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4" firstSheet="0" activeTab="0"/>
  </bookViews>
  <sheets>
    <sheet name="Table S1" sheetId="1" state="visible" r:id="rId2"/>
    <sheet name="Table S2" sheetId="2" state="visible" r:id="rId3"/>
  </sheets>
  <definedNames>
    <definedName function="false" hidden="true" localSheetId="0" name="_xlnm._FilterDatabase" vbProcedure="false">'Table S1'!$A$2:$H$2</definedName>
    <definedName function="false" hidden="true" localSheetId="1" name="_xlnm._FilterDatabase" vbProcedure="false">'Table S2'!$A$3:$N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82" uniqueCount="5129">
  <si>
    <t xml:space="preserve">Table S1: Information on 1,827 proteins in the library expressed by WGCFS.</t>
  </si>
  <si>
    <t xml:space="preserve">Library ID</t>
  </si>
  <si>
    <t xml:space="preserve">Gene ID (PlasmoDB 5.0)</t>
  </si>
  <si>
    <t xml:space="preserve">Gene ID (PlasmoDB 26)</t>
  </si>
  <si>
    <t xml:space="preserve">Gene name</t>
  </si>
  <si>
    <t xml:space="preserve">Expressed region (aa)</t>
  </si>
  <si>
    <t xml:space="preserve">Expressed length (aa)</t>
  </si>
  <si>
    <t xml:space="preserve">ORF (bp)</t>
  </si>
  <si>
    <t xml:space="preserve">Cloning method</t>
  </si>
  <si>
    <t xml:space="preserve">Arithmetic mean of ASC</t>
  </si>
  <si>
    <t xml:space="preserve">MAL8P1.72</t>
  </si>
  <si>
    <t xml:space="preserve">PF3D7_0817900</t>
  </si>
  <si>
    <t xml:space="preserve">high mobility group protein B2 (HMGB2) </t>
  </si>
  <si>
    <t xml:space="preserve">1-99</t>
  </si>
  <si>
    <t xml:space="preserve">PCR</t>
  </si>
  <si>
    <t xml:space="preserve">MAL8P1.137</t>
  </si>
  <si>
    <t xml:space="preserve">PF3D7_0805100</t>
  </si>
  <si>
    <t xml:space="preserve">conserved Plasmodium protein, unknown function</t>
  </si>
  <si>
    <t xml:space="preserve">1-553</t>
  </si>
  <si>
    <t xml:space="preserve">PFI1350c</t>
  </si>
  <si>
    <t xml:space="preserve">PF3D7_0927500</t>
  </si>
  <si>
    <t xml:space="preserve">dynein light chain, putative </t>
  </si>
  <si>
    <t xml:space="preserve">1-139</t>
  </si>
  <si>
    <t xml:space="preserve">PFD0405w</t>
  </si>
  <si>
    <t xml:space="preserve">PF3D7_0408200</t>
  </si>
  <si>
    <t xml:space="preserve">1-622</t>
  </si>
  <si>
    <t xml:space="preserve">PFE0200c</t>
  </si>
  <si>
    <t xml:space="preserve">PF3D7_0504100</t>
  </si>
  <si>
    <t xml:space="preserve">AN1-like zinc finger family protein </t>
  </si>
  <si>
    <t xml:space="preserve">1-173</t>
  </si>
  <si>
    <t xml:space="preserve">PFE1235c</t>
  </si>
  <si>
    <t xml:space="preserve">PF3D7_0524800</t>
  </si>
  <si>
    <t xml:space="preserve">ubiquitin fusion degradation protein UFD1, putative </t>
  </si>
  <si>
    <t xml:space="preserve">1-700</t>
  </si>
  <si>
    <t xml:space="preserve">PFC0795w</t>
  </si>
  <si>
    <t xml:space="preserve">PF3D7_0318000</t>
  </si>
  <si>
    <t xml:space="preserve">1-202</t>
  </si>
  <si>
    <t xml:space="preserve">MAL8P1.141</t>
  </si>
  <si>
    <t xml:space="preserve">PF3D7_0804300</t>
  </si>
  <si>
    <t xml:space="preserve">1-890</t>
  </si>
  <si>
    <t xml:space="preserve">MAL13P1.224</t>
  </si>
  <si>
    <t xml:space="preserve">PF3D7_1345000</t>
  </si>
  <si>
    <t xml:space="preserve">1-222</t>
  </si>
  <si>
    <t xml:space="preserve">PFI0665w</t>
  </si>
  <si>
    <t xml:space="preserve">PF3D7_0913600</t>
  </si>
  <si>
    <t xml:space="preserve">1-1231</t>
  </si>
  <si>
    <t xml:space="preserve">PF11_0196</t>
  </si>
  <si>
    <t xml:space="preserve">PF3D7_1118900</t>
  </si>
  <si>
    <t xml:space="preserve">1-248</t>
  </si>
  <si>
    <t xml:space="preserve">PFL0700w</t>
  </si>
  <si>
    <t xml:space="preserve">PF3D7_1214500</t>
  </si>
  <si>
    <t xml:space="preserve">1-201</t>
  </si>
  <si>
    <t xml:space="preserve">PF10_0185</t>
  </si>
  <si>
    <t xml:space="preserve">PF3D7_1019200</t>
  </si>
  <si>
    <t xml:space="preserve">1-301</t>
  </si>
  <si>
    <t xml:space="preserve">MAL7P1.35</t>
  </si>
  <si>
    <t xml:space="preserve">PF3D7_0711200</t>
  </si>
  <si>
    <t xml:space="preserve">1-1000</t>
  </si>
  <si>
    <t xml:space="preserve">MAL13P1.340</t>
  </si>
  <si>
    <t xml:space="preserve">PF3D7_1367300</t>
  </si>
  <si>
    <t xml:space="preserve">1-335</t>
  </si>
  <si>
    <t xml:space="preserve">PF07_0008</t>
  </si>
  <si>
    <t xml:space="preserve">PF3D7_0702500</t>
  </si>
  <si>
    <t xml:space="preserve">Plasmodium exported protein, unknown function </t>
  </si>
  <si>
    <t xml:space="preserve">1-253</t>
  </si>
  <si>
    <t xml:space="preserve">PF10_0067</t>
  </si>
  <si>
    <t xml:space="preserve">PF3D7_1006700</t>
  </si>
  <si>
    <t xml:space="preserve">1-349</t>
  </si>
  <si>
    <t xml:space="preserve">PFL0965c</t>
  </si>
  <si>
    <t xml:space="preserve">PF3D7_1220000</t>
  </si>
  <si>
    <t xml:space="preserve">1-435</t>
  </si>
  <si>
    <t xml:space="preserve">PFL1820w</t>
  </si>
  <si>
    <t xml:space="preserve">PF3D7_1237600</t>
  </si>
  <si>
    <t xml:space="preserve">rRNA processing WD-repeat protein, putative </t>
  </si>
  <si>
    <t xml:space="preserve">1-490</t>
  </si>
  <si>
    <t xml:space="preserve">PF13_0060</t>
  </si>
  <si>
    <t xml:space="preserve">PF3D7_1311100</t>
  </si>
  <si>
    <t xml:space="preserve">1-495</t>
  </si>
  <si>
    <t xml:space="preserve">PFD1165w</t>
  </si>
  <si>
    <t xml:space="preserve">PF3D7_0424500</t>
  </si>
  <si>
    <t xml:space="preserve">serine/threonine protein kinase, FIKK family (FIKK4.1) </t>
  </si>
  <si>
    <t xml:space="preserve">PFL0665c</t>
  </si>
  <si>
    <t xml:space="preserve">PF3D7_1213700</t>
  </si>
  <si>
    <t xml:space="preserve">RNA polymerase subunit 8c, putative </t>
  </si>
  <si>
    <t xml:space="preserve">1-145</t>
  </si>
  <si>
    <t xml:space="preserve">PF10_0387</t>
  </si>
  <si>
    <t xml:space="preserve">PF3D7_1039400</t>
  </si>
  <si>
    <t xml:space="preserve">erythrocyte membrane protein 1 (PfEMP1), pseudogene </t>
  </si>
  <si>
    <t xml:space="preserve">1-74</t>
  </si>
  <si>
    <t xml:space="preserve">PF10_0013</t>
  </si>
  <si>
    <t xml:space="preserve">PF3D7_1001000</t>
  </si>
  <si>
    <t xml:space="preserve">Plasmodium exported protein (hyp12), unknown function (PfJ13)</t>
  </si>
  <si>
    <t xml:space="preserve">1-231</t>
  </si>
  <si>
    <t xml:space="preserve">PFL2265c</t>
  </si>
  <si>
    <t xml:space="preserve">PF3D7_1247200</t>
  </si>
  <si>
    <t xml:space="preserve">1-174</t>
  </si>
  <si>
    <t xml:space="preserve">PF08_0055</t>
  </si>
  <si>
    <t xml:space="preserve">PF3D7_0818800</t>
  </si>
  <si>
    <t xml:space="preserve">U3 small nucleolar ribonucleoprotein protein, putative </t>
  </si>
  <si>
    <t xml:space="preserve">1-362</t>
  </si>
  <si>
    <t xml:space="preserve">PFE0425w</t>
  </si>
  <si>
    <t xml:space="preserve">PF3D7_0508600</t>
  </si>
  <si>
    <t xml:space="preserve">1-262</t>
  </si>
  <si>
    <t xml:space="preserve">PF11_0310</t>
  </si>
  <si>
    <t xml:space="preserve">PF3D7_1129900</t>
  </si>
  <si>
    <t xml:space="preserve">transporter, putative </t>
  </si>
  <si>
    <t xml:space="preserve">1-609</t>
  </si>
  <si>
    <t xml:space="preserve">PF10_0336</t>
  </si>
  <si>
    <t xml:space="preserve">PF3D7_1034600</t>
  </si>
  <si>
    <t xml:space="preserve">1-310</t>
  </si>
  <si>
    <t xml:space="preserve">PFL0035c</t>
  </si>
  <si>
    <t xml:space="preserve">PF3D7_1200700</t>
  </si>
  <si>
    <t xml:space="preserve">acyl-CoA synthetase (ACS7) </t>
  </si>
  <si>
    <t xml:space="preserve">1-926</t>
  </si>
  <si>
    <t xml:space="preserve">PFB0790c</t>
  </si>
  <si>
    <t xml:space="preserve">PF3D7_0217000</t>
  </si>
  <si>
    <t xml:space="preserve">conserved Plasmodium membrane protein, unknown function </t>
  </si>
  <si>
    <t xml:space="preserve">1-387</t>
  </si>
  <si>
    <t xml:space="preserve">MAL6P1.42</t>
  </si>
  <si>
    <t xml:space="preserve">PF3D7_0603900</t>
  </si>
  <si>
    <t xml:space="preserve">conserved Plasmodium protein, unknown function </t>
  </si>
  <si>
    <t xml:space="preserve">1-375</t>
  </si>
  <si>
    <t xml:space="preserve">PFB0240w</t>
  </si>
  <si>
    <t xml:space="preserve">PF3D7_0205400</t>
  </si>
  <si>
    <t xml:space="preserve">1-457</t>
  </si>
  <si>
    <t xml:space="preserve">PF10_0266</t>
  </si>
  <si>
    <t xml:space="preserve">PF3D7_1027100</t>
  </si>
  <si>
    <t xml:space="preserve">U3 small nucleolar ribonucleoprotein protein MPP10, putative (MPP10) </t>
  </si>
  <si>
    <t xml:space="preserve">1-772</t>
  </si>
  <si>
    <t xml:space="preserve">PF13_0267</t>
  </si>
  <si>
    <t xml:space="preserve">PF3D7_1350900</t>
  </si>
  <si>
    <t xml:space="preserve">transcription factor with AP2 domain(s) (ApiAP2) </t>
  </si>
  <si>
    <t xml:space="preserve">1-521</t>
  </si>
  <si>
    <t xml:space="preserve">PF13_0082</t>
  </si>
  <si>
    <t xml:space="preserve">PF3D7_1314500</t>
  </si>
  <si>
    <t xml:space="preserve">cop-coated vesicle membrane protein p24 precursor, putative </t>
  </si>
  <si>
    <t xml:space="preserve">1-206</t>
  </si>
  <si>
    <t xml:space="preserve">PF10_0218</t>
  </si>
  <si>
    <t xml:space="preserve">PF3D7_1022500</t>
  </si>
  <si>
    <t xml:space="preserve">citrate synthase, mitochondrial precursor, putative </t>
  </si>
  <si>
    <t xml:space="preserve">1-563</t>
  </si>
  <si>
    <t xml:space="preserve">PF10_0277</t>
  </si>
  <si>
    <t xml:space="preserve">PF3D7_1028300</t>
  </si>
  <si>
    <t xml:space="preserve">rRNA-processing protein EBP2, putative (EBP2)</t>
  </si>
  <si>
    <t xml:space="preserve">1-315</t>
  </si>
  <si>
    <t xml:space="preserve">PFL2030w</t>
  </si>
  <si>
    <t xml:space="preserve">PF3D7_1242200</t>
  </si>
  <si>
    <t xml:space="preserve">queuine tRNA-ribosyltransferase, putative </t>
  </si>
  <si>
    <t xml:space="preserve">1-600</t>
  </si>
  <si>
    <t xml:space="preserve">PFI0695c</t>
  </si>
  <si>
    <t xml:space="preserve">PF3D7_0914200</t>
  </si>
  <si>
    <t xml:space="preserve">phospholipid or glycerol acyltransferase, putative </t>
  </si>
  <si>
    <t xml:space="preserve">1-418</t>
  </si>
  <si>
    <t xml:space="preserve">PFD0745c</t>
  </si>
  <si>
    <t xml:space="preserve">PF3D7_0415400</t>
  </si>
  <si>
    <t xml:space="preserve">coatomer subunit zeta, putative </t>
  </si>
  <si>
    <t xml:space="preserve">1-208</t>
  </si>
  <si>
    <t xml:space="preserve">MAL6P1.296</t>
  </si>
  <si>
    <t xml:space="preserve">PF3D7_0612900</t>
  </si>
  <si>
    <t xml:space="preserve">nucleolar GTP-binding protein 1, putative </t>
  </si>
  <si>
    <t xml:space="preserve">1-686</t>
  </si>
  <si>
    <t xml:space="preserve">PF14_0002</t>
  </si>
  <si>
    <t xml:space="preserve">PF3D7_1400200</t>
  </si>
  <si>
    <t xml:space="preserve">rifin,PIR protein (RIF) </t>
  </si>
  <si>
    <t xml:space="preserve">PF07_0044</t>
  </si>
  <si>
    <t xml:space="preserve">PF3D7_0710700</t>
  </si>
  <si>
    <t xml:space="preserve">PFE0315c</t>
  </si>
  <si>
    <t xml:space="preserve">PF3D7_0506400</t>
  </si>
  <si>
    <t xml:space="preserve">1-104</t>
  </si>
  <si>
    <t xml:space="preserve">PFI1465w</t>
  </si>
  <si>
    <t xml:space="preserve">PF3D7_0930000</t>
  </si>
  <si>
    <t xml:space="preserve">procollagen lysine 5-dioxygenase, putative </t>
  </si>
  <si>
    <t xml:space="preserve">1-558</t>
  </si>
  <si>
    <t xml:space="preserve">PFL0915c</t>
  </si>
  <si>
    <t xml:space="preserve">PF3D7_1218800</t>
  </si>
  <si>
    <t xml:space="preserve">secreted ookinete protein, putative (PSOP17) </t>
  </si>
  <si>
    <t xml:space="preserve">1-141</t>
  </si>
  <si>
    <t xml:space="preserve">PF13_0093</t>
  </si>
  <si>
    <t xml:space="preserve">PF3D7_1316700</t>
  </si>
  <si>
    <t xml:space="preserve">1-623</t>
  </si>
  <si>
    <t xml:space="preserve">PF14_0775</t>
  </si>
  <si>
    <t xml:space="preserve">PF3D7_1421000</t>
  </si>
  <si>
    <t xml:space="preserve">1-177</t>
  </si>
  <si>
    <t xml:space="preserve">PF11_0389</t>
  </si>
  <si>
    <t xml:space="preserve">PF3D7_1137700</t>
  </si>
  <si>
    <t xml:space="preserve">1-735</t>
  </si>
  <si>
    <t xml:space="preserve">PFC0176c</t>
  </si>
  <si>
    <t xml:space="preserve">PF3D7_0303900</t>
  </si>
  <si>
    <t xml:space="preserve">phosphatidylethanolamine-binding protein, putative </t>
  </si>
  <si>
    <t xml:space="preserve">PFL0510c</t>
  </si>
  <si>
    <t xml:space="preserve">PF3D7_1210200</t>
  </si>
  <si>
    <t xml:space="preserve">zinc finger protein, putative</t>
  </si>
  <si>
    <t xml:space="preserve">PFE0890c</t>
  </si>
  <si>
    <t xml:space="preserve">PF3D7_0517800</t>
  </si>
  <si>
    <t xml:space="preserve">apicortin, putative </t>
  </si>
  <si>
    <t xml:space="preserve">1-228</t>
  </si>
  <si>
    <t xml:space="preserve">PF14_0067</t>
  </si>
  <si>
    <t xml:space="preserve">PF3D7_1407000</t>
  </si>
  <si>
    <t xml:space="preserve">LCCL domain-containing protein (CCp3)</t>
  </si>
  <si>
    <t xml:space="preserve">1-1272</t>
  </si>
  <si>
    <t xml:space="preserve">PF07_0031</t>
  </si>
  <si>
    <t xml:space="preserve">PF3D7_0708600</t>
  </si>
  <si>
    <t xml:space="preserve">inner membrane complex protein 1d, putative (IMC1d) </t>
  </si>
  <si>
    <t xml:space="preserve">1-252</t>
  </si>
  <si>
    <t xml:space="preserve">PFE0220w</t>
  </si>
  <si>
    <t xml:space="preserve">PF3D7_0504500</t>
  </si>
  <si>
    <t xml:space="preserve">PFL0325w</t>
  </si>
  <si>
    <t xml:space="preserve">PF3D7_1206500</t>
  </si>
  <si>
    <t xml:space="preserve">Tat binding protein 1(TBP-1)-interacting protein, putative </t>
  </si>
  <si>
    <t xml:space="preserve">1-651</t>
  </si>
  <si>
    <t xml:space="preserve">PF08_0024</t>
  </si>
  <si>
    <t xml:space="preserve">PF3D7_0825700</t>
  </si>
  <si>
    <t xml:space="preserve">1-305</t>
  </si>
  <si>
    <t xml:space="preserve">PF08_0017</t>
  </si>
  <si>
    <t xml:space="preserve">PF3D7_0827200</t>
  </si>
  <si>
    <t xml:space="preserve">1-1004</t>
  </si>
  <si>
    <t xml:space="preserve">PFE0530w</t>
  </si>
  <si>
    <t xml:space="preserve">PF3D7_0510700</t>
  </si>
  <si>
    <t xml:space="preserve">1-347</t>
  </si>
  <si>
    <t xml:space="preserve">PFB0926c</t>
  </si>
  <si>
    <t xml:space="preserve">PF3D7_0220500</t>
  </si>
  <si>
    <t xml:space="preserve">Plasmodium exported protein (hyp2), unknown function</t>
  </si>
  <si>
    <t xml:space="preserve">1-271</t>
  </si>
  <si>
    <t xml:space="preserve">PFE0480c</t>
  </si>
  <si>
    <t xml:space="preserve">PF3D7_0509700</t>
  </si>
  <si>
    <t xml:space="preserve">1-395</t>
  </si>
  <si>
    <t xml:space="preserve">PFI1780w</t>
  </si>
  <si>
    <t xml:space="preserve">PF3D7_0936800</t>
  </si>
  <si>
    <t xml:space="preserve">Plasmodium exported protein (PHISTc), unknown function </t>
  </si>
  <si>
    <t xml:space="preserve">1-383</t>
  </si>
  <si>
    <t xml:space="preserve">PFD0920w</t>
  </si>
  <si>
    <t xml:space="preserve">PF3D7_0419000</t>
  </si>
  <si>
    <t xml:space="preserve">1-440</t>
  </si>
  <si>
    <t xml:space="preserve">PF14_0422</t>
  </si>
  <si>
    <t xml:space="preserve">PF3D7_1444400</t>
  </si>
  <si>
    <t xml:space="preserve">1-503</t>
  </si>
  <si>
    <t xml:space="preserve">PF14_0551</t>
  </si>
  <si>
    <t xml:space="preserve">PF3D7_1457800</t>
  </si>
  <si>
    <t xml:space="preserve">PFL0050c</t>
  </si>
  <si>
    <t xml:space="preserve">PF3D7_1201000</t>
  </si>
  <si>
    <t xml:space="preserve">1-653</t>
  </si>
  <si>
    <t xml:space="preserve">PFL0415w</t>
  </si>
  <si>
    <t xml:space="preserve">PF3D7_1208300</t>
  </si>
  <si>
    <t xml:space="preserve">mitochondrial ACP precursor, putative</t>
  </si>
  <si>
    <t xml:space="preserve">1-157</t>
  </si>
  <si>
    <t xml:space="preserve">PF10_0255</t>
  </si>
  <si>
    <t xml:space="preserve">PF3D7_1025900</t>
  </si>
  <si>
    <t xml:space="preserve">1-85</t>
  </si>
  <si>
    <t xml:space="preserve">PF11_0259</t>
  </si>
  <si>
    <t xml:space="preserve">PF3D7_1124800</t>
  </si>
  <si>
    <t xml:space="preserve">nuclear preribosomal assembly protein, putative </t>
  </si>
  <si>
    <t xml:space="preserve">1-246</t>
  </si>
  <si>
    <t xml:space="preserve">MAL8P1.133</t>
  </si>
  <si>
    <t xml:space="preserve">PF3D7_0806400</t>
  </si>
  <si>
    <t xml:space="preserve">glycosyltransferase family 28 protein, putative</t>
  </si>
  <si>
    <t xml:space="preserve">PFA0660w</t>
  </si>
  <si>
    <t xml:space="preserve">PF3D7_0113700</t>
  </si>
  <si>
    <t xml:space="preserve">heat shock protein 40, type II (HSP40)</t>
  </si>
  <si>
    <t xml:space="preserve">1-401</t>
  </si>
  <si>
    <t xml:space="preserve">PFD0990w</t>
  </si>
  <si>
    <t xml:space="preserve">PF3D7_0420400</t>
  </si>
  <si>
    <t xml:space="preserve">ribosome-recycling factor (RRF2)</t>
  </si>
  <si>
    <t xml:space="preserve">1-266</t>
  </si>
  <si>
    <t xml:space="preserve">PFD0465w</t>
  </si>
  <si>
    <t xml:space="preserve">PF3D7_0409400</t>
  </si>
  <si>
    <t xml:space="preserve">heat shock protein 40 (DnaJ) </t>
  </si>
  <si>
    <t xml:space="preserve">1-672</t>
  </si>
  <si>
    <t xml:space="preserve">PF11_0035</t>
  </si>
  <si>
    <t xml:space="preserve">PF3D7_1102300</t>
  </si>
  <si>
    <t xml:space="preserve">1-324</t>
  </si>
  <si>
    <t xml:space="preserve">PFL2400w</t>
  </si>
  <si>
    <t xml:space="preserve">PF3D7_1250000</t>
  </si>
  <si>
    <t xml:space="preserve">rRNA-processing protein, putative </t>
  </si>
  <si>
    <t xml:space="preserve">1-168</t>
  </si>
  <si>
    <t xml:space="preserve">PF08_0005</t>
  </si>
  <si>
    <t xml:space="preserve">PF3D7_0830300</t>
  </si>
  <si>
    <t xml:space="preserve">sporozoite invasion-associated protein 2 (SIAP2) </t>
  </si>
  <si>
    <t xml:space="preserve">1-388</t>
  </si>
  <si>
    <t xml:space="preserve">PFB0875c</t>
  </si>
  <si>
    <t xml:space="preserve">PF3D7_0218700</t>
  </si>
  <si>
    <t xml:space="preserve">pre-mRNA-processing protein 45, putative (PRP45) </t>
  </si>
  <si>
    <t xml:space="preserve">1-486</t>
  </si>
  <si>
    <t xml:space="preserve">PF13_0191</t>
  </si>
  <si>
    <t xml:space="preserve">PF3D7_1334300</t>
  </si>
  <si>
    <t xml:space="preserve">MSP7-like protein (MSRP5)</t>
  </si>
  <si>
    <t xml:space="preserve">1-459</t>
  </si>
  <si>
    <t xml:space="preserve">PF14_0633</t>
  </si>
  <si>
    <t xml:space="preserve">PF3D7_1466400</t>
  </si>
  <si>
    <t xml:space="preserve">1-813</t>
  </si>
  <si>
    <t xml:space="preserve">PF13_0172</t>
  </si>
  <si>
    <t xml:space="preserve">PF3D7_1332100</t>
  </si>
  <si>
    <t xml:space="preserve">1-522</t>
  </si>
  <si>
    <t xml:space="preserve">MAL8P1.131</t>
  </si>
  <si>
    <t xml:space="preserve">PF3D7_0807000</t>
  </si>
  <si>
    <t xml:space="preserve">gas41 homologue, putative </t>
  </si>
  <si>
    <t xml:space="preserve">1-235</t>
  </si>
  <si>
    <t xml:space="preserve">PFD0905w</t>
  </si>
  <si>
    <t xml:space="preserve">PF3D7_0418700</t>
  </si>
  <si>
    <t xml:space="preserve">RNA-binding protein NOB1, putative </t>
  </si>
  <si>
    <t xml:space="preserve">1-569</t>
  </si>
  <si>
    <t xml:space="preserve">PF13_0087</t>
  </si>
  <si>
    <t xml:space="preserve">PF3D7_1315700</t>
  </si>
  <si>
    <t xml:space="preserve">tRNA (adenine(58)-N(1))-methyltransferase catalytic subunit TRM61, putative (GCD14)</t>
  </si>
  <si>
    <t xml:space="preserve">1-316</t>
  </si>
  <si>
    <t xml:space="preserve">PF10_0261</t>
  </si>
  <si>
    <t xml:space="preserve">PF3D7_1026400</t>
  </si>
  <si>
    <t xml:space="preserve">cell division cycle protein 20 homolog, putative (CDC20) </t>
  </si>
  <si>
    <t xml:space="preserve">1-603</t>
  </si>
  <si>
    <t xml:space="preserve">PF10_0257</t>
  </si>
  <si>
    <t xml:space="preserve">PF3D7_1026000</t>
  </si>
  <si>
    <t xml:space="preserve">1-420</t>
  </si>
  <si>
    <t xml:space="preserve">MAL13P1.171</t>
  </si>
  <si>
    <t xml:space="preserve">PF3D7_1333300</t>
  </si>
  <si>
    <t xml:space="preserve">transmembrane protein Tmp21 homologue, putative</t>
  </si>
  <si>
    <t xml:space="preserve">1-211</t>
  </si>
  <si>
    <t xml:space="preserve">PFI1735c</t>
  </si>
  <si>
    <t xml:space="preserve">PF3D7_0935900</t>
  </si>
  <si>
    <t xml:space="preserve">ring-exported protein 1 (REX1) </t>
  </si>
  <si>
    <t xml:space="preserve">1-713</t>
  </si>
  <si>
    <t xml:space="preserve">PFB0480w</t>
  </si>
  <si>
    <t xml:space="preserve">PF3D7_0210700</t>
  </si>
  <si>
    <t xml:space="preserve">syntaxin, Qa-SNARE family (SYN17) </t>
  </si>
  <si>
    <t xml:space="preserve">1-314</t>
  </si>
  <si>
    <t xml:space="preserve">PF13_0099</t>
  </si>
  <si>
    <t xml:space="preserve">PF3D7_1317400</t>
  </si>
  <si>
    <t xml:space="preserve">1-205</t>
  </si>
  <si>
    <t xml:space="preserve">PFL1020w</t>
  </si>
  <si>
    <t xml:space="preserve">PF3D7_1221200</t>
  </si>
  <si>
    <t xml:space="preserve">1-106</t>
  </si>
  <si>
    <t xml:space="preserve">PF14_0684</t>
  </si>
  <si>
    <t xml:space="preserve">PF3D7_1471700</t>
  </si>
  <si>
    <t xml:space="preserve">1-574</t>
  </si>
  <si>
    <t xml:space="preserve">MAL13P1.106</t>
  </si>
  <si>
    <t xml:space="preserve">PF3D7_1319800</t>
  </si>
  <si>
    <t xml:space="preserve">probable protein, unknown function </t>
  </si>
  <si>
    <t xml:space="preserve">PF08_0023</t>
  </si>
  <si>
    <t xml:space="preserve">PF3D7_0825900</t>
  </si>
  <si>
    <t xml:space="preserve">1-637</t>
  </si>
  <si>
    <t xml:space="preserve">MAL6P1.47</t>
  </si>
  <si>
    <t xml:space="preserve">PF3D7_0604400</t>
  </si>
  <si>
    <t xml:space="preserve">1-178</t>
  </si>
  <si>
    <t xml:space="preserve">PFE0685w</t>
  </si>
  <si>
    <t xml:space="preserve">PF3D7_0513700</t>
  </si>
  <si>
    <t xml:space="preserve">secreted ookinete protein, putative,6-cysteine protein (PSOP12) </t>
  </si>
  <si>
    <t xml:space="preserve">1-736</t>
  </si>
  <si>
    <t xml:space="preserve">PFD0910w</t>
  </si>
  <si>
    <t xml:space="preserve">PF3D7_0418800</t>
  </si>
  <si>
    <t xml:space="preserve">1-207</t>
  </si>
  <si>
    <t xml:space="preserve">PF13_0314</t>
  </si>
  <si>
    <t xml:space="preserve">PF3D7_1358600</t>
  </si>
  <si>
    <t xml:space="preserve">zinc finger protein, putative </t>
  </si>
  <si>
    <t xml:space="preserve">1-1005</t>
  </si>
  <si>
    <t xml:space="preserve">PFI1225w</t>
  </si>
  <si>
    <t xml:space="preserve">PF3D7_0925000</t>
  </si>
  <si>
    <t xml:space="preserve">1-230</t>
  </si>
  <si>
    <t xml:space="preserve">MAL6P1.207</t>
  </si>
  <si>
    <t xml:space="preserve">PF3D7_0622100</t>
  </si>
  <si>
    <t xml:space="preserve">1-1340</t>
  </si>
  <si>
    <t xml:space="preserve">PFL1015w</t>
  </si>
  <si>
    <t xml:space="preserve">PF3D7_1221100</t>
  </si>
  <si>
    <t xml:space="preserve">1-254</t>
  </si>
  <si>
    <t xml:space="preserve">MAL13P1.85</t>
  </si>
  <si>
    <t xml:space="preserve">PF3D7_1316400</t>
  </si>
  <si>
    <t xml:space="preserve">PF14_0634</t>
  </si>
  <si>
    <t xml:space="preserve">PF3D7_1466600</t>
  </si>
  <si>
    <t xml:space="preserve">1-280</t>
  </si>
  <si>
    <t xml:space="preserve">PFI1635w</t>
  </si>
  <si>
    <t xml:space="preserve">PF3D7_0933800</t>
  </si>
  <si>
    <t xml:space="preserve">delta tubulin, putative </t>
  </si>
  <si>
    <t xml:space="preserve">PF14_0682</t>
  </si>
  <si>
    <t xml:space="preserve">PF3D7_1471500</t>
  </si>
  <si>
    <t xml:space="preserve">conserved Plasmodium membrane protein, unknown function</t>
  </si>
  <si>
    <t xml:space="preserve">1-306</t>
  </si>
  <si>
    <t xml:space="preserve">PFI1315c</t>
  </si>
  <si>
    <t xml:space="preserve">PF3D7_0926800</t>
  </si>
  <si>
    <t xml:space="preserve">1-1225</t>
  </si>
  <si>
    <t xml:space="preserve">MAL8P1.76</t>
  </si>
  <si>
    <t xml:space="preserve">PF3D7_0816800</t>
  </si>
  <si>
    <t xml:space="preserve">meiotic recombination protein DMC1, putative (DMC1) </t>
  </si>
  <si>
    <t xml:space="preserve">PFC0075c</t>
  </si>
  <si>
    <t xml:space="preserve">PF3D7_0301500</t>
  </si>
  <si>
    <t xml:space="preserve">1-284</t>
  </si>
  <si>
    <t xml:space="preserve">MAL6P1.120</t>
  </si>
  <si>
    <t xml:space="preserve">PF3D7_0630800</t>
  </si>
  <si>
    <t xml:space="preserve">1-396</t>
  </si>
  <si>
    <t xml:space="preserve">PFL2355w</t>
  </si>
  <si>
    <t xml:space="preserve">PF3D7_1249100</t>
  </si>
  <si>
    <t xml:space="preserve">1-392</t>
  </si>
  <si>
    <t xml:space="preserve">PF14_0284</t>
  </si>
  <si>
    <t xml:space="preserve">PF3D7_1430500</t>
  </si>
  <si>
    <t xml:space="preserve">1-442</t>
  </si>
  <si>
    <t xml:space="preserve">PFE1600w</t>
  </si>
  <si>
    <t xml:space="preserve">PF3D7_0532300</t>
  </si>
  <si>
    <t xml:space="preserve">Plasmodium exported protein (PHISTb), unknown function </t>
  </si>
  <si>
    <t xml:space="preserve">1-509</t>
  </si>
  <si>
    <t xml:space="preserve">PF11_0431</t>
  </si>
  <si>
    <t xml:space="preserve">PF3D7_1141900</t>
  </si>
  <si>
    <t xml:space="preserve">inner membrane complex protein 1b, putative (IMC1b) </t>
  </si>
  <si>
    <t xml:space="preserve">1-504</t>
  </si>
  <si>
    <t xml:space="preserve">PFL2015w</t>
  </si>
  <si>
    <t xml:space="preserve">PF3D7_1241900</t>
  </si>
  <si>
    <t xml:space="preserve">tetratricopeptide repeat protein, putative </t>
  </si>
  <si>
    <t xml:space="preserve">1-676</t>
  </si>
  <si>
    <t xml:space="preserve">MAL7P1.159</t>
  </si>
  <si>
    <t xml:space="preserve">PF3D7_0729200</t>
  </si>
  <si>
    <t xml:space="preserve">1-cys peroxiredoxin (AOP) </t>
  </si>
  <si>
    <t xml:space="preserve">1-175</t>
  </si>
  <si>
    <t xml:space="preserve">PF11_0349</t>
  </si>
  <si>
    <t xml:space="preserve">PF3D7_1133900</t>
  </si>
  <si>
    <t xml:space="preserve">PFB0490c</t>
  </si>
  <si>
    <t xml:space="preserve">PF3D7_0210900</t>
  </si>
  <si>
    <t xml:space="preserve">PF14_0474</t>
  </si>
  <si>
    <t xml:space="preserve">PF3D7_1449800</t>
  </si>
  <si>
    <t xml:space="preserve">PF07_0057</t>
  </si>
  <si>
    <t xml:space="preserve">PF3D7_0714500</t>
  </si>
  <si>
    <t xml:space="preserve">transcription elongation factor s-II, putative </t>
  </si>
  <si>
    <t xml:space="preserve">1-403</t>
  </si>
  <si>
    <t xml:space="preserve">PF13_0158</t>
  </si>
  <si>
    <t xml:space="preserve">PF3D7_1327700</t>
  </si>
  <si>
    <t xml:space="preserve">regulator of nonsense transcripts 3B, putative (UPF3B)</t>
  </si>
  <si>
    <t xml:space="preserve">MAL13P1.206</t>
  </si>
  <si>
    <t xml:space="preserve">PF3D7_1340900</t>
  </si>
  <si>
    <t xml:space="preserve">sodium-dependent phosphate transporter (PiT) </t>
  </si>
  <si>
    <t xml:space="preserve">1-687</t>
  </si>
  <si>
    <t xml:space="preserve">PF14_0465</t>
  </si>
  <si>
    <t xml:space="preserve">PF3D7_1448700</t>
  </si>
  <si>
    <t xml:space="preserve">1-333</t>
  </si>
  <si>
    <t xml:space="preserve">PF13_0194</t>
  </si>
  <si>
    <t xml:space="preserve">PF3D7_1334700</t>
  </si>
  <si>
    <t xml:space="preserve">MSP7-like protein (MSRP7) </t>
  </si>
  <si>
    <t xml:space="preserve">PF08_0073</t>
  </si>
  <si>
    <t xml:space="preserve">PF3D7_0814600</t>
  </si>
  <si>
    <t xml:space="preserve">1-393</t>
  </si>
  <si>
    <t xml:space="preserve">PF08_0010</t>
  </si>
  <si>
    <t xml:space="preserve">PF3D7_0828300</t>
  </si>
  <si>
    <t xml:space="preserve">1-552</t>
  </si>
  <si>
    <t xml:space="preserve">PF13_0226</t>
  </si>
  <si>
    <t xml:space="preserve">PF3D7_1341800</t>
  </si>
  <si>
    <t xml:space="preserve">1-462</t>
  </si>
  <si>
    <t xml:space="preserve">PFE1035c</t>
  </si>
  <si>
    <t xml:space="preserve">PF3D7_0520600</t>
  </si>
  <si>
    <t xml:space="preserve">bis(5'-nucleosyl)-tetraphosphatase [asymmetrical] </t>
  </si>
  <si>
    <t xml:space="preserve">1-153</t>
  </si>
  <si>
    <t xml:space="preserve">PFD0960c</t>
  </si>
  <si>
    <t xml:space="preserve">PF3D7_0419800</t>
  </si>
  <si>
    <t xml:space="preserve">60S ribosomal protein L7ae/L30e, putative </t>
  </si>
  <si>
    <t xml:space="preserve">1-236</t>
  </si>
  <si>
    <t xml:space="preserve">PF14_0553</t>
  </si>
  <si>
    <t xml:space="preserve">PF3D7_1458000</t>
  </si>
  <si>
    <t xml:space="preserve">cysteine proteinase falcipain 1 (FP1) </t>
  </si>
  <si>
    <t xml:space="preserve">PF07_0034</t>
  </si>
  <si>
    <t xml:space="preserve">PF3D7_0708900</t>
  </si>
  <si>
    <t xml:space="preserve">Cg3 protein </t>
  </si>
  <si>
    <t xml:space="preserve">1-317</t>
  </si>
  <si>
    <t xml:space="preserve">PF13_0047</t>
  </si>
  <si>
    <t xml:space="preserve">PF3D7_1308700</t>
  </si>
  <si>
    <t xml:space="preserve">1-607</t>
  </si>
  <si>
    <t xml:space="preserve">PF11_0101</t>
  </si>
  <si>
    <t xml:space="preserve">PF3D7_1108900</t>
  </si>
  <si>
    <t xml:space="preserve">1-463</t>
  </si>
  <si>
    <t xml:space="preserve">PFD0520c</t>
  </si>
  <si>
    <t xml:space="preserve">PF3D7_0410500</t>
  </si>
  <si>
    <t xml:space="preserve">1-213</t>
  </si>
  <si>
    <t xml:space="preserve">PF14_0417</t>
  </si>
  <si>
    <t xml:space="preserve">PF3D7_1443900</t>
  </si>
  <si>
    <t xml:space="preserve">heat shock protein 90, putative (HSP90) </t>
  </si>
  <si>
    <t xml:space="preserve">1-927</t>
  </si>
  <si>
    <t xml:space="preserve">PFL2445c</t>
  </si>
  <si>
    <t xml:space="preserve">PF3D7_1250900</t>
  </si>
  <si>
    <t xml:space="preserve">1-321</t>
  </si>
  <si>
    <t xml:space="preserve">PF10_0104</t>
  </si>
  <si>
    <t xml:space="preserve">PF3D7_1010700</t>
  </si>
  <si>
    <t xml:space="preserve">dolichyl-phosphate-mannose protein mannosyltransferase, putative </t>
  </si>
  <si>
    <t xml:space="preserve">1-223</t>
  </si>
  <si>
    <t xml:space="preserve">PF07_0060</t>
  </si>
  <si>
    <t xml:space="preserve">PF3D7_0715100</t>
  </si>
  <si>
    <t xml:space="preserve">1-108</t>
  </si>
  <si>
    <t xml:space="preserve">PFC0895w</t>
  </si>
  <si>
    <t xml:space="preserve">PF3D7_0320200</t>
  </si>
  <si>
    <t xml:space="preserve">CPW-WPC family protein </t>
  </si>
  <si>
    <t xml:space="preserve">1-578</t>
  </si>
  <si>
    <t xml:space="preserve">PFB0177c</t>
  </si>
  <si>
    <t xml:space="preserve">PF3D7_0203800</t>
  </si>
  <si>
    <t xml:space="preserve">1-147</t>
  </si>
  <si>
    <t xml:space="preserve">PFL2420w</t>
  </si>
  <si>
    <t xml:space="preserve">PF3D7_1250400</t>
  </si>
  <si>
    <t xml:space="preserve">1-656</t>
  </si>
  <si>
    <t xml:space="preserve">PFL1910c</t>
  </si>
  <si>
    <t xml:space="preserve">PF3D7_1239400</t>
  </si>
  <si>
    <t xml:space="preserve">1-179</t>
  </si>
  <si>
    <t xml:space="preserve">PFI1345c</t>
  </si>
  <si>
    <t xml:space="preserve">PF3D7_0927400</t>
  </si>
  <si>
    <t xml:space="preserve">1-754</t>
  </si>
  <si>
    <t xml:space="preserve">PFB0176c</t>
  </si>
  <si>
    <t xml:space="preserve">MAL8P1.12</t>
  </si>
  <si>
    <t xml:space="preserve">PF3D7_0828700</t>
  </si>
  <si>
    <t xml:space="preserve">1-1033</t>
  </si>
  <si>
    <t xml:space="preserve">PFI0185w</t>
  </si>
  <si>
    <t xml:space="preserve">PF3D7_0903800</t>
  </si>
  <si>
    <t xml:space="preserve">LCCL domain-containing protein (CCp4)</t>
  </si>
  <si>
    <t xml:space="preserve">1-1523</t>
  </si>
  <si>
    <t xml:space="preserve">PF14_0685</t>
  </si>
  <si>
    <t xml:space="preserve">PF3D7_1471800</t>
  </si>
  <si>
    <t xml:space="preserve">PFE1540w</t>
  </si>
  <si>
    <t xml:space="preserve">PF3D7_0530800</t>
  </si>
  <si>
    <t xml:space="preserve">1-247</t>
  </si>
  <si>
    <t xml:space="preserve">PF10_0176</t>
  </si>
  <si>
    <t xml:space="preserve">PF3D7_1018100</t>
  </si>
  <si>
    <t xml:space="preserve">1-282</t>
  </si>
  <si>
    <t xml:space="preserve">PFD0700c</t>
  </si>
  <si>
    <t xml:space="preserve">PF3D7_0414500</t>
  </si>
  <si>
    <t xml:space="preserve">RNA-binding protein, putative </t>
  </si>
  <si>
    <t xml:space="preserve">1-313</t>
  </si>
  <si>
    <t xml:space="preserve">PF13_0298</t>
  </si>
  <si>
    <t xml:space="preserve">PF3D7_1356000</t>
  </si>
  <si>
    <t xml:space="preserve">1-1398</t>
  </si>
  <si>
    <t xml:space="preserve">PFL0080c</t>
  </si>
  <si>
    <t xml:space="preserve">PF3D7_1201600</t>
  </si>
  <si>
    <t xml:space="preserve">NIMA related kinase 3 (NEK3) </t>
  </si>
  <si>
    <t xml:space="preserve">PFB0106c</t>
  </si>
  <si>
    <t xml:space="preserve">PF3D7_0202200</t>
  </si>
  <si>
    <t xml:space="preserve">EMP1-trafficking protein (PTP1) </t>
  </si>
  <si>
    <t xml:space="preserve">1-290</t>
  </si>
  <si>
    <t xml:space="preserve">PF13_0066</t>
  </si>
  <si>
    <t xml:space="preserve">PF3D7_1312000</t>
  </si>
  <si>
    <t xml:space="preserve">malonyl CoA-acyl carrier protein transacylase precursor (MCAT)</t>
  </si>
  <si>
    <t xml:space="preserve">PFE0470w</t>
  </si>
  <si>
    <t xml:space="preserve">PF3D7_0509500</t>
  </si>
  <si>
    <t xml:space="preserve">1-444</t>
  </si>
  <si>
    <t xml:space="preserve">PF10_0110</t>
  </si>
  <si>
    <t xml:space="preserve">PF3D7_1011300</t>
  </si>
  <si>
    <t xml:space="preserve">1-587</t>
  </si>
  <si>
    <t xml:space="preserve">MAL6P1.225</t>
  </si>
  <si>
    <t xml:space="preserve">PF3D7_0620000</t>
  </si>
  <si>
    <t xml:space="preserve">1-505</t>
  </si>
  <si>
    <t xml:space="preserve">PFI0730w</t>
  </si>
  <si>
    <t xml:space="preserve">PF3D7_0914900</t>
  </si>
  <si>
    <t xml:space="preserve">BSD-domain protein, putative </t>
  </si>
  <si>
    <t xml:space="preserve">1-709</t>
  </si>
  <si>
    <t xml:space="preserve">PFE1590w</t>
  </si>
  <si>
    <t xml:space="preserve">PF3D7_0532100</t>
  </si>
  <si>
    <t xml:space="preserve">early transcribed membrane protein 5 (ETRAMP5) </t>
  </si>
  <si>
    <t xml:space="preserve">1-181</t>
  </si>
  <si>
    <t xml:space="preserve">PFL0065w</t>
  </si>
  <si>
    <t xml:space="preserve">PF3D7_1201300</t>
  </si>
  <si>
    <t xml:space="preserve">liver stage associated protein 1 (LSAP1)</t>
  </si>
  <si>
    <t xml:space="preserve">PFL2275c</t>
  </si>
  <si>
    <t xml:space="preserve">PF3D7_1247400</t>
  </si>
  <si>
    <t xml:space="preserve">FK506-binding protein (FKBP)-type peptidyl-prolyl isomerase (FKBP35) </t>
  </si>
  <si>
    <t xml:space="preserve">1-304</t>
  </si>
  <si>
    <t xml:space="preserve">PFL0800c</t>
  </si>
  <si>
    <t xml:space="preserve">PF3D7_1216600</t>
  </si>
  <si>
    <t xml:space="preserve">cell traversal protein for ookinetes and sporozoites (CelTOS) </t>
  </si>
  <si>
    <t xml:space="preserve">1-182</t>
  </si>
  <si>
    <t xml:space="preserve">PF13_0345</t>
  </si>
  <si>
    <t xml:space="preserve">PF3D7_1365500</t>
  </si>
  <si>
    <t xml:space="preserve">glycine cleavage T protein, putative (GCVT) </t>
  </si>
  <si>
    <t xml:space="preserve">1-406</t>
  </si>
  <si>
    <t xml:space="preserve">PFE0115c</t>
  </si>
  <si>
    <t xml:space="preserve">PF3D7_0502300</t>
  </si>
  <si>
    <t xml:space="preserve">1-287</t>
  </si>
  <si>
    <t xml:space="preserve">PFC0330w</t>
  </si>
  <si>
    <t xml:space="preserve">PF3D7_0307800</t>
  </si>
  <si>
    <t xml:space="preserve">1-699</t>
  </si>
  <si>
    <t xml:space="preserve">PF10_0318</t>
  </si>
  <si>
    <t xml:space="preserve">PF3D7_1032600</t>
  </si>
  <si>
    <t xml:space="preserve">1-350</t>
  </si>
  <si>
    <t xml:space="preserve">MAL13P1.153</t>
  </si>
  <si>
    <t xml:space="preserve">PF3D7_1327200</t>
  </si>
  <si>
    <t xml:space="preserve">ribonuclease P protein subunit RPR2, putative </t>
  </si>
  <si>
    <t xml:space="preserve">PFE0310c</t>
  </si>
  <si>
    <t xml:space="preserve">PF3D7_0506300</t>
  </si>
  <si>
    <t xml:space="preserve">1-407</t>
  </si>
  <si>
    <t xml:space="preserve">PFC0265c</t>
  </si>
  <si>
    <t xml:space="preserve">PF3D7_0306100</t>
  </si>
  <si>
    <t xml:space="preserve">1-628</t>
  </si>
  <si>
    <t xml:space="preserve">PF11_0407</t>
  </si>
  <si>
    <t xml:space="preserve">PF3D7_1139700</t>
  </si>
  <si>
    <t xml:space="preserve">adrenodoxin reductase, putative </t>
  </si>
  <si>
    <t xml:space="preserve">MAL13P1.225</t>
  </si>
  <si>
    <t xml:space="preserve">PF3D7_1345100</t>
  </si>
  <si>
    <t xml:space="preserve">thioredoxin 2 (TRX2) </t>
  </si>
  <si>
    <t xml:space="preserve">PFL1450c</t>
  </si>
  <si>
    <t xml:space="preserve">PF3D7_1230100</t>
  </si>
  <si>
    <t xml:space="preserve">thioredoxin-like associated protein 1, putative (TLAP1) </t>
  </si>
  <si>
    <t xml:space="preserve">1-524</t>
  </si>
  <si>
    <t xml:space="preserve">PF07_0087</t>
  </si>
  <si>
    <t xml:space="preserve">PF3D7_0721100</t>
  </si>
  <si>
    <t xml:space="preserve">1-244</t>
  </si>
  <si>
    <t xml:space="preserve">PF08_0108</t>
  </si>
  <si>
    <t xml:space="preserve">PF3D7_0808200 </t>
  </si>
  <si>
    <t xml:space="preserve">plasmepsin X </t>
  </si>
  <si>
    <t xml:space="preserve">1-573</t>
  </si>
  <si>
    <t xml:space="preserve">PFL2150c</t>
  </si>
  <si>
    <t xml:space="preserve">PF3D7_1244800</t>
  </si>
  <si>
    <t xml:space="preserve">cytoplasmic translation machinery associated protein, putative </t>
  </si>
  <si>
    <t xml:space="preserve">PFC0625w</t>
  </si>
  <si>
    <t xml:space="preserve">PF3D7_0314900</t>
  </si>
  <si>
    <t xml:space="preserve">1-611</t>
  </si>
  <si>
    <t xml:space="preserve">PF10_0278</t>
  </si>
  <si>
    <t xml:space="preserve">PF3D7_1028400</t>
  </si>
  <si>
    <t xml:space="preserve">1-483</t>
  </si>
  <si>
    <t xml:space="preserve">PFA0490w</t>
  </si>
  <si>
    <t xml:space="preserve">PF3D7_0110000</t>
  </si>
  <si>
    <t xml:space="preserve">1-234</t>
  </si>
  <si>
    <t xml:space="preserve">MAL7P1.170</t>
  </si>
  <si>
    <t xml:space="preserve">PF3D7_0730800.1/PF3D7_0730800.2 </t>
  </si>
  <si>
    <t xml:space="preserve">Plasmodium exported protein, unknown function/Plasmodium exported protein, unknown function </t>
  </si>
  <si>
    <t xml:space="preserve">1-293</t>
  </si>
  <si>
    <t xml:space="preserve">PFE0565w</t>
  </si>
  <si>
    <t xml:space="preserve">PF3D7_0511400</t>
  </si>
  <si>
    <t xml:space="preserve">1-381</t>
  </si>
  <si>
    <t xml:space="preserve">MAL13P1.46</t>
  </si>
  <si>
    <t xml:space="preserve">PF3D7_1309900</t>
  </si>
  <si>
    <t xml:space="preserve">1-225</t>
  </si>
  <si>
    <t xml:space="preserve">PF14_0039</t>
  </si>
  <si>
    <t xml:space="preserve">PF3D7_1404200</t>
  </si>
  <si>
    <t xml:space="preserve">1-111</t>
  </si>
  <si>
    <t xml:space="preserve">PF07_0094</t>
  </si>
  <si>
    <t xml:space="preserve">PF3D7_0722800</t>
  </si>
  <si>
    <t xml:space="preserve">1-579</t>
  </si>
  <si>
    <t xml:space="preserve">PFL0910c</t>
  </si>
  <si>
    <t xml:space="preserve">1-150</t>
  </si>
  <si>
    <t xml:space="preserve">PF14_0244</t>
  </si>
  <si>
    <t xml:space="preserve">PF3D7_1426500</t>
  </si>
  <si>
    <t xml:space="preserve">ATP-binding cassette sub-family G member 2 (ABCG2) </t>
  </si>
  <si>
    <t xml:space="preserve">1-660</t>
  </si>
  <si>
    <t xml:space="preserve">PF14_0272</t>
  </si>
  <si>
    <t xml:space="preserve">PF3D7_1429300</t>
  </si>
  <si>
    <t xml:space="preserve">1-180</t>
  </si>
  <si>
    <t xml:space="preserve">PFL1880w</t>
  </si>
  <si>
    <t xml:space="preserve">PF3D7_1238800</t>
  </si>
  <si>
    <t xml:space="preserve">acyl-CoA synthetase (ACS11) </t>
  </si>
  <si>
    <t xml:space="preserve">1-792</t>
  </si>
  <si>
    <t xml:space="preserve">MAL8P1.16</t>
  </si>
  <si>
    <t xml:space="preserve">PF3D7_0828000</t>
  </si>
  <si>
    <t xml:space="preserve">rhomboid protease ROM3 (ROM3) </t>
  </si>
  <si>
    <t xml:space="preserve">1-216</t>
  </si>
  <si>
    <t xml:space="preserve">PFL0755c</t>
  </si>
  <si>
    <t xml:space="preserve">PF3D7_1215700</t>
  </si>
  <si>
    <t xml:space="preserve">1-1113</t>
  </si>
  <si>
    <t xml:space="preserve">PFE0680w</t>
  </si>
  <si>
    <t xml:space="preserve">PF14_0532</t>
  </si>
  <si>
    <t xml:space="preserve">PF3D7_1455800</t>
  </si>
  <si>
    <t xml:space="preserve">LCCL domain-containing protein (CCp2) </t>
  </si>
  <si>
    <t xml:space="preserve">1-1617</t>
  </si>
  <si>
    <t xml:space="preserve">PF11_0325</t>
  </si>
  <si>
    <t xml:space="preserve">PF3D7_1131500</t>
  </si>
  <si>
    <t xml:space="preserve">1-256</t>
  </si>
  <si>
    <t xml:space="preserve">PF08_0077</t>
  </si>
  <si>
    <t xml:space="preserve">PF3D7_0813800</t>
  </si>
  <si>
    <t xml:space="preserve">GDP-mannose 4,6-dehydratase (GMD) </t>
  </si>
  <si>
    <t xml:space="preserve">1-357</t>
  </si>
  <si>
    <t xml:space="preserve">MAL6P1.89</t>
  </si>
  <si>
    <t xml:space="preserve">PF3D7_0608600</t>
  </si>
  <si>
    <t xml:space="preserve">1-283</t>
  </si>
  <si>
    <t xml:space="preserve">PF11_0456</t>
  </si>
  <si>
    <t xml:space="preserve">PF3D7_1144400</t>
  </si>
  <si>
    <t xml:space="preserve">1-1464</t>
  </si>
  <si>
    <t xml:space="preserve">MAL13P1.149</t>
  </si>
  <si>
    <t xml:space="preserve">PF3D7_1328600</t>
  </si>
  <si>
    <t xml:space="preserve">1-348</t>
  </si>
  <si>
    <t xml:space="preserve">PF13_0125</t>
  </si>
  <si>
    <t xml:space="preserve">PF3D7_1321900</t>
  </si>
  <si>
    <t xml:space="preserve">1-292</t>
  </si>
  <si>
    <t xml:space="preserve">PFI1380c</t>
  </si>
  <si>
    <t xml:space="preserve">PF3D7_0928100</t>
  </si>
  <si>
    <t xml:space="preserve">1-405</t>
  </si>
  <si>
    <t xml:space="preserve">MAL7P1.88</t>
  </si>
  <si>
    <t xml:space="preserve">PF3D7_0717900</t>
  </si>
  <si>
    <t xml:space="preserve">thioredoxin-like protein </t>
  </si>
  <si>
    <t xml:space="preserve">1-449</t>
  </si>
  <si>
    <t xml:space="preserve">PF14_0190</t>
  </si>
  <si>
    <t xml:space="preserve">PF3D7_1419600</t>
  </si>
  <si>
    <t xml:space="preserve">MAL6P1.264</t>
  </si>
  <si>
    <t xml:space="preserve">PF3D7_0616200</t>
  </si>
  <si>
    <t xml:space="preserve">Ndc80 homologue, putative </t>
  </si>
  <si>
    <t xml:space="preserve">1-591</t>
  </si>
  <si>
    <t xml:space="preserve">PF11_0451</t>
  </si>
  <si>
    <t xml:space="preserve">PF3D7_1143700</t>
  </si>
  <si>
    <t xml:space="preserve">PF14_0544</t>
  </si>
  <si>
    <t xml:space="preserve">PF3D7_1457100</t>
  </si>
  <si>
    <t xml:space="preserve">1-747</t>
  </si>
  <si>
    <t xml:space="preserve">MAL6P1.210</t>
  </si>
  <si>
    <t xml:space="preserve">PF3D7_0621800</t>
  </si>
  <si>
    <t xml:space="preserve">nascent polypeptide associated complex alpha chain, putative </t>
  </si>
  <si>
    <t xml:space="preserve">1-184</t>
  </si>
  <si>
    <t xml:space="preserve">PFE1615c</t>
  </si>
  <si>
    <t xml:space="preserve">PF3D7_0532600</t>
  </si>
  <si>
    <t xml:space="preserve">1-152</t>
  </si>
  <si>
    <t xml:space="preserve">PF11_0301</t>
  </si>
  <si>
    <t xml:space="preserve">PF3D7_1129000</t>
  </si>
  <si>
    <t xml:space="preserve">spermidine synthase (SpdSyn) </t>
  </si>
  <si>
    <t xml:space="preserve">PFL0955c</t>
  </si>
  <si>
    <t xml:space="preserve">PF3D7_1219700</t>
  </si>
  <si>
    <t xml:space="preserve">raf kinase inhibitor (RKIP)</t>
  </si>
  <si>
    <t xml:space="preserve">1-190</t>
  </si>
  <si>
    <t xml:space="preserve">PF13_0034</t>
  </si>
  <si>
    <t xml:space="preserve">PF3D7_1306600</t>
  </si>
  <si>
    <t xml:space="preserve">vacuolar ATP synthase subunit h, putative </t>
  </si>
  <si>
    <t xml:space="preserve">1-425</t>
  </si>
  <si>
    <t xml:space="preserve">PF13_0163</t>
  </si>
  <si>
    <t xml:space="preserve">PF3D7_1329600</t>
  </si>
  <si>
    <t xml:space="preserve">PFL1310c</t>
  </si>
  <si>
    <t xml:space="preserve">PF3D7_1227100</t>
  </si>
  <si>
    <t xml:space="preserve">DNA helicase 60 (DH60) </t>
  </si>
  <si>
    <t xml:space="preserve">1-742</t>
  </si>
  <si>
    <t xml:space="preserve">MAL7P1.20</t>
  </si>
  <si>
    <t xml:space="preserve">PF3D7_0704900</t>
  </si>
  <si>
    <t xml:space="preserve">peptide chain release factor, putative </t>
  </si>
  <si>
    <t xml:space="preserve">1-352</t>
  </si>
  <si>
    <t xml:space="preserve">PF14_0539</t>
  </si>
  <si>
    <t xml:space="preserve">PF3D7_1456600</t>
  </si>
  <si>
    <t xml:space="preserve">mitochondrial ribosomal protein L28 precursor, putative </t>
  </si>
  <si>
    <t xml:space="preserve">1-281</t>
  </si>
  <si>
    <t xml:space="preserve">PFI1645c</t>
  </si>
  <si>
    <t xml:space="preserve">PF3D7_0934000</t>
  </si>
  <si>
    <t xml:space="preserve">histidine--tRNA ligase, putative </t>
  </si>
  <si>
    <t xml:space="preserve">1-642</t>
  </si>
  <si>
    <t xml:space="preserve">PFB0225c</t>
  </si>
  <si>
    <t xml:space="preserve">PF3D7_0205000</t>
  </si>
  <si>
    <t xml:space="preserve">1-508</t>
  </si>
  <si>
    <t xml:space="preserve">PF14_0321</t>
  </si>
  <si>
    <t xml:space="preserve">PF3D7_1434000</t>
  </si>
  <si>
    <t xml:space="preserve">CCR4-associated factor 16, putative (CAF16) </t>
  </si>
  <si>
    <t xml:space="preserve">1-171</t>
  </si>
  <si>
    <t xml:space="preserve">MAL6P1.221</t>
  </si>
  <si>
    <t xml:space="preserve">PF3D7_0620400</t>
  </si>
  <si>
    <t xml:space="preserve">merozoite surface protein 10 (MSP10) </t>
  </si>
  <si>
    <t xml:space="preserve">1-525</t>
  </si>
  <si>
    <t xml:space="preserve">PF07_0083</t>
  </si>
  <si>
    <t xml:space="preserve">PF3D7_0720100</t>
  </si>
  <si>
    <t xml:space="preserve">small subunit rRNA processing protein, putative </t>
  </si>
  <si>
    <t xml:space="preserve">1-255</t>
  </si>
  <si>
    <t xml:space="preserve">PF13_0201</t>
  </si>
  <si>
    <t xml:space="preserve">PF3D7_1335900</t>
  </si>
  <si>
    <t xml:space="preserve">sporozoite surface protein 2 (TRAP) </t>
  </si>
  <si>
    <t xml:space="preserve">MAL13P1.326</t>
  </si>
  <si>
    <t xml:space="preserve">PF3D7_1364900</t>
  </si>
  <si>
    <t xml:space="preserve">ferrochelatase (FC) </t>
  </si>
  <si>
    <t xml:space="preserve">1-354</t>
  </si>
  <si>
    <t xml:space="preserve">PFE0260w</t>
  </si>
  <si>
    <t xml:space="preserve">PF3D7_0505300</t>
  </si>
  <si>
    <t xml:space="preserve">UDP-N-acetyl glucosamine:UMP antiporter </t>
  </si>
  <si>
    <t xml:space="preserve">PFI0950w</t>
  </si>
  <si>
    <t xml:space="preserve">PF3D7_0919400</t>
  </si>
  <si>
    <t xml:space="preserve">disulfide isomerase (PDI9) </t>
  </si>
  <si>
    <t xml:space="preserve">1-515</t>
  </si>
  <si>
    <t xml:space="preserve">PFB0690w</t>
  </si>
  <si>
    <t xml:space="preserve">PF3D7_0215200</t>
  </si>
  <si>
    <t xml:space="preserve">PF11_0512</t>
  </si>
  <si>
    <t xml:space="preserve">PF3D7_1149500</t>
  </si>
  <si>
    <t xml:space="preserve">ring-infected erythrocyte surface antigen 2, pseudogene (RESA2) </t>
  </si>
  <si>
    <t xml:space="preserve">1-803</t>
  </si>
  <si>
    <t xml:space="preserve">PFI1195c</t>
  </si>
  <si>
    <t xml:space="preserve">PF3D7_0924300</t>
  </si>
  <si>
    <t xml:space="preserve">thiamine pyrophosphokinase (TPK) </t>
  </si>
  <si>
    <t xml:space="preserve">1-390</t>
  </si>
  <si>
    <t xml:space="preserve">PFC0441c</t>
  </si>
  <si>
    <t xml:space="preserve">PF3D7_0310600.1/PF3D7_0310600.2</t>
  </si>
  <si>
    <t xml:space="preserve">eukaryotic translation initiation factor 3 subunit K, putative (EIF3K)/unspecified product (EIF3K)</t>
  </si>
  <si>
    <t xml:space="preserve">PF14_0163</t>
  </si>
  <si>
    <t xml:space="preserve">PF3D7_1416400</t>
  </si>
  <si>
    <t xml:space="preserve">1-119</t>
  </si>
  <si>
    <t xml:space="preserve">PF13_0103</t>
  </si>
  <si>
    <t xml:space="preserve">PF3D7_1318900</t>
  </si>
  <si>
    <t xml:space="preserve">1-581</t>
  </si>
  <si>
    <t xml:space="preserve">PF11_0255</t>
  </si>
  <si>
    <t xml:space="preserve">PF3D7_1124400</t>
  </si>
  <si>
    <t xml:space="preserve">U6 snRNA-associated Sm-like protein LSm1, putative (LSM1) </t>
  </si>
  <si>
    <t xml:space="preserve">MAL6P1.213</t>
  </si>
  <si>
    <t xml:space="preserve">PF3D7_0621400</t>
  </si>
  <si>
    <t xml:space="preserve">Pf77 protein (ALV7) </t>
  </si>
  <si>
    <t xml:space="preserve">1-664</t>
  </si>
  <si>
    <t xml:space="preserve">PFI0995w</t>
  </si>
  <si>
    <t xml:space="preserve">PF3D7_0920300</t>
  </si>
  <si>
    <t xml:space="preserve">1-187</t>
  </si>
  <si>
    <t xml:space="preserve">PF14_0458</t>
  </si>
  <si>
    <t xml:space="preserve">PF3D7_1448200</t>
  </si>
  <si>
    <t xml:space="preserve">PFI0775w</t>
  </si>
  <si>
    <t xml:space="preserve">PF3D7_0915800</t>
  </si>
  <si>
    <t xml:space="preserve">glycolipid transfer protein, putative </t>
  </si>
  <si>
    <t xml:space="preserve">1-217</t>
  </si>
  <si>
    <t xml:space="preserve">PFC0260w</t>
  </si>
  <si>
    <t xml:space="preserve">PF3D7_0305800</t>
  </si>
  <si>
    <t xml:space="preserve">P-loop containing nucleoside triphosphate hydrolase, putative </t>
  </si>
  <si>
    <t xml:space="preserve">1-1114</t>
  </si>
  <si>
    <t xml:space="preserve">PFI1095w</t>
  </si>
  <si>
    <t xml:space="preserve">PF3D7_0922300</t>
  </si>
  <si>
    <t xml:space="preserve">1-242</t>
  </si>
  <si>
    <t xml:space="preserve">PFE0650c</t>
  </si>
  <si>
    <t xml:space="preserve">PF3D7_0513100</t>
  </si>
  <si>
    <t xml:space="preserve">1-259</t>
  </si>
  <si>
    <t xml:space="preserve">PF13_0220</t>
  </si>
  <si>
    <t xml:space="preserve">PF3D7_1340400</t>
  </si>
  <si>
    <t xml:space="preserve">1-385</t>
  </si>
  <si>
    <t xml:space="preserve">PF10_0273</t>
  </si>
  <si>
    <t xml:space="preserve">PF3D7_1027900</t>
  </si>
  <si>
    <t xml:space="preserve">palmitoyltransferase, putative (DHHC10) </t>
  </si>
  <si>
    <t xml:space="preserve">1-285</t>
  </si>
  <si>
    <t xml:space="preserve">PF14_0672</t>
  </si>
  <si>
    <t xml:space="preserve">PF3D7_1470500</t>
  </si>
  <si>
    <t xml:space="preserve">phosphodiesterase delta, putative (PDEdelta) </t>
  </si>
  <si>
    <t xml:space="preserve">PFL0385c</t>
  </si>
  <si>
    <t xml:space="preserve">PF3D7_1207700</t>
  </si>
  <si>
    <t xml:space="preserve">blood stage antigen 41-3 precursor </t>
  </si>
  <si>
    <t xml:space="preserve">PFB0900c</t>
  </si>
  <si>
    <t xml:space="preserve">PF3D7_0219700</t>
  </si>
  <si>
    <t xml:space="preserve">Plasmodium exported protein (PHISTc), unknown function (GEXP20) </t>
  </si>
  <si>
    <t xml:space="preserve">1-295</t>
  </si>
  <si>
    <t xml:space="preserve">PFE1300w</t>
  </si>
  <si>
    <t xml:space="preserve">PF3D7_0526100</t>
  </si>
  <si>
    <t xml:space="preserve">1-409</t>
  </si>
  <si>
    <t xml:space="preserve">MAL13P1.347</t>
  </si>
  <si>
    <t xml:space="preserve">PF3D7_1368900</t>
  </si>
  <si>
    <t xml:space="preserve">1-450</t>
  </si>
  <si>
    <t xml:space="preserve">PF07_0096</t>
  </si>
  <si>
    <t xml:space="preserve">PF3D7_0723100</t>
  </si>
  <si>
    <t xml:space="preserve">1-461</t>
  </si>
  <si>
    <t xml:space="preserve">PF08_0083</t>
  </si>
  <si>
    <t xml:space="preserve">PF3D7_0813000</t>
  </si>
  <si>
    <t xml:space="preserve">1-599</t>
  </si>
  <si>
    <t xml:space="preserve">PFC0730w</t>
  </si>
  <si>
    <t xml:space="preserve">PF3D7_0316700</t>
  </si>
  <si>
    <t xml:space="preserve">HVA22/TB2/DP1 family protein, putative </t>
  </si>
  <si>
    <t xml:space="preserve">1-221</t>
  </si>
  <si>
    <t xml:space="preserve">PFI0145w</t>
  </si>
  <si>
    <t xml:space="preserve">PF3D7_0903000</t>
  </si>
  <si>
    <t xml:space="preserve">1-158</t>
  </si>
  <si>
    <t xml:space="preserve">PF10_0225</t>
  </si>
  <si>
    <t xml:space="preserve">PF3D7_1023200</t>
  </si>
  <si>
    <t xml:space="preserve">orotidine 5'-phosphate decarboxylase (OMPDC) </t>
  </si>
  <si>
    <t xml:space="preserve">1-323</t>
  </si>
  <si>
    <t xml:space="preserve">PF13_0012</t>
  </si>
  <si>
    <t xml:space="preserve">PF3D7_1302200</t>
  </si>
  <si>
    <t xml:space="preserve">early transcribed membrane protein 13 (ETRAMP13) </t>
  </si>
  <si>
    <t xml:space="preserve">1-229</t>
  </si>
  <si>
    <t xml:space="preserve">PFI0955w</t>
  </si>
  <si>
    <t xml:space="preserve">PF3D7_0919500</t>
  </si>
  <si>
    <t xml:space="preserve">sugar transporter, putative </t>
  </si>
  <si>
    <t xml:space="preserve">1-476</t>
  </si>
  <si>
    <t xml:space="preserve">PFL1145w</t>
  </si>
  <si>
    <t xml:space="preserve">PF3D7_1223800</t>
  </si>
  <si>
    <t xml:space="preserve">mitochondrial carrier protein, putative </t>
  </si>
  <si>
    <t xml:space="preserve">1-308</t>
  </si>
  <si>
    <t xml:space="preserve">PF08_0042</t>
  </si>
  <si>
    <t xml:space="preserve">PF3D7_0821300</t>
  </si>
  <si>
    <t xml:space="preserve">ATP-dependent RNA helicase prh1, putative </t>
  </si>
  <si>
    <t xml:space="preserve">1-867</t>
  </si>
  <si>
    <t xml:space="preserve">PFI1800w</t>
  </si>
  <si>
    <t xml:space="preserve">PF3D7_0937200</t>
  </si>
  <si>
    <t xml:space="preserve">lysophospholipase, putative</t>
  </si>
  <si>
    <t xml:space="preserve">MAL13P1.250</t>
  </si>
  <si>
    <t xml:space="preserve">PF3D7_1349600</t>
  </si>
  <si>
    <t xml:space="preserve">1-307</t>
  </si>
  <si>
    <t xml:space="preserve">PFB0880w</t>
  </si>
  <si>
    <t xml:space="preserve">PF3D7_0219100</t>
  </si>
  <si>
    <t xml:space="preserve">1-426</t>
  </si>
  <si>
    <t xml:space="preserve">PF11_0360</t>
  </si>
  <si>
    <t xml:space="preserve">PF3D7_1134900</t>
  </si>
  <si>
    <t xml:space="preserve">1-682</t>
  </si>
  <si>
    <t xml:space="preserve">PF10_0088</t>
  </si>
  <si>
    <t xml:space="preserve">PF3D7_1009100</t>
  </si>
  <si>
    <t xml:space="preserve">1-517</t>
  </si>
  <si>
    <t xml:space="preserve">PF13_0318</t>
  </si>
  <si>
    <t xml:space="preserve">PF3D7_1360100</t>
  </si>
  <si>
    <t xml:space="preserve">PFD0610w</t>
  </si>
  <si>
    <t xml:space="preserve">PF3D7_0412300</t>
  </si>
  <si>
    <t xml:space="preserve">phosphopantothenoylcysteine synthetase, putative </t>
  </si>
  <si>
    <t xml:space="preserve">1-540</t>
  </si>
  <si>
    <t xml:space="preserve">PF11_0526</t>
  </si>
  <si>
    <t xml:space="preserve">PF3D7_1112500</t>
  </si>
  <si>
    <t xml:space="preserve">1-278</t>
  </si>
  <si>
    <t xml:space="preserve">PFL0650c</t>
  </si>
  <si>
    <t xml:space="preserve">PF3D7_1213400</t>
  </si>
  <si>
    <t xml:space="preserve">1-576</t>
  </si>
  <si>
    <t xml:space="preserve">PFE1215c</t>
  </si>
  <si>
    <t xml:space="preserve">PF3D7_0524400</t>
  </si>
  <si>
    <t xml:space="preserve">cytosolic preribosomal GTP-binding protein, putative </t>
  </si>
  <si>
    <t xml:space="preserve">1-365</t>
  </si>
  <si>
    <t xml:space="preserve">PFB0320c</t>
  </si>
  <si>
    <t xml:space="preserve">PF3D7_0207200</t>
  </si>
  <si>
    <t xml:space="preserve">iron-sulfur assembly protein, putative (IscA1) </t>
  </si>
  <si>
    <t xml:space="preserve">1-160</t>
  </si>
  <si>
    <t xml:space="preserve">MAL7P1.77</t>
  </si>
  <si>
    <t xml:space="preserve">PF3D7_0716300</t>
  </si>
  <si>
    <t xml:space="preserve">PFC0670c</t>
  </si>
  <si>
    <t xml:space="preserve">PF3D7_0315400</t>
  </si>
  <si>
    <t xml:space="preserve">MAL6P1.22</t>
  </si>
  <si>
    <t xml:space="preserve">PF3D7_0601900</t>
  </si>
  <si>
    <t xml:space="preserve">1-128</t>
  </si>
  <si>
    <t xml:space="preserve">PFD0165w</t>
  </si>
  <si>
    <t xml:space="preserve">PF3D7_0403500</t>
  </si>
  <si>
    <t xml:space="preserve">ubiquitin specific protease, putative </t>
  </si>
  <si>
    <t xml:space="preserve">1-400</t>
  </si>
  <si>
    <t xml:space="preserve">MAL13P1.229</t>
  </si>
  <si>
    <t xml:space="preserve">PF3D7_1345900</t>
  </si>
  <si>
    <t xml:space="preserve">1-243</t>
  </si>
  <si>
    <t xml:space="preserve">PFE0600c</t>
  </si>
  <si>
    <t xml:space="preserve">PF3D7_0512100</t>
  </si>
  <si>
    <t xml:space="preserve">PF10_0168</t>
  </si>
  <si>
    <t xml:space="preserve">PF3D7_1017300.1/PF3D7_1017300.2 </t>
  </si>
  <si>
    <t xml:space="preserve">golgi re-assembly stacking protein 1 (GRASP)/golgi re-assembly stacking protein 2 (GRASP)</t>
  </si>
  <si>
    <t xml:space="preserve">1-583</t>
  </si>
  <si>
    <t xml:space="preserve">PFD0310w</t>
  </si>
  <si>
    <t xml:space="preserve">PF3D7_0406200</t>
  </si>
  <si>
    <t xml:space="preserve">sexual stage-specific protein precursor (Pfs16) </t>
  </si>
  <si>
    <t xml:space="preserve">PFB0625w</t>
  </si>
  <si>
    <t xml:space="preserve">PF3D7_0213800</t>
  </si>
  <si>
    <t xml:space="preserve">1-669</t>
  </si>
  <si>
    <t xml:space="preserve">PF10_0258</t>
  </si>
  <si>
    <t xml:space="preserve">PF3D7_1026100</t>
  </si>
  <si>
    <t xml:space="preserve">1-196</t>
  </si>
  <si>
    <t xml:space="preserve">PF14_0491</t>
  </si>
  <si>
    <t xml:space="preserve">PF3D7_1451600</t>
  </si>
  <si>
    <t xml:space="preserve">LCCL domain-containing protein (LAP5) </t>
  </si>
  <si>
    <t xml:space="preserve">1-852</t>
  </si>
  <si>
    <t xml:space="preserve">PF08_0015</t>
  </si>
  <si>
    <t xml:space="preserve">PF3D7_0827400</t>
  </si>
  <si>
    <t xml:space="preserve">1-218</t>
  </si>
  <si>
    <t xml:space="preserve">PF10_0046</t>
  </si>
  <si>
    <t xml:space="preserve">PF3D7_1004300</t>
  </si>
  <si>
    <t xml:space="preserve">E3 ubiquitin-protein ligase, putative </t>
  </si>
  <si>
    <t xml:space="preserve">1-1130</t>
  </si>
  <si>
    <t xml:space="preserve">PF10_0069</t>
  </si>
  <si>
    <t xml:space="preserve">PF3D7_1006900</t>
  </si>
  <si>
    <t xml:space="preserve">PPPDE peptidase, putative </t>
  </si>
  <si>
    <t xml:space="preserve">PF14_0500</t>
  </si>
  <si>
    <t xml:space="preserve">PF3D7_1452500</t>
  </si>
  <si>
    <t xml:space="preserve">SNARE protein, putative (BET1) </t>
  </si>
  <si>
    <t xml:space="preserve">1-163</t>
  </si>
  <si>
    <t xml:space="preserve">MAL6P1.241</t>
  </si>
  <si>
    <t xml:space="preserve">PF3D7_0618600</t>
  </si>
  <si>
    <t xml:space="preserve">rhomboid protease ROM10 (ROM10) </t>
  </si>
  <si>
    <t xml:space="preserve">1-265</t>
  </si>
  <si>
    <t xml:space="preserve">PF10_0365</t>
  </si>
  <si>
    <t xml:space="preserve">PF3D7_1037200</t>
  </si>
  <si>
    <t xml:space="preserve">PFL2320w</t>
  </si>
  <si>
    <t xml:space="preserve">PF3D7_1248400</t>
  </si>
  <si>
    <t xml:space="preserve">PF10_0369</t>
  </si>
  <si>
    <t xml:space="preserve">PF3D7_1037600</t>
  </si>
  <si>
    <t xml:space="preserve">DNA repair helicase RAD25, putative </t>
  </si>
  <si>
    <t xml:space="preserve">1-886</t>
  </si>
  <si>
    <t xml:space="preserve">PFI0840w</t>
  </si>
  <si>
    <t xml:space="preserve">PF3D7_0917200</t>
  </si>
  <si>
    <t xml:space="preserve">PFA0190c</t>
  </si>
  <si>
    <t xml:space="preserve">PF3D7_0103800</t>
  </si>
  <si>
    <t xml:space="preserve">actin-related protein (ARP1) </t>
  </si>
  <si>
    <t xml:space="preserve">1-380</t>
  </si>
  <si>
    <t xml:space="preserve">PFI1755c</t>
  </si>
  <si>
    <t xml:space="preserve">PF3D7_0936300</t>
  </si>
  <si>
    <t xml:space="preserve">ring-exported protein 3 (REX3) </t>
  </si>
  <si>
    <t xml:space="preserve">1-326</t>
  </si>
  <si>
    <t xml:space="preserve">MAL8P1.149</t>
  </si>
  <si>
    <t xml:space="preserve">PF3D7_0802700</t>
  </si>
  <si>
    <t xml:space="preserve">1-410</t>
  </si>
  <si>
    <t xml:space="preserve">PF14_0129</t>
  </si>
  <si>
    <t xml:space="preserve">PF3D7_1413000</t>
  </si>
  <si>
    <t xml:space="preserve">1-471</t>
  </si>
  <si>
    <t xml:space="preserve">PF07_0089</t>
  </si>
  <si>
    <t xml:space="preserve">PF3D7_0721700</t>
  </si>
  <si>
    <t xml:space="preserve">secreted ookinete protein, putative (PSOP1) </t>
  </si>
  <si>
    <t xml:space="preserve">1-467</t>
  </si>
  <si>
    <t xml:space="preserve">PF11_0192</t>
  </si>
  <si>
    <t xml:space="preserve">PF3D7_1118600</t>
  </si>
  <si>
    <t xml:space="preserve">histone acetyltransferase (MYST) </t>
  </si>
  <si>
    <t xml:space="preserve">1-608</t>
  </si>
  <si>
    <t xml:space="preserve">PFL1030w</t>
  </si>
  <si>
    <t xml:space="preserve">PF3D7_1221400</t>
  </si>
  <si>
    <t xml:space="preserve">inner membrane complex protein 1h, putative (IMC1h) </t>
  </si>
  <si>
    <t xml:space="preserve">MAL13P1.341</t>
  </si>
  <si>
    <t xml:space="preserve">PF3D7_1367600</t>
  </si>
  <si>
    <t xml:space="preserve">ribosome biogenesis protein MRT4, putative </t>
  </si>
  <si>
    <t xml:space="preserve">PF14_0521</t>
  </si>
  <si>
    <t xml:space="preserve">PF3D7_1454800</t>
  </si>
  <si>
    <t xml:space="preserve">1-164</t>
  </si>
  <si>
    <t xml:space="preserve">PF11_0141</t>
  </si>
  <si>
    <t xml:space="preserve">PF3D7_1113300</t>
  </si>
  <si>
    <t xml:space="preserve">UDP-galactose transporter, putative </t>
  </si>
  <si>
    <t xml:space="preserve">1-343</t>
  </si>
  <si>
    <t xml:space="preserve">PFE0105c</t>
  </si>
  <si>
    <t xml:space="preserve">PF3D7_0502100</t>
  </si>
  <si>
    <t xml:space="preserve">HCNGP-like protein </t>
  </si>
  <si>
    <t xml:space="preserve">PF11_0165</t>
  </si>
  <si>
    <t xml:space="preserve">PF3D7_1115700</t>
  </si>
  <si>
    <t xml:space="preserve">cysteine proteinase falcipain 2a,falcipain 2 (FP2A) </t>
  </si>
  <si>
    <t xml:space="preserve">1-484</t>
  </si>
  <si>
    <t xml:space="preserve">PF11_0517</t>
  </si>
  <si>
    <t xml:space="preserve">PF3D7_1150000</t>
  </si>
  <si>
    <t xml:space="preserve">1-309</t>
  </si>
  <si>
    <t xml:space="preserve">PFL1925w</t>
  </si>
  <si>
    <t xml:space="preserve">PF3D7_1239700</t>
  </si>
  <si>
    <t xml:space="preserve">ATP-dependent zinc metalloprotease FTSH 1 (FTSH1) </t>
  </si>
  <si>
    <t xml:space="preserve">1-880</t>
  </si>
  <si>
    <t xml:space="preserve">PF08_0112</t>
  </si>
  <si>
    <t xml:space="preserve">PF3D7_0806900</t>
  </si>
  <si>
    <t xml:space="preserve">1-358</t>
  </si>
  <si>
    <t xml:space="preserve">PF14_0567</t>
  </si>
  <si>
    <t xml:space="preserve">PF3D7_1459400</t>
  </si>
  <si>
    <t xml:space="preserve">1-340</t>
  </si>
  <si>
    <t xml:space="preserve">MAL6P1.275</t>
  </si>
  <si>
    <t xml:space="preserve">PF3D7_0615100</t>
  </si>
  <si>
    <t xml:space="preserve">enoyl-acyl carrier reductase (ENR) </t>
  </si>
  <si>
    <t xml:space="preserve">1-432</t>
  </si>
  <si>
    <t xml:space="preserve">PF11_0247</t>
  </si>
  <si>
    <t xml:space="preserve">PF3D7_1123600</t>
  </si>
  <si>
    <t xml:space="preserve">RAP protein, putative </t>
  </si>
  <si>
    <t xml:space="preserve">1-712</t>
  </si>
  <si>
    <t xml:space="preserve">PF07_0110</t>
  </si>
  <si>
    <t xml:space="preserve">PF3D7_0726900</t>
  </si>
  <si>
    <t xml:space="preserve">mitochondrial import inner membrane translocase subunit TIM50, putative (TIM50) </t>
  </si>
  <si>
    <t xml:space="preserve">1-519</t>
  </si>
  <si>
    <t xml:space="preserve">PFI0215c</t>
  </si>
  <si>
    <t xml:space="preserve">PF3D7_0904400</t>
  </si>
  <si>
    <t xml:space="preserve">signal peptidase complex subunit 3, putative (SPC3) </t>
  </si>
  <si>
    <t xml:space="preserve">1-185</t>
  </si>
  <si>
    <t xml:space="preserve">PF10_0319</t>
  </si>
  <si>
    <t xml:space="preserve">PF3D7_1032700</t>
  </si>
  <si>
    <t xml:space="preserve">PFE0160c</t>
  </si>
  <si>
    <t xml:space="preserve">PF3D7_0503300</t>
  </si>
  <si>
    <t xml:space="preserve">serine/arginine-rich splicing factor 12 (SRSF12) </t>
  </si>
  <si>
    <t xml:space="preserve">PF14_0222</t>
  </si>
  <si>
    <t xml:space="preserve">PF3D7_1423100</t>
  </si>
  <si>
    <t xml:space="preserve">ankyrin, putative </t>
  </si>
  <si>
    <t xml:space="preserve">1-592</t>
  </si>
  <si>
    <t xml:space="preserve">PFD0725c</t>
  </si>
  <si>
    <t xml:space="preserve">PF3D7_0415000</t>
  </si>
  <si>
    <t xml:space="preserve">arsenical pump-driving ATPase, putative </t>
  </si>
  <si>
    <t xml:space="preserve">1-379</t>
  </si>
  <si>
    <t xml:space="preserve">MAL6P1.15</t>
  </si>
  <si>
    <t xml:space="preserve">PF3D7_0631400</t>
  </si>
  <si>
    <t xml:space="preserve">Pfmc-2TM Maurer's cleft two transmembrane protein (MC-2TM) </t>
  </si>
  <si>
    <t xml:space="preserve">1-188</t>
  </si>
  <si>
    <t xml:space="preserve">PFD0975w</t>
  </si>
  <si>
    <t xml:space="preserve">PF3D7_0420100</t>
  </si>
  <si>
    <t xml:space="preserve">serine/threonine protein kinase RIO2 (RIO2) </t>
  </si>
  <si>
    <t xml:space="preserve">PF10_0220</t>
  </si>
  <si>
    <t xml:space="preserve">PF3D7_1022700</t>
  </si>
  <si>
    <t xml:space="preserve">phospholipid scramblase, putative </t>
  </si>
  <si>
    <t xml:space="preserve">1-275</t>
  </si>
  <si>
    <t xml:space="preserve">PFI0635c</t>
  </si>
  <si>
    <t xml:space="preserve">PF3D7_0913000</t>
  </si>
  <si>
    <t xml:space="preserve">PF14_0220</t>
  </si>
  <si>
    <t xml:space="preserve">PF3D7_1422900</t>
  </si>
  <si>
    <t xml:space="preserve">14-3-3 protein, putative </t>
  </si>
  <si>
    <t xml:space="preserve">PF11_0364</t>
  </si>
  <si>
    <t xml:space="preserve">PF3D7_1135400</t>
  </si>
  <si>
    <t xml:space="preserve">1-245</t>
  </si>
  <si>
    <t xml:space="preserve">MAL13P1.211</t>
  </si>
  <si>
    <t xml:space="preserve">PF3D7_1341700</t>
  </si>
  <si>
    <t xml:space="preserve">1-129</t>
  </si>
  <si>
    <t xml:space="preserve">PF13_0283</t>
  </si>
  <si>
    <t xml:space="preserve">PF3D7_1354000</t>
  </si>
  <si>
    <t xml:space="preserve">1-595</t>
  </si>
  <si>
    <t xml:space="preserve">PFC0381c</t>
  </si>
  <si>
    <t xml:space="preserve">PF3D7_0309100</t>
  </si>
  <si>
    <t xml:space="preserve">1-161</t>
  </si>
  <si>
    <t xml:space="preserve">PFL0655w</t>
  </si>
  <si>
    <t xml:space="preserve">PF3D7_1213500</t>
  </si>
  <si>
    <t xml:space="preserve">integral membrane protein GPR180, putative </t>
  </si>
  <si>
    <t xml:space="preserve">1-698</t>
  </si>
  <si>
    <t xml:space="preserve">PFC0416w</t>
  </si>
  <si>
    <t xml:space="preserve">PF3D7_0310000</t>
  </si>
  <si>
    <t xml:space="preserve">1-197</t>
  </si>
  <si>
    <t xml:space="preserve">PF14_0283</t>
  </si>
  <si>
    <t xml:space="preserve">PF3D7_1430400</t>
  </si>
  <si>
    <t xml:space="preserve">1-863</t>
  </si>
  <si>
    <t xml:space="preserve">PF13_0325</t>
  </si>
  <si>
    <t xml:space="preserve">PF3D7_1361300</t>
  </si>
  <si>
    <t xml:space="preserve">PF14_0683</t>
  </si>
  <si>
    <t xml:space="preserve">PF3D7_1471600</t>
  </si>
  <si>
    <t xml:space="preserve">1-1179</t>
  </si>
  <si>
    <t xml:space="preserve">PF13_0266</t>
  </si>
  <si>
    <t xml:space="preserve">PF3D7_1350800</t>
  </si>
  <si>
    <t xml:space="preserve">PF14_0235</t>
  </si>
  <si>
    <t xml:space="preserve">PF3D7_1425500</t>
  </si>
  <si>
    <t xml:space="preserve">PFL1095c</t>
  </si>
  <si>
    <t xml:space="preserve">PF3D7_1222800</t>
  </si>
  <si>
    <t xml:space="preserve">1-273</t>
  </si>
  <si>
    <t xml:space="preserve">PFL1265c</t>
  </si>
  <si>
    <t xml:space="preserve">PF3D7_1226200</t>
  </si>
  <si>
    <t xml:space="preserve">PFI0205w</t>
  </si>
  <si>
    <t xml:space="preserve">PF3D7_0904200</t>
  </si>
  <si>
    <t xml:space="preserve">PF10_0190</t>
  </si>
  <si>
    <t xml:space="preserve">PF3D7_1019700</t>
  </si>
  <si>
    <t xml:space="preserve">1-937</t>
  </si>
  <si>
    <t xml:space="preserve">PF14_0735</t>
  </si>
  <si>
    <t xml:space="preserve">PF3D7_1476500</t>
  </si>
  <si>
    <t xml:space="preserve">1-325</t>
  </si>
  <si>
    <t xml:space="preserve">PF11_0322</t>
  </si>
  <si>
    <t xml:space="preserve">PF3D7_1131200</t>
  </si>
  <si>
    <t xml:space="preserve">PFA0120c</t>
  </si>
  <si>
    <t xml:space="preserve">PF3D7_0102400</t>
  </si>
  <si>
    <t xml:space="preserve">lysophospholipase, putative, pseudogene </t>
  </si>
  <si>
    <t xml:space="preserve">1-334</t>
  </si>
  <si>
    <t xml:space="preserve">PFL1640c</t>
  </si>
  <si>
    <t xml:space="preserve">PF3D7_1234000</t>
  </si>
  <si>
    <t xml:space="preserve">1-421</t>
  </si>
  <si>
    <t xml:space="preserve">PF13_0031</t>
  </si>
  <si>
    <t xml:space="preserve">PF3D7_1305900</t>
  </si>
  <si>
    <t xml:space="preserve">1-475</t>
  </si>
  <si>
    <t xml:space="preserve">PFC0880c</t>
  </si>
  <si>
    <t xml:space="preserve">PF3D7_0319800</t>
  </si>
  <si>
    <t xml:space="preserve">1-477</t>
  </si>
  <si>
    <t xml:space="preserve">PFL0885w</t>
  </si>
  <si>
    <t xml:space="preserve">PF3D7_1218300</t>
  </si>
  <si>
    <t xml:space="preserve">AP-3 complex subunit mu, putative</t>
  </si>
  <si>
    <t xml:space="preserve">1-621</t>
  </si>
  <si>
    <t xml:space="preserve">PF11_0387</t>
  </si>
  <si>
    <t xml:space="preserve">PF3D7_1137600</t>
  </si>
  <si>
    <t xml:space="preserve">1-551</t>
  </si>
  <si>
    <t xml:space="preserve">PFD0755c</t>
  </si>
  <si>
    <t xml:space="preserve">PF3D7_0415600</t>
  </si>
  <si>
    <t xml:space="preserve">GTP:AMP phosphotransferase (GAK) </t>
  </si>
  <si>
    <t xml:space="preserve">PF14_0729</t>
  </si>
  <si>
    <t xml:space="preserve">PF3D7_1476100</t>
  </si>
  <si>
    <t xml:space="preserve">early transcribed membrane protein 14.2 (ETRAMP14.2) </t>
  </si>
  <si>
    <t xml:space="preserve">1-165</t>
  </si>
  <si>
    <t xml:space="preserve">PF14_0133</t>
  </si>
  <si>
    <t xml:space="preserve">PF3D7_1413500</t>
  </si>
  <si>
    <t xml:space="preserve">FeS assembly ATPase SufC (SufC)</t>
  </si>
  <si>
    <t xml:space="preserve">MAL7P1.24</t>
  </si>
  <si>
    <t xml:space="preserve">PF3D7_0707900</t>
  </si>
  <si>
    <t xml:space="preserve">ribosomal protein S8e, putative </t>
  </si>
  <si>
    <t xml:space="preserve">MAL7P1.150</t>
  </si>
  <si>
    <t xml:space="preserve">PF3D7_0727200</t>
  </si>
  <si>
    <t xml:space="preserve">cysteine desulfurase, putative (NFS)</t>
  </si>
  <si>
    <t xml:space="preserve">PFE1030c</t>
  </si>
  <si>
    <t xml:space="preserve">PF3D7_0520500</t>
  </si>
  <si>
    <t xml:space="preserve">phosphomethylpyrimidine kinase, putative </t>
  </si>
  <si>
    <t xml:space="preserve">PFL2280w</t>
  </si>
  <si>
    <t xml:space="preserve">PF3D7_1247500</t>
  </si>
  <si>
    <t xml:space="preserve">serine/threonine protein kinase, putative </t>
  </si>
  <si>
    <t xml:space="preserve">1-909</t>
  </si>
  <si>
    <t xml:space="preserve">PF11_0144</t>
  </si>
  <si>
    <t xml:space="preserve">PF3D7_1113600</t>
  </si>
  <si>
    <t xml:space="preserve">Rpr2, RNAse P, putative </t>
  </si>
  <si>
    <t xml:space="preserve">1-376</t>
  </si>
  <si>
    <t xml:space="preserve">PF10_0323</t>
  </si>
  <si>
    <t xml:space="preserve">PF3D7_1033200</t>
  </si>
  <si>
    <t xml:space="preserve">early transcribed membrane protein 10.2 (ETRAMP10.2) </t>
  </si>
  <si>
    <t xml:space="preserve">1-355</t>
  </si>
  <si>
    <t xml:space="preserve">PFL2085w</t>
  </si>
  <si>
    <t xml:space="preserve">PF3D7_1243400</t>
  </si>
  <si>
    <t xml:space="preserve">1-443</t>
  </si>
  <si>
    <t xml:space="preserve">MAL6P1.246</t>
  </si>
  <si>
    <t xml:space="preserve">PF3D7_0618100</t>
  </si>
  <si>
    <t xml:space="preserve">1-743</t>
  </si>
  <si>
    <t xml:space="preserve">MAL6P1.78</t>
  </si>
  <si>
    <t xml:space="preserve">PF3D7_0607500</t>
  </si>
  <si>
    <t xml:space="preserve">para-hydroxybenzoate--polyprenyltransferase, putative (COQ2) </t>
  </si>
  <si>
    <t xml:space="preserve">PFI1175c</t>
  </si>
  <si>
    <t xml:space="preserve">PF3D7_0923900</t>
  </si>
  <si>
    <t xml:space="preserve">RNA-binding protein, putative</t>
  </si>
  <si>
    <t xml:space="preserve">PF13_0071</t>
  </si>
  <si>
    <t xml:space="preserve">PF3D7_1312700</t>
  </si>
  <si>
    <t xml:space="preserve">1-562</t>
  </si>
  <si>
    <t xml:space="preserve">PFC0595c</t>
  </si>
  <si>
    <t xml:space="preserve">PF3D7_0314400</t>
  </si>
  <si>
    <t xml:space="preserve">serine/threonine protein phosphatase 6, putative (PPP6) </t>
  </si>
  <si>
    <t xml:space="preserve">PFE0120c</t>
  </si>
  <si>
    <t xml:space="preserve">PF3D7_0502400 </t>
  </si>
  <si>
    <t xml:space="preserve">ring-stage membrane protein 1,merozoite surface protein 8 (MSP8) </t>
  </si>
  <si>
    <t xml:space="preserve">1-597</t>
  </si>
  <si>
    <t xml:space="preserve">PF13_0204</t>
  </si>
  <si>
    <t xml:space="preserve">PF3D7_1336800</t>
  </si>
  <si>
    <t xml:space="preserve">nuclear movement protein, putative (NUDC) </t>
  </si>
  <si>
    <t xml:space="preserve">1-386</t>
  </si>
  <si>
    <t xml:space="preserve">MAL13P1.95</t>
  </si>
  <si>
    <t xml:space="preserve">PF3D7_1318100</t>
  </si>
  <si>
    <t xml:space="preserve">ferredoxin, putative </t>
  </si>
  <si>
    <t xml:space="preserve">1-194</t>
  </si>
  <si>
    <t xml:space="preserve">MAL13P1.344</t>
  </si>
  <si>
    <t xml:space="preserve">PF3D7_1368200</t>
  </si>
  <si>
    <t xml:space="preserve">RNAse L inhibitor protein, putative </t>
  </si>
  <si>
    <t xml:space="preserve">1-619</t>
  </si>
  <si>
    <t xml:space="preserve">PF08_0072</t>
  </si>
  <si>
    <t xml:space="preserve">PF3D7_0814700</t>
  </si>
  <si>
    <t xml:space="preserve">PFI0655c</t>
  </si>
  <si>
    <t xml:space="preserve">PF3D7_0913400</t>
  </si>
  <si>
    <t xml:space="preserve">PF08_0088</t>
  </si>
  <si>
    <t xml:space="preserve">PF3D7_0812300</t>
  </si>
  <si>
    <t xml:space="preserve">sporozoite surface protein 3, putative (SSP3) </t>
  </si>
  <si>
    <t xml:space="preserve">MAL7P1.14</t>
  </si>
  <si>
    <t xml:space="preserve">PF3D7_0703700</t>
  </si>
  <si>
    <t xml:space="preserve">1-249</t>
  </si>
  <si>
    <t xml:space="preserve">cDNA</t>
  </si>
  <si>
    <t xml:space="preserve">PFI0175w</t>
  </si>
  <si>
    <t xml:space="preserve">PF3D7_0903600.1/PF3D7_0903600.2</t>
  </si>
  <si>
    <t xml:space="preserve">conserved Plasmodium protein, unknown function/conserved Plasmodium protein, unknown function</t>
  </si>
  <si>
    <t xml:space="preserve">PFD0105c</t>
  </si>
  <si>
    <t xml:space="preserve">PF3D7_0402200</t>
  </si>
  <si>
    <t xml:space="preserve">surface-associated interspersed protein 4.1 (SURFIN 4.1), pseudogene (SURF4.1) </t>
  </si>
  <si>
    <t xml:space="preserve">1-812</t>
  </si>
  <si>
    <t xml:space="preserve">PFL2220w</t>
  </si>
  <si>
    <t xml:space="preserve">PF3D7_1246300</t>
  </si>
  <si>
    <t xml:space="preserve">1-888</t>
  </si>
  <si>
    <t xml:space="preserve">PF11_0396</t>
  </si>
  <si>
    <t xml:space="preserve">PF3D7_1138500</t>
  </si>
  <si>
    <t xml:space="preserve">protein phosphatase 2C (PP2C) </t>
  </si>
  <si>
    <t xml:space="preserve">1-938</t>
  </si>
  <si>
    <t xml:space="preserve">MAL8P1.135</t>
  </si>
  <si>
    <t xml:space="preserve">PF3D7_0806200</t>
  </si>
  <si>
    <t xml:space="preserve">1-965</t>
  </si>
  <si>
    <t xml:space="preserve">PF14_0293</t>
  </si>
  <si>
    <t xml:space="preserve">PF3D7_1431400 </t>
  </si>
  <si>
    <t xml:space="preserve">1-992</t>
  </si>
  <si>
    <t xml:space="preserve">PFL1700c</t>
  </si>
  <si>
    <t xml:space="preserve">PF3D7_1235200</t>
  </si>
  <si>
    <t xml:space="preserve">V-type K+-independent H+-translocating inorganic pyrophosphatase (VP2) </t>
  </si>
  <si>
    <t xml:space="preserve">1-1044</t>
  </si>
  <si>
    <t xml:space="preserve">PFC1045c</t>
  </si>
  <si>
    <t xml:space="preserve">PF3D7_0323400 </t>
  </si>
  <si>
    <t xml:space="preserve">Rh5 interacting protein (RIPR) </t>
  </si>
  <si>
    <t xml:space="preserve">1-1086</t>
  </si>
  <si>
    <t xml:space="preserve">PF11_0460</t>
  </si>
  <si>
    <t xml:space="preserve">PF3D7_1144800</t>
  </si>
  <si>
    <t xml:space="preserve">PF08_0035</t>
  </si>
  <si>
    <t xml:space="preserve">PF3D7_0822900</t>
  </si>
  <si>
    <t xml:space="preserve">1-1176</t>
  </si>
  <si>
    <t xml:space="preserve">MAL8P1.73</t>
  </si>
  <si>
    <t xml:space="preserve">PF3D7_0817700</t>
  </si>
  <si>
    <t xml:space="preserve">rhoptry neck protein 5 (RON5) </t>
  </si>
  <si>
    <t xml:space="preserve">1-1218</t>
  </si>
  <si>
    <t xml:space="preserve">PF10_0344</t>
  </si>
  <si>
    <t xml:space="preserve">PF3D7_1035300 </t>
  </si>
  <si>
    <t xml:space="preserve">glutamate-rich protein (GLURP) </t>
  </si>
  <si>
    <t xml:space="preserve">1-1233</t>
  </si>
  <si>
    <t xml:space="preserve">PFE0495w</t>
  </si>
  <si>
    <t xml:space="preserve">PF3D7_0510000</t>
  </si>
  <si>
    <t xml:space="preserve">1-782</t>
  </si>
  <si>
    <t xml:space="preserve">PFC0110w</t>
  </si>
  <si>
    <t xml:space="preserve">PF3D7_0302200</t>
  </si>
  <si>
    <t xml:space="preserve">cytoadherence linked asexual protein 3.2 (CLAG3.2) </t>
  </si>
  <si>
    <t xml:space="preserve">1-1416</t>
  </si>
  <si>
    <t xml:space="preserve">PFE0165w</t>
  </si>
  <si>
    <t xml:space="preserve">PF3D7_0503400</t>
  </si>
  <si>
    <t xml:space="preserve">actin-depolymerizing factor 1 (ADF1) </t>
  </si>
  <si>
    <t xml:space="preserve">1-122</t>
  </si>
  <si>
    <t xml:space="preserve">PF11_0505</t>
  </si>
  <si>
    <t xml:space="preserve">PF3D7_1148900 </t>
  </si>
  <si>
    <t xml:space="preserve">Plasmodium exported protein, unknown function</t>
  </si>
  <si>
    <t xml:space="preserve">1-89</t>
  </si>
  <si>
    <t xml:space="preserve">MAL8P1.62</t>
  </si>
  <si>
    <t xml:space="preserve">PF3D7_0819600</t>
  </si>
  <si>
    <t xml:space="preserve">1-277</t>
  </si>
  <si>
    <t xml:space="preserve">MAL7P1.6</t>
  </si>
  <si>
    <t xml:space="preserve">PF3D7_0702000</t>
  </si>
  <si>
    <t xml:space="preserve">Plasmodium exported protein (hyp12), unknown function </t>
  </si>
  <si>
    <t xml:space="preserve">1-250</t>
  </si>
  <si>
    <t xml:space="preserve">PF10_0345</t>
  </si>
  <si>
    <t xml:space="preserve">PF3D7_1035400</t>
  </si>
  <si>
    <t xml:space="preserve">merozoite surface protein 3 (MSP3) </t>
  </si>
  <si>
    <t xml:space="preserve">PF10_0025</t>
  </si>
  <si>
    <t xml:space="preserve">PF3D7_1002100 </t>
  </si>
  <si>
    <t xml:space="preserve">EMP1-trafficking protein (PTP5)</t>
  </si>
  <si>
    <t xml:space="preserve">1-631</t>
  </si>
  <si>
    <t xml:space="preserve">PF10_0295</t>
  </si>
  <si>
    <t xml:space="preserve">PF3D7_1030200</t>
  </si>
  <si>
    <t xml:space="preserve">PF10_0352</t>
  </si>
  <si>
    <t xml:space="preserve">PF3D7_1036000 </t>
  </si>
  <si>
    <t xml:space="preserve">merozoite surface protein (MSP11) </t>
  </si>
  <si>
    <t xml:space="preserve">PF14_0527</t>
  </si>
  <si>
    <t xml:space="preserve">PF3D7_1455300</t>
  </si>
  <si>
    <t xml:space="preserve">1-610</t>
  </si>
  <si>
    <t xml:space="preserve">MAL7P1.119</t>
  </si>
  <si>
    <t xml:space="preserve">PF3D7_0722200</t>
  </si>
  <si>
    <t xml:space="preserve">rhoptry-associated leucine zipper-like protein 1 (RALP1) </t>
  </si>
  <si>
    <t xml:space="preserve">1-749</t>
  </si>
  <si>
    <t xml:space="preserve">PF11_0040</t>
  </si>
  <si>
    <t xml:space="preserve">PF3D7_1102800 </t>
  </si>
  <si>
    <t xml:space="preserve">early transcribed membrane protein 11.2 (ETRAMP11.2)</t>
  </si>
  <si>
    <t xml:space="preserve">1-94</t>
  </si>
  <si>
    <t xml:space="preserve">PFB0330c</t>
  </si>
  <si>
    <t xml:space="preserve">PF3D7_0207400</t>
  </si>
  <si>
    <t xml:space="preserve">serine repeat antigen 7 (SERA7) </t>
  </si>
  <si>
    <t xml:space="preserve">1-946</t>
  </si>
  <si>
    <t xml:space="preserve">PFI1445w</t>
  </si>
  <si>
    <t xml:space="preserve">PF3D7_0929400 </t>
  </si>
  <si>
    <t xml:space="preserve">high molecular weight rhoptry protein 2 (RhopH2)</t>
  </si>
  <si>
    <t xml:space="preserve">1-1364</t>
  </si>
  <si>
    <t xml:space="preserve">PFI0270w</t>
  </si>
  <si>
    <t xml:space="preserve">PF3D7_0905500</t>
  </si>
  <si>
    <t xml:space="preserve">1-239</t>
  </si>
  <si>
    <t xml:space="preserve">PFD0385w</t>
  </si>
  <si>
    <t xml:space="preserve">PF3D7_0407800</t>
  </si>
  <si>
    <t xml:space="preserve">1-1960</t>
  </si>
  <si>
    <t xml:space="preserve">PF11_0277</t>
  </si>
  <si>
    <t xml:space="preserve">PF3D7_1126700</t>
  </si>
  <si>
    <t xml:space="preserve">PFD0720w</t>
  </si>
  <si>
    <t xml:space="preserve">PF3D7_0414900</t>
  </si>
  <si>
    <t xml:space="preserve">armadillo-domain containing rhoptry protein (ARO) </t>
  </si>
  <si>
    <t xml:space="preserve">1-344</t>
  </si>
  <si>
    <t xml:space="preserve">PFB0815w</t>
  </si>
  <si>
    <t xml:space="preserve">PF3D7_0217500</t>
  </si>
  <si>
    <t xml:space="preserve">calcium-dependent protein kinase 1 (CDPK1) </t>
  </si>
  <si>
    <t xml:space="preserve">PFL2365w</t>
  </si>
  <si>
    <t xml:space="preserve">PF3D7_1249300</t>
  </si>
  <si>
    <t xml:space="preserve">protein phosphatase, putative </t>
  </si>
  <si>
    <t xml:space="preserve">1-1027</t>
  </si>
  <si>
    <t xml:space="preserve">PF14_0383</t>
  </si>
  <si>
    <t xml:space="preserve">PF3D7_1440400</t>
  </si>
  <si>
    <t xml:space="preserve">1-1291</t>
  </si>
  <si>
    <t xml:space="preserve">PF11_0177</t>
  </si>
  <si>
    <t xml:space="preserve">PF3D7_1117100</t>
  </si>
  <si>
    <t xml:space="preserve">deubiquinating/deneddylating enzyme (UCH54) </t>
  </si>
  <si>
    <t xml:space="preserve">1-465</t>
  </si>
  <si>
    <t xml:space="preserve">PF13_0107</t>
  </si>
  <si>
    <t xml:space="preserve">PF3D7_1319200</t>
  </si>
  <si>
    <t xml:space="preserve">1-868</t>
  </si>
  <si>
    <t xml:space="preserve">PFB0935w</t>
  </si>
  <si>
    <t xml:space="preserve">PF3D7_0220800 </t>
  </si>
  <si>
    <t xml:space="preserve">cytoadherence linked asexual protein 2 (CLAG2) </t>
  </si>
  <si>
    <t xml:space="preserve">1-1440</t>
  </si>
  <si>
    <t xml:space="preserve">PFL1495w</t>
  </si>
  <si>
    <t xml:space="preserve">PF3D7_1231000</t>
  </si>
  <si>
    <t xml:space="preserve">1-988</t>
  </si>
  <si>
    <t xml:space="preserve">PF10_0195</t>
  </si>
  <si>
    <t xml:space="preserve">PF3D7_1020200</t>
  </si>
  <si>
    <t xml:space="preserve">PF10_0170</t>
  </si>
  <si>
    <t xml:space="preserve">PF3D7_1017500</t>
  </si>
  <si>
    <t xml:space="preserve">1-134</t>
  </si>
  <si>
    <t xml:space="preserve">PF13_0058</t>
  </si>
  <si>
    <t xml:space="preserve">PF3D7_1310700</t>
  </si>
  <si>
    <t xml:space="preserve">1-143</t>
  </si>
  <si>
    <t xml:space="preserve">PF11_0139</t>
  </si>
  <si>
    <t xml:space="preserve">PF3D7_1113100</t>
  </si>
  <si>
    <t xml:space="preserve">protein tyrosine phosphatase (PRL) </t>
  </si>
  <si>
    <t xml:space="preserve">PF11_0338</t>
  </si>
  <si>
    <t xml:space="preserve">PF3D7_1132800</t>
  </si>
  <si>
    <t xml:space="preserve">aquaglyceroporin (AQP) </t>
  </si>
  <si>
    <t xml:space="preserve">1-258</t>
  </si>
  <si>
    <t xml:space="preserve">PF10_0039</t>
  </si>
  <si>
    <t xml:space="preserve">PF3D7_1003600</t>
  </si>
  <si>
    <t xml:space="preserve">inner membrane complex protein 1c, putative (IMC1c) </t>
  </si>
  <si>
    <t xml:space="preserve">PFE1285w</t>
  </si>
  <si>
    <t xml:space="preserve">PF3D7_0525800</t>
  </si>
  <si>
    <t xml:space="preserve">inner membrane complex protein 1g, putative (IMC1g) </t>
  </si>
  <si>
    <t xml:space="preserve">1-300</t>
  </si>
  <si>
    <t xml:space="preserve">PF11_0039</t>
  </si>
  <si>
    <t xml:space="preserve">PF3D7_1102700</t>
  </si>
  <si>
    <t xml:space="preserve">early transcribed membrane protein 11.1 (ETRAMP11.1) </t>
  </si>
  <si>
    <t xml:space="preserve">1-91</t>
  </si>
  <si>
    <t xml:space="preserve">PF11_0429</t>
  </si>
  <si>
    <t xml:space="preserve">PF3D7_1141800 </t>
  </si>
  <si>
    <t xml:space="preserve">phd finger protein, putative </t>
  </si>
  <si>
    <t xml:space="preserve">1-370</t>
  </si>
  <si>
    <t xml:space="preserve">PF08_0003</t>
  </si>
  <si>
    <t xml:space="preserve">PF3D7_0830500</t>
  </si>
  <si>
    <t xml:space="preserve">tryptophan/threonine-rich antigen (TryThrA) </t>
  </si>
  <si>
    <t xml:space="preserve">1-675</t>
  </si>
  <si>
    <t xml:space="preserve">PFL1110c</t>
  </si>
  <si>
    <t xml:space="preserve">PF3D7_1223100</t>
  </si>
  <si>
    <t xml:space="preserve">cAMP-dependent protein kinase regulatory subunit (PKAr) </t>
  </si>
  <si>
    <t xml:space="preserve">1-441</t>
  </si>
  <si>
    <t xml:space="preserve">PF11_0383</t>
  </si>
  <si>
    <t xml:space="preserve">PF3D7_1137200</t>
  </si>
  <si>
    <t xml:space="preserve">1-415</t>
  </si>
  <si>
    <t xml:space="preserve">PF11_0300</t>
  </si>
  <si>
    <t xml:space="preserve">PF3D7_1128900</t>
  </si>
  <si>
    <t xml:space="preserve">PF14_0135</t>
  </si>
  <si>
    <t xml:space="preserve">PF3D7_1413700</t>
  </si>
  <si>
    <t xml:space="preserve">1-954</t>
  </si>
  <si>
    <t xml:space="preserve">PF14_0102</t>
  </si>
  <si>
    <t xml:space="preserve">PF3D7_1410400 </t>
  </si>
  <si>
    <t xml:space="preserve">rhoptry-associated protein 1 (RAP1) </t>
  </si>
  <si>
    <t xml:space="preserve">PFL2565w</t>
  </si>
  <si>
    <t xml:space="preserve">PF3D7_1253300</t>
  </si>
  <si>
    <t xml:space="preserve">Plasmodium exported protein (PHISTa), unknown function, pseudogene </t>
  </si>
  <si>
    <t xml:space="preserve">PF13_0173</t>
  </si>
  <si>
    <t xml:space="preserve">PF3D7_1332200</t>
  </si>
  <si>
    <t xml:space="preserve">1-1001</t>
  </si>
  <si>
    <t xml:space="preserve">MAL13P1.49</t>
  </si>
  <si>
    <t xml:space="preserve">PF3D7_1310200 </t>
  </si>
  <si>
    <t xml:space="preserve">1-144</t>
  </si>
  <si>
    <t xml:space="preserve">PFI0785c</t>
  </si>
  <si>
    <t xml:space="preserve">PF3D7_0916000</t>
  </si>
  <si>
    <t xml:space="preserve">1-1379</t>
  </si>
  <si>
    <t xml:space="preserve">PFB0570w</t>
  </si>
  <si>
    <t xml:space="preserve">PF3D7_0212600</t>
  </si>
  <si>
    <t xml:space="preserve">secreted protein with altered thrombospondin repeat domain (SPATR) </t>
  </si>
  <si>
    <t xml:space="preserve">PF14_0578</t>
  </si>
  <si>
    <t xml:space="preserve">PF3D7_1460600</t>
  </si>
  <si>
    <t xml:space="preserve">inner membrane complex sub-compartment protein 3, putative (ISP3) </t>
  </si>
  <si>
    <t xml:space="preserve">1-148</t>
  </si>
  <si>
    <t xml:space="preserve">PF11_0343</t>
  </si>
  <si>
    <t xml:space="preserve">PF3D7_1133300</t>
  </si>
  <si>
    <t xml:space="preserve">LEM3/CDC50 family protein, putative </t>
  </si>
  <si>
    <t xml:space="preserve">1-366</t>
  </si>
  <si>
    <t xml:space="preserve">PFL0870w</t>
  </si>
  <si>
    <t xml:space="preserve">PF3D7_1218000</t>
  </si>
  <si>
    <t xml:space="preserve">thrombospondin-related apical membrane protein (TRAMP) </t>
  </si>
  <si>
    <t xml:space="preserve">PF14_0694</t>
  </si>
  <si>
    <t xml:space="preserve">PF3D7_1472600</t>
  </si>
  <si>
    <t xml:space="preserve">protein disulfide-isomerase (PDI-14) </t>
  </si>
  <si>
    <t xml:space="preserve">PF10_0138</t>
  </si>
  <si>
    <t xml:space="preserve">PF3D7_1014100 </t>
  </si>
  <si>
    <t xml:space="preserve">1-1455</t>
  </si>
  <si>
    <t xml:space="preserve">PF13_0168</t>
  </si>
  <si>
    <t xml:space="preserve">PF3D7_1331400</t>
  </si>
  <si>
    <t xml:space="preserve">1-481</t>
  </si>
  <si>
    <t xml:space="preserve">MAL13P1.130</t>
  </si>
  <si>
    <t xml:space="preserve">PF3D7_1323700</t>
  </si>
  <si>
    <t xml:space="preserve">glideosome associated protein with multiple membrane spans 1 (GAPM1) </t>
  </si>
  <si>
    <t xml:space="preserve">1-303</t>
  </si>
  <si>
    <t xml:space="preserve">PF11_0377</t>
  </si>
  <si>
    <t xml:space="preserve">PF3D7_1136500.1/PF3D7_1136500.2</t>
  </si>
  <si>
    <t xml:space="preserve">casein kinase 1 (CK1)/casein kinase 1 (CK1)</t>
  </si>
  <si>
    <t xml:space="preserve">PFI1685w</t>
  </si>
  <si>
    <t xml:space="preserve">PF3D7_0934800</t>
  </si>
  <si>
    <t xml:space="preserve">cAMP-dependent protein kinase catalytic subunit (PKAc) </t>
  </si>
  <si>
    <t xml:space="preserve">1-342</t>
  </si>
  <si>
    <t xml:space="preserve">PF14_0674</t>
  </si>
  <si>
    <t xml:space="preserve">PF3D7_1470700</t>
  </si>
  <si>
    <t xml:space="preserve">1-580</t>
  </si>
  <si>
    <t xml:space="preserve">PF13_0197</t>
  </si>
  <si>
    <t xml:space="preserve">PF3D7_1335100 </t>
  </si>
  <si>
    <t xml:space="preserve">merozoite surface protein 7 (MSP7)</t>
  </si>
  <si>
    <t xml:space="preserve">1-351</t>
  </si>
  <si>
    <t xml:space="preserve">PF10_0346</t>
  </si>
  <si>
    <t xml:space="preserve">PF3D7_1035500 </t>
  </si>
  <si>
    <t xml:space="preserve">merozoite surface protein 6 (MSP6) </t>
  </si>
  <si>
    <t xml:space="preserve">1-371</t>
  </si>
  <si>
    <t xml:space="preserve">PFD1110w</t>
  </si>
  <si>
    <t xml:space="preserve">PF3D7_0423500</t>
  </si>
  <si>
    <t xml:space="preserve">glideosome associated protein with multiple membrane spans 2 (GAPM2) </t>
  </si>
  <si>
    <t xml:space="preserve">1-372</t>
  </si>
  <si>
    <t xml:space="preserve">PFC0155c</t>
  </si>
  <si>
    <t xml:space="preserve">PF3D7_0303300</t>
  </si>
  <si>
    <t xml:space="preserve">DNA-directed RNA polymerase subunit I, putative </t>
  </si>
  <si>
    <t xml:space="preserve">PFD0240c</t>
  </si>
  <si>
    <t xml:space="preserve">PF3D7_0404900</t>
  </si>
  <si>
    <t xml:space="preserve">6-cysteine protein (P41) </t>
  </si>
  <si>
    <t xml:space="preserve">1-378</t>
  </si>
  <si>
    <t xml:space="preserve">PF10_0268</t>
  </si>
  <si>
    <t xml:space="preserve">PF3D7_1027300 </t>
  </si>
  <si>
    <t xml:space="preserve">peroxiredoxin (nPrx) </t>
  </si>
  <si>
    <t xml:space="preserve">PFI0880c</t>
  </si>
  <si>
    <t xml:space="preserve">PF3D7_0918000</t>
  </si>
  <si>
    <t xml:space="preserve">secreted acid phosphatase (GAP50) </t>
  </si>
  <si>
    <t xml:space="preserve">PFE0080c</t>
  </si>
  <si>
    <t xml:space="preserve">PF3D7_0501600 </t>
  </si>
  <si>
    <t xml:space="preserve">rhoptry-associated protein 2 (RAP2) </t>
  </si>
  <si>
    <t xml:space="preserve">1-398</t>
  </si>
  <si>
    <t xml:space="preserve">PFB0120w</t>
  </si>
  <si>
    <t xml:space="preserve">PF3D7_0202500 </t>
  </si>
  <si>
    <t xml:space="preserve">early transcribed membrane protein 2 (ETRAMP2) </t>
  </si>
  <si>
    <t xml:space="preserve">PF10_0021</t>
  </si>
  <si>
    <t xml:space="preserve">PF3D7_1001700 </t>
  </si>
  <si>
    <t xml:space="preserve"> Plasmodium exported protein (PHISTc), unknown function </t>
  </si>
  <si>
    <t xml:space="preserve">MAL7P1.141</t>
  </si>
  <si>
    <t xml:space="preserve">PF3D7_0725400</t>
  </si>
  <si>
    <t xml:space="preserve">1-109</t>
  </si>
  <si>
    <t xml:space="preserve">PFA0210c</t>
  </si>
  <si>
    <t xml:space="preserve">PF3D7_0104200</t>
  </si>
  <si>
    <t xml:space="preserve">StAR-related lipid transfer protein </t>
  </si>
  <si>
    <t xml:space="preserve">1-466</t>
  </si>
  <si>
    <t xml:space="preserve">PF10_0347</t>
  </si>
  <si>
    <t xml:space="preserve">PF3D7_1035600 </t>
  </si>
  <si>
    <t xml:space="preserve">merozoite surface protein (H101) </t>
  </si>
  <si>
    <t xml:space="preserve">1-424</t>
  </si>
  <si>
    <t xml:space="preserve">PFE0370c</t>
  </si>
  <si>
    <t xml:space="preserve">PF3D7_0507500 </t>
  </si>
  <si>
    <t xml:space="preserve">subtilisin-like protease 1 (SUB1) </t>
  </si>
  <si>
    <t xml:space="preserve">1-688</t>
  </si>
  <si>
    <t xml:space="preserve">PF14_0607</t>
  </si>
  <si>
    <t xml:space="preserve">PF3D7_1463900</t>
  </si>
  <si>
    <t xml:space="preserve">1-1068</t>
  </si>
  <si>
    <t xml:space="preserve">PFL0470w</t>
  </si>
  <si>
    <t xml:space="preserve">PF3D7_1209400</t>
  </si>
  <si>
    <t xml:space="preserve">cytosolic iron-sulfur protein assembly protein 1, putative (CIA1) </t>
  </si>
  <si>
    <t xml:space="preserve">MAL8P1.4</t>
  </si>
  <si>
    <t xml:space="preserve">PF3D7_0830600 </t>
  </si>
  <si>
    <t xml:space="preserve">1-456</t>
  </si>
  <si>
    <t xml:space="preserve">PF11_0509</t>
  </si>
  <si>
    <t xml:space="preserve">PF3D7_1149200</t>
  </si>
  <si>
    <t xml:space="preserve">ring-infected erythrocyte surface antigen </t>
  </si>
  <si>
    <t xml:space="preserve">1-1090</t>
  </si>
  <si>
    <t xml:space="preserve">MAL8P1.81</t>
  </si>
  <si>
    <t xml:space="preserve">PF3D7_0816100</t>
  </si>
  <si>
    <t xml:space="preserve">phosphopantothenoylcysteine decarboxylase, putative </t>
  </si>
  <si>
    <t xml:space="preserve">PFC0120w</t>
  </si>
  <si>
    <t xml:space="preserve">PF3D7_0302500</t>
  </si>
  <si>
    <t xml:space="preserve">cytoadherence linked asexual protein 3.1 (CLAG3.1) </t>
  </si>
  <si>
    <t xml:space="preserve">1-1417</t>
  </si>
  <si>
    <t xml:space="preserve">PFI0940c</t>
  </si>
  <si>
    <t xml:space="preserve">PF3D7_0919200</t>
  </si>
  <si>
    <t xml:space="preserve">PF07_0127</t>
  </si>
  <si>
    <t xml:space="preserve">PF3D7_0730400</t>
  </si>
  <si>
    <t xml:space="preserve">MAL13P1.306</t>
  </si>
  <si>
    <t xml:space="preserve">PF3D7_1361500.1/PF3D7_1361500.2</t>
  </si>
  <si>
    <t xml:space="preserve">PF14_0660</t>
  </si>
  <si>
    <t xml:space="preserve">PF3D7_1469200</t>
  </si>
  <si>
    <t xml:space="preserve">shewanella-like protein phosphatase 1, putative (SHLP1)</t>
  </si>
  <si>
    <t xml:space="preserve">PF11_0268</t>
  </si>
  <si>
    <t xml:space="preserve">PF3D7_1125800 </t>
  </si>
  <si>
    <t xml:space="preserve"> kelch protein, putative </t>
  </si>
  <si>
    <t xml:space="preserve">1-596</t>
  </si>
  <si>
    <t xml:space="preserve">PFA0125c</t>
  </si>
  <si>
    <t xml:space="preserve">PF3D7_0102500 </t>
  </si>
  <si>
    <t xml:space="preserve"> erythrocyte binding antigen-181 (EBA181) </t>
  </si>
  <si>
    <t xml:space="preserve">1-1567</t>
  </si>
  <si>
    <t xml:space="preserve">PF10_0198</t>
  </si>
  <si>
    <t xml:space="preserve">PF3D7_1020500</t>
  </si>
  <si>
    <t xml:space="preserve">1-506</t>
  </si>
  <si>
    <t xml:space="preserve">PFE0075c</t>
  </si>
  <si>
    <t xml:space="preserve">PF3D7_0501500</t>
  </si>
  <si>
    <t xml:space="preserve">rhoptry-associated protein 3 (RAP3) </t>
  </si>
  <si>
    <t xml:space="preserve">PF10_0306</t>
  </si>
  <si>
    <t xml:space="preserve">PF3D7_1031200</t>
  </si>
  <si>
    <t xml:space="preserve">MORN repeat-containing protein 1 (MORN1) </t>
  </si>
  <si>
    <t xml:space="preserve">1-422</t>
  </si>
  <si>
    <t xml:space="preserve">PF14_0018</t>
  </si>
  <si>
    <t xml:space="preserve">PF3D7_1401600</t>
  </si>
  <si>
    <t xml:space="preserve">1-493</t>
  </si>
  <si>
    <t xml:space="preserve">PFD0095c</t>
  </si>
  <si>
    <t xml:space="preserve">PF3D7_0402100 </t>
  </si>
  <si>
    <t xml:space="preserve">1-575</t>
  </si>
  <si>
    <t xml:space="preserve">PF11_0344</t>
  </si>
  <si>
    <t xml:space="preserve">PF3D7_1133400 </t>
  </si>
  <si>
    <t xml:space="preserve">apical membrane antigen 1 (AMA1) </t>
  </si>
  <si>
    <t xml:space="preserve">PFC0710w</t>
  </si>
  <si>
    <t xml:space="preserve">PF3D7_0316300.1/PF3D7_0316300.2</t>
  </si>
  <si>
    <t xml:space="preserve">inorganic pyrophosphatase, putative/inorganic pyrophosphatase, putative</t>
  </si>
  <si>
    <t xml:space="preserve">PF10_0348</t>
  </si>
  <si>
    <t xml:space="preserve">PF3D7_1035700</t>
  </si>
  <si>
    <t xml:space="preserve">duffy binding-like merozoite surface protein (DBLMSP) </t>
  </si>
  <si>
    <t xml:space="preserve">1-697</t>
  </si>
  <si>
    <t xml:space="preserve">PFD0295c</t>
  </si>
  <si>
    <t xml:space="preserve">PF3D7_0405900 </t>
  </si>
  <si>
    <t xml:space="preserve">apical sushi protein (ASP)</t>
  </si>
  <si>
    <t xml:space="preserve">1-731</t>
  </si>
  <si>
    <t xml:space="preserve">PFB0090c</t>
  </si>
  <si>
    <t xml:space="preserve">PF3D7_0201800</t>
  </si>
  <si>
    <t xml:space="preserve">knob associated heat shock protein 40 (KAHsp40) </t>
  </si>
  <si>
    <t xml:space="preserve">PF14_0223</t>
  </si>
  <si>
    <t xml:space="preserve">PF3D7_1423200</t>
  </si>
  <si>
    <t xml:space="preserve">peptidyl-prolyl cis-trans isomerase (CYP52) </t>
  </si>
  <si>
    <t xml:space="preserve">PF14_0443</t>
  </si>
  <si>
    <t xml:space="preserve">PF3D7_1446600</t>
  </si>
  <si>
    <t xml:space="preserve">centrin-2 (CEN2) </t>
  </si>
  <si>
    <t xml:space="preserve">PFI1740c</t>
  </si>
  <si>
    <t xml:space="preserve">PF3D7_0936000</t>
  </si>
  <si>
    <t xml:space="preserve">ring-exported protein 2 (REX2) </t>
  </si>
  <si>
    <t xml:space="preserve">PFL0300c</t>
  </si>
  <si>
    <t xml:space="preserve">PF3D7_1206000</t>
  </si>
  <si>
    <t xml:space="preserve">shewanella-like protein phosphatase 2 (SHLP2) </t>
  </si>
  <si>
    <t xml:space="preserve">PFA0135w</t>
  </si>
  <si>
    <t xml:space="preserve">PF3D7_0102700 </t>
  </si>
  <si>
    <t xml:space="preserve">merozoite-associated tryptophan-rich antigen, putative</t>
  </si>
  <si>
    <t xml:space="preserve">1-276</t>
  </si>
  <si>
    <t xml:space="preserve">PFL0245w</t>
  </si>
  <si>
    <t xml:space="preserve">PF3D7_1204900</t>
  </si>
  <si>
    <t xml:space="preserve">1-130</t>
  </si>
  <si>
    <t xml:space="preserve">PF14_0681</t>
  </si>
  <si>
    <t xml:space="preserve">PF3D7_1471400</t>
  </si>
  <si>
    <t xml:space="preserve">diacylglycerol kinase, putative</t>
  </si>
  <si>
    <t xml:space="preserve">1-488</t>
  </si>
  <si>
    <t xml:space="preserve">PFL1885c</t>
  </si>
  <si>
    <t xml:space="preserve">PF3D7_1238900</t>
  </si>
  <si>
    <t xml:space="preserve">protein kinase 2 (PK2) </t>
  </si>
  <si>
    <t xml:space="preserve">PF11_0362</t>
  </si>
  <si>
    <t xml:space="preserve">PF3D7_1135100</t>
  </si>
  <si>
    <t xml:space="preserve">protein phosphatase 2C, putative </t>
  </si>
  <si>
    <t xml:space="preserve">1-689</t>
  </si>
  <si>
    <t xml:space="preserve">PF13_0338</t>
  </si>
  <si>
    <t xml:space="preserve">PF3D7_1364100</t>
  </si>
  <si>
    <t xml:space="preserve">6-cysteine protein (P92) </t>
  </si>
  <si>
    <t xml:space="preserve">1-796</t>
  </si>
  <si>
    <t xml:space="preserve">PFA0635c</t>
  </si>
  <si>
    <t xml:space="preserve">PF3D7_0113300</t>
  </si>
  <si>
    <t xml:space="preserve">Plasmodium exported protein (hyp1), unknown function </t>
  </si>
  <si>
    <t xml:space="preserve">1-584</t>
  </si>
  <si>
    <t xml:space="preserve">PFE0870w</t>
  </si>
  <si>
    <t xml:space="preserve">PF3D7_0517400</t>
  </si>
  <si>
    <t xml:space="preserve">FACT complex subunit SPT16, putative (FACT-L) </t>
  </si>
  <si>
    <t xml:space="preserve">1-1141</t>
  </si>
  <si>
    <t xml:space="preserve">PFA0615w</t>
  </si>
  <si>
    <t xml:space="preserve">PF3D7_0112900 </t>
  </si>
  <si>
    <t xml:space="preserve">PF07_0128</t>
  </si>
  <si>
    <t xml:space="preserve">PF3D7_0731500</t>
  </si>
  <si>
    <t xml:space="preserve">erythrocyte binding antigen-175 (EBA175) </t>
  </si>
  <si>
    <t xml:space="preserve">1-1462</t>
  </si>
  <si>
    <t xml:space="preserve">PF10_0119</t>
  </si>
  <si>
    <t xml:space="preserve">PF3D7_1012200</t>
  </si>
  <si>
    <t xml:space="preserve">1-267</t>
  </si>
  <si>
    <t xml:space="preserve">PF11_0379</t>
  </si>
  <si>
    <t xml:space="preserve">PF3D7_1136700.1/PF3D7_1136700.2</t>
  </si>
  <si>
    <t xml:space="preserve">PF11_0091</t>
  </si>
  <si>
    <t xml:space="preserve">PF3D7_1107800</t>
  </si>
  <si>
    <t xml:space="preserve">1-1828</t>
  </si>
  <si>
    <t xml:space="preserve">PFL1940w</t>
  </si>
  <si>
    <t xml:space="preserve">PF3D7_1240000</t>
  </si>
  <si>
    <t xml:space="preserve">3-hydroxyisobutyryl-coenzyme A hydrolase, putative </t>
  </si>
  <si>
    <t xml:space="preserve">1-541</t>
  </si>
  <si>
    <t xml:space="preserve">PFL1975c</t>
  </si>
  <si>
    <t xml:space="preserve">PF3D7_1241100</t>
  </si>
  <si>
    <t xml:space="preserve">1-468</t>
  </si>
  <si>
    <t xml:space="preserve">PF13_0233</t>
  </si>
  <si>
    <t xml:space="preserve">PF3D7_1342600</t>
  </si>
  <si>
    <t xml:space="preserve">myosin A (MyoA) </t>
  </si>
  <si>
    <t xml:space="preserve">1-818</t>
  </si>
  <si>
    <t xml:space="preserve">PF11_0465</t>
  </si>
  <si>
    <t xml:space="preserve">PF3D7_1145400</t>
  </si>
  <si>
    <t xml:space="preserve">dynamin-like protein (DYN1) </t>
  </si>
  <si>
    <t xml:space="preserve">1-837</t>
  </si>
  <si>
    <t xml:space="preserve">PFC0340w</t>
  </si>
  <si>
    <t xml:space="preserve">PF3D7_0308000</t>
  </si>
  <si>
    <t xml:space="preserve">DNA polymerase epsilon subunit b, putative </t>
  </si>
  <si>
    <t xml:space="preserve">1-498</t>
  </si>
  <si>
    <t xml:space="preserve">PFI0265c</t>
  </si>
  <si>
    <t xml:space="preserve">PF3D7_0905400 </t>
  </si>
  <si>
    <t xml:space="preserve">high molecular weight rhoptry protein 3 (RhopH3) </t>
  </si>
  <si>
    <t xml:space="preserve">1-897</t>
  </si>
  <si>
    <t xml:space="preserve">PF08_0135</t>
  </si>
  <si>
    <t xml:space="preserve">PF3D7_0801500</t>
  </si>
  <si>
    <t xml:space="preserve">1-549</t>
  </si>
  <si>
    <t xml:space="preserve">PFD0230c</t>
  </si>
  <si>
    <t xml:space="preserve">PF3D7_0404700</t>
  </si>
  <si>
    <t xml:space="preserve">dipeptidyl aminopeptidase 3 (DPAP3) </t>
  </si>
  <si>
    <t xml:space="preserve">1-939</t>
  </si>
  <si>
    <t xml:space="preserve">PFA0620c</t>
  </si>
  <si>
    <t xml:space="preserve">PF3D7_0113000</t>
  </si>
  <si>
    <t xml:space="preserve">glutamic acid-rich protein (GARP) </t>
  </si>
  <si>
    <t xml:space="preserve">1-673</t>
  </si>
  <si>
    <t xml:space="preserve">PFB0340c</t>
  </si>
  <si>
    <t xml:space="preserve">PF3D7_0207600</t>
  </si>
  <si>
    <t xml:space="preserve">serine repeat antigen 5 (SERA5) </t>
  </si>
  <si>
    <t xml:space="preserve">1-997</t>
  </si>
  <si>
    <t xml:space="preserve">PF14_0469</t>
  </si>
  <si>
    <t xml:space="preserve">PF3D7_1449300</t>
  </si>
  <si>
    <t xml:space="preserve">transcription factor IIIb subunit, putative </t>
  </si>
  <si>
    <t xml:space="preserve">1-748</t>
  </si>
  <si>
    <t xml:space="preserve">PF14_0246</t>
  </si>
  <si>
    <t xml:space="preserve">PF3D7_1426700</t>
  </si>
  <si>
    <t xml:space="preserve">phosphoenolpyruvate carboxylase (PEPC) </t>
  </si>
  <si>
    <t xml:space="preserve">1-1148</t>
  </si>
  <si>
    <t xml:space="preserve">MAL13P1.269</t>
  </si>
  <si>
    <t xml:space="preserve">PF3D7_1353000</t>
  </si>
  <si>
    <t xml:space="preserve">tryptophan-rich antigen, pseudogene </t>
  </si>
  <si>
    <t xml:space="preserve">1-786</t>
  </si>
  <si>
    <t xml:space="preserve">PFC0150w</t>
  </si>
  <si>
    <t xml:space="preserve">PF3D7_0303200</t>
  </si>
  <si>
    <t xml:space="preserve">HAD superfamily protein, putative </t>
  </si>
  <si>
    <t xml:space="preserve">1-1171</t>
  </si>
  <si>
    <t xml:space="preserve">PF10_0159</t>
  </si>
  <si>
    <t xml:space="preserve">PF3D7_1016300</t>
  </si>
  <si>
    <t xml:space="preserve">glycophorin binding protein (GBP) </t>
  </si>
  <si>
    <t xml:space="preserve">1-824</t>
  </si>
  <si>
    <t xml:space="preserve">PFC0435w</t>
  </si>
  <si>
    <t xml:space="preserve">PF3D7_0310400</t>
  </si>
  <si>
    <t xml:space="preserve">parasite-infected erythrocyte surface protein (PIESP1) </t>
  </si>
  <si>
    <t xml:space="preserve">1-1294</t>
  </si>
  <si>
    <t xml:space="preserve">PF14_0183</t>
  </si>
  <si>
    <t xml:space="preserve">PF3D7_1418900 </t>
  </si>
  <si>
    <t xml:space="preserve">DEAD/DEAH box ATP-dependent RNA helicase, putative</t>
  </si>
  <si>
    <t xml:space="preserve">PFL1090w</t>
  </si>
  <si>
    <t xml:space="preserve">PF3D7_1222700</t>
  </si>
  <si>
    <t xml:space="preserve">glideosome-associated protein 45 (GAP45) </t>
  </si>
  <si>
    <t xml:space="preserve">1-204</t>
  </si>
  <si>
    <t xml:space="preserve">PF13_0276</t>
  </si>
  <si>
    <t xml:space="preserve">PF3D7_1353200 </t>
  </si>
  <si>
    <t xml:space="preserve">membrane associated histidine-rich protein (MAHRP2)</t>
  </si>
  <si>
    <t xml:space="preserve">1-137</t>
  </si>
  <si>
    <t xml:space="preserve">PF14_0142</t>
  </si>
  <si>
    <t xml:space="preserve">PF3D7_1414400</t>
  </si>
  <si>
    <t xml:space="preserve">serine/threonine protein phosphatase PP1 (PP1) </t>
  </si>
  <si>
    <t xml:space="preserve">PFD1170c</t>
  </si>
  <si>
    <t xml:space="preserve">PF3D7_0424600 </t>
  </si>
  <si>
    <t xml:space="preserve">Plasmodium exported protein (PHISTb), unknown function</t>
  </si>
  <si>
    <t xml:space="preserve">PF11_0415</t>
  </si>
  <si>
    <t xml:space="preserve">PF3D7_1140400</t>
  </si>
  <si>
    <t xml:space="preserve">1-167</t>
  </si>
  <si>
    <t xml:space="preserve">PFI1015w</t>
  </si>
  <si>
    <t xml:space="preserve">PF3D7_0920700 </t>
  </si>
  <si>
    <t xml:space="preserve">1-593</t>
  </si>
  <si>
    <t xml:space="preserve">PF07_0006</t>
  </si>
  <si>
    <t xml:space="preserve">PF3D7_0702300</t>
  </si>
  <si>
    <t xml:space="preserve">sporozoite threonine and asparagine-rich protein (STARP) </t>
  </si>
  <si>
    <t xml:space="preserve">1-594</t>
  </si>
  <si>
    <t xml:space="preserve">1-1156</t>
  </si>
  <si>
    <t xml:space="preserve">MAL13P1.94</t>
  </si>
  <si>
    <t xml:space="preserve">PF3D7_1318000</t>
  </si>
  <si>
    <t xml:space="preserve">1-192</t>
  </si>
  <si>
    <t xml:space="preserve">PFI1475w</t>
  </si>
  <si>
    <t xml:space="preserve">PF3D7_0930300 </t>
  </si>
  <si>
    <t xml:space="preserve">merozoite surface protein 1 (MSP1) </t>
  </si>
  <si>
    <t xml:space="preserve">1-1720</t>
  </si>
  <si>
    <t xml:space="preserve">PFB0300c</t>
  </si>
  <si>
    <t xml:space="preserve">PF3D7_0206800</t>
  </si>
  <si>
    <t xml:space="preserve">merozoite surface protein 2 (MSP2) </t>
  </si>
  <si>
    <t xml:space="preserve">1-272</t>
  </si>
  <si>
    <t xml:space="preserve">PFL2100w</t>
  </si>
  <si>
    <t xml:space="preserve">PF3D7_1243700</t>
  </si>
  <si>
    <t xml:space="preserve">ubiquitin-conjugating enzyme E2, putative </t>
  </si>
  <si>
    <t xml:space="preserve">MAL13P1.176</t>
  </si>
  <si>
    <t xml:space="preserve">PF3D7_1335300</t>
  </si>
  <si>
    <t xml:space="preserve">reticulocyte binding protein 2 homologue b (RH2b) </t>
  </si>
  <si>
    <t xml:space="preserve">1-1115</t>
  </si>
  <si>
    <t xml:space="preserve">PFE0360c</t>
  </si>
  <si>
    <t xml:space="preserve">PF3D7_0507300</t>
  </si>
  <si>
    <t xml:space="preserve">1-893</t>
  </si>
  <si>
    <t xml:space="preserve">PF14_0657</t>
  </si>
  <si>
    <t xml:space="preserve">PF3D7_1468900</t>
  </si>
  <si>
    <t xml:space="preserve">PF10_0158</t>
  </si>
  <si>
    <t xml:space="preserve">PF3D7_1016200</t>
  </si>
  <si>
    <t xml:space="preserve">1-560</t>
  </si>
  <si>
    <t xml:space="preserve">PFI1730w</t>
  </si>
  <si>
    <t xml:space="preserve">PF3D7_0935800 </t>
  </si>
  <si>
    <t xml:space="preserve">cytoadherence linked asexual protein 9 (CLAG9) </t>
  </si>
  <si>
    <t xml:space="preserve">PF14_0055</t>
  </si>
  <si>
    <t xml:space="preserve">PF3D7_1405800</t>
  </si>
  <si>
    <t xml:space="preserve">large subunit rRNA processing protein, putative </t>
  </si>
  <si>
    <t xml:space="preserve">1-966</t>
  </si>
  <si>
    <t xml:space="preserve">PFE0675c</t>
  </si>
  <si>
    <t xml:space="preserve">PF3D7_0513600</t>
  </si>
  <si>
    <t xml:space="preserve">deoxyribodipyrimidine photo-lyase, putative </t>
  </si>
  <si>
    <t xml:space="preserve">PFE1255w</t>
  </si>
  <si>
    <t xml:space="preserve">PF3D7_0525200</t>
  </si>
  <si>
    <t xml:space="preserve">1-1849</t>
  </si>
  <si>
    <t xml:space="preserve">PF3D7_1102800</t>
  </si>
  <si>
    <t xml:space="preserve">early transcribed membrane protein 11.2 (ETRAMP11.2) </t>
  </si>
  <si>
    <t xml:space="preserve">PF13_0270</t>
  </si>
  <si>
    <t xml:space="preserve">PF3D7_1351800.1/PF3D7_1351800.2 </t>
  </si>
  <si>
    <t xml:space="preserve">PF3D7_1001700</t>
  </si>
  <si>
    <t xml:space="preserve">PFI0565w</t>
  </si>
  <si>
    <t xml:space="preserve">PF3D7_0911600</t>
  </si>
  <si>
    <t xml:space="preserve">1-474</t>
  </si>
  <si>
    <t xml:space="preserve">PFA0440w</t>
  </si>
  <si>
    <t xml:space="preserve">PF3D7_0109000</t>
  </si>
  <si>
    <t xml:space="preserve">photosensitized INA-labeled protein 1, PhIL1, putative </t>
  </si>
  <si>
    <t xml:space="preserve">1-224</t>
  </si>
  <si>
    <t xml:space="preserve">PFD1135c</t>
  </si>
  <si>
    <t xml:space="preserve">PF3D7_0423900</t>
  </si>
  <si>
    <t xml:space="preserve">1-140</t>
  </si>
  <si>
    <t xml:space="preserve">PF14_0076</t>
  </si>
  <si>
    <t xml:space="preserve">PF3D7_1407900</t>
  </si>
  <si>
    <t xml:space="preserve">plasmepsin I (PMI) </t>
  </si>
  <si>
    <t xml:space="preserve">1-452</t>
  </si>
  <si>
    <t xml:space="preserve">PF3D7_0501600</t>
  </si>
  <si>
    <t xml:space="preserve">PF10_0166</t>
  </si>
  <si>
    <t xml:space="preserve">PF3D7_1017100</t>
  </si>
  <si>
    <t xml:space="preserve">rhoptry neck protein 12 (RON12) </t>
  </si>
  <si>
    <t xml:space="preserve">PF14_0013</t>
  </si>
  <si>
    <t xml:space="preserve">PF3D7_1401100</t>
  </si>
  <si>
    <t xml:space="preserve">DnaJ protein, putative </t>
  </si>
  <si>
    <t xml:space="preserve">1-511</t>
  </si>
  <si>
    <t xml:space="preserve">PF10_0072</t>
  </si>
  <si>
    <t xml:space="preserve">PF3D7_1007300</t>
  </si>
  <si>
    <t xml:space="preserve">RING zinc finger protein, putative </t>
  </si>
  <si>
    <t xml:space="preserve">1-646</t>
  </si>
  <si>
    <t xml:space="preserve">PFI0110c</t>
  </si>
  <si>
    <t xml:space="preserve">PF3D7_0902300</t>
  </si>
  <si>
    <t xml:space="preserve">serine/threonine protein kinase, FIKK family (FIKK9.4) </t>
  </si>
  <si>
    <t xml:space="preserve">MAL13P1.60</t>
  </si>
  <si>
    <t xml:space="preserve">PF3D7_1301600 </t>
  </si>
  <si>
    <t xml:space="preserve">erythrocyte binding antigen-140 (EBA140) </t>
  </si>
  <si>
    <t xml:space="preserve">1-1210</t>
  </si>
  <si>
    <t xml:space="preserve">PFE0365c</t>
  </si>
  <si>
    <t xml:space="preserve">PF3D7_0507400 </t>
  </si>
  <si>
    <t xml:space="preserve">PFL0275w</t>
  </si>
  <si>
    <t xml:space="preserve">PF3D7_1205500</t>
  </si>
  <si>
    <t xml:space="preserve">1-1785</t>
  </si>
  <si>
    <t xml:space="preserve">PFB0305c</t>
  </si>
  <si>
    <t xml:space="preserve">PF3D7_0206900.1/PF3D7_0206900.2</t>
  </si>
  <si>
    <t xml:space="preserve">merozoite surface protein 5 (MSP5)/merozoite surface protein 5 (MSP5)</t>
  </si>
  <si>
    <t xml:space="preserve">PF14_0586</t>
  </si>
  <si>
    <t xml:space="preserve">PF3D7_1461400</t>
  </si>
  <si>
    <t xml:space="preserve">PF13_0127</t>
  </si>
  <si>
    <t xml:space="preserve">PF3D7_1322600</t>
  </si>
  <si>
    <t xml:space="preserve">1-512</t>
  </si>
  <si>
    <t xml:space="preserve">PFE0225w</t>
  </si>
  <si>
    <t xml:space="preserve">PF3D7_0504600</t>
  </si>
  <si>
    <t xml:space="preserve">2-oxoisovalerate dehydrogenase subunit beta, mitochondrial, putative (BCKDHB) </t>
  </si>
  <si>
    <t xml:space="preserve">1-1216</t>
  </si>
  <si>
    <t xml:space="preserve">PF14_0224</t>
  </si>
  <si>
    <t xml:space="preserve">PF3D7_1423300</t>
  </si>
  <si>
    <t xml:space="preserve">serine/threonine protein phosphatase 7 (PP7) </t>
  </si>
  <si>
    <t xml:space="preserve">1-959</t>
  </si>
  <si>
    <t xml:space="preserve">PF11_0243</t>
  </si>
  <si>
    <t xml:space="preserve">PF3D7_1123200</t>
  </si>
  <si>
    <t xml:space="preserve">leucine-rich repeat protein (LRR11)</t>
  </si>
  <si>
    <t xml:space="preserve">1-814</t>
  </si>
  <si>
    <t xml:space="preserve">PFA0245w</t>
  </si>
  <si>
    <t xml:space="preserve">PF3D7_0104800</t>
  </si>
  <si>
    <t xml:space="preserve">novel putative transporter 1 (NPT1) </t>
  </si>
  <si>
    <t xml:space="preserve">1-577</t>
  </si>
  <si>
    <t xml:space="preserve">PF14_0191</t>
  </si>
  <si>
    <t xml:space="preserve">PF3D7_1419700</t>
  </si>
  <si>
    <t xml:space="preserve">PFA0110w</t>
  </si>
  <si>
    <t xml:space="preserve">PF3D7_0102200</t>
  </si>
  <si>
    <t xml:space="preserve">ring-infected erythrocyte surface antigen (RESA) </t>
  </si>
  <si>
    <t xml:space="preserve">1-1085</t>
  </si>
  <si>
    <t xml:space="preserve">PFC0830w</t>
  </si>
  <si>
    <t xml:space="preserve">PF3D7_0318700 </t>
  </si>
  <si>
    <t xml:space="preserve">trophozoite stage antigen</t>
  </si>
  <si>
    <t xml:space="preserve">MAL7P1.156</t>
  </si>
  <si>
    <t xml:space="preserve">PF3D7_0728700</t>
  </si>
  <si>
    <t xml:space="preserve">alpha/beta hydrolase, putative </t>
  </si>
  <si>
    <t xml:space="preserve">1-720</t>
  </si>
  <si>
    <t xml:space="preserve">PF13_0091</t>
  </si>
  <si>
    <t xml:space="preserve">PF3D7_1316500</t>
  </si>
  <si>
    <t xml:space="preserve">pre-mRNA-processing factor 40, putative (PRP40) </t>
  </si>
  <si>
    <t xml:space="preserve">1-906</t>
  </si>
  <si>
    <t xml:space="preserve">PF14_0353</t>
  </si>
  <si>
    <t xml:space="preserve">PF3D7_1437300</t>
  </si>
  <si>
    <t xml:space="preserve">1-212</t>
  </si>
  <si>
    <t xml:space="preserve">PF11_0315</t>
  </si>
  <si>
    <t xml:space="preserve">PF3D7_1130500</t>
  </si>
  <si>
    <t xml:space="preserve">1-985</t>
  </si>
  <si>
    <t xml:space="preserve">MAL7P1.129</t>
  </si>
  <si>
    <t xml:space="preserve">PF3D7_0724100</t>
  </si>
  <si>
    <t xml:space="preserve">1-1003</t>
  </si>
  <si>
    <t xml:space="preserve">PFI0705w</t>
  </si>
  <si>
    <t xml:space="preserve">PF3D7_0914400</t>
  </si>
  <si>
    <t xml:space="preserve">PFI1725w</t>
  </si>
  <si>
    <t xml:space="preserve">PF3D7_0935700</t>
  </si>
  <si>
    <t xml:space="preserve">PFD1130w</t>
  </si>
  <si>
    <t xml:space="preserve">PF3D7_0423800</t>
  </si>
  <si>
    <t xml:space="preserve">cysteine-rich protective antigen (CyRPA) </t>
  </si>
  <si>
    <t xml:space="preserve">PF07_0072</t>
  </si>
  <si>
    <t xml:space="preserve">PF3D7_0717500</t>
  </si>
  <si>
    <t xml:space="preserve">calcium-dependent protein kinase 4 (CDPK4) </t>
  </si>
  <si>
    <t xml:space="preserve">1-528</t>
  </si>
  <si>
    <t xml:space="preserve">PF11_0373</t>
  </si>
  <si>
    <t xml:space="preserve">PF3D7_1136200 </t>
  </si>
  <si>
    <t xml:space="preserve">1-679</t>
  </si>
  <si>
    <t xml:space="preserve">PFD0185c</t>
  </si>
  <si>
    <t xml:space="preserve">PF3D7_0403800</t>
  </si>
  <si>
    <t xml:space="preserve">1-734</t>
  </si>
  <si>
    <t xml:space="preserve">MAL13P1.260</t>
  </si>
  <si>
    <t xml:space="preserve">PF3D7_1351700</t>
  </si>
  <si>
    <t xml:space="preserve">inner membrane complex protein 1f, putative (IMC1f) </t>
  </si>
  <si>
    <t xml:space="preserve">1-1318</t>
  </si>
  <si>
    <t xml:space="preserve">PF3D7_0905400</t>
  </si>
  <si>
    <t xml:space="preserve">high molecular weight rhoptry protein 3 (RhopH3)</t>
  </si>
  <si>
    <t xml:space="preserve">MAL6P1.41</t>
  </si>
  <si>
    <t xml:space="preserve">PF3D7_0603800</t>
  </si>
  <si>
    <t xml:space="preserve">1-1820</t>
  </si>
  <si>
    <t xml:space="preserve">PF14_0119</t>
  </si>
  <si>
    <t xml:space="preserve">PF3D7_1412000</t>
  </si>
  <si>
    <t xml:space="preserve">p1/s1 nuclease, putative </t>
  </si>
  <si>
    <t xml:space="preserve">1-320</t>
  </si>
  <si>
    <t xml:space="preserve">PFC0355c</t>
  </si>
  <si>
    <t xml:space="preserve">PF3D7_0308300</t>
  </si>
  <si>
    <t xml:space="preserve">1-337</t>
  </si>
  <si>
    <t xml:space="preserve">PF11_0114</t>
  </si>
  <si>
    <t xml:space="preserve">PF3D7_1110700</t>
  </si>
  <si>
    <t xml:space="preserve">MAL7P1.172</t>
  </si>
  <si>
    <t xml:space="preserve">PF3D7_0731100</t>
  </si>
  <si>
    <t xml:space="preserve">EMP1-trafficking protein (PTP2) </t>
  </si>
  <si>
    <t xml:space="preserve">PF11_0278</t>
  </si>
  <si>
    <t xml:space="preserve">1-479</t>
  </si>
  <si>
    <t xml:space="preserve">PF10_0343</t>
  </si>
  <si>
    <t xml:space="preserve">PF3D7_1035200</t>
  </si>
  <si>
    <t xml:space="preserve">1-585</t>
  </si>
  <si>
    <t xml:space="preserve">PFL2460w</t>
  </si>
  <si>
    <t xml:space="preserve">PF3D7_1251200</t>
  </si>
  <si>
    <t xml:space="preserve">coronin </t>
  </si>
  <si>
    <t xml:space="preserve">1-602</t>
  </si>
  <si>
    <t xml:space="preserve">PFI1370c</t>
  </si>
  <si>
    <t xml:space="preserve">PF3D7_0927900</t>
  </si>
  <si>
    <t xml:space="preserve">phosphatidylserine decarboxylase (PSD) </t>
  </si>
  <si>
    <t xml:space="preserve">1-353</t>
  </si>
  <si>
    <t xml:space="preserve">MAL7P1.7</t>
  </si>
  <si>
    <t xml:space="preserve">PF3D7_0702100</t>
  </si>
  <si>
    <t xml:space="preserve">Plasmodium exported protein (PHISTb), unknown function, pseudogene </t>
  </si>
  <si>
    <t xml:space="preserve">1-613</t>
  </si>
  <si>
    <t xml:space="preserve">PF11_0257</t>
  </si>
  <si>
    <t xml:space="preserve">PF3D7_1124600</t>
  </si>
  <si>
    <t xml:space="preserve">ethanolamine kinase (EK) </t>
  </si>
  <si>
    <t xml:space="preserve">1-423</t>
  </si>
  <si>
    <t xml:space="preserve">MAL13P1.228</t>
  </si>
  <si>
    <t xml:space="preserve">PF3D7_1345600</t>
  </si>
  <si>
    <t xml:space="preserve">inner membrane complex protein </t>
  </si>
  <si>
    <t xml:space="preserve">MAL6P1.247</t>
  </si>
  <si>
    <t xml:space="preserve">PF3D7_0618000</t>
  </si>
  <si>
    <t xml:space="preserve">1-795</t>
  </si>
  <si>
    <t xml:space="preserve">PF08_0008</t>
  </si>
  <si>
    <t xml:space="preserve">PF3D7_0828800 </t>
  </si>
  <si>
    <t xml:space="preserve">GPI-anchored micronemal antigen (GAMA) </t>
  </si>
  <si>
    <t xml:space="preserve">1-738</t>
  </si>
  <si>
    <t xml:space="preserve">PFA0265c</t>
  </si>
  <si>
    <t xml:space="preserve">PF3D7_0105400.1/PF3D7_0105400.2</t>
  </si>
  <si>
    <t xml:space="preserve">PF11_0163</t>
  </si>
  <si>
    <t xml:space="preserve">PF3D7_1115500</t>
  </si>
  <si>
    <t xml:space="preserve">transcription factor with AP2 domain(s), putative (ApiAP2) </t>
  </si>
  <si>
    <t xml:space="preserve">PFD0955w</t>
  </si>
  <si>
    <t xml:space="preserve">PF3D7_0419700</t>
  </si>
  <si>
    <t xml:space="preserve">apical merozoite protein (Pf34) </t>
  </si>
  <si>
    <t xml:space="preserve">PF08_0036</t>
  </si>
  <si>
    <t xml:space="preserve">PF3D7_0822600</t>
  </si>
  <si>
    <t xml:space="preserve">protein transport protein SEC23 (SEC23) </t>
  </si>
  <si>
    <t xml:space="preserve">1-759</t>
  </si>
  <si>
    <t xml:space="preserve">PF10_0281</t>
  </si>
  <si>
    <t xml:space="preserve">PF3D7_1028700</t>
  </si>
  <si>
    <t xml:space="preserve">merozoite TRAP-like protein (MTRAP) </t>
  </si>
  <si>
    <t xml:space="preserve">PFD0530c</t>
  </si>
  <si>
    <t xml:space="preserve">PF3D7_0410700 </t>
  </si>
  <si>
    <t xml:space="preserve">ribosome biogenesis GTPase A, putative (RbgA) </t>
  </si>
  <si>
    <t xml:space="preserve">1-904</t>
  </si>
  <si>
    <t xml:space="preserve">PFF0630c</t>
  </si>
  <si>
    <t xml:space="preserve">PF3D7_0613000.1/PF3D7_0613000.2/PF3D7_0613000.3</t>
  </si>
  <si>
    <t xml:space="preserve">conserved Plasmodium protein, unknown function/conserved Plasmodium protein, unknown function/conserved Plasmodium protein, unknown function</t>
  </si>
  <si>
    <t xml:space="preserve">1-124</t>
  </si>
  <si>
    <t xml:space="preserve">PF14_0462</t>
  </si>
  <si>
    <t xml:space="preserve">PF3D7_1448400</t>
  </si>
  <si>
    <t xml:space="preserve">ubiquitin-protein ligase, putative (HRD3) </t>
  </si>
  <si>
    <t xml:space="preserve">1-851</t>
  </si>
  <si>
    <t xml:space="preserve">PFB0921c</t>
  </si>
  <si>
    <t xml:space="preserve">PF3D7_0220200</t>
  </si>
  <si>
    <t xml:space="preserve">PFC0200w</t>
  </si>
  <si>
    <t xml:space="preserve">PF3D7_0304400</t>
  </si>
  <si>
    <t xml:space="preserve">60S ribosomal protein L44 (RPL44) </t>
  </si>
  <si>
    <t xml:space="preserve">PFA0255c</t>
  </si>
  <si>
    <t xml:space="preserve">PF3D7_0105200</t>
  </si>
  <si>
    <t xml:space="preserve">1-568</t>
  </si>
  <si>
    <t xml:space="preserve">PF13_0307</t>
  </si>
  <si>
    <t xml:space="preserve">PF3D7_1357400</t>
  </si>
  <si>
    <t xml:space="preserve">MAL8P1.10</t>
  </si>
  <si>
    <t xml:space="preserve">PF3D7_0829100</t>
  </si>
  <si>
    <t xml:space="preserve">conserved protein, unknown function </t>
  </si>
  <si>
    <t xml:space="preserve">PFI1570c</t>
  </si>
  <si>
    <t xml:space="preserve">PF3D7_0932300</t>
  </si>
  <si>
    <t xml:space="preserve">M18 aspartyl aminopeptidase (M18AAP) </t>
  </si>
  <si>
    <t xml:space="preserve">1-570</t>
  </si>
  <si>
    <t xml:space="preserve">PF11_0295</t>
  </si>
  <si>
    <t xml:space="preserve">PF3D7_1128400</t>
  </si>
  <si>
    <t xml:space="preserve">geranylgeranyl pyrophosphate synthase, putative (GGPPS)</t>
  </si>
  <si>
    <t xml:space="preserve">1-369</t>
  </si>
  <si>
    <t xml:space="preserve">PF14_0104</t>
  </si>
  <si>
    <t xml:space="preserve">PF3D7_1410600</t>
  </si>
  <si>
    <t xml:space="preserve">eukaryotic translation initiation factor 2 gamma subunit, putative </t>
  </si>
  <si>
    <t xml:space="preserve">PFC0295c</t>
  </si>
  <si>
    <t xml:space="preserve">PF3D7_0307100</t>
  </si>
  <si>
    <t xml:space="preserve">40S ribosomal protein S12, putative </t>
  </si>
  <si>
    <t xml:space="preserve">PFI0575c</t>
  </si>
  <si>
    <t xml:space="preserve">PF3D7_0911800</t>
  </si>
  <si>
    <t xml:space="preserve">PFD0305c</t>
  </si>
  <si>
    <t xml:space="preserve">PF3D7_0406100</t>
  </si>
  <si>
    <t xml:space="preserve">vacuolar ATP synthase subunit b </t>
  </si>
  <si>
    <t xml:space="preserve">1-494</t>
  </si>
  <si>
    <t xml:space="preserve">PFB0350c</t>
  </si>
  <si>
    <t xml:space="preserve">PF3D7_0207800</t>
  </si>
  <si>
    <t xml:space="preserve">serine repeat antigen 3 (SERA3) </t>
  </si>
  <si>
    <t xml:space="preserve">1-930</t>
  </si>
  <si>
    <t xml:space="preserve">PF10_0063</t>
  </si>
  <si>
    <t xml:space="preserve">PF3D7_1006200</t>
  </si>
  <si>
    <t xml:space="preserve">DNA/RNA-binding protein Alba 3 (ALBA3) </t>
  </si>
  <si>
    <t xml:space="preserve">1-107</t>
  </si>
  <si>
    <t xml:space="preserve">PF11_0126</t>
  </si>
  <si>
    <t xml:space="preserve">PF3D7_1112000</t>
  </si>
  <si>
    <t xml:space="preserve">1-33</t>
  </si>
  <si>
    <t xml:space="preserve">PFE0595w</t>
  </si>
  <si>
    <t xml:space="preserve">PF3D7_0512000</t>
  </si>
  <si>
    <t xml:space="preserve">prefoldin subunit, putative </t>
  </si>
  <si>
    <t xml:space="preserve">1-142</t>
  </si>
  <si>
    <t xml:space="preserve">PFF1165c</t>
  </si>
  <si>
    <t xml:space="preserve">PF3D7_0624200</t>
  </si>
  <si>
    <t xml:space="preserve">PF13_0063</t>
  </si>
  <si>
    <t xml:space="preserve">PF3D7_1311500</t>
  </si>
  <si>
    <t xml:space="preserve">26S protease regulatory subunit 7, putative (RPT1) </t>
  </si>
  <si>
    <t xml:space="preserve">PFC0245c</t>
  </si>
  <si>
    <t xml:space="preserve">PF3D7_0305500</t>
  </si>
  <si>
    <t xml:space="preserve">1-3933</t>
  </si>
  <si>
    <t xml:space="preserve">PF10_0292</t>
  </si>
  <si>
    <t xml:space="preserve">PF3D7_1029900</t>
  </si>
  <si>
    <t xml:space="preserve">1-1697</t>
  </si>
  <si>
    <t xml:space="preserve">PF10_0120</t>
  </si>
  <si>
    <t xml:space="preserve">PF3D7_1012300</t>
  </si>
  <si>
    <t xml:space="preserve">ubiquinol-cytochrome c reductase complex subunit, putative </t>
  </si>
  <si>
    <t xml:space="preserve">MAL13P1.270</t>
  </si>
  <si>
    <t xml:space="preserve">PF3D7_1353900</t>
  </si>
  <si>
    <t xml:space="preserve">proteasome subunit alpha type-7, putative </t>
  </si>
  <si>
    <t xml:space="preserve">1-241</t>
  </si>
  <si>
    <t xml:space="preserve">PFI0555c</t>
  </si>
  <si>
    <t xml:space="preserve">PF3D7_0911400</t>
  </si>
  <si>
    <t xml:space="preserve">PFC0282w</t>
  </si>
  <si>
    <t xml:space="preserve">PF3D7_0306700</t>
  </si>
  <si>
    <t xml:space="preserve">membrane magnesium transporter, putative </t>
  </si>
  <si>
    <t xml:space="preserve">1-116</t>
  </si>
  <si>
    <t xml:space="preserve">PF11_0051</t>
  </si>
  <si>
    <t xml:space="preserve">PF3D7_1104000</t>
  </si>
  <si>
    <t xml:space="preserve">phenylalanyl-tRNA synthetase beta chain, putative </t>
  </si>
  <si>
    <t xml:space="preserve">PF10_0077</t>
  </si>
  <si>
    <t xml:space="preserve">PF3D7_1007900</t>
  </si>
  <si>
    <t xml:space="preserve">eukaryotic translation initiation factor 3 subunit 7, putative </t>
  </si>
  <si>
    <t xml:space="preserve">1-543</t>
  </si>
  <si>
    <t xml:space="preserve">PF11_0264</t>
  </si>
  <si>
    <t xml:space="preserve">PF3D7_1125300</t>
  </si>
  <si>
    <t xml:space="preserve">DNA-directed RNA polymerase (mtRNAP) </t>
  </si>
  <si>
    <t xml:space="preserve">1-1531</t>
  </si>
  <si>
    <t xml:space="preserve">PFF1295w</t>
  </si>
  <si>
    <t xml:space="preserve">PF3D7_0626700</t>
  </si>
  <si>
    <t xml:space="preserve">PFL1540c</t>
  </si>
  <si>
    <t xml:space="preserve">PF3D7_1232000</t>
  </si>
  <si>
    <t xml:space="preserve">phenylalanyl-tRNA synthetase alpha chain, putative </t>
  </si>
  <si>
    <t xml:space="preserve">1-529</t>
  </si>
  <si>
    <t xml:space="preserve">PF13_0296</t>
  </si>
  <si>
    <t xml:space="preserve">PF3D7_1355800</t>
  </si>
  <si>
    <t xml:space="preserve">splicing factor 3B subunit 5, putative (SF3B5) </t>
  </si>
  <si>
    <t xml:space="preserve">1-95</t>
  </si>
  <si>
    <t xml:space="preserve">PF10_0135</t>
  </si>
  <si>
    <t xml:space="preserve">PF3D7_1013800</t>
  </si>
  <si>
    <t xml:space="preserve">1-491</t>
  </si>
  <si>
    <t xml:space="preserve">PFF1315w</t>
  </si>
  <si>
    <t xml:space="preserve">PF3D7_0627100</t>
  </si>
  <si>
    <t xml:space="preserve">ankyrin-repeat protein, putative </t>
  </si>
  <si>
    <t xml:space="preserve">1-1712</t>
  </si>
  <si>
    <t xml:space="preserve">PFC0255c</t>
  </si>
  <si>
    <t xml:space="preserve">PF3D7_0305700</t>
  </si>
  <si>
    <t xml:space="preserve">PF13_0065</t>
  </si>
  <si>
    <t xml:space="preserve">PF3D7_1311900</t>
  </si>
  <si>
    <t xml:space="preserve">vacuolar ATP synthase subunit a (vapA) </t>
  </si>
  <si>
    <t xml:space="preserve">PFI1620c</t>
  </si>
  <si>
    <t xml:space="preserve">PF3D7_0933500</t>
  </si>
  <si>
    <t xml:space="preserve">gamma-tubulin complex component, putative </t>
  </si>
  <si>
    <t xml:space="preserve">1-1512</t>
  </si>
  <si>
    <t xml:space="preserve">PFC1060c</t>
  </si>
  <si>
    <t xml:space="preserve">PF3D7_0323700</t>
  </si>
  <si>
    <t xml:space="preserve">U4/U6.U5 tri-snRNP-associated protein 1, putative (SART1) </t>
  </si>
  <si>
    <t xml:space="preserve">1-693</t>
  </si>
  <si>
    <t xml:space="preserve">MAL8P1.104</t>
  </si>
  <si>
    <t xml:space="preserve">PF3D7_0811300</t>
  </si>
  <si>
    <t xml:space="preserve">CCR4-associated factor 1 (CAF1)</t>
  </si>
  <si>
    <t xml:space="preserve">1-1774</t>
  </si>
  <si>
    <t xml:space="preserve">PFI1200w</t>
  </si>
  <si>
    <t xml:space="preserve">PF3D7_0924400</t>
  </si>
  <si>
    <t xml:space="preserve">1-1245</t>
  </si>
  <si>
    <t xml:space="preserve">PF13_0190</t>
  </si>
  <si>
    <t xml:space="preserve">PF3D7_1334200</t>
  </si>
  <si>
    <t xml:space="preserve">chaperone binding protein, putative </t>
  </si>
  <si>
    <t xml:space="preserve">PF14_0277</t>
  </si>
  <si>
    <t xml:space="preserve">PF3D7_1429800</t>
  </si>
  <si>
    <t xml:space="preserve">coatamer beta subunit, putative </t>
  </si>
  <si>
    <t xml:space="preserve">1-1394</t>
  </si>
  <si>
    <t xml:space="preserve">PFF0700c</t>
  </si>
  <si>
    <t xml:space="preserve">PF3D7_0614500</t>
  </si>
  <si>
    <t xml:space="preserve">60S ribosomal protein L19 (RPL19) </t>
  </si>
  <si>
    <t xml:space="preserve">PF07_0084</t>
  </si>
  <si>
    <t xml:space="preserve">PF3D7_0720200</t>
  </si>
  <si>
    <t xml:space="preserve">1-121</t>
  </si>
  <si>
    <t xml:space="preserve">MAL8P1.213</t>
  </si>
  <si>
    <t xml:space="preserve">PF3D7_0700800</t>
  </si>
  <si>
    <t xml:space="preserve">PFB0545c</t>
  </si>
  <si>
    <t xml:space="preserve">PF3D7_0212200</t>
  </si>
  <si>
    <t xml:space="preserve">mitochondrial ribosomal protein L12 precursor, putative </t>
  </si>
  <si>
    <t xml:space="preserve">PF14_0081</t>
  </si>
  <si>
    <t xml:space="preserve">PF3D7_1408400</t>
  </si>
  <si>
    <t xml:space="preserve">DNA repair helicase, putative </t>
  </si>
  <si>
    <t xml:space="preserve">1-1160</t>
  </si>
  <si>
    <t xml:space="preserve">PFF0940c</t>
  </si>
  <si>
    <t xml:space="preserve">PF3D7_0619400</t>
  </si>
  <si>
    <t xml:space="preserve">cell division cycle protein 48 homologue, putative </t>
  </si>
  <si>
    <t xml:space="preserve">1-828</t>
  </si>
  <si>
    <t xml:space="preserve">PFL0770w</t>
  </si>
  <si>
    <t xml:space="preserve">PF3D7_1216000</t>
  </si>
  <si>
    <t xml:space="preserve">serine--tRNA ligase, putative </t>
  </si>
  <si>
    <t xml:space="preserve">1-618</t>
  </si>
  <si>
    <t xml:space="preserve">MAL13P1.202</t>
  </si>
  <si>
    <t xml:space="preserve">PF3D7_1339700</t>
  </si>
  <si>
    <t xml:space="preserve">1-1936</t>
  </si>
  <si>
    <t xml:space="preserve">PFF0835w</t>
  </si>
  <si>
    <t xml:space="preserve">PF3D7_0617200</t>
  </si>
  <si>
    <t xml:space="preserve">1-446</t>
  </si>
  <si>
    <t xml:space="preserve">PF11_0097</t>
  </si>
  <si>
    <t xml:space="preserve">PF3D7_1108500</t>
  </si>
  <si>
    <t xml:space="preserve">succinyl-CoA synthetase alpha subunit, putative </t>
  </si>
  <si>
    <t xml:space="preserve">PF11_0282</t>
  </si>
  <si>
    <t xml:space="preserve">PF3D7_1127100</t>
  </si>
  <si>
    <t xml:space="preserve">deoxyuridine 5'-triphosphate nucleotidohydrolase (dUTPase) </t>
  </si>
  <si>
    <t xml:space="preserve">MAL13P1.180</t>
  </si>
  <si>
    <t xml:space="preserve">PF3D7_1336200</t>
  </si>
  <si>
    <t xml:space="preserve">1-297</t>
  </si>
  <si>
    <t xml:space="preserve">PFL0625c</t>
  </si>
  <si>
    <t xml:space="preserve">PF3D7_1212700</t>
  </si>
  <si>
    <t xml:space="preserve">eukaryotic translation initiation factor 3 subunit 10, putative </t>
  </si>
  <si>
    <t xml:space="preserve">1-1377</t>
  </si>
  <si>
    <t xml:space="preserve">PFE0265c</t>
  </si>
  <si>
    <t xml:space="preserve">PF3D7_0505400</t>
  </si>
  <si>
    <t xml:space="preserve">1-740</t>
  </si>
  <si>
    <t xml:space="preserve">PFI0465c</t>
  </si>
  <si>
    <t xml:space="preserve">PF3D7_0909600 </t>
  </si>
  <si>
    <t xml:space="preserve">1-604</t>
  </si>
  <si>
    <t xml:space="preserve">PF10_0312</t>
  </si>
  <si>
    <t xml:space="preserve">PF3D7_1031800</t>
  </si>
  <si>
    <t xml:space="preserve">PFL2395c</t>
  </si>
  <si>
    <t xml:space="preserve">PF3D7_1249900</t>
  </si>
  <si>
    <t xml:space="preserve">apicoplast dimethyladenosine synthase, putative </t>
  </si>
  <si>
    <t xml:space="preserve">1-639</t>
  </si>
  <si>
    <t xml:space="preserve">PFC0900w</t>
  </si>
  <si>
    <t xml:space="preserve">PF3D7_0320300</t>
  </si>
  <si>
    <t xml:space="preserve">T-complex protein 1 epsilon subunit, putative </t>
  </si>
  <si>
    <t xml:space="preserve">1-535</t>
  </si>
  <si>
    <t xml:space="preserve">PFF1320c</t>
  </si>
  <si>
    <t xml:space="preserve">PF3D7_0627200</t>
  </si>
  <si>
    <t xml:space="preserve">myosin light chain, putative </t>
  </si>
  <si>
    <t xml:space="preserve">PFL1485w</t>
  </si>
  <si>
    <t xml:space="preserve">PF3D7_1230800</t>
  </si>
  <si>
    <t xml:space="preserve">1-617</t>
  </si>
  <si>
    <t xml:space="preserve">PF10_0282</t>
  </si>
  <si>
    <t xml:space="preserve">PF3D7_1028800</t>
  </si>
  <si>
    <t xml:space="preserve">1-117</t>
  </si>
  <si>
    <t xml:space="preserve">PFE1005w</t>
  </si>
  <si>
    <t xml:space="preserve">PF3D7_0520000</t>
  </si>
  <si>
    <t xml:space="preserve">40S ribosomal protein S9, putative </t>
  </si>
  <si>
    <t xml:space="preserve">1-189</t>
  </si>
  <si>
    <t xml:space="preserve">PF14_0492</t>
  </si>
  <si>
    <t xml:space="preserve">PF3D7_1451700</t>
  </si>
  <si>
    <t xml:space="preserve">protein phosphatase 2b regulatory subunit, putative (CNB) </t>
  </si>
  <si>
    <t xml:space="preserve">PF08_0082</t>
  </si>
  <si>
    <t xml:space="preserve">PF3D7_0813100</t>
  </si>
  <si>
    <t xml:space="preserve">1-662</t>
  </si>
  <si>
    <t xml:space="preserve">PFL1625w</t>
  </si>
  <si>
    <t xml:space="preserve">PF3D7_1233700</t>
  </si>
  <si>
    <t xml:space="preserve">homocysteine S-methyltransferase, putative </t>
  </si>
  <si>
    <t xml:space="preserve">PFC1000w</t>
  </si>
  <si>
    <t xml:space="preserve">PF3D7_0322400</t>
  </si>
  <si>
    <t xml:space="preserve">regulator of initiation factor 2 (eIF2) </t>
  </si>
  <si>
    <t xml:space="preserve">1-899</t>
  </si>
  <si>
    <t xml:space="preserve">PF10_0259</t>
  </si>
  <si>
    <t xml:space="preserve">PF3D7_1026200</t>
  </si>
  <si>
    <t xml:space="preserve">1-588</t>
  </si>
  <si>
    <t xml:space="preserve">PF14_0708</t>
  </si>
  <si>
    <t xml:space="preserve">PF3D7_1474000</t>
  </si>
  <si>
    <t xml:space="preserve">1-2104</t>
  </si>
  <si>
    <t xml:space="preserve">PF14_0409</t>
  </si>
  <si>
    <t xml:space="preserve">PF3D7_1443100</t>
  </si>
  <si>
    <t xml:space="preserve">PFB0525w</t>
  </si>
  <si>
    <t xml:space="preserve">PF3D7_0211800</t>
  </si>
  <si>
    <t xml:space="preserve">asparagine--tRNA ligase (AsnRS) </t>
  </si>
  <si>
    <t xml:space="preserve">PF11_0246</t>
  </si>
  <si>
    <t xml:space="preserve">PF3D7_1123500</t>
  </si>
  <si>
    <t xml:space="preserve">1-1336</t>
  </si>
  <si>
    <t xml:space="preserve">MAL8P1.69</t>
  </si>
  <si>
    <t xml:space="preserve">PF3D7_0818200</t>
  </si>
  <si>
    <t xml:space="preserve">14-3-3 protein (14-3-3I) </t>
  </si>
  <si>
    <t xml:space="preserve">PF13_0305</t>
  </si>
  <si>
    <t xml:space="preserve">PF3D7_1357100</t>
  </si>
  <si>
    <t xml:space="preserve">elongation factor 1-alpha </t>
  </si>
  <si>
    <t xml:space="preserve">PFL2440w</t>
  </si>
  <si>
    <t xml:space="preserve">PF3D7_1250800</t>
  </si>
  <si>
    <t xml:space="preserve">DNA repair protein rhp16, putative </t>
  </si>
  <si>
    <t xml:space="preserve">1-1647</t>
  </si>
  <si>
    <t xml:space="preserve">PF14_0643</t>
  </si>
  <si>
    <t xml:space="preserve">PF3D7_1467500</t>
  </si>
  <si>
    <t xml:space="preserve">DNA/RNA-binding protein KIN17, putative </t>
  </si>
  <si>
    <t xml:space="preserve">MAL8P1.37</t>
  </si>
  <si>
    <t xml:space="preserve">PF3D7_0823600</t>
  </si>
  <si>
    <t xml:space="preserve">lipoate-protein ligase B (LipB) </t>
  </si>
  <si>
    <t xml:space="preserve">1-413</t>
  </si>
  <si>
    <t xml:space="preserve">PFE0715w</t>
  </si>
  <si>
    <t xml:space="preserve">PF3D7_0514300</t>
  </si>
  <si>
    <t xml:space="preserve">aspartate--tRNA ligase, putative </t>
  </si>
  <si>
    <t xml:space="preserve">1-1128</t>
  </si>
  <si>
    <t xml:space="preserve">PF13_0214</t>
  </si>
  <si>
    <t xml:space="preserve">PF3D7_1338300</t>
  </si>
  <si>
    <t xml:space="preserve">elongation factor 1-gamma, putative </t>
  </si>
  <si>
    <t xml:space="preserve">1-434</t>
  </si>
  <si>
    <t xml:space="preserve">PFI0675w</t>
  </si>
  <si>
    <t xml:space="preserve">PF3D7_0913800</t>
  </si>
  <si>
    <t xml:space="preserve">1-86</t>
  </si>
  <si>
    <t xml:space="preserve">PFD0300w</t>
  </si>
  <si>
    <t xml:space="preserve">PF3D7_0406000</t>
  </si>
  <si>
    <t xml:space="preserve">PF11_0482</t>
  </si>
  <si>
    <t xml:space="preserve">PF3D7_1147300</t>
  </si>
  <si>
    <t xml:space="preserve">1-1361</t>
  </si>
  <si>
    <t xml:space="preserve">PF13_0074</t>
  </si>
  <si>
    <t xml:space="preserve">PF3D7_1301800</t>
  </si>
  <si>
    <t xml:space="preserve">surface-associated interspersed protein 13.1 (SURFIN 13.1), pseudogene (SURF13.1) </t>
  </si>
  <si>
    <t xml:space="preserve">1-1800</t>
  </si>
  <si>
    <t xml:space="preserve">PFF1430c</t>
  </si>
  <si>
    <t xml:space="preserve">PF3D7_0629500</t>
  </si>
  <si>
    <t xml:space="preserve">amino acid transporter, putative </t>
  </si>
  <si>
    <t xml:space="preserve">1-606</t>
  </si>
  <si>
    <t xml:space="preserve">PFL1245w</t>
  </si>
  <si>
    <t xml:space="preserve">PF3D7_1225800</t>
  </si>
  <si>
    <t xml:space="preserve">ubiquitin-activating enzyme E1 (UBA1) </t>
  </si>
  <si>
    <t xml:space="preserve">1-1140</t>
  </si>
  <si>
    <t xml:space="preserve">PF11_0336</t>
  </si>
  <si>
    <t xml:space="preserve">PF3D7_1132600</t>
  </si>
  <si>
    <t xml:space="preserve">pre-mRNA-splicing factor 38A, putative (PRP38A) </t>
  </si>
  <si>
    <t xml:space="preserve">PFL1155w</t>
  </si>
  <si>
    <t xml:space="preserve">PF3D7_1224000</t>
  </si>
  <si>
    <t xml:space="preserve">GTP cyclohydrolase I (GCH1) </t>
  </si>
  <si>
    <t xml:space="preserve">1-389</t>
  </si>
  <si>
    <t xml:space="preserve">PF10_0373</t>
  </si>
  <si>
    <t xml:space="preserve">PF3D7_1038100</t>
  </si>
  <si>
    <t xml:space="preserve">GDP dissociation inhibitor, putative </t>
  </si>
  <si>
    <t xml:space="preserve">1-980</t>
  </si>
  <si>
    <t xml:space="preserve">PF08_0100</t>
  </si>
  <si>
    <t xml:space="preserve">PF3D7_0809700</t>
  </si>
  <si>
    <t xml:space="preserve">RuvB-like helicase 1 (RUVB1) </t>
  </si>
  <si>
    <t xml:space="preserve">1-520</t>
  </si>
  <si>
    <t xml:space="preserve">PF14_0296</t>
  </si>
  <si>
    <t xml:space="preserve">PF3D7_1431700</t>
  </si>
  <si>
    <t xml:space="preserve">60S ribosomal protein L14, putative </t>
  </si>
  <si>
    <t xml:space="preserve">PF13_0072</t>
  </si>
  <si>
    <t xml:space="preserve">PF3D7_1312800</t>
  </si>
  <si>
    <t xml:space="preserve">1-2361</t>
  </si>
  <si>
    <t xml:space="preserve">PFA0145c</t>
  </si>
  <si>
    <t xml:space="preserve">PF3D7_0102900</t>
  </si>
  <si>
    <t xml:space="preserve">aspartate--tRNA ligase </t>
  </si>
  <si>
    <t xml:space="preserve">1-626</t>
  </si>
  <si>
    <t xml:space="preserve">PFE0380c</t>
  </si>
  <si>
    <t xml:space="preserve">PF3D7_0507700</t>
  </si>
  <si>
    <t xml:space="preserve">nuclear protein localization protein 4, putative (NPL4) </t>
  </si>
  <si>
    <t xml:space="preserve">1-531</t>
  </si>
  <si>
    <t xml:space="preserve">PF14_0329</t>
  </si>
  <si>
    <t xml:space="preserve">PF3D7_1434800</t>
  </si>
  <si>
    <t xml:space="preserve">mitochondrial acidic protein MAM33, putative </t>
  </si>
  <si>
    <t xml:space="preserve">PF11_0529</t>
  </si>
  <si>
    <t xml:space="preserve">PF3D7_1101100</t>
  </si>
  <si>
    <t xml:space="preserve">PF07_0067</t>
  </si>
  <si>
    <t xml:space="preserve">PF3D7_0716100</t>
  </si>
  <si>
    <t xml:space="preserve">protein SDA1, putative (SDA1) </t>
  </si>
  <si>
    <t xml:space="preserve">1-1069</t>
  </si>
  <si>
    <t xml:space="preserve">PF14_0361</t>
  </si>
  <si>
    <t xml:space="preserve">PF3D7_1438100</t>
  </si>
  <si>
    <t xml:space="preserve">secretory complex protein 62 (SEC62) </t>
  </si>
  <si>
    <t xml:space="preserve">MAL13P1.335</t>
  </si>
  <si>
    <t xml:space="preserve">PF3D7_1366800</t>
  </si>
  <si>
    <t xml:space="preserve">phosphatidylserine synthase, putative </t>
  </si>
  <si>
    <t xml:space="preserve">MAL8P1.33</t>
  </si>
  <si>
    <t xml:space="preserve">PF3D7_0824300</t>
  </si>
  <si>
    <t xml:space="preserve">GTP-binding protein, putative </t>
  </si>
  <si>
    <t xml:space="preserve">1-773</t>
  </si>
  <si>
    <t xml:space="preserve">PFL1240c</t>
  </si>
  <si>
    <t xml:space="preserve">PF3D7_1225700</t>
  </si>
  <si>
    <t xml:space="preserve">1-1501</t>
  </si>
  <si>
    <t xml:space="preserve">PFL0460w</t>
  </si>
  <si>
    <t xml:space="preserve">PF3D7_1209200</t>
  </si>
  <si>
    <t xml:space="preserve">U6 snRNA-associated Sm-like protein LSm7, putative (LSM7) </t>
  </si>
  <si>
    <t xml:space="preserve">PF10_0106</t>
  </si>
  <si>
    <t xml:space="preserve">PF3D7_1010900</t>
  </si>
  <si>
    <t xml:space="preserve">1-318</t>
  </si>
  <si>
    <t xml:space="preserve">PFE0560c</t>
  </si>
  <si>
    <t xml:space="preserve">PF3D7_0511300</t>
  </si>
  <si>
    <t xml:space="preserve">MORN repeat protein, putative </t>
  </si>
  <si>
    <t xml:space="preserve">1-1419</t>
  </si>
  <si>
    <t xml:space="preserve">PF11_0061</t>
  </si>
  <si>
    <t xml:space="preserve">PF3D7_1105000</t>
  </si>
  <si>
    <t xml:space="preserve">histone H4 (H4) </t>
  </si>
  <si>
    <t xml:space="preserve">1-103</t>
  </si>
  <si>
    <t xml:space="preserve">PFI0610w</t>
  </si>
  <si>
    <t xml:space="preserve">PF3D7_0912500</t>
  </si>
  <si>
    <t xml:space="preserve">PF14_0598</t>
  </si>
  <si>
    <t xml:space="preserve">PF3D7_1462800</t>
  </si>
  <si>
    <t xml:space="preserve">glyceraldehyde-3-phosphate dehydrogenase (GAPDH) </t>
  </si>
  <si>
    <t xml:space="preserve">PFC0300c</t>
  </si>
  <si>
    <t xml:space="preserve">PF3D7_0307200</t>
  </si>
  <si>
    <t xml:space="preserve">60S ribosomal protein L7, putative </t>
  </si>
  <si>
    <t xml:space="preserve">1-257</t>
  </si>
  <si>
    <t xml:space="preserve">MAL13P1.395</t>
  </si>
  <si>
    <t xml:space="preserve">PF3D7_1344100</t>
  </si>
  <si>
    <t xml:space="preserve">krox-like protein, putative </t>
  </si>
  <si>
    <t xml:space="preserve">1-804</t>
  </si>
  <si>
    <t xml:space="preserve">PFB0115w</t>
  </si>
  <si>
    <t xml:space="preserve">PF3D7_0202400</t>
  </si>
  <si>
    <t xml:space="preserve">1-1192</t>
  </si>
  <si>
    <t xml:space="preserve">PF08_0122</t>
  </si>
  <si>
    <t xml:space="preserve">PF3D7_0804700</t>
  </si>
  <si>
    <t xml:space="preserve">1-1997</t>
  </si>
  <si>
    <t xml:space="preserve">PFF1510w</t>
  </si>
  <si>
    <t xml:space="preserve">PF3D7_0631100</t>
  </si>
  <si>
    <t xml:space="preserve">PFB0210c</t>
  </si>
  <si>
    <t xml:space="preserve">PF3D7_0204700</t>
  </si>
  <si>
    <t xml:space="preserve">hexose transporter (HT) </t>
  </si>
  <si>
    <t xml:space="preserve">PFC0775w</t>
  </si>
  <si>
    <t xml:space="preserve">PF3D7_0317600</t>
  </si>
  <si>
    <t xml:space="preserve">40S ribosomal protein S11, putative (RPS11) </t>
  </si>
  <si>
    <t xml:space="preserve">PFI1490c</t>
  </si>
  <si>
    <t xml:space="preserve">PF3D7_0930600</t>
  </si>
  <si>
    <t xml:space="preserve">peptidyl-prolyl cis-trans isomerase (CYP72) </t>
  </si>
  <si>
    <t xml:space="preserve">PFF1405c</t>
  </si>
  <si>
    <t xml:space="preserve">PF3D7_0629000</t>
  </si>
  <si>
    <t xml:space="preserve">1-291</t>
  </si>
  <si>
    <t xml:space="preserve">PF10_0340</t>
  </si>
  <si>
    <t xml:space="preserve">PF3D7_1034900</t>
  </si>
  <si>
    <t xml:space="preserve">methionine--tRNA ligase, putative </t>
  </si>
  <si>
    <t xml:space="preserve">1-889</t>
  </si>
  <si>
    <t xml:space="preserve">PF11_0400</t>
  </si>
  <si>
    <t xml:space="preserve">PF3D7_1138800</t>
  </si>
  <si>
    <t xml:space="preserve">PF13_0033</t>
  </si>
  <si>
    <t xml:space="preserve">PF3D7_1306400</t>
  </si>
  <si>
    <t xml:space="preserve">26S protease regulatory subunit 10B, putative (RPT4) </t>
  </si>
  <si>
    <t xml:space="preserve">PFF0435w</t>
  </si>
  <si>
    <t xml:space="preserve">PF3D7_0608800</t>
  </si>
  <si>
    <t xml:space="preserve">ornithine aminotransferase (OAT) </t>
  </si>
  <si>
    <t xml:space="preserve">1-414</t>
  </si>
  <si>
    <t xml:space="preserve">PF11_0459</t>
  </si>
  <si>
    <t xml:space="preserve">PF3D7_1144700</t>
  </si>
  <si>
    <t xml:space="preserve">apicoplast import protein Tic20, putative (TIC20) </t>
  </si>
  <si>
    <t xml:space="preserve">PF11_0417</t>
  </si>
  <si>
    <t xml:space="preserve">PF3D7_1140600</t>
  </si>
  <si>
    <t xml:space="preserve">1-1824</t>
  </si>
  <si>
    <t xml:space="preserve">PF11_0242</t>
  </si>
  <si>
    <t xml:space="preserve">PF3D7_1123100</t>
  </si>
  <si>
    <t xml:space="preserve">calcium-dependent protein kinase 7 (CDPK7) </t>
  </si>
  <si>
    <t xml:space="preserve">1-2265</t>
  </si>
  <si>
    <t xml:space="preserve">PF07_0058</t>
  </si>
  <si>
    <t xml:space="preserve">PF3D7_0714600</t>
  </si>
  <si>
    <t xml:space="preserve">PF10_0330</t>
  </si>
  <si>
    <t xml:space="preserve">PF3D7_1033900</t>
  </si>
  <si>
    <t xml:space="preserve">ubiquitin-conjugating enzyme, putative </t>
  </si>
  <si>
    <t xml:space="preserve">1-191</t>
  </si>
  <si>
    <t xml:space="preserve">MAL13P1.155</t>
  </si>
  <si>
    <t xml:space="preserve">PF3D7_1327000</t>
  </si>
  <si>
    <t xml:space="preserve">1-1152</t>
  </si>
  <si>
    <t xml:space="preserve">PFF0200c</t>
  </si>
  <si>
    <t xml:space="preserve">PF3D7_0604100</t>
  </si>
  <si>
    <t xml:space="preserve">transcription factor with AP2 domain(s),SPE2-interacting protein (SIP2) </t>
  </si>
  <si>
    <t xml:space="preserve">1-1979</t>
  </si>
  <si>
    <t xml:space="preserve">PFE0810c</t>
  </si>
  <si>
    <t xml:space="preserve">PF3D7_0516200</t>
  </si>
  <si>
    <t xml:space="preserve">40S ribosomal protein S11 </t>
  </si>
  <si>
    <t xml:space="preserve">1-151</t>
  </si>
  <si>
    <t xml:space="preserve">PFC0190c</t>
  </si>
  <si>
    <t xml:space="preserve">PF3D7_0304200</t>
  </si>
  <si>
    <t xml:space="preserve">EH (Eps15 homology) protein (PAST1)</t>
  </si>
  <si>
    <t xml:space="preserve">1-533</t>
  </si>
  <si>
    <t xml:space="preserve">PFE0785c</t>
  </si>
  <si>
    <t xml:space="preserve">PF3D7_0515700</t>
  </si>
  <si>
    <t xml:space="preserve">glideosome-associated protein 40, putative (GAP40) </t>
  </si>
  <si>
    <t xml:space="preserve">PF11_0276</t>
  </si>
  <si>
    <t xml:space="preserve">PF3D7_1126600</t>
  </si>
  <si>
    <t xml:space="preserve">steryl ester hydrolase, putative </t>
  </si>
  <si>
    <t xml:space="preserve">PF14_0585</t>
  </si>
  <si>
    <t xml:space="preserve">PF3D7_1461300</t>
  </si>
  <si>
    <t xml:space="preserve">40S ribosomal protein S28e, putative </t>
  </si>
  <si>
    <t xml:space="preserve">1-67</t>
  </si>
  <si>
    <t xml:space="preserve">MAL13P1.103</t>
  </si>
  <si>
    <t xml:space="preserve">PF3D7_1319400</t>
  </si>
  <si>
    <t xml:space="preserve">1-1070</t>
  </si>
  <si>
    <t xml:space="preserve">PFF0395c</t>
  </si>
  <si>
    <t xml:space="preserve">PF3D7_0608000</t>
  </si>
  <si>
    <t xml:space="preserve">1-345</t>
  </si>
  <si>
    <t xml:space="preserve">PF14_0261</t>
  </si>
  <si>
    <t xml:space="preserve">PF3D7_1428300</t>
  </si>
  <si>
    <t xml:space="preserve">proliferation-associated protein 2g4, putative </t>
  </si>
  <si>
    <t xml:space="preserve">1-377</t>
  </si>
  <si>
    <t xml:space="preserve">PF14_0453</t>
  </si>
  <si>
    <t xml:space="preserve">PF3D7_1447700</t>
  </si>
  <si>
    <t xml:space="preserve">PF08_0001</t>
  </si>
  <si>
    <t xml:space="preserve">PF3D7_0830900</t>
  </si>
  <si>
    <t xml:space="preserve">PF07_0016</t>
  </si>
  <si>
    <t xml:space="preserve">PF3D7_0704300</t>
  </si>
  <si>
    <t xml:space="preserve">1-1859</t>
  </si>
  <si>
    <t xml:space="preserve">PF13_0353</t>
  </si>
  <si>
    <t xml:space="preserve">PF3D7_1367500</t>
  </si>
  <si>
    <t xml:space="preserve">NADH-cytochrome b5 reductase, putative </t>
  </si>
  <si>
    <t xml:space="preserve">PF10_0293</t>
  </si>
  <si>
    <t xml:space="preserve">PF3D7_1030000</t>
  </si>
  <si>
    <t xml:space="preserve">transcription elongation factor SPT4, putative (SPT4) </t>
  </si>
  <si>
    <t xml:space="preserve">1-133</t>
  </si>
  <si>
    <t xml:space="preserve">PF10_0169</t>
  </si>
  <si>
    <t xml:space="preserve">PF3D7_1017400</t>
  </si>
  <si>
    <t xml:space="preserve">haloacid dehalogenase-like hydrolase, putative,phosphomannomutase, putative (PMM) </t>
  </si>
  <si>
    <t xml:space="preserve">PFD0380c</t>
  </si>
  <si>
    <t xml:space="preserve">PF3D7_0407700</t>
  </si>
  <si>
    <t xml:space="preserve">1-1629</t>
  </si>
  <si>
    <t xml:space="preserve">PFF1130c</t>
  </si>
  <si>
    <t xml:space="preserve">PF3D7_0623500</t>
  </si>
  <si>
    <t xml:space="preserve">superoxide dismutase [Fe] (SOD2) </t>
  </si>
  <si>
    <t xml:space="preserve">PF14_0333</t>
  </si>
  <si>
    <t xml:space="preserve">PF3D7_1435200</t>
  </si>
  <si>
    <t xml:space="preserve">1-359</t>
  </si>
  <si>
    <t xml:space="preserve">PF13_0361</t>
  </si>
  <si>
    <t xml:space="preserve">PF3D7_1369600</t>
  </si>
  <si>
    <t xml:space="preserve">PFF0100w</t>
  </si>
  <si>
    <t xml:space="preserve">PF3D7_0602100</t>
  </si>
  <si>
    <t xml:space="preserve">ATP-dependent RNA helicase, putative </t>
  </si>
  <si>
    <t xml:space="preserve">1-1350</t>
  </si>
  <si>
    <t xml:space="preserve">PF08_0131</t>
  </si>
  <si>
    <t xml:space="preserve">PF3D7_0802200</t>
  </si>
  <si>
    <t xml:space="preserve">1-cys peroxiredoxin (1-CysPxn) </t>
  </si>
  <si>
    <t xml:space="preserve">1-220</t>
  </si>
  <si>
    <t xml:space="preserve">MAL7P1.310</t>
  </si>
  <si>
    <t xml:space="preserve">PF3D7_0832600</t>
  </si>
  <si>
    <t xml:space="preserve">stevor,PIR protein </t>
  </si>
  <si>
    <t xml:space="preserve">PFC0785c</t>
  </si>
  <si>
    <t xml:space="preserve">PF3D7_0317800</t>
  </si>
  <si>
    <t xml:space="preserve">proteasome regulatory protein, putative </t>
  </si>
  <si>
    <t xml:space="preserve">PFE0885w</t>
  </si>
  <si>
    <t xml:space="preserve">PF3D7_0517700</t>
  </si>
  <si>
    <t xml:space="preserve">eukaryotic translation initiation factor, putative </t>
  </si>
  <si>
    <t xml:space="preserve">1-716</t>
  </si>
  <si>
    <t xml:space="preserve">MAL7P1.157</t>
  </si>
  <si>
    <t xml:space="preserve">PF3D7_0728800</t>
  </si>
  <si>
    <t xml:space="preserve">PF14_0542</t>
  </si>
  <si>
    <t xml:space="preserve">PF3D7_1456900</t>
  </si>
  <si>
    <t xml:space="preserve">PF08_0078</t>
  </si>
  <si>
    <t xml:space="preserve">PF3D7_0813700</t>
  </si>
  <si>
    <t xml:space="preserve">ABC transporter, putative </t>
  </si>
  <si>
    <t xml:space="preserve">PFA0295c</t>
  </si>
  <si>
    <t xml:space="preserve">PF3D7_0106000</t>
  </si>
  <si>
    <t xml:space="preserve">1-967</t>
  </si>
  <si>
    <t xml:space="preserve">PFL2095w</t>
  </si>
  <si>
    <t xml:space="preserve">PF3D7_1243600</t>
  </si>
  <si>
    <t xml:space="preserve">translation initiation factor SUI1, putative </t>
  </si>
  <si>
    <t xml:space="preserve">1-115</t>
  </si>
  <si>
    <t xml:space="preserve">PF08_0057</t>
  </si>
  <si>
    <t xml:space="preserve">PF3D7_0817800</t>
  </si>
  <si>
    <t xml:space="preserve">1-54</t>
  </si>
  <si>
    <t xml:space="preserve">PFA0375c</t>
  </si>
  <si>
    <t xml:space="preserve">PF3D7_0107500</t>
  </si>
  <si>
    <t xml:space="preserve">lipid/sterol:H+ symporter </t>
  </si>
  <si>
    <t xml:space="preserve">1-1470</t>
  </si>
  <si>
    <t xml:space="preserve">PFL1800w</t>
  </si>
  <si>
    <t xml:space="preserve">PF3D7_1237200</t>
  </si>
  <si>
    <t xml:space="preserve">1-1915</t>
  </si>
  <si>
    <t xml:space="preserve">PF07_0069</t>
  </si>
  <si>
    <t xml:space="preserve">PF3D7_0716700</t>
  </si>
  <si>
    <t xml:space="preserve">PF14_0232</t>
  </si>
  <si>
    <t xml:space="preserve">PF3D7_1425200</t>
  </si>
  <si>
    <t xml:space="preserve">enoyl-CoA hydratase, putative </t>
  </si>
  <si>
    <t xml:space="preserve">PF07_0038</t>
  </si>
  <si>
    <t xml:space="preserve">PF3D7_0709400</t>
  </si>
  <si>
    <t xml:space="preserve">Cg7 protein </t>
  </si>
  <si>
    <t xml:space="preserve">1-1281</t>
  </si>
  <si>
    <t xml:space="preserve">PF13_0068</t>
  </si>
  <si>
    <t xml:space="preserve">PF3D7_1312300</t>
  </si>
  <si>
    <t xml:space="preserve">mitochondrial ribosomal protein S35 precursor, putative </t>
  </si>
  <si>
    <t xml:space="preserve">PFL1050w</t>
  </si>
  <si>
    <t xml:space="preserve">PF3D7_1221800</t>
  </si>
  <si>
    <t xml:space="preserve">1-702</t>
  </si>
  <si>
    <t xml:space="preserve">PF11_0150</t>
  </si>
  <si>
    <t xml:space="preserve">PF3D7_1114100.1/PF3D7_1114100.2</t>
  </si>
  <si>
    <t xml:space="preserve">rhomboid protease ROM1 (ROM1)/rhomboid protease ROM1 (ROM1) </t>
  </si>
  <si>
    <t xml:space="preserve">1-203</t>
  </si>
  <si>
    <t xml:space="preserve">PF14_0302</t>
  </si>
  <si>
    <t xml:space="preserve">PF3D7_1432200</t>
  </si>
  <si>
    <t xml:space="preserve">PF14_0655</t>
  </si>
  <si>
    <t xml:space="preserve">PF3D7_1468700</t>
  </si>
  <si>
    <t xml:space="preserve">eukaryotic initiation factor 4A (eIF4A) </t>
  </si>
  <si>
    <t xml:space="preserve">PFF1535w</t>
  </si>
  <si>
    <t xml:space="preserve">PF3D7_0631600</t>
  </si>
  <si>
    <t xml:space="preserve">exported protein family 4 (EPF4) </t>
  </si>
  <si>
    <t xml:space="preserve">PFC0955w</t>
  </si>
  <si>
    <t xml:space="preserve">PF3D7_0321600</t>
  </si>
  <si>
    <t xml:space="preserve">PF11_0252</t>
  </si>
  <si>
    <t xml:space="preserve">PF3D7_1124100</t>
  </si>
  <si>
    <t xml:space="preserve">neutral-sphingomyelinase activation factor protein, putative </t>
  </si>
  <si>
    <t xml:space="preserve">1-1653</t>
  </si>
  <si>
    <t xml:space="preserve">PF13_0241</t>
  </si>
  <si>
    <t xml:space="preserve">PF3D7_1345200</t>
  </si>
  <si>
    <t xml:space="preserve">rhomboid protease ROM6, putative (ROM6) </t>
  </si>
  <si>
    <t xml:space="preserve">PF14_0092</t>
  </si>
  <si>
    <t xml:space="preserve">PF3D7_1409400</t>
  </si>
  <si>
    <t xml:space="preserve">1-83</t>
  </si>
  <si>
    <t xml:space="preserve">PF07_0029</t>
  </si>
  <si>
    <t xml:space="preserve">PF3D7_0708400</t>
  </si>
  <si>
    <t xml:space="preserve">heat shock protein 90 (HSP90) </t>
  </si>
  <si>
    <t xml:space="preserve">1-745</t>
  </si>
  <si>
    <t xml:space="preserve">PFL1440c</t>
  </si>
  <si>
    <t xml:space="preserve">PF3D7_1229900.1/PF3D7_1229900.2</t>
  </si>
  <si>
    <t xml:space="preserve">PFL0380c</t>
  </si>
  <si>
    <t xml:space="preserve">PF3D7_1207600</t>
  </si>
  <si>
    <t xml:space="preserve">tRNA delta(2)-isopentenylpyrophosphate transferase, putative </t>
  </si>
  <si>
    <t xml:space="preserve">1-601</t>
  </si>
  <si>
    <t xml:space="preserve">PF14_0038</t>
  </si>
  <si>
    <t xml:space="preserve">PF3D7_1404100</t>
  </si>
  <si>
    <t xml:space="preserve">cytochrome c, putative </t>
  </si>
  <si>
    <t xml:space="preserve">PFB0765w</t>
  </si>
  <si>
    <t xml:space="preserve">PF3D7_0216700.1/PF3D7_0216700.2 </t>
  </si>
  <si>
    <t xml:space="preserve">autophagy-related protein 11, putative (ATG11)/autophagy-related protein 11, putative (ATG11)</t>
  </si>
  <si>
    <t xml:space="preserve">1-1383</t>
  </si>
  <si>
    <t xml:space="preserve">PF14_0675</t>
  </si>
  <si>
    <t xml:space="preserve">PF3D7_1470800</t>
  </si>
  <si>
    <t xml:space="preserve">1-1095</t>
  </si>
  <si>
    <t xml:space="preserve">PFB0260w</t>
  </si>
  <si>
    <t xml:space="preserve">PF3D7_0205900</t>
  </si>
  <si>
    <t xml:space="preserve">26S proteasome regulatory subunit RPN1, putative (RPN1) </t>
  </si>
  <si>
    <t xml:space="preserve">1-969</t>
  </si>
  <si>
    <t xml:space="preserve">PF10_0047</t>
  </si>
  <si>
    <t xml:space="preserve">PF3D7_1004400</t>
  </si>
  <si>
    <t xml:space="preserve">PF11_0174</t>
  </si>
  <si>
    <t xml:space="preserve">PF3D7_1116700</t>
  </si>
  <si>
    <t xml:space="preserve">cathepsin C, homolog,dipeptidyl aminopeptidase 1 (DPAP1) </t>
  </si>
  <si>
    <t xml:space="preserve">MAL8P1.84</t>
  </si>
  <si>
    <t xml:space="preserve">PF3D7_0815500</t>
  </si>
  <si>
    <t xml:space="preserve">PF13_0121</t>
  </si>
  <si>
    <t xml:space="preserve">PF3D7_1320800</t>
  </si>
  <si>
    <t xml:space="preserve">dihydrolipoyllysine-residue succinyltransferase component of 2-oxoglutarate dehydrogenase complex </t>
  </si>
  <si>
    <t xml:space="preserve">PF14_0394</t>
  </si>
  <si>
    <t xml:space="preserve">PF3D7_1441500</t>
  </si>
  <si>
    <t xml:space="preserve">1-469</t>
  </si>
  <si>
    <t xml:space="preserve">MAL13P1.196</t>
  </si>
  <si>
    <t xml:space="preserve">PF3D7_1338900</t>
  </si>
  <si>
    <t xml:space="preserve">1-931</t>
  </si>
  <si>
    <t xml:space="preserve">PF14_0314</t>
  </si>
  <si>
    <t xml:space="preserve">PF3D7_1433300</t>
  </si>
  <si>
    <t xml:space="preserve">chromatin assembly factor 1 P55 subunit, putative </t>
  </si>
  <si>
    <t xml:space="preserve">1-439</t>
  </si>
  <si>
    <t xml:space="preserve">PFB0560w</t>
  </si>
  <si>
    <t xml:space="preserve">PF3D7_0212500</t>
  </si>
  <si>
    <t xml:space="preserve">1-3990</t>
  </si>
  <si>
    <t xml:space="preserve">PFB0310c</t>
  </si>
  <si>
    <t xml:space="preserve">PF3D7_0207000</t>
  </si>
  <si>
    <t xml:space="preserve">merozoite surface protein 4 (MSP4) </t>
  </si>
  <si>
    <t xml:space="preserve">PF14_0071</t>
  </si>
  <si>
    <t xml:space="preserve">PF3D7_1407400</t>
  </si>
  <si>
    <t xml:space="preserve">PF11_0319</t>
  </si>
  <si>
    <t xml:space="preserve">PF3D7_1130900</t>
  </si>
  <si>
    <t xml:space="preserve">mitochondrial rpoD precursor, putative </t>
  </si>
  <si>
    <t xml:space="preserve">1-1352</t>
  </si>
  <si>
    <t xml:space="preserve">PFL2050w</t>
  </si>
  <si>
    <t xml:space="preserve">PF3D7_1242600</t>
  </si>
  <si>
    <t xml:space="preserve">protein geranylgeranyltransferase type II, alpha subunit, putative </t>
  </si>
  <si>
    <t xml:space="preserve">1-497</t>
  </si>
  <si>
    <t xml:space="preserve">PFA0170c</t>
  </si>
  <si>
    <t xml:space="preserve">PF3D7_0103400</t>
  </si>
  <si>
    <t xml:space="preserve">zinc-carboxypeptidase, putative </t>
  </si>
  <si>
    <t xml:space="preserve">1-1620</t>
  </si>
  <si>
    <t xml:space="preserve">PFL2475w</t>
  </si>
  <si>
    <t xml:space="preserve">PF3D7_1251500</t>
  </si>
  <si>
    <t xml:space="preserve">DEAD/DEAH box ATP-dependent RNA helicase, putative </t>
  </si>
  <si>
    <t xml:space="preserve">1-717</t>
  </si>
  <si>
    <t xml:space="preserve">PFL1500w</t>
  </si>
  <si>
    <t xml:space="preserve">PF3D7_1231100</t>
  </si>
  <si>
    <t xml:space="preserve">ras-related protein Rab-2 (RAB2) </t>
  </si>
  <si>
    <t xml:space="preserve">PF10_0300</t>
  </si>
  <si>
    <t xml:space="preserve">PF3D7_1030700</t>
  </si>
  <si>
    <t xml:space="preserve">RNA methyltransferase, putative </t>
  </si>
  <si>
    <t xml:space="preserve">PF10_0327</t>
  </si>
  <si>
    <t xml:space="preserve">PF3D7_1033600</t>
  </si>
  <si>
    <t xml:space="preserve">myb2 transcription factor, putative (Myb2) </t>
  </si>
  <si>
    <t xml:space="preserve">1-915</t>
  </si>
  <si>
    <t xml:space="preserve">PF10_0233</t>
  </si>
  <si>
    <t xml:space="preserve">PF3D7_1024000</t>
  </si>
  <si>
    <t xml:space="preserve">PF10_0160</t>
  </si>
  <si>
    <t xml:space="preserve">PF3D7_1016400</t>
  </si>
  <si>
    <t xml:space="preserve">serine/threonine protein kinase, FIKK family (FIKK10.1) </t>
  </si>
  <si>
    <t xml:space="preserve">PF14_0309</t>
  </si>
  <si>
    <t xml:space="preserve">PF3D7_1432700</t>
  </si>
  <si>
    <t xml:space="preserve">protein-L-isoaspartate(D-aspartate) O-methyltransferase, putative </t>
  </si>
  <si>
    <t xml:space="preserve">1-240</t>
  </si>
  <si>
    <t xml:space="preserve">PFI1785w</t>
  </si>
  <si>
    <t xml:space="preserve">PF3D7_0936900</t>
  </si>
  <si>
    <t xml:space="preserve">1-332</t>
  </si>
  <si>
    <t xml:space="preserve">PF14_0587</t>
  </si>
  <si>
    <t xml:space="preserve">PF3D7_1461600</t>
  </si>
  <si>
    <t xml:space="preserve">splicing factor 3B subunit 2, putative (SF3B2) </t>
  </si>
  <si>
    <t xml:space="preserve">1-677</t>
  </si>
  <si>
    <t xml:space="preserve">MAL13P1.148</t>
  </si>
  <si>
    <t xml:space="preserve">PF3D7_1329100</t>
  </si>
  <si>
    <t xml:space="preserve">myosin C (MyoC) </t>
  </si>
  <si>
    <t xml:space="preserve">1-2160</t>
  </si>
  <si>
    <t xml:space="preserve">PFB0335c</t>
  </si>
  <si>
    <t xml:space="preserve">PF3D7_0207500</t>
  </si>
  <si>
    <t xml:space="preserve">serine repeat antigen 6 (SERA6) </t>
  </si>
  <si>
    <t xml:space="preserve">MAL8P1.35</t>
  </si>
  <si>
    <t xml:space="preserve">PF3D7_0824100</t>
  </si>
  <si>
    <t xml:space="preserve">exonuclease, putative </t>
  </si>
  <si>
    <t xml:space="preserve">PF14_0107</t>
  </si>
  <si>
    <t xml:space="preserve">PF3D7_1410900</t>
  </si>
  <si>
    <t xml:space="preserve">ribosome maturation protein SBDS, putative </t>
  </si>
  <si>
    <t xml:space="preserve">1-638</t>
  </si>
  <si>
    <t xml:space="preserve">PFC0360w</t>
  </si>
  <si>
    <t xml:space="preserve">PF3D7_0308500</t>
  </si>
  <si>
    <t xml:space="preserve">activator of Hsp90 ATPase, putative </t>
  </si>
  <si>
    <t xml:space="preserve">PFA0260c</t>
  </si>
  <si>
    <t xml:space="preserve">PF3D7_0105300</t>
  </si>
  <si>
    <t xml:space="preserve">cyclase-associated protein, putative (CAP) </t>
  </si>
  <si>
    <t xml:space="preserve">1-162</t>
  </si>
  <si>
    <t xml:space="preserve">PF11_0438</t>
  </si>
  <si>
    <t xml:space="preserve">PF3D7_1142600</t>
  </si>
  <si>
    <t xml:space="preserve">60S ribosomal protein L35ae, putative </t>
  </si>
  <si>
    <t xml:space="preserve">PFI1010w</t>
  </si>
  <si>
    <t xml:space="preserve">PF3D7_0920600</t>
  </si>
  <si>
    <t xml:space="preserve">1-1354</t>
  </si>
  <si>
    <t xml:space="preserve">PFI1120c</t>
  </si>
  <si>
    <t xml:space="preserve">PF3D7_0922800</t>
  </si>
  <si>
    <t xml:space="preserve">1-4202</t>
  </si>
  <si>
    <t xml:space="preserve">PF14_0175</t>
  </si>
  <si>
    <t xml:space="preserve">PF3D7_1417600</t>
  </si>
  <si>
    <t xml:space="preserve">1-4662</t>
  </si>
  <si>
    <t xml:space="preserve">PFE1280w</t>
  </si>
  <si>
    <t xml:space="preserve">PF3D7_0525700</t>
  </si>
  <si>
    <t xml:space="preserve">1-131</t>
  </si>
  <si>
    <t xml:space="preserve">PF14_0083</t>
  </si>
  <si>
    <t xml:space="preserve">PF3D7_1408600</t>
  </si>
  <si>
    <t xml:space="preserve">40S ribosomal protein S8e, putative </t>
  </si>
  <si>
    <t xml:space="preserve">PF14_0493</t>
  </si>
  <si>
    <t xml:space="preserve">PF3D7_1451800</t>
  </si>
  <si>
    <t xml:space="preserve">sortilin, putative </t>
  </si>
  <si>
    <t xml:space="preserve">1-895</t>
  </si>
  <si>
    <t xml:space="preserve">PF07_0107</t>
  </si>
  <si>
    <t xml:space="preserve">PF3D7_0726100</t>
  </si>
  <si>
    <t xml:space="preserve">MAL13P1.34</t>
  </si>
  <si>
    <t xml:space="preserve">PF3D7_1306800</t>
  </si>
  <si>
    <t xml:space="preserve">RED-like protein, putative </t>
  </si>
  <si>
    <t xml:space="preserve">PF08_0058</t>
  </si>
  <si>
    <t xml:space="preserve">PF3D7_0817600</t>
  </si>
  <si>
    <t xml:space="preserve">1-962</t>
  </si>
  <si>
    <t xml:space="preserve">PF10_0066</t>
  </si>
  <si>
    <t xml:space="preserve">PF3D7_1006600</t>
  </si>
  <si>
    <t xml:space="preserve">phosducin-like protein, putative (PhLP1) </t>
  </si>
  <si>
    <t xml:space="preserve">1-193</t>
  </si>
  <si>
    <t xml:space="preserve">PF14_0411</t>
  </si>
  <si>
    <t xml:space="preserve">PF3D7_1443300</t>
  </si>
  <si>
    <t xml:space="preserve">U6 snRNA-associated Sm-like protein LSm5, putative (LSM5) </t>
  </si>
  <si>
    <t xml:space="preserve">1-101</t>
  </si>
  <si>
    <t xml:space="preserve">PF11_0043</t>
  </si>
  <si>
    <t xml:space="preserve">PF3D7_1103100</t>
  </si>
  <si>
    <t xml:space="preserve">60S acidic ribosomal protein P1, putative (RPP1) </t>
  </si>
  <si>
    <t xml:space="preserve">1-118</t>
  </si>
  <si>
    <t xml:space="preserve">PFB0590w</t>
  </si>
  <si>
    <t xml:space="preserve">PF3D7_0213000</t>
  </si>
  <si>
    <t xml:space="preserve">1-166</t>
  </si>
  <si>
    <t xml:space="preserve">PFE1050w</t>
  </si>
  <si>
    <t xml:space="preserve">PF3D7_0520900</t>
  </si>
  <si>
    <t xml:space="preserve">S-adenosyl-L-homocysteine hydrolase (SAHH) </t>
  </si>
  <si>
    <t xml:space="preserve">PFF0595c</t>
  </si>
  <si>
    <t xml:space="preserve">PF3D7_0612200</t>
  </si>
  <si>
    <t xml:space="preserve">leucine-rich repeat protein (LRR6) </t>
  </si>
  <si>
    <t xml:space="preserve">1-1864</t>
  </si>
  <si>
    <t xml:space="preserve">PFA0510w</t>
  </si>
  <si>
    <t xml:space="preserve">PF3D7_0110500</t>
  </si>
  <si>
    <t xml:space="preserve">bromodomain protein, putative </t>
  </si>
  <si>
    <t xml:space="preserve">1-2285</t>
  </si>
  <si>
    <t xml:space="preserve">PFE0065w</t>
  </si>
  <si>
    <t xml:space="preserve">PF3D7_0501300</t>
  </si>
  <si>
    <t xml:space="preserve">skeleton-binding protein 1 (SBP1) </t>
  </si>
  <si>
    <t xml:space="preserve">PFF0500c</t>
  </si>
  <si>
    <t xml:space="preserve">PF3D7_0610100</t>
  </si>
  <si>
    <t xml:space="preserve">pre-mRNA-splicing factor SLU7, putative (SLU7)</t>
  </si>
  <si>
    <t xml:space="preserve">PF13_0167</t>
  </si>
  <si>
    <t xml:space="preserve">PF3D7_1331200</t>
  </si>
  <si>
    <t xml:space="preserve">PFF0615c</t>
  </si>
  <si>
    <t xml:space="preserve">PF3D7_0612700</t>
  </si>
  <si>
    <t xml:space="preserve">6-cysteine protein (P12) </t>
  </si>
  <si>
    <t xml:space="preserve">PFI0765w</t>
  </si>
  <si>
    <t xml:space="preserve">PF3D7_0915600</t>
  </si>
  <si>
    <t xml:space="preserve">1-238</t>
  </si>
  <si>
    <t xml:space="preserve">PFF0945c</t>
  </si>
  <si>
    <t xml:space="preserve">PF3D7_0619500</t>
  </si>
  <si>
    <t xml:space="preserve">acyl-CoA synthetase (ACS12) </t>
  </si>
  <si>
    <t xml:space="preserve">1-1392</t>
  </si>
  <si>
    <t xml:space="preserve">PF11_0245</t>
  </si>
  <si>
    <t xml:space="preserve">PF3D7_1123400</t>
  </si>
  <si>
    <t xml:space="preserve">translation elongation factor EF-1, subunit alpha, putative </t>
  </si>
  <si>
    <t xml:space="preserve">1-555</t>
  </si>
  <si>
    <t xml:space="preserve">MAL13P1.139</t>
  </si>
  <si>
    <t xml:space="preserve">PF3D7_1325600</t>
  </si>
  <si>
    <t xml:space="preserve">mitochondrial fission 1 protein, putative (FIS1) </t>
  </si>
  <si>
    <t xml:space="preserve">PF14_0378</t>
  </si>
  <si>
    <t xml:space="preserve">PF3D7_1439900</t>
  </si>
  <si>
    <t xml:space="preserve">triosephosphate isomerase (TIM) </t>
  </si>
  <si>
    <t xml:space="preserve">PF10_0291</t>
  </si>
  <si>
    <t xml:space="preserve">PF3D7_1029800</t>
  </si>
  <si>
    <t xml:space="preserve">1-437</t>
  </si>
  <si>
    <t xml:space="preserve">PF13_0251</t>
  </si>
  <si>
    <t xml:space="preserve">PF3D7_1347100</t>
  </si>
  <si>
    <t xml:space="preserve">DNA topoisomerase 3, putative (TOP3) </t>
  </si>
  <si>
    <t xml:space="preserve">1-710</t>
  </si>
  <si>
    <t xml:space="preserve">PFC0995c</t>
  </si>
  <si>
    <t xml:space="preserve">PF3D7_0322300</t>
  </si>
  <si>
    <t xml:space="preserve">diacylglycerol O-acyltransferase (DGAT) </t>
  </si>
  <si>
    <t xml:space="preserve">PFL1740w</t>
  </si>
  <si>
    <t xml:space="preserve">PF3D7_1236000</t>
  </si>
  <si>
    <t xml:space="preserve">vesicle transport v-SNARE protein VTI1, putative </t>
  </si>
  <si>
    <t xml:space="preserve">PFL0780w</t>
  </si>
  <si>
    <t xml:space="preserve">PF3D7_1216200</t>
  </si>
  <si>
    <t xml:space="preserve">glycerol-3-phosphate dehydrogenase, putative </t>
  </si>
  <si>
    <t xml:space="preserve">1-367</t>
  </si>
  <si>
    <t xml:space="preserve">PF11_0414</t>
  </si>
  <si>
    <t xml:space="preserve">PF3D7_1140300</t>
  </si>
  <si>
    <t xml:space="preserve">1-361</t>
  </si>
  <si>
    <t xml:space="preserve">MAL7P1.38</t>
  </si>
  <si>
    <t xml:space="preserve">PF3D7_0711500</t>
  </si>
  <si>
    <t xml:space="preserve">regulator of chromosome condensation, putative </t>
  </si>
  <si>
    <t xml:space="preserve">PFL1595w</t>
  </si>
  <si>
    <t xml:space="preserve">PF3D7_1233100</t>
  </si>
  <si>
    <t xml:space="preserve">1-135</t>
  </si>
  <si>
    <t xml:space="preserve">PF08_0031</t>
  </si>
  <si>
    <t xml:space="preserve">PF3D7_0823900</t>
  </si>
  <si>
    <t xml:space="preserve">dicarboxylate/tricarboxylate carrier (DTC) </t>
  </si>
  <si>
    <t xml:space="preserve">PFB0390w</t>
  </si>
  <si>
    <t xml:space="preserve">PF3D7_0208600</t>
  </si>
  <si>
    <t xml:space="preserve">ribosome-recycling factor (RRF1) </t>
  </si>
  <si>
    <t xml:space="preserve">PFI1255w</t>
  </si>
  <si>
    <t xml:space="preserve">PF3D7_0925600</t>
  </si>
  <si>
    <t xml:space="preserve">zinc binding protein (Yippee), putative </t>
  </si>
  <si>
    <t xml:space="preserve">PF13_0069</t>
  </si>
  <si>
    <t xml:space="preserve">PF3D7_1312400</t>
  </si>
  <si>
    <t xml:space="preserve">translation initiation factor IF-2, putative </t>
  </si>
  <si>
    <t xml:space="preserve">MAL13P1.237</t>
  </si>
  <si>
    <t xml:space="preserve">PF3D7_1347500</t>
  </si>
  <si>
    <t xml:space="preserve">DNA/RNA-binding protein Alba 4 (ALBA4) </t>
  </si>
  <si>
    <t xml:space="preserve">MAL7P1.104</t>
  </si>
  <si>
    <t xml:space="preserve">PF3D7_0720000</t>
  </si>
  <si>
    <t xml:space="preserve">exosome complex component CSL4, putative (CSL4) </t>
  </si>
  <si>
    <t xml:space="preserve">1-195</t>
  </si>
  <si>
    <t xml:space="preserve">PFC0715c</t>
  </si>
  <si>
    <t xml:space="preserve">PF3D7_0316400</t>
  </si>
  <si>
    <t xml:space="preserve">1-1008</t>
  </si>
  <si>
    <t xml:space="preserve">PFF0525w</t>
  </si>
  <si>
    <t xml:space="preserve">PF3D7_0610700</t>
  </si>
  <si>
    <t xml:space="preserve">1-87</t>
  </si>
  <si>
    <t xml:space="preserve">PFL2145w</t>
  </si>
  <si>
    <t xml:space="preserve">PF3D7_1244700</t>
  </si>
  <si>
    <t xml:space="preserve">PF10_0270</t>
  </si>
  <si>
    <t xml:space="preserve">PF3D7_1027500</t>
  </si>
  <si>
    <t xml:space="preserve">1-72</t>
  </si>
  <si>
    <t xml:space="preserve">PF13_0297</t>
  </si>
  <si>
    <t xml:space="preserve">PF3D7_1355900</t>
  </si>
  <si>
    <t xml:space="preserve">PFL1980c</t>
  </si>
  <si>
    <t xml:space="preserve">PF3D7_1241200</t>
  </si>
  <si>
    <t xml:space="preserve">1-2309</t>
  </si>
  <si>
    <t xml:space="preserve">PFF1390w</t>
  </si>
  <si>
    <t xml:space="preserve">PF3D7_0628700</t>
  </si>
  <si>
    <t xml:space="preserve">PFL0045c</t>
  </si>
  <si>
    <t xml:space="preserve">PF3D7_1200900</t>
  </si>
  <si>
    <t xml:space="preserve">PFC0685w</t>
  </si>
  <si>
    <t xml:space="preserve">PF3D7_0315700</t>
  </si>
  <si>
    <t xml:space="preserve">1-936</t>
  </si>
  <si>
    <t xml:space="preserve">PFF1440w</t>
  </si>
  <si>
    <t xml:space="preserve">PF3D7_0629700</t>
  </si>
  <si>
    <t xml:space="preserve">SET domain protein, putative (SET1) </t>
  </si>
  <si>
    <t xml:space="preserve">1-6761</t>
  </si>
  <si>
    <t xml:space="preserve">PFD0265w</t>
  </si>
  <si>
    <t xml:space="preserve">PF3D7_0405400</t>
  </si>
  <si>
    <t xml:space="preserve">pre-mRNA-processing-splicing factor 8, putative (PRPF8) </t>
  </si>
  <si>
    <t xml:space="preserve">1-3136</t>
  </si>
  <si>
    <t xml:space="preserve">PF11_0437</t>
  </si>
  <si>
    <t xml:space="preserve">PF3D7_1142500</t>
  </si>
  <si>
    <t xml:space="preserve">60S ribosomal protein L28 (RPL28) </t>
  </si>
  <si>
    <t xml:space="preserve">1-127</t>
  </si>
  <si>
    <t xml:space="preserve">PF10_0153</t>
  </si>
  <si>
    <t xml:space="preserve">PF3D7_1015600</t>
  </si>
  <si>
    <t xml:space="preserve">heat shock protein 60 (HSP60) </t>
  </si>
  <si>
    <t xml:space="preserve">PFC0835c</t>
  </si>
  <si>
    <t xml:space="preserve">PF3D7_0318900</t>
  </si>
  <si>
    <t xml:space="preserve">conserved protein, unknown function</t>
  </si>
  <si>
    <t xml:space="preserve">PFF0785w</t>
  </si>
  <si>
    <t xml:space="preserve">PF14_0061</t>
  </si>
  <si>
    <t xml:space="preserve">PF3D7_1406400</t>
  </si>
  <si>
    <t xml:space="preserve">PPR repeat protein (PPR) </t>
  </si>
  <si>
    <t xml:space="preserve">PF10_0326</t>
  </si>
  <si>
    <t xml:space="preserve">PF3D7_1033500</t>
  </si>
  <si>
    <t xml:space="preserve">WD-repeat protein, putative </t>
  </si>
  <si>
    <t xml:space="preserve">MAL13P1.193</t>
  </si>
  <si>
    <t xml:space="preserve">PF3D7_1338600</t>
  </si>
  <si>
    <t xml:space="preserve">1-952</t>
  </si>
  <si>
    <t xml:space="preserve">PF14_0619</t>
  </si>
  <si>
    <t xml:space="preserve">PF3D7_1465200</t>
  </si>
  <si>
    <t xml:space="preserve">PF14_0249</t>
  </si>
  <si>
    <t xml:space="preserve">PF3D7_1427000</t>
  </si>
  <si>
    <t xml:space="preserve">1-1169</t>
  </si>
  <si>
    <t xml:space="preserve">PF14_0078</t>
  </si>
  <si>
    <t xml:space="preserve">PF3D7_1408100</t>
  </si>
  <si>
    <t xml:space="preserve">plasmepsin III,histo-aspartic protease (HAP) </t>
  </si>
  <si>
    <t xml:space="preserve">1-451</t>
  </si>
  <si>
    <t xml:space="preserve">PF14_0310</t>
  </si>
  <si>
    <t xml:space="preserve">PF3D7_1432800</t>
  </si>
  <si>
    <t xml:space="preserve">1-733</t>
  </si>
  <si>
    <t xml:space="preserve">PFL2505c</t>
  </si>
  <si>
    <t xml:space="preserve">PF3D7_1252100 </t>
  </si>
  <si>
    <t xml:space="preserve">rhoptry neck protein 3 (RON3)</t>
  </si>
  <si>
    <t xml:space="preserve">1-2215</t>
  </si>
  <si>
    <t xml:space="preserve">PF14_0481</t>
  </si>
  <si>
    <t xml:space="preserve">PF3D7_1450600</t>
  </si>
  <si>
    <t xml:space="preserve">PF11_0191</t>
  </si>
  <si>
    <t xml:space="preserve">PF3D7_1118500</t>
  </si>
  <si>
    <t xml:space="preserve">box C/D snoRNP rRNA 2'-O-methylation factor, putative </t>
  </si>
  <si>
    <t xml:space="preserve">PFI1270w</t>
  </si>
  <si>
    <t xml:space="preserve">PF3D7_0925900</t>
  </si>
  <si>
    <t xml:space="preserve">MAL13P1.365</t>
  </si>
  <si>
    <t xml:space="preserve">PF3D7_1326800</t>
  </si>
  <si>
    <t xml:space="preserve">syntaxin, Qa-SNARE family (SYN18) </t>
  </si>
  <si>
    <t xml:space="preserve">PF14_0448</t>
  </si>
  <si>
    <t xml:space="preserve">PF3D7_1447000</t>
  </si>
  <si>
    <t xml:space="preserve">40S ribosomal protein S5 </t>
  </si>
  <si>
    <t xml:space="preserve">PFD0420c</t>
  </si>
  <si>
    <t xml:space="preserve">PF3D7_0408500</t>
  </si>
  <si>
    <t xml:space="preserve">flap endonuclease 1 (FEN1) </t>
  </si>
  <si>
    <t xml:space="preserve">MAL13P1.332</t>
  </si>
  <si>
    <t xml:space="preserve">PF3D7_1366200</t>
  </si>
  <si>
    <t xml:space="preserve">PFI0510c</t>
  </si>
  <si>
    <t xml:space="preserve">PF3D7_0910500</t>
  </si>
  <si>
    <t xml:space="preserve">DNA repair protein REV1, putative </t>
  </si>
  <si>
    <t xml:space="preserve">PFF0465c</t>
  </si>
  <si>
    <t xml:space="preserve">PF3D7_0609400</t>
  </si>
  <si>
    <t xml:space="preserve">mitochondrial cardiolipin synthase, putative (CLS) </t>
  </si>
  <si>
    <t xml:space="preserve">MAL7P1.122</t>
  </si>
  <si>
    <t xml:space="preserve">PF3D7_0722400</t>
  </si>
  <si>
    <t xml:space="preserve">PF14_0033</t>
  </si>
  <si>
    <t xml:space="preserve">PF3D7_1403600</t>
  </si>
  <si>
    <t xml:space="preserve">selenoprotein (Sel1) </t>
  </si>
  <si>
    <t xml:space="preserve">1-114</t>
  </si>
  <si>
    <t xml:space="preserve">PFI1605w</t>
  </si>
  <si>
    <t xml:space="preserve">PF3D7_0933100</t>
  </si>
  <si>
    <t xml:space="preserve">PFL0090c</t>
  </si>
  <si>
    <t xml:space="preserve">PF3D7_1201800</t>
  </si>
  <si>
    <t xml:space="preserve">cytochrome c oxidase assembly protein COX19, putative (COX19) </t>
  </si>
  <si>
    <t xml:space="preserve">PFF0445w</t>
  </si>
  <si>
    <t xml:space="preserve">PF3D7_0609000</t>
  </si>
  <si>
    <t xml:space="preserve">1-6077</t>
  </si>
  <si>
    <t xml:space="preserve">PFI0380c</t>
  </si>
  <si>
    <t xml:space="preserve">PF3D7_0907900</t>
  </si>
  <si>
    <t xml:space="preserve">peptide deformylase (PDF) </t>
  </si>
  <si>
    <t xml:space="preserve">PF14_0617</t>
  </si>
  <si>
    <t xml:space="preserve">PF3D7_1465000</t>
  </si>
  <si>
    <t xml:space="preserve">PF10_0128</t>
  </si>
  <si>
    <t xml:space="preserve">PF3D7_1013100</t>
  </si>
  <si>
    <t xml:space="preserve">U3 snoRNA-associated small subunit rRNA processing protein, putative </t>
  </si>
  <si>
    <t xml:space="preserve">1-1220</t>
  </si>
  <si>
    <t xml:space="preserve">PFD0705c</t>
  </si>
  <si>
    <t xml:space="preserve">PF3D7_0414600</t>
  </si>
  <si>
    <t xml:space="preserve">PFL1430c</t>
  </si>
  <si>
    <t xml:space="preserve">PF3D7_1229600</t>
  </si>
  <si>
    <t xml:space="preserve">1-1132</t>
  </si>
  <si>
    <t xml:space="preserve">PFI1440w</t>
  </si>
  <si>
    <t xml:space="preserve">PF3D7_0929300</t>
  </si>
  <si>
    <t xml:space="preserve">1-714</t>
  </si>
  <si>
    <t xml:space="preserve">MAL8P1.114</t>
  </si>
  <si>
    <t xml:space="preserve">PF3D7_0809500</t>
  </si>
  <si>
    <t xml:space="preserve">histone acetyltransferase subunit NuA4, putative </t>
  </si>
  <si>
    <t xml:space="preserve">PFL0520c</t>
  </si>
  <si>
    <t xml:space="preserve">PF3D7_1210400</t>
  </si>
  <si>
    <t xml:space="preserve">general transcription factor 3C polypeptide 5, putative </t>
  </si>
  <si>
    <t xml:space="preserve">1-901</t>
  </si>
  <si>
    <t xml:space="preserve">PF10_0043</t>
  </si>
  <si>
    <t xml:space="preserve">PF3D7_1004000</t>
  </si>
  <si>
    <t xml:space="preserve">60S ribosomal protein L13, putative </t>
  </si>
  <si>
    <t xml:space="preserve">PFE0340c</t>
  </si>
  <si>
    <t xml:space="preserve">PF3D7_0506900 </t>
  </si>
  <si>
    <t xml:space="preserve">rhomboid protease ROM4 (ROM4)</t>
  </si>
  <si>
    <t xml:space="preserve">PF08_0127</t>
  </si>
  <si>
    <t xml:space="preserve">PF3D7_0803100</t>
  </si>
  <si>
    <t xml:space="preserve">PF14_0343</t>
  </si>
  <si>
    <t xml:space="preserve">PF3D7_1436200</t>
  </si>
  <si>
    <t xml:space="preserve">1-2269</t>
  </si>
  <si>
    <t xml:space="preserve">PF14_0676</t>
  </si>
  <si>
    <t xml:space="preserve">PF3D7_1470900</t>
  </si>
  <si>
    <t xml:space="preserve">proteasome subunit beta type-2, putative </t>
  </si>
  <si>
    <t xml:space="preserve">1-214</t>
  </si>
  <si>
    <t xml:space="preserve">PF08_0113</t>
  </si>
  <si>
    <t xml:space="preserve">PF3D7_0806800</t>
  </si>
  <si>
    <t xml:space="preserve">vacuolar proton translocating ATPase subunit A, putative </t>
  </si>
  <si>
    <t xml:space="preserve">1-1053</t>
  </si>
  <si>
    <t xml:space="preserve">PF11_0058</t>
  </si>
  <si>
    <t xml:space="preserve">PF3D7_1104700.1/PF3D7_1104700.2</t>
  </si>
  <si>
    <t xml:space="preserve">RNA polymerase subunit, putative/RNA polymerase subunit, putative</t>
  </si>
  <si>
    <t xml:space="preserve">1-233</t>
  </si>
  <si>
    <t xml:space="preserve">PFL1735c</t>
  </si>
  <si>
    <t xml:space="preserve">PF3D7_1235900</t>
  </si>
  <si>
    <t xml:space="preserve">pre-mRNA-splicing factor SYF1, putative (XAB2) </t>
  </si>
  <si>
    <t xml:space="preserve">1-1031</t>
  </si>
  <si>
    <t xml:space="preserve">PF14_0486</t>
  </si>
  <si>
    <t xml:space="preserve">PF3D7_1451100</t>
  </si>
  <si>
    <t xml:space="preserve">elongation factor 2 </t>
  </si>
  <si>
    <t xml:space="preserve">1-832</t>
  </si>
  <si>
    <t xml:space="preserve">PF14_0380</t>
  </si>
  <si>
    <t xml:space="preserve">PF3D7_1440100</t>
  </si>
  <si>
    <t xml:space="preserve">1-1014</t>
  </si>
  <si>
    <t xml:space="preserve">PF14_0368</t>
  </si>
  <si>
    <t xml:space="preserve">PF3D7_1438900</t>
  </si>
  <si>
    <t xml:space="preserve">thioredoxin peroxidase 1 (Trx-Px1) </t>
  </si>
  <si>
    <t xml:space="preserve">PF11_0267</t>
  </si>
  <si>
    <t xml:space="preserve">PF3D7_1125700</t>
  </si>
  <si>
    <t xml:space="preserve">kelch protein, putative </t>
  </si>
  <si>
    <t xml:space="preserve">MAL13P1.261</t>
  </si>
  <si>
    <t xml:space="preserve">PF3D7_1351900</t>
  </si>
  <si>
    <t xml:space="preserve">PFF1335c</t>
  </si>
  <si>
    <t xml:space="preserve">PF3D7_0627500</t>
  </si>
  <si>
    <t xml:space="preserve">protein DJ-1 (DJ1)</t>
  </si>
  <si>
    <t xml:space="preserve">PFC0535w</t>
  </si>
  <si>
    <t xml:space="preserve">PF3D7_0312800</t>
  </si>
  <si>
    <t xml:space="preserve">60S ribosomal protein L26, putative </t>
  </si>
  <si>
    <t xml:space="preserve">1-126</t>
  </si>
  <si>
    <t xml:space="preserve">MAL13P1.475</t>
  </si>
  <si>
    <t xml:space="preserve">PF3D7_1372100</t>
  </si>
  <si>
    <t xml:space="preserve">Plasmodium exported protein (PHISTb), unknown function (GEXP04) </t>
  </si>
  <si>
    <t xml:space="preserve">1-650</t>
  </si>
  <si>
    <t xml:space="preserve">PFF1025c</t>
  </si>
  <si>
    <t xml:space="preserve">PF3D7_0621200</t>
  </si>
  <si>
    <t xml:space="preserve">pyridoxine biosynthesis protein PDX1 (PDX1) </t>
  </si>
  <si>
    <t xml:space="preserve">PFL1670c</t>
  </si>
  <si>
    <t xml:space="preserve">PF3D7_1234600</t>
  </si>
  <si>
    <t xml:space="preserve">PFL1560c</t>
  </si>
  <si>
    <t xml:space="preserve">PF3D7_1232400</t>
  </si>
  <si>
    <t xml:space="preserve">1-368</t>
  </si>
  <si>
    <t xml:space="preserve">PFE0435c</t>
  </si>
  <si>
    <t xml:space="preserve">PF3D7_0508800</t>
  </si>
  <si>
    <t xml:space="preserve">single-stranded DNA-binding protein (SSB) </t>
  </si>
  <si>
    <t xml:space="preserve">PFC0290w</t>
  </si>
  <si>
    <t xml:space="preserve">PF3D7_0306900</t>
  </si>
  <si>
    <t xml:space="preserve">40S ribosomal protein S23, putative </t>
  </si>
  <si>
    <t xml:space="preserve">PFL2125c</t>
  </si>
  <si>
    <t xml:space="preserve">PF3D7_1244200</t>
  </si>
  <si>
    <t xml:space="preserve">transcription factor Tfb2, putative </t>
  </si>
  <si>
    <t xml:space="preserve">1-945</t>
  </si>
  <si>
    <t xml:space="preserve">PF14_0088</t>
  </si>
  <si>
    <t xml:space="preserve">PF3D7_1409100</t>
  </si>
  <si>
    <t xml:space="preserve">aldo-keto reductase, putative </t>
  </si>
  <si>
    <t xml:space="preserve">PFL0670c</t>
  </si>
  <si>
    <t xml:space="preserve">PF3D7_1213800</t>
  </si>
  <si>
    <t xml:space="preserve">proline--tRNA ligase (PRS) </t>
  </si>
  <si>
    <t xml:space="preserve">1-746</t>
  </si>
  <si>
    <t xml:space="preserve">PFI1205c</t>
  </si>
  <si>
    <t xml:space="preserve">PF3D7_0924500</t>
  </si>
  <si>
    <t xml:space="preserve">1-1249</t>
  </si>
  <si>
    <t xml:space="preserve">PFI1320c</t>
  </si>
  <si>
    <t xml:space="preserve">PF3D7_0926900</t>
  </si>
  <si>
    <t xml:space="preserve">replication termination factor, putative </t>
  </si>
  <si>
    <t xml:space="preserve">PFA0345w</t>
  </si>
  <si>
    <t xml:space="preserve">PF3D7_0107000</t>
  </si>
  <si>
    <t xml:space="preserve">centrin-1 (CEN1) </t>
  </si>
  <si>
    <t xml:space="preserve">PF13_0290</t>
  </si>
  <si>
    <t xml:space="preserve">PF3D7_1354900</t>
  </si>
  <si>
    <t xml:space="preserve">PF13_0263</t>
  </si>
  <si>
    <t xml:space="preserve">PF3D7_1350300</t>
  </si>
  <si>
    <t xml:space="preserve">PF08_0028</t>
  </si>
  <si>
    <t xml:space="preserve">PF3D7_0824800</t>
  </si>
  <si>
    <t xml:space="preserve">1-1276</t>
  </si>
  <si>
    <t xml:space="preserve">PF11_0370</t>
  </si>
  <si>
    <t xml:space="preserve">PF3D7_1135900</t>
  </si>
  <si>
    <t xml:space="preserve">3-oxo-5-alpha-steroid 4-dehydrogenase, putative </t>
  </si>
  <si>
    <t xml:space="preserve">PFF0085w</t>
  </si>
  <si>
    <t xml:space="preserve">PF3D7_0601700</t>
  </si>
  <si>
    <t xml:space="preserve">Plasmodium exported protein (PHISTa), unknown function, pseudogene</t>
  </si>
  <si>
    <t xml:space="preserve">PF14_0066</t>
  </si>
  <si>
    <t xml:space="preserve">PF3D7_1406900</t>
  </si>
  <si>
    <t xml:space="preserve">radical SAM protein, putative </t>
  </si>
  <si>
    <t xml:space="preserve">PF11_0279</t>
  </si>
  <si>
    <t xml:space="preserve">PF3D7_1126800</t>
  </si>
  <si>
    <t xml:space="preserve">1-914</t>
  </si>
  <si>
    <t xml:space="preserve">PF11_0090</t>
  </si>
  <si>
    <t xml:space="preserve">PF3D7_1107700</t>
  </si>
  <si>
    <t xml:space="preserve">pescadillo-like protein (PES) </t>
  </si>
  <si>
    <t xml:space="preserve">1-643</t>
  </si>
  <si>
    <t xml:space="preserve">PF14_0476</t>
  </si>
  <si>
    <t xml:space="preserve">PF3D7_1450000</t>
  </si>
  <si>
    <t xml:space="preserve">serine/threonine protein kinase, putative</t>
  </si>
  <si>
    <t xml:space="preserve">PF14_0100</t>
  </si>
  <si>
    <t xml:space="preserve">PF3D7_1410200</t>
  </si>
  <si>
    <t xml:space="preserve">cytidine triphosphate synthetase </t>
  </si>
  <si>
    <t xml:space="preserve">1-858</t>
  </si>
  <si>
    <t xml:space="preserve">PFI1025w</t>
  </si>
  <si>
    <t xml:space="preserve">PF3D7_0920900</t>
  </si>
  <si>
    <t xml:space="preserve">U4/U6 snRNA-associated-splicing factor, putative (PRP24)</t>
  </si>
  <si>
    <t xml:space="preserve">1-480</t>
  </si>
  <si>
    <t xml:space="preserve">MAL8P1.144</t>
  </si>
  <si>
    <t xml:space="preserve">PF3D7_0803500</t>
  </si>
  <si>
    <t xml:space="preserve">AAA family ATPase, putative</t>
  </si>
  <si>
    <t xml:space="preserve">1-1467</t>
  </si>
  <si>
    <t xml:space="preserve">PF14_0652</t>
  </si>
  <si>
    <t xml:space="preserve">PF3D7_1468400</t>
  </si>
  <si>
    <t xml:space="preserve">zinc finger protein, putative (D13) </t>
  </si>
  <si>
    <t xml:space="preserve">1-862</t>
  </si>
  <si>
    <t xml:space="preserve">PFC0465c</t>
  </si>
  <si>
    <t xml:space="preserve">PF3D7_0311100</t>
  </si>
  <si>
    <t xml:space="preserve">pre-mRNA splicing factor, putative</t>
  </si>
  <si>
    <t xml:space="preserve">PFE0555w</t>
  </si>
  <si>
    <t xml:space="preserve">PF3D7_0511200</t>
  </si>
  <si>
    <t xml:space="preserve">stearoyl-CoA desaturase (SCD) </t>
  </si>
  <si>
    <t xml:space="preserve">1-949</t>
  </si>
  <si>
    <t xml:space="preserve">PFI1085w</t>
  </si>
  <si>
    <t xml:space="preserve">PF3D7_0922100</t>
  </si>
  <si>
    <t xml:space="preserve">ubiquitin-like protein, putative </t>
  </si>
  <si>
    <t xml:space="preserve">1-1542</t>
  </si>
  <si>
    <t xml:space="preserve">PF08_0025</t>
  </si>
  <si>
    <t xml:space="preserve">PF3D7_0825600</t>
  </si>
  <si>
    <t xml:space="preserve">cytochrome c oxidase assembly protein, putative </t>
  </si>
  <si>
    <t xml:space="preserve">PF11_0142</t>
  </si>
  <si>
    <t xml:space="preserve">PF3D7_1113400</t>
  </si>
  <si>
    <t xml:space="preserve">ubiquitin domain-containing protein DSK2, putative (DSK2) </t>
  </si>
  <si>
    <t xml:space="preserve">PF13_0036</t>
  </si>
  <si>
    <t xml:space="preserve">PF3D7_1307200</t>
  </si>
  <si>
    <t xml:space="preserve">1-322</t>
  </si>
  <si>
    <t xml:space="preserve">PF08_0075</t>
  </si>
  <si>
    <t xml:space="preserve">PF3D7_0814000</t>
  </si>
  <si>
    <t xml:space="preserve">60S ribosomal protein L13-2, putative </t>
  </si>
  <si>
    <t xml:space="preserve">1-215</t>
  </si>
  <si>
    <t xml:space="preserve">PF13_0140</t>
  </si>
  <si>
    <t xml:space="preserve">PF3D7_1324800</t>
  </si>
  <si>
    <t xml:space="preserve">dihydrofolate synthase/folylpolyglutamate synthase (DHFS-FPGS) </t>
  </si>
  <si>
    <t xml:space="preserve">PFI1600w</t>
  </si>
  <si>
    <t xml:space="preserve">PF3D7_0933000</t>
  </si>
  <si>
    <t xml:space="preserve">mRNA processing protein, putative </t>
  </si>
  <si>
    <t xml:space="preserve">1-761</t>
  </si>
  <si>
    <t xml:space="preserve">PFB0640c</t>
  </si>
  <si>
    <t xml:space="preserve">PF3D7_0214100</t>
  </si>
  <si>
    <t xml:space="preserve">protein transport protein SEC31 (SEC31) </t>
  </si>
  <si>
    <t xml:space="preserve">1-1460</t>
  </si>
  <si>
    <t xml:space="preserve">PF11_0113</t>
  </si>
  <si>
    <t xml:space="preserve">PF3D7_1110600</t>
  </si>
  <si>
    <t xml:space="preserve">mitochondrial ribosomal protein L11 precursor, putative</t>
  </si>
  <si>
    <t xml:space="preserve">MAL13P1.165</t>
  </si>
  <si>
    <t xml:space="preserve">PF3D7_1330700</t>
  </si>
  <si>
    <t xml:space="preserve">GPI transamidase subunit PIG-U, putative </t>
  </si>
  <si>
    <t xml:space="preserve">PFL1365w</t>
  </si>
  <si>
    <t xml:space="preserve">PF3D7_1228200</t>
  </si>
  <si>
    <t xml:space="preserve">PFF1020c</t>
  </si>
  <si>
    <t xml:space="preserve">PF3D7_0621100</t>
  </si>
  <si>
    <t xml:space="preserve">1-1356</t>
  </si>
  <si>
    <t xml:space="preserve">PFB0655c</t>
  </si>
  <si>
    <t xml:space="preserve">PF3D7_0214400</t>
  </si>
  <si>
    <t xml:space="preserve">PF13_0255</t>
  </si>
  <si>
    <t xml:space="preserve">PF3D7_1348600</t>
  </si>
  <si>
    <t xml:space="preserve">PF11_0312</t>
  </si>
  <si>
    <t xml:space="preserve">PF3D7_1130100</t>
  </si>
  <si>
    <t xml:space="preserve">60S ribosomal protein L38 (RPL38) </t>
  </si>
  <si>
    <t xml:space="preserve">PFB0720c</t>
  </si>
  <si>
    <t xml:space="preserve">PF3D7_0215800</t>
  </si>
  <si>
    <t xml:space="preserve">origin recognition complex subunit 5 (ORC5) </t>
  </si>
  <si>
    <t xml:space="preserve">PFC0125w</t>
  </si>
  <si>
    <t xml:space="preserve">PF3D7_0302600</t>
  </si>
  <si>
    <t xml:space="preserve">ABC transporter, (TAP family), putative </t>
  </si>
  <si>
    <t xml:space="preserve">1-1365</t>
  </si>
  <si>
    <t xml:space="preserve">PF14_0052</t>
  </si>
  <si>
    <t xml:space="preserve">PF3D7_1405500</t>
  </si>
  <si>
    <t xml:space="preserve">COBW domain-containing protein 1, putative (CBWD1) </t>
  </si>
  <si>
    <t xml:space="preserve">PFI1325w</t>
  </si>
  <si>
    <t xml:space="preserve">PF3D7_0927000</t>
  </si>
  <si>
    <t xml:space="preserve">CS domain protein, putative </t>
  </si>
  <si>
    <t xml:space="preserve">1-156</t>
  </si>
  <si>
    <t xml:space="preserve">PFB0020c</t>
  </si>
  <si>
    <t xml:space="preserve">PF3D7_0200300</t>
  </si>
  <si>
    <t xml:space="preserve">erythrocyte membrane protein 1 (PfEMP1), exon 2 </t>
  </si>
  <si>
    <t xml:space="preserve">PFB0105c</t>
  </si>
  <si>
    <t xml:space="preserve">PF3D7_0202100</t>
  </si>
  <si>
    <t xml:space="preserve">Plasmodium exported protein (PHISTc), unknown function,liver stage associated protein 2 (LSAP2)</t>
  </si>
  <si>
    <t xml:space="preserve">1-302</t>
  </si>
  <si>
    <t xml:space="preserve">PFL1105c</t>
  </si>
  <si>
    <t xml:space="preserve">PF3D7_1223000</t>
  </si>
  <si>
    <t xml:space="preserve">PFL0975w</t>
  </si>
  <si>
    <t xml:space="preserve">PF3D7_1220300</t>
  </si>
  <si>
    <t xml:space="preserve">cell cycle associated protein, putative </t>
  </si>
  <si>
    <t xml:space="preserve">1-2705</t>
  </si>
  <si>
    <t xml:space="preserve">PF13_0049</t>
  </si>
  <si>
    <t xml:space="preserve">PF3D7_1309100</t>
  </si>
  <si>
    <t xml:space="preserve">60S ribosomal protein L24, putative </t>
  </si>
  <si>
    <t xml:space="preserve">PF14_0323</t>
  </si>
  <si>
    <t xml:space="preserve">PF3D7_1434200</t>
  </si>
  <si>
    <t xml:space="preserve">calmodulin (CAM) </t>
  </si>
  <si>
    <t xml:space="preserve">1-149</t>
  </si>
  <si>
    <t xml:space="preserve">PF10_0164</t>
  </si>
  <si>
    <t xml:space="preserve">PF3D7_1016900</t>
  </si>
  <si>
    <t xml:space="preserve">early transcribed membrane protein 10.3 (ETRAMP10.3) </t>
  </si>
  <si>
    <t xml:space="preserve">PFL0055c</t>
  </si>
  <si>
    <t xml:space="preserve">PF3D7_1201100</t>
  </si>
  <si>
    <t xml:space="preserve">RESA-like protein with PHIST and DnaJ domains </t>
  </si>
  <si>
    <t xml:space="preserve">1-900</t>
  </si>
  <si>
    <t xml:space="preserve">PF14_0167</t>
  </si>
  <si>
    <t xml:space="preserve">PF3D7_1416900</t>
  </si>
  <si>
    <t xml:space="preserve">prefoldin subunit 2, putative </t>
  </si>
  <si>
    <t xml:space="preserve">PFE0350c</t>
  </si>
  <si>
    <t xml:space="preserve">PF3D7_0507100</t>
  </si>
  <si>
    <t xml:space="preserve">60S ribosomal protein L4 (RPL4) </t>
  </si>
  <si>
    <t xml:space="preserve">1-411</t>
  </si>
  <si>
    <t xml:space="preserve">PF10_0226</t>
  </si>
  <si>
    <t xml:space="preserve">PF3D7_1023300</t>
  </si>
  <si>
    <t xml:space="preserve">PF13_0165</t>
  </si>
  <si>
    <t xml:space="preserve">PF3D7_1330800</t>
  </si>
  <si>
    <t xml:space="preserve">MAL7P1.158</t>
  </si>
  <si>
    <t xml:space="preserve">PF3D7_0729000</t>
  </si>
  <si>
    <t xml:space="preserve">signal recognition particle subunit SRP9 (SRP9) </t>
  </si>
  <si>
    <t xml:space="preserve">MAL8P1.206</t>
  </si>
  <si>
    <t xml:space="preserve">PF3D7_0831400</t>
  </si>
  <si>
    <t xml:space="preserve">PFL0190w</t>
  </si>
  <si>
    <t xml:space="preserve">PF3D7_1203900</t>
  </si>
  <si>
    <t xml:space="preserve">ubiquitin-conjugating enzyme E2 (UBC) </t>
  </si>
  <si>
    <t xml:space="preserve">PFE0965c</t>
  </si>
  <si>
    <t xml:space="preserve">PF3D7_0519200</t>
  </si>
  <si>
    <t xml:space="preserve">V-type proton ATPase 16 kDa proteolipid subunit </t>
  </si>
  <si>
    <t xml:space="preserve">PFF0185c</t>
  </si>
  <si>
    <t xml:space="preserve">MAL8P1.126</t>
  </si>
  <si>
    <t xml:space="preserve">PF3D7_0807700</t>
  </si>
  <si>
    <t xml:space="preserve">serine protease DegP (DegP) </t>
  </si>
  <si>
    <t xml:space="preserve">1-870</t>
  </si>
  <si>
    <t xml:space="preserve">MAL7P1.83</t>
  </si>
  <si>
    <t xml:space="preserve">PF3D7_0717100</t>
  </si>
  <si>
    <t xml:space="preserve">PFF0770c</t>
  </si>
  <si>
    <t xml:space="preserve">PF3D7_0615900</t>
  </si>
  <si>
    <t xml:space="preserve">1-1806</t>
  </si>
  <si>
    <t xml:space="preserve">PFA0335w</t>
  </si>
  <si>
    <t xml:space="preserve">PF3D7_0106800</t>
  </si>
  <si>
    <t xml:space="preserve">ras-related protein Rab-5C (RAB5c) </t>
  </si>
  <si>
    <t xml:space="preserve">PFA0215w</t>
  </si>
  <si>
    <t xml:space="preserve">PF3D7_0104300</t>
  </si>
  <si>
    <t xml:space="preserve">1-2359</t>
  </si>
  <si>
    <t xml:space="preserve">PFF0155w</t>
  </si>
  <si>
    <t xml:space="preserve">PF3D7_0603200</t>
  </si>
  <si>
    <t xml:space="preserve">mitochondrial chaperone BCS1, putative </t>
  </si>
  <si>
    <t xml:space="preserve">PFE1110w</t>
  </si>
  <si>
    <t xml:space="preserve">PF3D7_0522200</t>
  </si>
  <si>
    <t xml:space="preserve">transcription initiation factor TFIID subunit 10, putative (TAF10) </t>
  </si>
  <si>
    <t xml:space="preserve">PFB0100c</t>
  </si>
  <si>
    <t xml:space="preserve">PF3D7_0202000</t>
  </si>
  <si>
    <t xml:space="preserve">knob-associated histidine-rich protein (KAHRP) </t>
  </si>
  <si>
    <t xml:space="preserve">1-654</t>
  </si>
  <si>
    <t xml:space="preserve">PF11_0162</t>
  </si>
  <si>
    <t xml:space="preserve">PF3D7_1115400</t>
  </si>
  <si>
    <t xml:space="preserve">cysteine proteinase falcipain 3 (FP3) </t>
  </si>
  <si>
    <t xml:space="preserve">1-492</t>
  </si>
  <si>
    <t xml:space="preserve">PF13_0054</t>
  </si>
  <si>
    <t xml:space="preserve">PF3D7_1309800</t>
  </si>
  <si>
    <t xml:space="preserve">PF11_0131</t>
  </si>
  <si>
    <t xml:space="preserve">PF3D7_1112600</t>
  </si>
  <si>
    <t xml:space="preserve">DNA helicase, putative </t>
  </si>
  <si>
    <t xml:space="preserve">1-707</t>
  </si>
  <si>
    <t xml:space="preserve">PFD0195c</t>
  </si>
  <si>
    <t xml:space="preserve">PF3D7_0404000</t>
  </si>
  <si>
    <t xml:space="preserve">PFC0425w</t>
  </si>
  <si>
    <t xml:space="preserve">PF3D7_0310200</t>
  </si>
  <si>
    <t xml:space="preserve">1-4550</t>
  </si>
  <si>
    <t xml:space="preserve">PFF1100c</t>
  </si>
  <si>
    <t xml:space="preserve">PF3D7_0622900</t>
  </si>
  <si>
    <t xml:space="preserve">1-2027</t>
  </si>
  <si>
    <t xml:space="preserve">MAL8P1.34</t>
  </si>
  <si>
    <t xml:space="preserve">PF3D7_0824200</t>
  </si>
  <si>
    <t xml:space="preserve">1-1165</t>
  </si>
  <si>
    <t xml:space="preserve">PF11_0313</t>
  </si>
  <si>
    <t xml:space="preserve">PF3D7_1130200</t>
  </si>
  <si>
    <t xml:space="preserve">60S ribosomal protein P0 (PfP0) </t>
  </si>
  <si>
    <t xml:space="preserve">PF11_0189</t>
  </si>
  <si>
    <t xml:space="preserve">PF3D7_1118300</t>
  </si>
  <si>
    <t xml:space="preserve">insulinase, putative </t>
  </si>
  <si>
    <t xml:space="preserve">1-1488</t>
  </si>
  <si>
    <t xml:space="preserve">PF11_0161</t>
  </si>
  <si>
    <t xml:space="preserve">PF3D7_1115300</t>
  </si>
  <si>
    <t xml:space="preserve">cysteine proteinase falcipain 2b,falcipain 2' (FP2B) </t>
  </si>
  <si>
    <t xml:space="preserve">1-482</t>
  </si>
  <si>
    <t xml:space="preserve">PF11_0173</t>
  </si>
  <si>
    <t xml:space="preserve">PF3D7_1116600</t>
  </si>
  <si>
    <t xml:space="preserve">oligosaccharyl transferase STT3 subunit, putative </t>
  </si>
  <si>
    <t xml:space="preserve">1-866</t>
  </si>
  <si>
    <t xml:space="preserve">PF07_0066</t>
  </si>
  <si>
    <t xml:space="preserve">PF3D7_0716000</t>
  </si>
  <si>
    <t xml:space="preserve">1-1125</t>
  </si>
  <si>
    <t xml:space="preserve">PFI0480w</t>
  </si>
  <si>
    <t xml:space="preserve">PF3D7_0909900</t>
  </si>
  <si>
    <t xml:space="preserve">helicase with Zn-finger motif, putative </t>
  </si>
  <si>
    <t xml:space="preserve">1-1373</t>
  </si>
  <si>
    <t xml:space="preserve">PFL0255c</t>
  </si>
  <si>
    <t xml:space="preserve">PF3D7_1205100</t>
  </si>
  <si>
    <t xml:space="preserve">O-phosphoseryl-tRNA(Sec) selenium transferase, putative (SEPSECS) </t>
  </si>
  <si>
    <t xml:space="preserve">PF13_0148</t>
  </si>
  <si>
    <t xml:space="preserve">PF3D7_1326600</t>
  </si>
  <si>
    <t xml:space="preserve">1-4780</t>
  </si>
  <si>
    <t xml:space="preserve">MAL13P1.450</t>
  </si>
  <si>
    <t xml:space="preserve">Not annotated</t>
  </si>
  <si>
    <t xml:space="preserve">1-52</t>
  </si>
  <si>
    <t xml:space="preserve">PF13_0352</t>
  </si>
  <si>
    <t xml:space="preserve">PF3D7_1367400</t>
  </si>
  <si>
    <t xml:space="preserve">1-1046</t>
  </si>
  <si>
    <t xml:space="preserve">PF14_0248</t>
  </si>
  <si>
    <t xml:space="preserve">PF3D7_1426900</t>
  </si>
  <si>
    <t xml:space="preserve">ubiquinol-cytochrome c reductase hinge protein, putative </t>
  </si>
  <si>
    <t xml:space="preserve">1-88</t>
  </si>
  <si>
    <t xml:space="preserve">MAL8P1.18</t>
  </si>
  <si>
    <t xml:space="preserve">PF3D7_0827600</t>
  </si>
  <si>
    <t xml:space="preserve">1-1687</t>
  </si>
  <si>
    <t xml:space="preserve">PF10_0302</t>
  </si>
  <si>
    <t xml:space="preserve">PF3D7_1030900</t>
  </si>
  <si>
    <t xml:space="preserve">28 kDa ookinete surface protein (Pfs28) </t>
  </si>
  <si>
    <t xml:space="preserve">PFC0975c</t>
  </si>
  <si>
    <t xml:space="preserve">PF3D7_0322000</t>
  </si>
  <si>
    <t xml:space="preserve">peptidyl-prolyl cis-trans isomerase (CYP19A) </t>
  </si>
  <si>
    <t xml:space="preserve">PFI1500w</t>
  </si>
  <si>
    <t xml:space="preserve">PF3D7_0930800</t>
  </si>
  <si>
    <t xml:space="preserve">1-4530</t>
  </si>
  <si>
    <t xml:space="preserve">PF11_0194</t>
  </si>
  <si>
    <t xml:space="preserve">PF3D7_1118700</t>
  </si>
  <si>
    <t xml:space="preserve">PFD1055w</t>
  </si>
  <si>
    <t xml:space="preserve">PF3D7_0422400</t>
  </si>
  <si>
    <t xml:space="preserve">40S ribosomal protein S19 (RPS19) </t>
  </si>
  <si>
    <t xml:space="preserve">1-170</t>
  </si>
  <si>
    <t xml:space="preserve">PFF0625w</t>
  </si>
  <si>
    <t xml:space="preserve">PF08_0004</t>
  </si>
  <si>
    <t xml:space="preserve">PF3D7_0830400</t>
  </si>
  <si>
    <t xml:space="preserve">PF13_0137</t>
  </si>
  <si>
    <t xml:space="preserve">PF3D7_1324000</t>
  </si>
  <si>
    <t xml:space="preserve">1-1459</t>
  </si>
  <si>
    <t xml:space="preserve">PFI1565w</t>
  </si>
  <si>
    <t xml:space="preserve">PF3D7_0932200</t>
  </si>
  <si>
    <t xml:space="preserve">profilin, putative (PFN) </t>
  </si>
  <si>
    <t xml:space="preserve">PF14_0254</t>
  </si>
  <si>
    <t xml:space="preserve">PF3D7_1427500</t>
  </si>
  <si>
    <t xml:space="preserve">DNA mismatch repair protein MSH2, putative (MSH2-1) </t>
  </si>
  <si>
    <t xml:space="preserve">1-811</t>
  </si>
  <si>
    <t xml:space="preserve">PF07_0091</t>
  </si>
  <si>
    <t xml:space="preserve">PF3D7_0722500</t>
  </si>
  <si>
    <t xml:space="preserve">cell cycle control protein cwf15, putative </t>
  </si>
  <si>
    <t xml:space="preserve">PF07_0020</t>
  </si>
  <si>
    <t xml:space="preserve">PF3D7_0705000</t>
  </si>
  <si>
    <t xml:space="preserve">methyltransferase, putative </t>
  </si>
  <si>
    <t xml:space="preserve">1-1213</t>
  </si>
  <si>
    <t xml:space="preserve">PF14_0127</t>
  </si>
  <si>
    <t xml:space="preserve">PF3D7_1412800</t>
  </si>
  <si>
    <t xml:space="preserve">glycylpeptide N-tetradecanoyltransferase (NMT) </t>
  </si>
  <si>
    <t xml:space="preserve">PFD0655c</t>
  </si>
  <si>
    <t xml:space="preserve">PF3D7_0413900</t>
  </si>
  <si>
    <t xml:space="preserve">ubiquitin carboxyl-terminal hydrolase 13, putative (USP13) </t>
  </si>
  <si>
    <t xml:space="preserve">1-853</t>
  </si>
  <si>
    <t xml:space="preserve">PFF0645c</t>
  </si>
  <si>
    <t xml:space="preserve">PF3D7_0613300</t>
  </si>
  <si>
    <t xml:space="preserve">rhoptry protein (ROP14) </t>
  </si>
  <si>
    <t xml:space="preserve">1-1347</t>
  </si>
  <si>
    <t xml:space="preserve">MAL8P1.40</t>
  </si>
  <si>
    <t xml:space="preserve">PF3D7_0823200</t>
  </si>
  <si>
    <t xml:space="preserve">1-286</t>
  </si>
  <si>
    <t xml:space="preserve">PF11_0425</t>
  </si>
  <si>
    <t xml:space="preserve">PF3D7_1141400</t>
  </si>
  <si>
    <t xml:space="preserve">phosphatidylinositol N-acetylglucosaminyltransferase subunit H, putative (PIGH) </t>
  </si>
  <si>
    <t xml:space="preserve">1-288</t>
  </si>
  <si>
    <t xml:space="preserve">PF13_0219</t>
  </si>
  <si>
    <t xml:space="preserve">PF3D7_1340300</t>
  </si>
  <si>
    <t xml:space="preserve">nucleolar complex protein 2, putative </t>
  </si>
  <si>
    <t xml:space="preserve">1-955</t>
  </si>
  <si>
    <t xml:space="preserve">PF14_0028</t>
  </si>
  <si>
    <t xml:space="preserve">PF3D7_1402700</t>
  </si>
  <si>
    <t xml:space="preserve">U2 snRNP-associated SURP motif-containing protein, putative (SR140) </t>
  </si>
  <si>
    <t xml:space="preserve">1-655</t>
  </si>
  <si>
    <t xml:space="preserve">PF10_0191</t>
  </si>
  <si>
    <t xml:space="preserve">PF3D7_1019800</t>
  </si>
  <si>
    <t xml:space="preserve">tRNA methyltransferase, putative </t>
  </si>
  <si>
    <t xml:space="preserve">PF14_0221</t>
  </si>
  <si>
    <t xml:space="preserve">PF3D7_1423000</t>
  </si>
  <si>
    <t xml:space="preserve">GTPase, putative </t>
  </si>
  <si>
    <t xml:space="preserve">1-487</t>
  </si>
  <si>
    <t xml:space="preserve">PFL0725w</t>
  </si>
  <si>
    <t xml:space="preserve">PF3D7_1215000</t>
  </si>
  <si>
    <t xml:space="preserve">thioredoxin peroxidase 2 (Trx-Px2) </t>
  </si>
  <si>
    <t xml:space="preserve">PF14_0090</t>
  </si>
  <si>
    <t xml:space="preserve">PF3D7_1409300</t>
  </si>
  <si>
    <t xml:space="preserve">DNA damage-inducible protein 1, putative (DDI1) </t>
  </si>
  <si>
    <t xml:space="preserve">1-382</t>
  </si>
  <si>
    <t xml:space="preserve">PF14_0211</t>
  </si>
  <si>
    <t xml:space="preserve">PF3D7_1421900</t>
  </si>
  <si>
    <t xml:space="preserve">copper transporter, putative </t>
  </si>
  <si>
    <t xml:space="preserve">PFD0815c</t>
  </si>
  <si>
    <t xml:space="preserve">PF3D7_0416900</t>
  </si>
  <si>
    <t xml:space="preserve">1-2418</t>
  </si>
  <si>
    <t xml:space="preserve">PFL1845c</t>
  </si>
  <si>
    <t xml:space="preserve">PF3D7_1238100</t>
  </si>
  <si>
    <t xml:space="preserve">calcyclin binding protein, putative </t>
  </si>
  <si>
    <t xml:space="preserve">PF14_0360</t>
  </si>
  <si>
    <t xml:space="preserve">PF3D7_1438000</t>
  </si>
  <si>
    <t xml:space="preserve">eukaryotic translation initiation factor eIF2A, putative </t>
  </si>
  <si>
    <t xml:space="preserve">1-661</t>
  </si>
  <si>
    <t xml:space="preserve">PF10_0216</t>
  </si>
  <si>
    <t xml:space="preserve">PF3D7_1022300</t>
  </si>
  <si>
    <t xml:space="preserve">zinc transporter, putative </t>
  </si>
  <si>
    <t xml:space="preserve">PFI0570w</t>
  </si>
  <si>
    <t xml:space="preserve">PF3D7_0911700</t>
  </si>
  <si>
    <t xml:space="preserve">PFF1125c</t>
  </si>
  <si>
    <t xml:space="preserve">PF3D7_0623400</t>
  </si>
  <si>
    <t xml:space="preserve">RNA-binding protein mei2 homologue, putative </t>
  </si>
  <si>
    <t xml:space="preserve">1-427</t>
  </si>
  <si>
    <t xml:space="preserve">PF08_0087</t>
  </si>
  <si>
    <t xml:space="preserve">PF3D7_0812400</t>
  </si>
  <si>
    <t xml:space="preserve">karyopherin alpha (KARalpha) </t>
  </si>
  <si>
    <t xml:space="preserve">1-545</t>
  </si>
  <si>
    <t xml:space="preserve">PFL0315c</t>
  </si>
  <si>
    <t xml:space="preserve">PF3D7_1206300</t>
  </si>
  <si>
    <t xml:space="preserve">1-2760</t>
  </si>
  <si>
    <t xml:space="preserve">PFE0970w</t>
  </si>
  <si>
    <t xml:space="preserve">PF3D7_0519300</t>
  </si>
  <si>
    <t xml:space="preserve">cytochrome c oxidase assembly protein (heme A: farnesyltransferase), putative </t>
  </si>
  <si>
    <t xml:space="preserve">1-648</t>
  </si>
  <si>
    <t xml:space="preserve">PF13_0316</t>
  </si>
  <si>
    <t xml:space="preserve">PF3D7_1358800</t>
  </si>
  <si>
    <t xml:space="preserve">40S ribosomal protein S15 (RPS15) </t>
  </si>
  <si>
    <t xml:space="preserve">PFI0190w</t>
  </si>
  <si>
    <t xml:space="preserve">PF3D7_0903900</t>
  </si>
  <si>
    <t xml:space="preserve">60S ribosomal protein L32 (RPL32) </t>
  </si>
  <si>
    <t xml:space="preserve">PFI0990c</t>
  </si>
  <si>
    <t xml:space="preserve">PF3D7_0920200</t>
  </si>
  <si>
    <t xml:space="preserve">1-983</t>
  </si>
  <si>
    <t xml:space="preserve">PF11_0041</t>
  </si>
  <si>
    <t xml:space="preserve">PF3D7_1102900</t>
  </si>
  <si>
    <t xml:space="preserve">Plasmodium exported protein (hyp11), unknown function </t>
  </si>
  <si>
    <t xml:space="preserve">PF10_0041</t>
  </si>
  <si>
    <t xml:space="preserve">PF3D7_1003800</t>
  </si>
  <si>
    <t xml:space="preserve">U5 small nuclear ribonuclear protein, putative </t>
  </si>
  <si>
    <t xml:space="preserve">1-1235</t>
  </si>
  <si>
    <t xml:space="preserve">PF11_0251</t>
  </si>
  <si>
    <t xml:space="preserve">PF3D7_1124000</t>
  </si>
  <si>
    <t xml:space="preserve">endoplasmic reticulum oxidoreductin, putative (ERO1) </t>
  </si>
  <si>
    <t xml:space="preserve">PF10_0200</t>
  </si>
  <si>
    <t xml:space="preserve">PF3D7_1020700</t>
  </si>
  <si>
    <t xml:space="preserve">histone acetyltransferase, putative </t>
  </si>
  <si>
    <t xml:space="preserve">1-1269</t>
  </si>
  <si>
    <t xml:space="preserve">PF13_0272</t>
  </si>
  <si>
    <t xml:space="preserve">PF3D7_1352500</t>
  </si>
  <si>
    <t xml:space="preserve">thioredoxin-related protein, putative </t>
  </si>
  <si>
    <t xml:space="preserve">PFC0510w</t>
  </si>
  <si>
    <t xml:space="preserve">PF3D7_0312100</t>
  </si>
  <si>
    <t xml:space="preserve">1-836</t>
  </si>
  <si>
    <t xml:space="preserve">PFI0690c</t>
  </si>
  <si>
    <t xml:space="preserve">PF3D7_0914100</t>
  </si>
  <si>
    <t xml:space="preserve">1-1083</t>
  </si>
  <si>
    <t xml:space="preserve">MAL8P1.95</t>
  </si>
  <si>
    <t xml:space="preserve">PF3D7_0813300</t>
  </si>
  <si>
    <t xml:space="preserve">PF10_0038</t>
  </si>
  <si>
    <t xml:space="preserve">PF3D7_1003500</t>
  </si>
  <si>
    <t xml:space="preserve">40S ribosomal protein S20e, putative </t>
  </si>
  <si>
    <t xml:space="preserve">PF10_0036</t>
  </si>
  <si>
    <t xml:space="preserve">PF3D7_1003300</t>
  </si>
  <si>
    <t xml:space="preserve">N-acetyltransferase, putative </t>
  </si>
  <si>
    <t xml:space="preserve">PF07_0092</t>
  </si>
  <si>
    <t xml:space="preserve">PF3D7_0722600</t>
  </si>
  <si>
    <t xml:space="preserve">nucleolar rRNA processing protein, putative </t>
  </si>
  <si>
    <t xml:space="preserve">MAL13P1.111</t>
  </si>
  <si>
    <t xml:space="preserve">PF3D7_1320100</t>
  </si>
  <si>
    <t xml:space="preserve">ATP-dependent Clp protease adaptor protein ClpS, putative </t>
  </si>
  <si>
    <t xml:space="preserve">PFF0665c</t>
  </si>
  <si>
    <t xml:space="preserve">PF3D7_0613700</t>
  </si>
  <si>
    <t xml:space="preserve">syntaxin binding protein, putative </t>
  </si>
  <si>
    <t xml:space="preserve">1-703</t>
  </si>
  <si>
    <t xml:space="preserve">PF13_0021</t>
  </si>
  <si>
    <t xml:space="preserve">PF3D7_1304500</t>
  </si>
  <si>
    <t xml:space="preserve">small heat shock protein, putative </t>
  </si>
  <si>
    <t xml:space="preserve">PFF0860c</t>
  </si>
  <si>
    <t xml:space="preserve">PF3D7_0617800</t>
  </si>
  <si>
    <t xml:space="preserve">histone H2A (H2A) </t>
  </si>
  <si>
    <t xml:space="preserve">1-132</t>
  </si>
  <si>
    <t xml:space="preserve">PFE1130w</t>
  </si>
  <si>
    <t xml:space="preserve">PF3D7_0522600</t>
  </si>
  <si>
    <t xml:space="preserve">PFC0525c</t>
  </si>
  <si>
    <t xml:space="preserve">PF3D7_0312400</t>
  </si>
  <si>
    <t xml:space="preserve">glycogen synthase kinase 3 (GSK3) </t>
  </si>
  <si>
    <t xml:space="preserve">PF11_0232</t>
  </si>
  <si>
    <t xml:space="preserve">PF3D7_1122400</t>
  </si>
  <si>
    <t xml:space="preserve">PF10_0183</t>
  </si>
  <si>
    <t xml:space="preserve">PF3D7_1019000</t>
  </si>
  <si>
    <t xml:space="preserve">eukaryotic translation initiation factor subunit eIF2A, putative </t>
  </si>
  <si>
    <t xml:space="preserve">1-2405</t>
  </si>
  <si>
    <t xml:space="preserve">MAL7P1.13</t>
  </si>
  <si>
    <t xml:space="preserve">PF3D7_0703600</t>
  </si>
  <si>
    <t xml:space="preserve">PFB0635w</t>
  </si>
  <si>
    <t xml:space="preserve">PF3D7_0214000</t>
  </si>
  <si>
    <t xml:space="preserve">T-complex protein 1, putative </t>
  </si>
  <si>
    <t xml:space="preserve">PF10_0307</t>
  </si>
  <si>
    <t xml:space="preserve">PF3D7_1031300</t>
  </si>
  <si>
    <t xml:space="preserve">1-919</t>
  </si>
  <si>
    <t xml:space="preserve">PF10_0024</t>
  </si>
  <si>
    <t xml:space="preserve">PF3D7_1002000</t>
  </si>
  <si>
    <t xml:space="preserve">Plasmodium exported protein (hyp2), unknown function </t>
  </si>
  <si>
    <t xml:space="preserve">PF13_0120</t>
  </si>
  <si>
    <t xml:space="preserve">PF3D7_1320700</t>
  </si>
  <si>
    <t xml:space="preserve">1-1442</t>
  </si>
  <si>
    <t xml:space="preserve">PFL1950w</t>
  </si>
  <si>
    <t xml:space="preserve">PF3D7_1240300</t>
  </si>
  <si>
    <t xml:space="preserve">erythrocyte membrane protein 1, PfEMP1 (VAR) </t>
  </si>
  <si>
    <t xml:space="preserve">1-2646</t>
  </si>
  <si>
    <t xml:space="preserve">PFL1565c</t>
  </si>
  <si>
    <t xml:space="preserve">PF3D7_1232500</t>
  </si>
  <si>
    <t xml:space="preserve">CG2-related protein, putative </t>
  </si>
  <si>
    <t xml:space="preserve">MAL13P1.319</t>
  </si>
  <si>
    <t xml:space="preserve">PF3D7_1363700</t>
  </si>
  <si>
    <t xml:space="preserve">1-790</t>
  </si>
  <si>
    <t xml:space="preserve">PFA0550w</t>
  </si>
  <si>
    <t xml:space="preserve">PF3D7_0111400</t>
  </si>
  <si>
    <t xml:space="preserve">conserved Plasmodium protein, unknown function (GEXP19) </t>
  </si>
  <si>
    <t xml:space="preserve">1-826</t>
  </si>
  <si>
    <t xml:space="preserve">PF14_0098</t>
  </si>
  <si>
    <t xml:space="preserve">PF3D7_1410000</t>
  </si>
  <si>
    <t xml:space="preserve">tetratricopeptide repeat family protein, putative </t>
  </si>
  <si>
    <t xml:space="preserve">PFE1355c</t>
  </si>
  <si>
    <t xml:space="preserve">PF3D7_0527200</t>
  </si>
  <si>
    <t xml:space="preserve">ubiquitin carboxyl-terminal hydrolase, putative </t>
  </si>
  <si>
    <t xml:space="preserve">1-605</t>
  </si>
  <si>
    <t xml:space="preserve">MAL13P1.185</t>
  </si>
  <si>
    <t xml:space="preserve">PF3D7_1337100</t>
  </si>
  <si>
    <t xml:space="preserve">protein kinase 6 (PK6) </t>
  </si>
  <si>
    <t xml:space="preserve">PFE0660c</t>
  </si>
  <si>
    <t xml:space="preserve">PF3D7_0513300</t>
  </si>
  <si>
    <t xml:space="preserve">purine nucleoside phosphorylase (PNP) </t>
  </si>
  <si>
    <t xml:space="preserve">MAL7P1.82</t>
  </si>
  <si>
    <t xml:space="preserve">PF3D7_0717000</t>
  </si>
  <si>
    <t xml:space="preserve">1-296</t>
  </si>
  <si>
    <t xml:space="preserve">PF10_0366</t>
  </si>
  <si>
    <t xml:space="preserve">PF3D7_1037300</t>
  </si>
  <si>
    <t xml:space="preserve">ADP/ATP transporter on adenylate translocase (ADT) </t>
  </si>
  <si>
    <t xml:space="preserve">MAL8P1.150</t>
  </si>
  <si>
    <t xml:space="preserve">PF3D7_0802600</t>
  </si>
  <si>
    <t xml:space="preserve">adenylyl cyclase beta (ACbeta) </t>
  </si>
  <si>
    <t xml:space="preserve">1-2166</t>
  </si>
  <si>
    <t xml:space="preserve">PF14_0359</t>
  </si>
  <si>
    <t xml:space="preserve">PF3D7_1437900</t>
  </si>
  <si>
    <t xml:space="preserve">HSP40, subfamily A, putative </t>
  </si>
  <si>
    <t xml:space="preserve">MAL8P1.41</t>
  </si>
  <si>
    <t xml:space="preserve">PF3D7_0823100</t>
  </si>
  <si>
    <t xml:space="preserve">RWD domain-containing protein, putative </t>
  </si>
  <si>
    <t xml:space="preserve">1-269</t>
  </si>
  <si>
    <t xml:space="preserve">PFI0805w</t>
  </si>
  <si>
    <t xml:space="preserve">PF3D7_0916400</t>
  </si>
  <si>
    <t xml:space="preserve">1-2506</t>
  </si>
  <si>
    <t xml:space="preserve">PFA0425c</t>
  </si>
  <si>
    <t xml:space="preserve">PF3D7_0108600</t>
  </si>
  <si>
    <t xml:space="preserve">PFI1480w</t>
  </si>
  <si>
    <t xml:space="preserve">PF3D7_0930400.1/PF3D7_0930400.2</t>
  </si>
  <si>
    <t xml:space="preserve">PF14_0226</t>
  </si>
  <si>
    <t xml:space="preserve">PF3D7_1423500</t>
  </si>
  <si>
    <t xml:space="preserve">1-1621</t>
  </si>
  <si>
    <t xml:space="preserve">PF11_0260</t>
  </si>
  <si>
    <t xml:space="preserve">PF3D7_1124900</t>
  </si>
  <si>
    <t xml:space="preserve">60S ribosomal protein L35, putative </t>
  </si>
  <si>
    <t xml:space="preserve">1-105</t>
  </si>
  <si>
    <t xml:space="preserve">PFF0510w</t>
  </si>
  <si>
    <t xml:space="preserve">PF3D7_0610400</t>
  </si>
  <si>
    <t xml:space="preserve">histone H3 (H3) </t>
  </si>
  <si>
    <t xml:space="preserve">1-136</t>
  </si>
  <si>
    <t xml:space="preserve">PFI1065c</t>
  </si>
  <si>
    <t xml:space="preserve">PF3D7_0921700</t>
  </si>
  <si>
    <t xml:space="preserve">PF10_0203</t>
  </si>
  <si>
    <t xml:space="preserve">PF3D7_1020900</t>
  </si>
  <si>
    <t xml:space="preserve">ADP-ribosylation factor (ARF1) </t>
  </si>
  <si>
    <t xml:space="preserve">PF13_0279</t>
  </si>
  <si>
    <t xml:space="preserve">PF3D7_1353500</t>
  </si>
  <si>
    <t xml:space="preserve">RNA polymerase II transcription factor B subunit 4, putative (TFB4) </t>
  </si>
  <si>
    <t xml:space="preserve">PF10_0217</t>
  </si>
  <si>
    <t xml:space="preserve">PF3D7_1022400</t>
  </si>
  <si>
    <t xml:space="preserve">serine/arginine-rich splicing factor 4 (SRSF4) </t>
  </si>
  <si>
    <t xml:space="preserve">1-538</t>
  </si>
  <si>
    <t xml:space="preserve">PFD0180c</t>
  </si>
  <si>
    <t xml:space="preserve">PF3D7_0403700</t>
  </si>
  <si>
    <t xml:space="preserve">CGI-201 protein, short form </t>
  </si>
  <si>
    <t xml:space="preserve">1-780</t>
  </si>
  <si>
    <t xml:space="preserve">PFF1000w</t>
  </si>
  <si>
    <t xml:space="preserve">PF3D7_0620500</t>
  </si>
  <si>
    <t xml:space="preserve">cleavage stimulation factor subunit 1, putative </t>
  </si>
  <si>
    <t xml:space="preserve">PF07_0040</t>
  </si>
  <si>
    <t xml:space="preserve">PF3D7_0709700</t>
  </si>
  <si>
    <t xml:space="preserve">lysophospholipase, putative </t>
  </si>
  <si>
    <t xml:space="preserve">PFF0090w</t>
  </si>
  <si>
    <t xml:space="preserve">MAL13P1.284</t>
  </si>
  <si>
    <t xml:space="preserve">PF3D7_1357900</t>
  </si>
  <si>
    <t xml:space="preserve">pyrroline-5-carboxylate reductase </t>
  </si>
  <si>
    <t xml:space="preserve">MAL8P1.127</t>
  </si>
  <si>
    <t xml:space="preserve">PF3D7_0807600</t>
  </si>
  <si>
    <t xml:space="preserve">1-1325</t>
  </si>
  <si>
    <t xml:space="preserve">PF13_0129</t>
  </si>
  <si>
    <t xml:space="preserve">PF3D7_1323100</t>
  </si>
  <si>
    <t xml:space="preserve">60S ribosomal protein L6, putative </t>
  </si>
  <si>
    <t xml:space="preserve">PFL0150w</t>
  </si>
  <si>
    <t xml:space="preserve">PF3D7_1203000</t>
  </si>
  <si>
    <t xml:space="preserve">origin recognition complex subunit 1 (ORC1) </t>
  </si>
  <si>
    <t xml:space="preserve">1-1189</t>
  </si>
  <si>
    <t xml:space="preserve">PFD1115c</t>
  </si>
  <si>
    <t xml:space="preserve">PF3D7_0423600</t>
  </si>
  <si>
    <t xml:space="preserve">1-1612</t>
  </si>
  <si>
    <t xml:space="preserve">PF10_0123</t>
  </si>
  <si>
    <t xml:space="preserve">PF3D7_1012600</t>
  </si>
  <si>
    <t xml:space="preserve">GMP synthetase (GMPS) </t>
  </si>
  <si>
    <t xml:space="preserve">PFD0330w</t>
  </si>
  <si>
    <t xml:space="preserve">PF3D7_0406700</t>
  </si>
  <si>
    <t xml:space="preserve">1-869</t>
  </si>
  <si>
    <t xml:space="preserve">PF10_0193</t>
  </si>
  <si>
    <t xml:space="preserve">PF3D7_1019900</t>
  </si>
  <si>
    <t xml:space="preserve">autophagy-related protein 8 (ATG8) </t>
  </si>
  <si>
    <t xml:space="preserve">PF14_0045</t>
  </si>
  <si>
    <t xml:space="preserve">PF3D7_1404800 </t>
  </si>
  <si>
    <t xml:space="preserve">1-964</t>
  </si>
  <si>
    <t xml:space="preserve">MAL7P1.300</t>
  </si>
  <si>
    <t xml:space="preserve">PF3D7_0705700</t>
  </si>
  <si>
    <t xml:space="preserve">40S ribosomal protein S29, putative </t>
  </si>
  <si>
    <t xml:space="preserve">1-53</t>
  </si>
  <si>
    <t xml:space="preserve">MAL13P1.232</t>
  </si>
  <si>
    <t xml:space="preserve">PF3D7_1346200</t>
  </si>
  <si>
    <t xml:space="preserve">nuclear import protein MOG1, putative</t>
  </si>
  <si>
    <t xml:space="preserve">PF14_0307</t>
  </si>
  <si>
    <t xml:space="preserve">PF3D7_1432500</t>
  </si>
  <si>
    <t xml:space="preserve">PF11_0342</t>
  </si>
  <si>
    <t xml:space="preserve">PF3D7_1133200</t>
  </si>
  <si>
    <t xml:space="preserve">1-2072</t>
  </si>
  <si>
    <t xml:space="preserve">PF10_0334</t>
  </si>
  <si>
    <t xml:space="preserve">PF3D7_1034400</t>
  </si>
  <si>
    <t xml:space="preserve">flavoprotein subunit of succinate dehydrogenase (SDHA) </t>
  </si>
  <si>
    <t xml:space="preserve">PFF0115c</t>
  </si>
  <si>
    <t xml:space="preserve">PF3D7_0602400</t>
  </si>
  <si>
    <t xml:space="preserve">elongation factor G (EF-G) </t>
  </si>
  <si>
    <t xml:space="preserve">PFA0320w</t>
  </si>
  <si>
    <t xml:space="preserve">PF3D7_0106500</t>
  </si>
  <si>
    <t xml:space="preserve">1-1411</t>
  </si>
  <si>
    <t xml:space="preserve">PF14_0603</t>
  </si>
  <si>
    <t xml:space="preserve">PF3D7_1463400</t>
  </si>
  <si>
    <t xml:space="preserve">DNA-directed RNA polymerase III subunit RPC4, putative </t>
  </si>
  <si>
    <t xml:space="preserve">1-336</t>
  </si>
  <si>
    <t xml:space="preserve">PFC0920w</t>
  </si>
  <si>
    <t xml:space="preserve">PF3D7_0320900</t>
  </si>
  <si>
    <t xml:space="preserve">histone H2A variant, putative (H2A.Z) </t>
  </si>
  <si>
    <t xml:space="preserve">MAL13P1.214</t>
  </si>
  <si>
    <t xml:space="preserve">PF3D7_1343000</t>
  </si>
  <si>
    <t xml:space="preserve">phosphoethanolamine N-methyltransferase (PMT) </t>
  </si>
  <si>
    <t xml:space="preserve">PF14_0445</t>
  </si>
  <si>
    <t xml:space="preserve">PF3D7_1446700 </t>
  </si>
  <si>
    <t xml:space="preserve">1-172</t>
  </si>
  <si>
    <t xml:space="preserve">PFA0475c</t>
  </si>
  <si>
    <t xml:space="preserve">PF3D7_0109700</t>
  </si>
  <si>
    <t xml:space="preserve">PF11_0339</t>
  </si>
  <si>
    <t xml:space="preserve">PF3D7_1132900</t>
  </si>
  <si>
    <t xml:space="preserve">glycine cleavage system H protein (GCVH)</t>
  </si>
  <si>
    <t xml:space="preserve">1-200</t>
  </si>
  <si>
    <t xml:space="preserve">PFE1490c</t>
  </si>
  <si>
    <t xml:space="preserve">PF3D7_0529900</t>
  </si>
  <si>
    <t xml:space="preserve">MAL8P1.17</t>
  </si>
  <si>
    <t xml:space="preserve">PF3D7_0827900</t>
  </si>
  <si>
    <t xml:space="preserve">protein disulfide isomerase (PDI8) </t>
  </si>
  <si>
    <t xml:space="preserve">PFD0450c</t>
  </si>
  <si>
    <t xml:space="preserve">PF3D7_0409100</t>
  </si>
  <si>
    <t xml:space="preserve">U4/U6 small nuclear ribonucleoprotein PRP31, putative (PRPF31) </t>
  </si>
  <si>
    <t xml:space="preserve">1-566</t>
  </si>
  <si>
    <t xml:space="preserve">PF14_0627</t>
  </si>
  <si>
    <t xml:space="preserve">PF3D7_1465900</t>
  </si>
  <si>
    <t xml:space="preserve">40S ribosomal protein S3 </t>
  </si>
  <si>
    <t xml:space="preserve">PFL0165c</t>
  </si>
  <si>
    <t xml:space="preserve">PF3D7_1203300</t>
  </si>
  <si>
    <t xml:space="preserve">PFE0050w</t>
  </si>
  <si>
    <t xml:space="preserve">PF3D7_0501000</t>
  </si>
  <si>
    <t xml:space="preserve">1-260</t>
  </si>
  <si>
    <t xml:space="preserve">PFF0305c</t>
  </si>
  <si>
    <t xml:space="preserve">PF3D7_0606200</t>
  </si>
  <si>
    <t xml:space="preserve">1-155</t>
  </si>
  <si>
    <t xml:space="preserve">PFC0925w</t>
  </si>
  <si>
    <t xml:space="preserve">PF3D7_0321000</t>
  </si>
  <si>
    <t xml:space="preserve">PF11_0186</t>
  </si>
  <si>
    <t xml:space="preserve">PF3D7_1118000</t>
  </si>
  <si>
    <t xml:space="preserve">PFE0060w</t>
  </si>
  <si>
    <t xml:space="preserve">PF3D7_0501200</t>
  </si>
  <si>
    <t xml:space="preserve">parasite-infected erythrocyte surface protein (PIESP2) </t>
  </si>
  <si>
    <t xml:space="preserve">1-408</t>
  </si>
  <si>
    <t xml:space="preserve">MAL7P1.126</t>
  </si>
  <si>
    <t xml:space="preserve">PF3D7_0723900</t>
  </si>
  <si>
    <t xml:space="preserve">1-1222</t>
  </si>
  <si>
    <t xml:space="preserve">PF08_0132</t>
  </si>
  <si>
    <t xml:space="preserve">PF3D7_0802000</t>
  </si>
  <si>
    <t xml:space="preserve">glutamate dehydrogenase, putative (GDH3) </t>
  </si>
  <si>
    <t xml:space="preserve">1-1397</t>
  </si>
  <si>
    <t xml:space="preserve">PF11_0078</t>
  </si>
  <si>
    <t xml:space="preserve">PF3D7_1106700</t>
  </si>
  <si>
    <t xml:space="preserve">dna2/nam7 helicase family member, putative </t>
  </si>
  <si>
    <t xml:space="preserve">1-1024</t>
  </si>
  <si>
    <t xml:space="preserve">PFI0930c</t>
  </si>
  <si>
    <t xml:space="preserve">PF3D7_0919000</t>
  </si>
  <si>
    <t xml:space="preserve">nucleosome assembly protein (NAPS) </t>
  </si>
  <si>
    <t xml:space="preserve">MAL7P1.160</t>
  </si>
  <si>
    <t xml:space="preserve">PF3D7_0729600</t>
  </si>
  <si>
    <t xml:space="preserve">MAL7P1.320</t>
  </si>
  <si>
    <t xml:space="preserve">PF3D7_0706400</t>
  </si>
  <si>
    <t xml:space="preserve">60S ribosomal protein L37 (RPL37) </t>
  </si>
  <si>
    <t xml:space="preserve">1-92</t>
  </si>
  <si>
    <t xml:space="preserve">PF14_0280</t>
  </si>
  <si>
    <t xml:space="preserve">PF3D7_1430100</t>
  </si>
  <si>
    <t xml:space="preserve">serine/threonine protein phosphatase 2A activator (PTPA) </t>
  </si>
  <si>
    <t xml:space="preserve">1-319</t>
  </si>
  <si>
    <t xml:space="preserve">PF10_0342</t>
  </si>
  <si>
    <t xml:space="preserve">PF3D7_1035100 </t>
  </si>
  <si>
    <t xml:space="preserve">1-561</t>
  </si>
  <si>
    <t xml:space="preserve">PF14_0124</t>
  </si>
  <si>
    <t xml:space="preserve">PF3D7_1412500</t>
  </si>
  <si>
    <t xml:space="preserve">actin II (ACT2) </t>
  </si>
  <si>
    <t xml:space="preserve">PF13_0286</t>
  </si>
  <si>
    <t xml:space="preserve">PF3D7_1354300</t>
  </si>
  <si>
    <t xml:space="preserve">large subunit rRNA methyltransferase, putative </t>
  </si>
  <si>
    <t xml:space="preserve">1-1019</t>
  </si>
  <si>
    <t xml:space="preserve">PF13_0322</t>
  </si>
  <si>
    <t xml:space="preserve">PF3D7_1360800</t>
  </si>
  <si>
    <t xml:space="preserve">falcilysin (FLN) </t>
  </si>
  <si>
    <t xml:space="preserve">1-1193</t>
  </si>
  <si>
    <t xml:space="preserve">PFF1375c</t>
  </si>
  <si>
    <t xml:space="preserve">PF3D7_0628300</t>
  </si>
  <si>
    <t xml:space="preserve">choline/ethanolaminephosphotransferase, putative (CEPT) </t>
  </si>
  <si>
    <t xml:space="preserve">1-391</t>
  </si>
  <si>
    <t xml:space="preserve">PF13_0164</t>
  </si>
  <si>
    <t xml:space="preserve">PF3D7_1330500</t>
  </si>
  <si>
    <t xml:space="preserve">1-725</t>
  </si>
  <si>
    <t xml:space="preserve">PF14_0141</t>
  </si>
  <si>
    <t xml:space="preserve">PF3D7_1414300</t>
  </si>
  <si>
    <t xml:space="preserve">60S ribosomal protein L10, putative </t>
  </si>
  <si>
    <t xml:space="preserve">1-219</t>
  </si>
  <si>
    <t xml:space="preserve">PF11_0484</t>
  </si>
  <si>
    <t xml:space="preserve">PF3D7_1147600</t>
  </si>
  <si>
    <t xml:space="preserve">1-665</t>
  </si>
  <si>
    <t xml:space="preserve">PF11_0149</t>
  </si>
  <si>
    <t xml:space="preserve">rhomboid protease ROM1 (ROM1)/rhomboid protease ROM1 (ROM1)</t>
  </si>
  <si>
    <t xml:space="preserve">MAL13P1.70</t>
  </si>
  <si>
    <t xml:space="preserve">PF3D7_1313800</t>
  </si>
  <si>
    <t xml:space="preserve">1-3377</t>
  </si>
  <si>
    <t xml:space="preserve">PFL1290w</t>
  </si>
  <si>
    <t xml:space="preserve">PF3D7_1226700</t>
  </si>
  <si>
    <t xml:space="preserve">1-636</t>
  </si>
  <si>
    <t xml:space="preserve">PF11_0331</t>
  </si>
  <si>
    <t xml:space="preserve">PF3D7_1132200</t>
  </si>
  <si>
    <t xml:space="preserve">TCP-1/cpn60 chaperonin family, putative </t>
  </si>
  <si>
    <t xml:space="preserve">1-544</t>
  </si>
  <si>
    <t xml:space="preserve">PF07_0088</t>
  </si>
  <si>
    <t xml:space="preserve">PF3D7_0721600</t>
  </si>
  <si>
    <t xml:space="preserve">40S ribosomal protein S5, putative </t>
  </si>
  <si>
    <t xml:space="preserve">MAL7P1.146</t>
  </si>
  <si>
    <t xml:space="preserve">PF3D7_0726400</t>
  </si>
  <si>
    <t xml:space="preserve">1-4894</t>
  </si>
  <si>
    <t xml:space="preserve">PF11_0129</t>
  </si>
  <si>
    <t xml:space="preserve">PF3D7_1112300</t>
  </si>
  <si>
    <t xml:space="preserve">1-845</t>
  </si>
  <si>
    <t xml:space="preserve">PFF0675c</t>
  </si>
  <si>
    <t xml:space="preserve">PF3D7_0613900</t>
  </si>
  <si>
    <t xml:space="preserve">myosin E, putative (myoE) </t>
  </si>
  <si>
    <t xml:space="preserve">1-2153</t>
  </si>
  <si>
    <t xml:space="preserve">PF11_0316</t>
  </si>
  <si>
    <t xml:space="preserve">PF3D7_1130600</t>
  </si>
  <si>
    <t xml:space="preserve">PF10_0019</t>
  </si>
  <si>
    <t xml:space="preserve">PF3D7_1001500</t>
  </si>
  <si>
    <t xml:space="preserve">early transcribed membrane protein 10.1 (ETRAMP10) </t>
  </si>
  <si>
    <t xml:space="preserve">PF08_0114</t>
  </si>
  <si>
    <t xml:space="preserve">PF3D7_0806700</t>
  </si>
  <si>
    <t xml:space="preserve">1-2572</t>
  </si>
  <si>
    <t xml:space="preserve">PF11_0293</t>
  </si>
  <si>
    <t xml:space="preserve">PF3D7_1128200</t>
  </si>
  <si>
    <t xml:space="preserve">multiprotein bridging factor type 1, putative (MBF1) </t>
  </si>
  <si>
    <t xml:space="preserve">PF14_0198</t>
  </si>
  <si>
    <t xml:space="preserve">PF3D7_1420400</t>
  </si>
  <si>
    <t xml:space="preserve">glycine--tRNA ligase (GlyRS) </t>
  </si>
  <si>
    <t xml:space="preserve">1-879</t>
  </si>
  <si>
    <t xml:space="preserve">PF11_0302</t>
  </si>
  <si>
    <t xml:space="preserve">PF3D7_1129100 </t>
  </si>
  <si>
    <t xml:space="preserve">parasitophorous vacuolar protein 1 (PV1) </t>
  </si>
  <si>
    <t xml:space="preserve">MAL13P1.56</t>
  </si>
  <si>
    <t xml:space="preserve">PF3D7_1311800</t>
  </si>
  <si>
    <t xml:space="preserve">M1-family alanyl aminopeptidase (M1AAP) </t>
  </si>
  <si>
    <t xml:space="preserve">MAL13P1.205</t>
  </si>
  <si>
    <t xml:space="preserve">PF3D7_1340700</t>
  </si>
  <si>
    <t xml:space="preserve">ras-related protein Rab-11B (RAB11b) </t>
  </si>
  <si>
    <t xml:space="preserve">PF14_0138</t>
  </si>
  <si>
    <t xml:space="preserve">PF3D7_1414000</t>
  </si>
  <si>
    <t xml:space="preserve">26S proteasome regulatory subunit RPN13, putative (RPN13) </t>
  </si>
  <si>
    <t xml:space="preserve">1-227</t>
  </si>
  <si>
    <t xml:space="preserve">PF10_0287</t>
  </si>
  <si>
    <t xml:space="preserve">PF3D7_1029400</t>
  </si>
  <si>
    <t xml:space="preserve">1-501</t>
  </si>
  <si>
    <t xml:space="preserve">PFD0440w</t>
  </si>
  <si>
    <t xml:space="preserve">PF3D7_0408900.1/PF3D7_0408900.2</t>
  </si>
  <si>
    <t xml:space="preserve">tRNA N6-adenosine threonylcarbamoyltransferase (KAE1)/tRNA N6-adenosine threonylcarbamoyltransferase (KAE1)</t>
  </si>
  <si>
    <t xml:space="preserve">PFD0495c</t>
  </si>
  <si>
    <t xml:space="preserve">PF3D7_0410000</t>
  </si>
  <si>
    <t xml:space="preserve">1-833</t>
  </si>
  <si>
    <t xml:space="preserve">PFI0720w</t>
  </si>
  <si>
    <t xml:space="preserve">PF3D7_0914700</t>
  </si>
  <si>
    <t xml:space="preserve">1-516</t>
  </si>
  <si>
    <t xml:space="preserve">PFL1505c</t>
  </si>
  <si>
    <t xml:space="preserve">PF3D7_1231200</t>
  </si>
  <si>
    <t xml:space="preserve">PFD0505c</t>
  </si>
  <si>
    <t xml:space="preserve">PF3D7_0410300</t>
  </si>
  <si>
    <t xml:space="preserve">PFI1410c</t>
  </si>
  <si>
    <t xml:space="preserve">PF3D7_0928700</t>
  </si>
  <si>
    <t xml:space="preserve">PFL2115c</t>
  </si>
  <si>
    <t xml:space="preserve">PF3D7_1244000</t>
  </si>
  <si>
    <t xml:space="preserve">glucose inhibited division protein a homologue, putative </t>
  </si>
  <si>
    <t xml:space="preserve">1-972</t>
  </si>
  <si>
    <t xml:space="preserve">PFE1485w</t>
  </si>
  <si>
    <t xml:space="preserve">PF3D7_0529800</t>
  </si>
  <si>
    <t xml:space="preserve">1-1906</t>
  </si>
  <si>
    <t xml:space="preserve">PF14_0337</t>
  </si>
  <si>
    <t xml:space="preserve">PF3D7_1435600</t>
  </si>
  <si>
    <t xml:space="preserve">1-1788</t>
  </si>
  <si>
    <t xml:space="preserve">PFL2390c</t>
  </si>
  <si>
    <t xml:space="preserve">PF3D7_1249800</t>
  </si>
  <si>
    <t xml:space="preserve">THO complex subunit 2, putative (THO2) </t>
  </si>
  <si>
    <t xml:space="preserve">1-2932</t>
  </si>
  <si>
    <t xml:space="preserve">PFF1180w</t>
  </si>
  <si>
    <t xml:space="preserve">PF3D7_0624500</t>
  </si>
  <si>
    <t xml:space="preserve">anaphase promoting complex subunit, putative </t>
  </si>
  <si>
    <t xml:space="preserve">PFB0391c</t>
  </si>
  <si>
    <t xml:space="preserve">PF3D7_0208700.1/PF3D7_0208700.2</t>
  </si>
  <si>
    <t xml:space="preserve">MAL7P1.19</t>
  </si>
  <si>
    <t xml:space="preserve">PF3D7_0704600</t>
  </si>
  <si>
    <t xml:space="preserve">E3 ubiquitin-protein ligase (UT) </t>
  </si>
  <si>
    <t xml:space="preserve">1-3949</t>
  </si>
  <si>
    <t xml:space="preserve">PFL2325c</t>
  </si>
  <si>
    <t xml:space="preserve">PF3D7_1248500</t>
  </si>
  <si>
    <t xml:space="preserve">bax inhibitor 1, putative </t>
  </si>
  <si>
    <t xml:space="preserve">1-289</t>
  </si>
  <si>
    <t xml:space="preserve">PF10_0238</t>
  </si>
  <si>
    <t xml:space="preserve">PF3D7_1024500</t>
  </si>
  <si>
    <t xml:space="preserve">1-264</t>
  </si>
  <si>
    <t xml:space="preserve">PF11_0115</t>
  </si>
  <si>
    <t xml:space="preserve">PF3D7_1110900</t>
  </si>
  <si>
    <t xml:space="preserve">ES2 protein, putative </t>
  </si>
  <si>
    <t xml:space="preserve">PF14_0589</t>
  </si>
  <si>
    <t xml:space="preserve">PF3D7_1461900</t>
  </si>
  <si>
    <t xml:space="preserve">valine--tRNA ligase, putative </t>
  </si>
  <si>
    <t xml:space="preserve">PFL0145c</t>
  </si>
  <si>
    <t xml:space="preserve">PF3D7_1202900</t>
  </si>
  <si>
    <t xml:space="preserve">high mobility group protein B1 (HMGB1) </t>
  </si>
  <si>
    <t xml:space="preserve">1-97</t>
  </si>
  <si>
    <t xml:space="preserve">PFB0830w</t>
  </si>
  <si>
    <t xml:space="preserve">PF3D7_0217800</t>
  </si>
  <si>
    <t xml:space="preserve">40S ribosomal protein S26 (RPS26) </t>
  </si>
  <si>
    <t xml:space="preserve">PF08_0074</t>
  </si>
  <si>
    <t xml:space="preserve">PF3D7_0814200</t>
  </si>
  <si>
    <t xml:space="preserve">DNA/RNA-binding protein Alba 1 (ALBA1) </t>
  </si>
  <si>
    <t xml:space="preserve">PF14_0731</t>
  </si>
  <si>
    <t xml:space="preserve">PF3D7_1476200</t>
  </si>
  <si>
    <t xml:space="preserve">PF10_0274</t>
  </si>
  <si>
    <t xml:space="preserve">PF3D7_1028000</t>
  </si>
  <si>
    <t xml:space="preserve">1-448</t>
  </si>
  <si>
    <t xml:space="preserve">PF14_0412</t>
  </si>
  <si>
    <t xml:space="preserve">PF3D7_1443400</t>
  </si>
  <si>
    <t xml:space="preserve">1-819</t>
  </si>
  <si>
    <t xml:space="preserve">PF14_0072</t>
  </si>
  <si>
    <t xml:space="preserve">PF3D7_1407500</t>
  </si>
  <si>
    <t xml:space="preserve">tRNA m2G10 methyltransferase subunit, putative </t>
  </si>
  <si>
    <t xml:space="preserve">PFI0855w</t>
  </si>
  <si>
    <t xml:space="preserve">PF3D7_0917500</t>
  </si>
  <si>
    <t xml:space="preserve">1-681</t>
  </si>
  <si>
    <t xml:space="preserve">PF13_0308</t>
  </si>
  <si>
    <t xml:space="preserve">PF3D7_1357500</t>
  </si>
  <si>
    <t xml:space="preserve">PF07_0119</t>
  </si>
  <si>
    <t xml:space="preserve">PF3D7_0728300</t>
  </si>
  <si>
    <t xml:space="preserve">PF11_0413</t>
  </si>
  <si>
    <t xml:space="preserve">PF3D7_1140200</t>
  </si>
  <si>
    <t xml:space="preserve">PFI0845w</t>
  </si>
  <si>
    <t xml:space="preserve">PF3D7_0917300</t>
  </si>
  <si>
    <t xml:space="preserve">1-339</t>
  </si>
  <si>
    <t xml:space="preserve">MAL13P1.74</t>
  </si>
  <si>
    <t xml:space="preserve">PF3D7_1314300</t>
  </si>
  <si>
    <t xml:space="preserve">1-464</t>
  </si>
  <si>
    <t xml:space="preserve">PFE0620c</t>
  </si>
  <si>
    <t xml:space="preserve">PF3D7_0512500</t>
  </si>
  <si>
    <t xml:space="preserve">1-817</t>
  </si>
  <si>
    <t xml:space="preserve">PF11_0224</t>
  </si>
  <si>
    <t xml:space="preserve">PF3D7_1121600</t>
  </si>
  <si>
    <t xml:space="preserve">circumsporozoite-related antigen,exported protein 1 (EXP1) </t>
  </si>
  <si>
    <t xml:space="preserve">PF10_0235</t>
  </si>
  <si>
    <t xml:space="preserve">PF3D7_1024200</t>
  </si>
  <si>
    <t xml:space="preserve">MAL13P1.231</t>
  </si>
  <si>
    <t xml:space="preserve">PF3D7_1346100</t>
  </si>
  <si>
    <t xml:space="preserve">protein transport protein SEC61 subunit alpha (SEC61) </t>
  </si>
  <si>
    <t xml:space="preserve">1-460</t>
  </si>
  <si>
    <t xml:space="preserve">PF10_0320</t>
  </si>
  <si>
    <t xml:space="preserve">PF3D7_1032800/PF3D7_1032900</t>
  </si>
  <si>
    <t xml:space="preserve">leucine-rich repeat protein (LRR1)/RNA polymerase II-associated protein 1, putative</t>
  </si>
  <si>
    <t xml:space="preserve">1-2070</t>
  </si>
  <si>
    <t xml:space="preserve">PFI0135c</t>
  </si>
  <si>
    <t xml:space="preserve">PF3D7_0902800</t>
  </si>
  <si>
    <t xml:space="preserve">serine repeat antigen 9 (SERA9) </t>
  </si>
  <si>
    <t xml:space="preserve">1-932</t>
  </si>
  <si>
    <t xml:space="preserve">PF07_0080</t>
  </si>
  <si>
    <t xml:space="preserve">PF3D7_0719700</t>
  </si>
  <si>
    <t xml:space="preserve">40S ribosomal protein S10, putative </t>
  </si>
  <si>
    <t xml:space="preserve">MAL13P1.124</t>
  </si>
  <si>
    <t xml:space="preserve">PF3D7_1322200</t>
  </si>
  <si>
    <t xml:space="preserve">1-1510</t>
  </si>
  <si>
    <t xml:space="preserve">PFL1045w</t>
  </si>
  <si>
    <t xml:space="preserve">PF3D7_1221700</t>
  </si>
  <si>
    <t xml:space="preserve">FbpA domain protein, putative </t>
  </si>
  <si>
    <t xml:space="preserve">1-1020</t>
  </si>
  <si>
    <t xml:space="preserve">PF11_0117</t>
  </si>
  <si>
    <t xml:space="preserve">PF3D7_1111100</t>
  </si>
  <si>
    <t xml:space="preserve">replication factor C subunit 5, putative (RFC5) </t>
  </si>
  <si>
    <t xml:space="preserve">PFF0585c</t>
  </si>
  <si>
    <t xml:space="preserve">PF3D7_0612000</t>
  </si>
  <si>
    <t xml:space="preserve">1-84</t>
  </si>
  <si>
    <t xml:space="preserve">MAL8P1.83</t>
  </si>
  <si>
    <t xml:space="preserve">PF3D7_0815600</t>
  </si>
  <si>
    <t xml:space="preserve">PFF0165c</t>
  </si>
  <si>
    <t xml:space="preserve">PF3D7_0603400</t>
  </si>
  <si>
    <t xml:space="preserve">trophozoite exported protein 1 (TEX1) </t>
  </si>
  <si>
    <t xml:space="preserve">1-1103</t>
  </si>
  <si>
    <t xml:space="preserve">PFA0195w</t>
  </si>
  <si>
    <t xml:space="preserve">PF3D7_0103900</t>
  </si>
  <si>
    <t xml:space="preserve">parasite-infected erythrocyte surface protein (PIEPS15) </t>
  </si>
  <si>
    <t xml:space="preserve">PFA0225w</t>
  </si>
  <si>
    <t xml:space="preserve">PF3D7_0104400</t>
  </si>
  <si>
    <t xml:space="preserve">4-hydroxy-3-methylbut-2-enyl diphosphate reductase (LytB) </t>
  </si>
  <si>
    <t xml:space="preserve">PF11_0365</t>
  </si>
  <si>
    <t xml:space="preserve">PF3D7_1135500</t>
  </si>
  <si>
    <t xml:space="preserve">PF11_0183</t>
  </si>
  <si>
    <t xml:space="preserve">PF3D7_1117700</t>
  </si>
  <si>
    <t xml:space="preserve">GTP-binding nuclear protein RAN/TC4 (RAN) </t>
  </si>
  <si>
    <t xml:space="preserve">MAL13P1.328</t>
  </si>
  <si>
    <t xml:space="preserve">PF3D7_1365600</t>
  </si>
  <si>
    <t xml:space="preserve">DNA topoisomerase VI, b subunit, putative </t>
  </si>
  <si>
    <t xml:space="preserve">PFC0645w</t>
  </si>
  <si>
    <t xml:space="preserve">PF3D7_0315300</t>
  </si>
  <si>
    <t xml:space="preserve">PFL1915w</t>
  </si>
  <si>
    <t xml:space="preserve">PF3D7_1239500</t>
  </si>
  <si>
    <t xml:space="preserve">DNA gyrase subunit B (GyrB) </t>
  </si>
  <si>
    <t xml:space="preserve">1-1006</t>
  </si>
  <si>
    <t xml:space="preserve">PFC0735w</t>
  </si>
  <si>
    <t xml:space="preserve">PF3D7_0316800</t>
  </si>
  <si>
    <t xml:space="preserve">40S ribosomal protein S15A, putative </t>
  </si>
  <si>
    <t xml:space="preserve">PF11_0424</t>
  </si>
  <si>
    <t xml:space="preserve">PF3D7_1141300</t>
  </si>
  <si>
    <t xml:space="preserve">1-1012</t>
  </si>
  <si>
    <t xml:space="preserve">PF08_0059</t>
  </si>
  <si>
    <t xml:space="preserve">PF3D7_0817500</t>
  </si>
  <si>
    <t xml:space="preserve">protein kinase c inhibitor-like protein, putative </t>
  </si>
  <si>
    <t xml:space="preserve">MAL13P1.92</t>
  </si>
  <si>
    <t xml:space="preserve">PF3D7_1317800</t>
  </si>
  <si>
    <t xml:space="preserve">PF14_0189</t>
  </si>
  <si>
    <t xml:space="preserve">PF3D7_1419500</t>
  </si>
  <si>
    <t xml:space="preserve">PFI1700c</t>
  </si>
  <si>
    <t xml:space="preserve">PF3D7_0935200</t>
  </si>
  <si>
    <t xml:space="preserve">vacuolar protein sorting-associated protein 33, putative (VPS33) </t>
  </si>
  <si>
    <t xml:space="preserve">1-1147</t>
  </si>
  <si>
    <t xml:space="preserve">MAL8P1.138</t>
  </si>
  <si>
    <t xml:space="preserve">PF3D7_0805000</t>
  </si>
  <si>
    <t xml:space="preserve">1-237</t>
  </si>
  <si>
    <t xml:space="preserve">MAL8P1.140</t>
  </si>
  <si>
    <t xml:space="preserve">PF3D7_0804400</t>
  </si>
  <si>
    <t xml:space="preserve">methionine aminopeptidase 1c, putative (METAP1c) </t>
  </si>
  <si>
    <t xml:space="preserve">PFL1445w</t>
  </si>
  <si>
    <t xml:space="preserve">PF3D7_1230000</t>
  </si>
  <si>
    <t xml:space="preserve">1-2013</t>
  </si>
  <si>
    <t xml:space="preserve">PFI0100c</t>
  </si>
  <si>
    <t xml:space="preserve">PF3D7_0902100</t>
  </si>
  <si>
    <t xml:space="preserve">serine/threonine protein kinase, FIKK family (FIKK9.2) </t>
  </si>
  <si>
    <t xml:space="preserve">PFL2415w</t>
  </si>
  <si>
    <t xml:space="preserve">PF3D7_1250300</t>
  </si>
  <si>
    <t xml:space="preserve">vacuolar protein sorting-associated protein 26, putative (VPS26) </t>
  </si>
  <si>
    <t xml:space="preserve">PF14_0212</t>
  </si>
  <si>
    <t xml:space="preserve">PF3D7_1422100</t>
  </si>
  <si>
    <t xml:space="preserve">mitochondrial ribosomal protein L21 precursor, putative </t>
  </si>
  <si>
    <t xml:space="preserve">PFE1510c</t>
  </si>
  <si>
    <t xml:space="preserve">PF3D7_0530200</t>
  </si>
  <si>
    <t xml:space="preserve">phosphoenolpyruvate/phosphate translocator (PPT) </t>
  </si>
  <si>
    <t xml:space="preserve">PFE0805w</t>
  </si>
  <si>
    <t xml:space="preserve">PF3D7_0516100</t>
  </si>
  <si>
    <t xml:space="preserve">cation-transporting ATPase 1 (ATPase1) </t>
  </si>
  <si>
    <t xml:space="preserve">1-2400</t>
  </si>
  <si>
    <t xml:space="preserve">PFD0030c</t>
  </si>
  <si>
    <t xml:space="preserve">PF3D7_0400700</t>
  </si>
  <si>
    <t xml:space="preserve">PF14_0086</t>
  </si>
  <si>
    <t xml:space="preserve">PF3D7_1408900</t>
  </si>
  <si>
    <t xml:space="preserve">tRNA-dihydrouridine synthase, putative </t>
  </si>
  <si>
    <t xml:space="preserve">PF14_0434</t>
  </si>
  <si>
    <t xml:space="preserve">PF3D7_1445700</t>
  </si>
  <si>
    <t xml:space="preserve">PFE0800w</t>
  </si>
  <si>
    <t xml:space="preserve">PF3D7_0516000</t>
  </si>
  <si>
    <t xml:space="preserve">1-1084</t>
  </si>
  <si>
    <t xml:space="preserve">PF11_0098</t>
  </si>
  <si>
    <t xml:space="preserve">PF3D7_1108600</t>
  </si>
  <si>
    <t xml:space="preserve">endoplasmic reticulum-resident calcium binding protein (ERC) </t>
  </si>
  <si>
    <t xml:space="preserve">PFB0685c</t>
  </si>
  <si>
    <t xml:space="preserve">PF3D7_0215000</t>
  </si>
  <si>
    <t xml:space="preserve">acyl-CoA synthetase (ACS9) </t>
  </si>
  <si>
    <t xml:space="preserve">1-885</t>
  </si>
  <si>
    <t xml:space="preserve">PF14_0057</t>
  </si>
  <si>
    <t xml:space="preserve">PF3D7_1406000</t>
  </si>
  <si>
    <t xml:space="preserve">PFD0950w</t>
  </si>
  <si>
    <t xml:space="preserve">PF3D7_0419600</t>
  </si>
  <si>
    <t xml:space="preserve">ran binding protein 1, putative </t>
  </si>
  <si>
    <t xml:space="preserve">PFF0590c</t>
  </si>
  <si>
    <t xml:space="preserve">PF3D7_0612100</t>
  </si>
  <si>
    <t xml:space="preserve">eukaryotic translation initiation factor 3 subunit L, putative </t>
  </si>
  <si>
    <t xml:space="preserve">PFF0750w</t>
  </si>
  <si>
    <t xml:space="preserve">PF3D7_0615500</t>
  </si>
  <si>
    <t xml:space="preserve">cdc2-related protein kinase 5 (CRK5) </t>
  </si>
  <si>
    <t xml:space="preserve">1-705</t>
  </si>
  <si>
    <t xml:space="preserve">PF13_0299</t>
  </si>
  <si>
    <t xml:space="preserve">PF3D7_1356100</t>
  </si>
  <si>
    <t xml:space="preserve">PFE1055c</t>
  </si>
  <si>
    <t xml:space="preserve">PF3D7_0521000</t>
  </si>
  <si>
    <t xml:space="preserve">1-518</t>
  </si>
  <si>
    <t xml:space="preserve">PFD0207c</t>
  </si>
  <si>
    <t xml:space="preserve">PF3D7_0404300</t>
  </si>
  <si>
    <t xml:space="preserve">PFL0075w</t>
  </si>
  <si>
    <t xml:space="preserve">PF3D7_1201500</t>
  </si>
  <si>
    <t xml:space="preserve">XPA binding protein 1, putative </t>
  </si>
  <si>
    <t xml:space="preserve">PFE1370w</t>
  </si>
  <si>
    <t xml:space="preserve">PF3D7_0527500</t>
  </si>
  <si>
    <t xml:space="preserve">Hsc70-interacting protein (HIP) </t>
  </si>
  <si>
    <t xml:space="preserve">1-458</t>
  </si>
  <si>
    <t xml:space="preserve">MAL7P1.110</t>
  </si>
  <si>
    <t xml:space="preserve">PF3D7_0720800</t>
  </si>
  <si>
    <t xml:space="preserve">Ham1-like protein, putative </t>
  </si>
  <si>
    <t xml:space="preserve">1-198</t>
  </si>
  <si>
    <t xml:space="preserve">PFB0295w</t>
  </si>
  <si>
    <t xml:space="preserve">PF3D7_0206700</t>
  </si>
  <si>
    <t xml:space="preserve">adenylosuccinate lyase (ASL) </t>
  </si>
  <si>
    <t xml:space="preserve">PFE0400w</t>
  </si>
  <si>
    <t xml:space="preserve">PF3D7_0508100</t>
  </si>
  <si>
    <t xml:space="preserve">SET domain protein, putative (SET9) </t>
  </si>
  <si>
    <t xml:space="preserve">1-1674</t>
  </si>
  <si>
    <t xml:space="preserve">PF13_0132</t>
  </si>
  <si>
    <t xml:space="preserve">PF3D7_1323400</t>
  </si>
  <si>
    <t xml:space="preserve">60S ribosomal protein L23 (RPL23) </t>
  </si>
  <si>
    <t xml:space="preserve">PF14_0397</t>
  </si>
  <si>
    <t xml:space="preserve">PF3D7_1441800</t>
  </si>
  <si>
    <t xml:space="preserve">vacuolar-sorting protein SNF7, putative </t>
  </si>
  <si>
    <t xml:space="preserve">PFI0195c</t>
  </si>
  <si>
    <t xml:space="preserve">PF3D7_0904000</t>
  </si>
  <si>
    <t xml:space="preserve">GTPase-activating protein, putative </t>
  </si>
  <si>
    <t xml:space="preserve">PF10_0155</t>
  </si>
  <si>
    <t xml:space="preserve">PF3D7_1015900</t>
  </si>
  <si>
    <t xml:space="preserve">enolase (ENO) </t>
  </si>
  <si>
    <t xml:space="preserve">MAL13P1.380</t>
  </si>
  <si>
    <t xml:space="preserve">PF3D7_1343800</t>
  </si>
  <si>
    <t xml:space="preserve">1-7603</t>
  </si>
  <si>
    <t xml:space="preserve">PFE1435c</t>
  </si>
  <si>
    <t xml:space="preserve">PF3D7_0528800</t>
  </si>
  <si>
    <t xml:space="preserve">nucleolar preribosomal GTPase, putative </t>
  </si>
  <si>
    <t xml:space="preserve">1-537</t>
  </si>
  <si>
    <t xml:space="preserve">PFL0015c</t>
  </si>
  <si>
    <t xml:space="preserve">PF3D7_1200300</t>
  </si>
  <si>
    <t xml:space="preserve">PFF0680c</t>
  </si>
  <si>
    <t xml:space="preserve">PF3D7_0614000</t>
  </si>
  <si>
    <t xml:space="preserve">thiamin-phosphate pyrophosphorylase, putative </t>
  </si>
  <si>
    <t xml:space="preserve">PF08_0048</t>
  </si>
  <si>
    <t xml:space="preserve">PF3D7_0820000</t>
  </si>
  <si>
    <t xml:space="preserve">Snf2-related CBP activator, putative (SRCAP) </t>
  </si>
  <si>
    <t xml:space="preserve">1-2110</t>
  </si>
  <si>
    <t xml:space="preserve">MAL7P1.154</t>
  </si>
  <si>
    <t xml:space="preserve">PF3D7_0728400.1/PF3D7_0728400.2</t>
  </si>
  <si>
    <t xml:space="preserve">PF14_0468</t>
  </si>
  <si>
    <t xml:space="preserve">PF3D7_1449100</t>
  </si>
  <si>
    <t xml:space="preserve">1-1029</t>
  </si>
  <si>
    <t xml:space="preserve">PF14_0151</t>
  </si>
  <si>
    <t xml:space="preserve">PF3D7_1415300</t>
  </si>
  <si>
    <t xml:space="preserve">RNA-binding protein Nova-1, putative </t>
  </si>
  <si>
    <t xml:space="preserve">PFF1045w</t>
  </si>
  <si>
    <t xml:space="preserve">PF3D7_0621700</t>
  </si>
  <si>
    <t xml:space="preserve">1-1633</t>
  </si>
  <si>
    <t xml:space="preserve">MAL13P1.129</t>
  </si>
  <si>
    <t xml:space="preserve">PF3D7_1322900</t>
  </si>
  <si>
    <t xml:space="preserve">PFD0625c</t>
  </si>
  <si>
    <t xml:space="preserve">PF3D7_0412700</t>
  </si>
  <si>
    <t xml:space="preserve">1-2277</t>
  </si>
  <si>
    <t xml:space="preserve">PFF0300w</t>
  </si>
  <si>
    <t xml:space="preserve">PF3D7_0606100</t>
  </si>
  <si>
    <t xml:space="preserve">1-582</t>
  </si>
  <si>
    <t xml:space="preserve">PFF0345w</t>
  </si>
  <si>
    <t xml:space="preserve">PF3D7_0607000</t>
  </si>
  <si>
    <t xml:space="preserve">1-977</t>
  </si>
  <si>
    <t xml:space="preserve">MAL8P1.13</t>
  </si>
  <si>
    <t xml:space="preserve">PF3D7_0828600</t>
  </si>
  <si>
    <t xml:space="preserve">folate transporter 1 (FT1) </t>
  </si>
  <si>
    <t xml:space="preserve">PFD0735c</t>
  </si>
  <si>
    <t xml:space="preserve">PF3D7_0415200</t>
  </si>
  <si>
    <t xml:space="preserve">1-2212</t>
  </si>
  <si>
    <t xml:space="preserve">PF11_0198</t>
  </si>
  <si>
    <t xml:space="preserve">PF3D7_1119100</t>
  </si>
  <si>
    <t xml:space="preserve">tRNA m(1)G methyltransferase, putative </t>
  </si>
  <si>
    <t xml:space="preserve">PFC0430w</t>
  </si>
  <si>
    <t xml:space="preserve">PF3D7_0310300</t>
  </si>
  <si>
    <t xml:space="preserve">phosphoglycerate mutase, putative </t>
  </si>
  <si>
    <t xml:space="preserve">1-1146</t>
  </si>
  <si>
    <t xml:space="preserve">PF07_0082</t>
  </si>
  <si>
    <t xml:space="preserve">PF3D7_0719900</t>
  </si>
  <si>
    <t xml:space="preserve">1-3401</t>
  </si>
  <si>
    <t xml:space="preserve">PFC0820w</t>
  </si>
  <si>
    <t xml:space="preserve">PF3D7_0318500</t>
  </si>
  <si>
    <t xml:space="preserve">1-4981</t>
  </si>
  <si>
    <t xml:space="preserve">MAL13P1.166</t>
  </si>
  <si>
    <t xml:space="preserve">PF3D7_1331100</t>
  </si>
  <si>
    <t xml:space="preserve">DEAD box helicase, putative </t>
  </si>
  <si>
    <t xml:space="preserve">1-1157</t>
  </si>
  <si>
    <t xml:space="preserve">PFL1825w</t>
  </si>
  <si>
    <t xml:space="preserve">PF3D7_1237700</t>
  </si>
  <si>
    <t xml:space="preserve">1-210</t>
  </si>
  <si>
    <t xml:space="preserve">PFI0645w</t>
  </si>
  <si>
    <t xml:space="preserve">PF3D7_0913200</t>
  </si>
  <si>
    <t xml:space="preserve">elongation factor 1-beta (EF-1beta) </t>
  </si>
  <si>
    <t xml:space="preserve">PF14_0510</t>
  </si>
  <si>
    <t xml:space="preserve">PF3D7_1453700</t>
  </si>
  <si>
    <t xml:space="preserve">co-chaperone p23 (P23) </t>
  </si>
  <si>
    <t xml:space="preserve">PF14_0751</t>
  </si>
  <si>
    <t xml:space="preserve">PF3D7_1477900</t>
  </si>
  <si>
    <t xml:space="preserve">acyl-CoA synthetase, pseudogene (ACS1b) </t>
  </si>
  <si>
    <t xml:space="preserve">1-770</t>
  </si>
  <si>
    <t xml:space="preserve">PF10_0272</t>
  </si>
  <si>
    <t xml:space="preserve">PF3D7_1027800</t>
  </si>
  <si>
    <t xml:space="preserve">60S ribosomal protein L3 (RPL3) </t>
  </si>
  <si>
    <t xml:space="preserve">PFF0535c</t>
  </si>
  <si>
    <t xml:space="preserve">PF3D7_0610900</t>
  </si>
  <si>
    <t xml:space="preserve">transcription elongation factor SPT5, putative (SPT5) </t>
  </si>
  <si>
    <t xml:space="preserve">1-1280</t>
  </si>
  <si>
    <t xml:space="preserve">MAL7P1.67</t>
  </si>
  <si>
    <t xml:space="preserve">PF3D7_0713700</t>
  </si>
  <si>
    <t xml:space="preserve">PF13_0268</t>
  </si>
  <si>
    <t xml:space="preserve">PF3D7_1351400</t>
  </si>
  <si>
    <t xml:space="preserve">60S ribosomal protein L17, putative </t>
  </si>
  <si>
    <t xml:space="preserve">PFL2255w</t>
  </si>
  <si>
    <t xml:space="preserve">PF3D7_1247000.1/PF3D7_1247000.2</t>
  </si>
  <si>
    <t xml:space="preserve">DNA replication origin binding protein, putative (DIA2)/DNA replication origin binding protein, putative (DIA2) </t>
  </si>
  <si>
    <t xml:space="preserve">PFL1785c</t>
  </si>
  <si>
    <t xml:space="preserve">PF3D7_1236900</t>
  </si>
  <si>
    <t xml:space="preserve">PFI0970c</t>
  </si>
  <si>
    <t xml:space="preserve">PF3D7_0919800</t>
  </si>
  <si>
    <t xml:space="preserve">TLD domain-containing protein</t>
  </si>
  <si>
    <t xml:space="preserve">1-1078</t>
  </si>
  <si>
    <t xml:space="preserve">PF11_0170</t>
  </si>
  <si>
    <t xml:space="preserve">PF3D7_1116300</t>
  </si>
  <si>
    <t xml:space="preserve">peptidyl-prolyl cis-trans isomerase (CYP19C) </t>
  </si>
  <si>
    <t xml:space="preserve">PFE0330w</t>
  </si>
  <si>
    <t xml:space="preserve">PF3D7_0506700</t>
  </si>
  <si>
    <t xml:space="preserve">MAL13P1.61</t>
  </si>
  <si>
    <t xml:space="preserve">PF3D7_1301700</t>
  </si>
  <si>
    <t xml:space="preserve">Plasmodium exported protein (hyp8), unknown function (GEXP07) </t>
  </si>
  <si>
    <t xml:space="preserve">PFI0795w</t>
  </si>
  <si>
    <t xml:space="preserve">PF3D7_0916200 </t>
  </si>
  <si>
    <t xml:space="preserve">1-1144</t>
  </si>
  <si>
    <t xml:space="preserve">PFC0140c</t>
  </si>
  <si>
    <t xml:space="preserve">PF3D7_0303000 </t>
  </si>
  <si>
    <t xml:space="preserve">N-ethylmaleimide-sensitive fusion protein (NSF) </t>
  </si>
  <si>
    <t xml:space="preserve">1-783</t>
  </si>
  <si>
    <t xml:space="preserve">PF14_0678</t>
  </si>
  <si>
    <t xml:space="preserve">PF3D7_1471100 </t>
  </si>
  <si>
    <t xml:space="preserve">exported protein 2 (EXP2) </t>
  </si>
  <si>
    <t xml:space="preserve">PFE0040c</t>
  </si>
  <si>
    <t xml:space="preserve">PF3D7_0500800 </t>
  </si>
  <si>
    <t xml:space="preserve">mature parasite-infected erythrocyte surface antigen,erythrocyte membrane protein 2 (MESA) </t>
  </si>
  <si>
    <t xml:space="preserve">1-1434</t>
  </si>
  <si>
    <t xml:space="preserve">MAL8P1.300</t>
  </si>
  <si>
    <t xml:space="preserve">PF3D7_0807400</t>
  </si>
  <si>
    <t xml:space="preserve">PF14_0362</t>
  </si>
  <si>
    <t xml:space="preserve">PF3D7_1438400 </t>
  </si>
  <si>
    <t xml:space="preserve">metacaspase-like protein (MCA2) </t>
  </si>
  <si>
    <t xml:space="preserve">PF11_0485</t>
  </si>
  <si>
    <t xml:space="preserve">PF3D7_1147700</t>
  </si>
  <si>
    <t xml:space="preserve">mitochondrial ATP synthase delta subunit, putative </t>
  </si>
  <si>
    <t xml:space="preserve">1-154</t>
  </si>
  <si>
    <t xml:space="preserve">PF14_0245</t>
  </si>
  <si>
    <t xml:space="preserve">PF3D7_1426600 </t>
  </si>
  <si>
    <t xml:space="preserve">1-1431</t>
  </si>
  <si>
    <t xml:space="preserve">PF08_0093</t>
  </si>
  <si>
    <t xml:space="preserve">PF3D7_0811100</t>
  </si>
  <si>
    <t xml:space="preserve">PF08_0071</t>
  </si>
  <si>
    <t xml:space="preserve">PF3D7_0814900 </t>
  </si>
  <si>
    <t xml:space="preserve">superoxide dismutase [Fe] (FeSOD) </t>
  </si>
  <si>
    <t xml:space="preserve">PFI0630w</t>
  </si>
  <si>
    <t xml:space="preserve">PF3D7_0912900</t>
  </si>
  <si>
    <t xml:space="preserve">26S proteasome regulatory subunit RPN8, putative (RPN8) </t>
  </si>
  <si>
    <t xml:space="preserve">1-338</t>
  </si>
  <si>
    <t xml:space="preserve">PF13_0126</t>
  </si>
  <si>
    <t xml:space="preserve">PF3D7_1322300 </t>
  </si>
  <si>
    <t xml:space="preserve">translation initiation factor EIF-2B subunit related </t>
  </si>
  <si>
    <t xml:space="preserve">1-1499</t>
  </si>
  <si>
    <t xml:space="preserve">PFF0930w</t>
  </si>
  <si>
    <t xml:space="preserve">PF3D7_0619200</t>
  </si>
  <si>
    <t xml:space="preserve">1-1062</t>
  </si>
  <si>
    <t xml:space="preserve">PF13_0095</t>
  </si>
  <si>
    <t xml:space="preserve">PF3D7_1317100</t>
  </si>
  <si>
    <t xml:space="preserve">DNA replication licensing factor MCM4 (MCM4) </t>
  </si>
  <si>
    <t xml:space="preserve">PFL1515c</t>
  </si>
  <si>
    <t xml:space="preserve">PF3D7_1231400</t>
  </si>
  <si>
    <t xml:space="preserve">PF07_0097</t>
  </si>
  <si>
    <t xml:space="preserve">PF3D7_0723400 </t>
  </si>
  <si>
    <t xml:space="preserve">1-1422</t>
  </si>
  <si>
    <t xml:space="preserve">MAL13P1.86</t>
  </si>
  <si>
    <t xml:space="preserve">PF3D7_1316600</t>
  </si>
  <si>
    <t xml:space="preserve">choline-phosphate cytidylyltransferase (CCT) </t>
  </si>
  <si>
    <t xml:space="preserve">1-896</t>
  </si>
  <si>
    <t xml:space="preserve">PF14_0020</t>
  </si>
  <si>
    <t xml:space="preserve">PF3D7_1401800</t>
  </si>
  <si>
    <t xml:space="preserve">choline kinase (CK) </t>
  </si>
  <si>
    <t xml:space="preserve">PF14_0132</t>
  </si>
  <si>
    <t xml:space="preserve">PF3D7_1413400</t>
  </si>
  <si>
    <t xml:space="preserve">30S ribosomal protein S9, putative </t>
  </si>
  <si>
    <t xml:space="preserve">1-556</t>
  </si>
  <si>
    <t xml:space="preserve">PF10_0372</t>
  </si>
  <si>
    <t xml:space="preserve">PF3D7_1038000.1/PF3D7_1038000.2</t>
  </si>
  <si>
    <t xml:space="preserve">antigen UB05/antigen UB05</t>
  </si>
  <si>
    <t xml:space="preserve">1-120</t>
  </si>
  <si>
    <t xml:space="preserve">PF07_0023</t>
  </si>
  <si>
    <t xml:space="preserve">PF3D7_0705400</t>
  </si>
  <si>
    <t xml:space="preserve">DNA replication licensing factor MCM7, putative (MCM7) </t>
  </si>
  <si>
    <t xml:space="preserve">1-821</t>
  </si>
  <si>
    <t xml:space="preserve">PFC0575w</t>
  </si>
  <si>
    <t xml:space="preserve">PF3D7_0313800 </t>
  </si>
  <si>
    <t xml:space="preserve">1-635</t>
  </si>
  <si>
    <t xml:space="preserve">PFE0505w</t>
  </si>
  <si>
    <t xml:space="preserve">PF3D7_0510200</t>
  </si>
  <si>
    <t xml:space="preserve">peptidyl-prolyl cis-trans isomerase (CYP87) </t>
  </si>
  <si>
    <t xml:space="preserve">PFI0680c</t>
  </si>
  <si>
    <t xml:space="preserve">PF3D7_0913900 </t>
  </si>
  <si>
    <t xml:space="preserve">arginine--tRNA ligase, putative </t>
  </si>
  <si>
    <t xml:space="preserve">1-943</t>
  </si>
  <si>
    <t xml:space="preserve">PFI0580c</t>
  </si>
  <si>
    <t xml:space="preserve">PF3D7_0911900</t>
  </si>
  <si>
    <t xml:space="preserve">falstatin (ICP) </t>
  </si>
  <si>
    <t xml:space="preserve">PFF0960c</t>
  </si>
  <si>
    <t xml:space="preserve">PF3D7_0619700 </t>
  </si>
  <si>
    <t xml:space="preserve">1-416</t>
  </si>
  <si>
    <t xml:space="preserve">PFL0110c</t>
  </si>
  <si>
    <t xml:space="preserve">PF3D7_1202200</t>
  </si>
  <si>
    <t xml:space="preserve">mitochondrial phosphate carrier protein (MPC) </t>
  </si>
  <si>
    <t xml:space="preserve">PF13_0199</t>
  </si>
  <si>
    <t xml:space="preserve">PF3D7_1335700 </t>
  </si>
  <si>
    <t xml:space="preserve">1-1609</t>
  </si>
  <si>
    <t xml:space="preserve">PF10_0114</t>
  </si>
  <si>
    <t xml:space="preserve">PF3D7_1011700</t>
  </si>
  <si>
    <t xml:space="preserve">DNA repair protein RAD23, putative </t>
  </si>
  <si>
    <t xml:space="preserve">PF14_0680</t>
  </si>
  <si>
    <t xml:space="preserve">PF3D7_1471300</t>
  </si>
  <si>
    <t xml:space="preserve">PFA0460c</t>
  </si>
  <si>
    <t xml:space="preserve">PF3D7_0109400</t>
  </si>
  <si>
    <t xml:space="preserve">tubulin-specific chaperone a, putative </t>
  </si>
  <si>
    <t xml:space="preserve">PF11_0106</t>
  </si>
  <si>
    <t xml:space="preserve">PF3D7_1109900 </t>
  </si>
  <si>
    <t xml:space="preserve">60S ribosomal protein L36 (RPL36) </t>
  </si>
  <si>
    <t xml:space="preserve">1-112</t>
  </si>
  <si>
    <t xml:space="preserve">PFD0400w</t>
  </si>
  <si>
    <t xml:space="preserve">PF3D7_0408100</t>
  </si>
  <si>
    <t xml:space="preserve">1-1082</t>
  </si>
  <si>
    <t xml:space="preserve">PF11_0249</t>
  </si>
  <si>
    <t xml:space="preserve">PF3D7_1123800 </t>
  </si>
  <si>
    <t xml:space="preserve">1-1268</t>
  </si>
  <si>
    <t xml:space="preserve">PFD0260c</t>
  </si>
  <si>
    <t xml:space="preserve">PF3D7_0405300</t>
  </si>
  <si>
    <t xml:space="preserve">liver specific protein 2, putative (LISP2) </t>
  </si>
  <si>
    <t xml:space="preserve">1-1964</t>
  </si>
  <si>
    <t xml:space="preserve">PFL1490w</t>
  </si>
  <si>
    <t xml:space="preserve">PF3D7_1230900 </t>
  </si>
  <si>
    <t xml:space="preserve"> serine/threonine protein kinase RIO1, putative (RIO1) </t>
  </si>
  <si>
    <t xml:space="preserve">PF11_0093</t>
  </si>
  <si>
    <t xml:space="preserve">PF3D7_1108000</t>
  </si>
  <si>
    <t xml:space="preserve">IWS1-like protein, putative </t>
  </si>
  <si>
    <t xml:space="preserve">PF11_0207</t>
  </si>
  <si>
    <t xml:space="preserve">PF3D7_1120000 </t>
  </si>
  <si>
    <t xml:space="preserve">PFC0745c</t>
  </si>
  <si>
    <t xml:space="preserve">PF3D7_0317000</t>
  </si>
  <si>
    <t xml:space="preserve">proteasome subunit alpha type-3, putative </t>
  </si>
  <si>
    <t xml:space="preserve">PFI0685w</t>
  </si>
  <si>
    <t xml:space="preserve">PF3D7_0914000 </t>
  </si>
  <si>
    <t xml:space="preserve">pseudouridylate synthase, putative </t>
  </si>
  <si>
    <t xml:space="preserve">PF11_0397</t>
  </si>
  <si>
    <t xml:space="preserve">PF3D7_1138600</t>
  </si>
  <si>
    <t xml:space="preserve">beta-catenin-like protein 1, putative </t>
  </si>
  <si>
    <t xml:space="preserve">1-500</t>
  </si>
  <si>
    <t xml:space="preserve">PF10_0099</t>
  </si>
  <si>
    <t xml:space="preserve">PF3D7_1010200 </t>
  </si>
  <si>
    <t xml:space="preserve"> DNA2/NAM7 helicase, putative </t>
  </si>
  <si>
    <t xml:space="preserve">1-1789</t>
  </si>
  <si>
    <t xml:space="preserve">PF11_0341</t>
  </si>
  <si>
    <t xml:space="preserve">PF3D7_1133100</t>
  </si>
  <si>
    <t xml:space="preserve">conserved membrane protein, unknown function </t>
  </si>
  <si>
    <t xml:space="preserve">1-1057</t>
  </si>
  <si>
    <t xml:space="preserve">PFB0890c</t>
  </si>
  <si>
    <t xml:space="preserve">PF3D7_0219500 </t>
  </si>
  <si>
    <t xml:space="preserve">pseudouridine synthase, putative </t>
  </si>
  <si>
    <t xml:space="preserve">PF10_0375</t>
  </si>
  <si>
    <t xml:space="preserve">PF3D7_1038500</t>
  </si>
  <si>
    <t xml:space="preserve">1-374</t>
  </si>
  <si>
    <t xml:space="preserve">PFI0495w</t>
  </si>
  <si>
    <t xml:space="preserve">PF3D7_0910200 </t>
  </si>
  <si>
    <t xml:space="preserve">1-3069</t>
  </si>
  <si>
    <t xml:space="preserve">PFE1045c</t>
  </si>
  <si>
    <t xml:space="preserve">PF3D7_0520800</t>
  </si>
  <si>
    <t xml:space="preserve">1-2054</t>
  </si>
  <si>
    <t xml:space="preserve">PFA0165c</t>
  </si>
  <si>
    <t xml:space="preserve">PF3D7_0103300 </t>
  </si>
  <si>
    <t xml:space="preserve">PF10_0133</t>
  </si>
  <si>
    <t xml:space="preserve">PF3D7_1013600</t>
  </si>
  <si>
    <t xml:space="preserve">1-2238</t>
  </si>
  <si>
    <t xml:space="preserve">PF14_0354</t>
  </si>
  <si>
    <t xml:space="preserve">PF3D7_1437400 </t>
  </si>
  <si>
    <t xml:space="preserve">pantothenate kinase, putative</t>
  </si>
  <si>
    <t xml:space="preserve">1-766</t>
  </si>
  <si>
    <t xml:space="preserve">PF14_0268</t>
  </si>
  <si>
    <t xml:space="preserve">PF3D7_1428900</t>
  </si>
  <si>
    <t xml:space="preserve">PFL2595w</t>
  </si>
  <si>
    <t xml:space="preserve">PF3D7_1253900 </t>
  </si>
  <si>
    <t xml:space="preserve">PFF0885w</t>
  </si>
  <si>
    <t xml:space="preserve">PF3D7_0618300</t>
  </si>
  <si>
    <t xml:space="preserve">60S ribosomal protein L27a, putative </t>
  </si>
  <si>
    <t xml:space="preserve">MAL7P1.139</t>
  </si>
  <si>
    <t xml:space="preserve">PF3D7_0725200 </t>
  </si>
  <si>
    <t xml:space="preserve">mago nashi protein homologue, putative </t>
  </si>
  <si>
    <t xml:space="preserve">PFI0155c</t>
  </si>
  <si>
    <t xml:space="preserve">PF3D7_0903200</t>
  </si>
  <si>
    <t xml:space="preserve">ras-related protein RAB7 (RAB7) </t>
  </si>
  <si>
    <t xml:space="preserve">PF13_0356</t>
  </si>
  <si>
    <t xml:space="preserve">PF3D7_1368400 </t>
  </si>
  <si>
    <t xml:space="preserve">PF10_0115</t>
  </si>
  <si>
    <t xml:space="preserve">PF3D7_1011800</t>
  </si>
  <si>
    <t xml:space="preserve">PRE-binding protein (PREBP) </t>
  </si>
  <si>
    <t xml:space="preserve">1-1139</t>
  </si>
  <si>
    <t xml:space="preserve">PF11_0351</t>
  </si>
  <si>
    <t xml:space="preserve">PF3D7_1134000 </t>
  </si>
  <si>
    <t xml:space="preserve">heat shock protein 70 (HSP70-3) </t>
  </si>
  <si>
    <t xml:space="preserve">1-663</t>
  </si>
  <si>
    <t xml:space="preserve">PF11_0374</t>
  </si>
  <si>
    <t xml:space="preserve">PF3D7_1136300</t>
  </si>
  <si>
    <t xml:space="preserve">tudor staphylococcal nuclease (TSN) </t>
  </si>
  <si>
    <t xml:space="preserve">1-1098</t>
  </si>
  <si>
    <t xml:space="preserve">PF13_0147</t>
  </si>
  <si>
    <t xml:space="preserve">PF3D7_1326300 </t>
  </si>
  <si>
    <t xml:space="preserve">1-527</t>
  </si>
  <si>
    <t xml:space="preserve">PFB0345c</t>
  </si>
  <si>
    <t xml:space="preserve">PF3D7_0207700</t>
  </si>
  <si>
    <t xml:space="preserve">serine repeat antigen 4 (SERA4) </t>
  </si>
  <si>
    <t xml:space="preserve">PFE0975c</t>
  </si>
  <si>
    <t xml:space="preserve">PF3D7_0519400 </t>
  </si>
  <si>
    <t xml:space="preserve"> 40S ribosomal protein S24 (RPS24) </t>
  </si>
  <si>
    <t xml:space="preserve">PF14_0571</t>
  </si>
  <si>
    <t xml:space="preserve">PF3D7_1459800</t>
  </si>
  <si>
    <t xml:space="preserve">bax inhibitor 1, putative</t>
  </si>
  <si>
    <t xml:space="preserve">PF08_0039</t>
  </si>
  <si>
    <t xml:space="preserve">PF3D7_0821700</t>
  </si>
  <si>
    <t xml:space="preserve">60S ribosomal protein L22, putative </t>
  </si>
  <si>
    <t xml:space="preserve">PFL2215w</t>
  </si>
  <si>
    <t xml:space="preserve">PF3D7_1246200</t>
  </si>
  <si>
    <t xml:space="preserve">actin I (ACT1) </t>
  </si>
  <si>
    <t xml:space="preserve">PFL2485c</t>
  </si>
  <si>
    <t xml:space="preserve">PF3D7_1251700 </t>
  </si>
  <si>
    <t xml:space="preserve">tryptophan--tRNA ligase, putative,tryptophanyl-tRNA synthetase, putative (aTrpRS) </t>
  </si>
  <si>
    <t xml:space="preserve">PFB0365w</t>
  </si>
  <si>
    <t xml:space="preserve">PF3D7_0208100.1/PF3D7_0208100.2</t>
  </si>
  <si>
    <t xml:space="preserve">conserved Plasmodium protein, unknown function/unspecified product</t>
  </si>
  <si>
    <t xml:space="preserve">1-1801</t>
  </si>
  <si>
    <t xml:space="preserve">PFE0925c</t>
  </si>
  <si>
    <t xml:space="preserve">PF3D7_0518500</t>
  </si>
  <si>
    <t xml:space="preserve">ATP-dependent RNA helicase DDX23, putative (DDX23)</t>
  </si>
  <si>
    <t xml:space="preserve">1-1123</t>
  </si>
  <si>
    <t xml:space="preserve">PFL1725w</t>
  </si>
  <si>
    <t xml:space="preserve">PF3D7_1235700</t>
  </si>
  <si>
    <t xml:space="preserve">ATP synthase subunit beta, mitochondrial </t>
  </si>
  <si>
    <t xml:space="preserve">PF11_0525</t>
  </si>
  <si>
    <t xml:space="preserve">PF3D7_1115100 </t>
  </si>
  <si>
    <t xml:space="preserve">PFL2425w</t>
  </si>
  <si>
    <t xml:space="preserve">PF3D7_1250500</t>
  </si>
  <si>
    <t xml:space="preserve">AP-3 complex subunit sigma, putative </t>
  </si>
  <si>
    <t xml:space="preserve">PF14_0346</t>
  </si>
  <si>
    <t xml:space="preserve">PF3D7_1436600</t>
  </si>
  <si>
    <t xml:space="preserve"> cGMP-dependent protein kinase (PKG) </t>
  </si>
  <si>
    <t xml:space="preserve">MAL7P1.23</t>
  </si>
  <si>
    <t xml:space="preserve">PF3D7_0707800</t>
  </si>
  <si>
    <t xml:space="preserve">1-1183</t>
  </si>
  <si>
    <t xml:space="preserve">PFF0335c</t>
  </si>
  <si>
    <t xml:space="preserve">PF3D7_0606800 </t>
  </si>
  <si>
    <t xml:space="preserve">1-299</t>
  </si>
  <si>
    <t xml:space="preserve">PF10_0206</t>
  </si>
  <si>
    <t xml:space="preserve">PF3D7_1021200</t>
  </si>
  <si>
    <t xml:space="preserve">PFB0840w</t>
  </si>
  <si>
    <t xml:space="preserve">PF3D7_0218000</t>
  </si>
  <si>
    <t xml:space="preserve">replication factor C subunit 2, putative </t>
  </si>
  <si>
    <t xml:space="preserve">1-330</t>
  </si>
  <si>
    <t xml:space="preserve">PF13_0237</t>
  </si>
  <si>
    <t xml:space="preserve">PF3D7_1343300</t>
  </si>
  <si>
    <t xml:space="preserve">1-982</t>
  </si>
  <si>
    <t xml:space="preserve">PFE0475w</t>
  </si>
  <si>
    <t xml:space="preserve">PF3D7_0509600 </t>
  </si>
  <si>
    <t xml:space="preserve">1-722</t>
  </si>
  <si>
    <t xml:space="preserve">PF13_0116</t>
  </si>
  <si>
    <t xml:space="preserve">PF3D7_1320000 </t>
  </si>
  <si>
    <t xml:space="preserve">rhoptry protein 2, putative (PRP2) </t>
  </si>
  <si>
    <t xml:space="preserve">1-1258</t>
  </si>
  <si>
    <t xml:space="preserve">PFL2060c</t>
  </si>
  <si>
    <t xml:space="preserve">PF3D7_1242800</t>
  </si>
  <si>
    <t xml:space="preserve">rab specific GDP dissociation inhibitor (rabGDI) </t>
  </si>
  <si>
    <t xml:space="preserve">PFI0365w</t>
  </si>
  <si>
    <t xml:space="preserve">PF3D7_0907600 </t>
  </si>
  <si>
    <t xml:space="preserve">PF13_0262</t>
  </si>
  <si>
    <t xml:space="preserve">PF3D7_1350100</t>
  </si>
  <si>
    <t xml:space="preserve">lysine--tRNA ligase (KRS1) </t>
  </si>
  <si>
    <t xml:space="preserve">PF11_0513</t>
  </si>
  <si>
    <t xml:space="preserve">PF3D7_1149600 </t>
  </si>
  <si>
    <t xml:space="preserve">MAL13P1.96</t>
  </si>
  <si>
    <t xml:space="preserve">PF3D7_1318400</t>
  </si>
  <si>
    <t xml:space="preserve">chromosome segregation protein, putative </t>
  </si>
  <si>
    <t xml:space="preserve">PFE1065w</t>
  </si>
  <si>
    <t xml:space="preserve">PF3D7_0521200</t>
  </si>
  <si>
    <t xml:space="preserve">PF10_0086</t>
  </si>
  <si>
    <t xml:space="preserve">PF3D7_1008900</t>
  </si>
  <si>
    <t xml:space="preserve">adenylate kinase (AK1) </t>
  </si>
  <si>
    <t xml:space="preserve">PFB0540w</t>
  </si>
  <si>
    <t xml:space="preserve">PF3D7_0212100</t>
  </si>
  <si>
    <t xml:space="preserve">1-1844</t>
  </si>
  <si>
    <t xml:space="preserve">PF13_0022</t>
  </si>
  <si>
    <t xml:space="preserve">PF3D7_1304700</t>
  </si>
  <si>
    <t xml:space="preserve">cyclin (CYC4)</t>
  </si>
  <si>
    <t xml:space="preserve">PFI1835c</t>
  </si>
  <si>
    <t xml:space="preserve">PF3D7_0930900 </t>
  </si>
  <si>
    <t xml:space="preserve">NifU-like protein, putative (IscU2) </t>
  </si>
  <si>
    <t xml:space="preserve">PF10_0197</t>
  </si>
  <si>
    <t xml:space="preserve">PF3D7_1020400</t>
  </si>
  <si>
    <t xml:space="preserve">S-adenosyl-L-methionine-dependent methyltransferase, putative </t>
  </si>
  <si>
    <t xml:space="preserve">PF08_0045</t>
  </si>
  <si>
    <t xml:space="preserve">PF3D7_0820700</t>
  </si>
  <si>
    <t xml:space="preserve"> 2-oxoglutarate dehydrogenase E1 component </t>
  </si>
  <si>
    <t xml:space="preserve">1-1038</t>
  </si>
  <si>
    <t xml:space="preserve">PFA0675w</t>
  </si>
  <si>
    <t xml:space="preserve">PF3D7_0114000</t>
  </si>
  <si>
    <t xml:space="preserve">exported protein family 1 (EPF1) </t>
  </si>
  <si>
    <t xml:space="preserve">1-1451</t>
  </si>
  <si>
    <t xml:space="preserve">PFA0590w</t>
  </si>
  <si>
    <t xml:space="preserve">PF3D7_0112200</t>
  </si>
  <si>
    <t xml:space="preserve">multidrug resistance-associated protein 1 (MRP1)</t>
  </si>
  <si>
    <t xml:space="preserve">1-1822</t>
  </si>
  <si>
    <t xml:space="preserve">MAL13P1.36</t>
  </si>
  <si>
    <t xml:space="preserve">PF3D7_1307000</t>
  </si>
  <si>
    <t xml:space="preserve">exosome complex component RRP40, putative (RRP40) </t>
  </si>
  <si>
    <t xml:space="preserve">PFD0810w</t>
  </si>
  <si>
    <t xml:space="preserve">PF3D7_0416800 </t>
  </si>
  <si>
    <t xml:space="preserve">small GTP-binding protein sar1 (SAR1) </t>
  </si>
  <si>
    <t xml:space="preserve">PFL1230w</t>
  </si>
  <si>
    <t xml:space="preserve">PF3D7_1225500</t>
  </si>
  <si>
    <t xml:space="preserve"> small subunit rRNA processing factor, putative</t>
  </si>
  <si>
    <t xml:space="preserve">MAL7P1.25</t>
  </si>
  <si>
    <t xml:space="preserve">PF3D7_0708000 </t>
  </si>
  <si>
    <t xml:space="preserve">cytoskeleton associated protein, putative </t>
  </si>
  <si>
    <t xml:space="preserve">1-843</t>
  </si>
  <si>
    <t xml:space="preserve">PF14_0128</t>
  </si>
  <si>
    <t xml:space="preserve">PF3D7_1412900.1/PF3D7_1412900.2</t>
  </si>
  <si>
    <t xml:space="preserve">ubiquitin-conjugating enzyme, putative/ubiquitin-conjugating enzyme, putative</t>
  </si>
  <si>
    <t xml:space="preserve">PFE1020w</t>
  </si>
  <si>
    <t xml:space="preserve">PF3D7_0520300</t>
  </si>
  <si>
    <t xml:space="preserve">U6 snRNA-associated Sm-like protein LSm2, putative (LSM2) </t>
  </si>
  <si>
    <t xml:space="preserve">PFL1025c</t>
  </si>
  <si>
    <t xml:space="preserve">PF3D7_1221300 </t>
  </si>
  <si>
    <t xml:space="preserve">1-711</t>
  </si>
  <si>
    <t xml:space="preserve">MAL13P1.162</t>
  </si>
  <si>
    <t xml:space="preserve">PF3D7_1330300 </t>
  </si>
  <si>
    <t xml:space="preserve">DnaJ protein, putative</t>
  </si>
  <si>
    <t xml:space="preserve">PFI0810c</t>
  </si>
  <si>
    <t xml:space="preserve">PF3D7_0916500</t>
  </si>
  <si>
    <t xml:space="preserve">ubiquitin fusion degradation protein 1 (UFD1) </t>
  </si>
  <si>
    <t xml:space="preserve">1-298</t>
  </si>
  <si>
    <t xml:space="preserve">PF14_0059</t>
  </si>
  <si>
    <t xml:space="preserve">PF3D7_1406200</t>
  </si>
  <si>
    <t xml:space="preserve">1-2820</t>
  </si>
  <si>
    <t xml:space="preserve">PF08_0026</t>
  </si>
  <si>
    <t xml:space="preserve">PF3D7_0825500</t>
  </si>
  <si>
    <t xml:space="preserve">protein KRI1, putative (KRI1) </t>
  </si>
  <si>
    <t xml:space="preserve">1-630</t>
  </si>
  <si>
    <t xml:space="preserve">26-109</t>
  </si>
  <si>
    <t xml:space="preserve">Restriction enzyme</t>
  </si>
  <si>
    <t xml:space="preserve">MAL13P1.183</t>
  </si>
  <si>
    <t xml:space="preserve">PF3D7_1336600</t>
  </si>
  <si>
    <t xml:space="preserve">26-310</t>
  </si>
  <si>
    <t xml:space="preserve">23-371</t>
  </si>
  <si>
    <t xml:space="preserve">44-126</t>
  </si>
  <si>
    <t xml:space="preserve">25-424 </t>
  </si>
  <si>
    <t xml:space="preserve">PF07_0068</t>
  </si>
  <si>
    <t xml:space="preserve">PF3D7_0716600</t>
  </si>
  <si>
    <t xml:space="preserve">cysteine desulfurase (SufS) </t>
  </si>
  <si>
    <t xml:space="preserve">1-547</t>
  </si>
  <si>
    <t xml:space="preserve">27-573</t>
  </si>
  <si>
    <t xml:space="preserve">PF10_0012</t>
  </si>
  <si>
    <t xml:space="preserve">PF3D7_1000900 </t>
  </si>
  <si>
    <t xml:space="preserve">erythrocyte membrane protein 1 (PfEMP1), truncated</t>
  </si>
  <si>
    <t xml:space="preserve">PFL1385c</t>
  </si>
  <si>
    <t xml:space="preserve">PF3D7_1228600 </t>
  </si>
  <si>
    <t xml:space="preserve">merozoite surface protein 9 (MSP9) </t>
  </si>
  <si>
    <t xml:space="preserve">25-743</t>
  </si>
  <si>
    <t xml:space="preserve">PF14_0495</t>
  </si>
  <si>
    <t xml:space="preserve">PF3D7_1452000 </t>
  </si>
  <si>
    <t xml:space="preserve">rhoptry neck protein 2 (RON2) </t>
  </si>
  <si>
    <t xml:space="preserve">84-968</t>
  </si>
  <si>
    <t xml:space="preserve">PF10_0357</t>
  </si>
  <si>
    <t xml:space="preserve">PF3D7_1036500</t>
  </si>
  <si>
    <t xml:space="preserve">probable protein, unknown function</t>
  </si>
  <si>
    <t xml:space="preserve">1- 555</t>
  </si>
  <si>
    <t xml:space="preserve">PFB0190c</t>
  </si>
  <si>
    <t xml:space="preserve">PF3D7_0204100 </t>
  </si>
  <si>
    <t xml:space="preserve">1542-2200</t>
  </si>
  <si>
    <t xml:space="preserve">75-893</t>
  </si>
  <si>
    <t xml:space="preserve">PFL2410w</t>
  </si>
  <si>
    <t xml:space="preserve">PF3D7_1250200 </t>
  </si>
  <si>
    <t xml:space="preserve">810-888</t>
  </si>
  <si>
    <t xml:space="preserve">565-1258</t>
  </si>
  <si>
    <t xml:space="preserve">20-693</t>
  </si>
  <si>
    <t xml:space="preserve">805-1093</t>
  </si>
  <si>
    <t xml:space="preserve">MAL13P1.201</t>
  </si>
  <si>
    <t xml:space="preserve">PF3D7_1339600</t>
  </si>
  <si>
    <t xml:space="preserve">PFL1455w</t>
  </si>
  <si>
    <t xml:space="preserve">PF3D7_1230200 </t>
  </si>
  <si>
    <t xml:space="preserve">vacuolar transporter chaperone, putative, pseudogene </t>
  </si>
  <si>
    <t xml:space="preserve">1-1060</t>
  </si>
  <si>
    <t xml:space="preserve">PF08_0129</t>
  </si>
  <si>
    <t xml:space="preserve">PF3D7_0802800 </t>
  </si>
  <si>
    <t xml:space="preserve">serine/threonine protein phosphatase 2B catalytic subunit A, putative (CNA) </t>
  </si>
  <si>
    <t xml:space="preserve">PFE1140c</t>
  </si>
  <si>
    <t xml:space="preserve">PF3D7_0522800</t>
  </si>
  <si>
    <t xml:space="preserve">G10 protein, putative </t>
  </si>
  <si>
    <t xml:space="preserve">PF14_0706</t>
  </si>
  <si>
    <t xml:space="preserve">PF3D7_1473700 </t>
  </si>
  <si>
    <t xml:space="preserve">nucleoporin NUP116/NSP116, putative (NUP116) </t>
  </si>
  <si>
    <t xml:space="preserve">1-1253</t>
  </si>
  <si>
    <t xml:space="preserve">PF11_0184</t>
  </si>
  <si>
    <t xml:space="preserve">PF3D7_1117800 </t>
  </si>
  <si>
    <t xml:space="preserve">DNA mismatch repair protein MLH (MLH) </t>
  </si>
  <si>
    <t xml:space="preserve">1-1016</t>
  </si>
  <si>
    <t xml:space="preserve">PFE0150c</t>
  </si>
  <si>
    <t xml:space="preserve">PF3D7_0503100</t>
  </si>
  <si>
    <t xml:space="preserve">4-diphosphocytidyl-2-C-methyl-D-erythritol kinase, putative (IspE)</t>
  </si>
  <si>
    <t xml:space="preserve">PFC0490w</t>
  </si>
  <si>
    <t xml:space="preserve">PF3D7_0311600 </t>
  </si>
  <si>
    <t xml:space="preserve">dolichyl-diphosphooligosaccharide--protein glycosyltransferase subunit 1, putative</t>
  </si>
  <si>
    <t xml:space="preserve">PFL1420w</t>
  </si>
  <si>
    <t xml:space="preserve">PF3D7_1229400 </t>
  </si>
  <si>
    <t xml:space="preserve">macrophage migration inhibitory factor (MIF) </t>
  </si>
  <si>
    <t xml:space="preserve">PFI1625c</t>
  </si>
  <si>
    <t xml:space="preserve">PF3D7_0933600 </t>
  </si>
  <si>
    <t xml:space="preserve">mitochondrial-processing peptidase subunit beta, putative (MAS1)</t>
  </si>
  <si>
    <t xml:space="preserve">PFI0200c</t>
  </si>
  <si>
    <t xml:space="preserve">PF3D7_0904100 </t>
  </si>
  <si>
    <t xml:space="preserve">AP-4 complex subunit epsilon, putative</t>
  </si>
  <si>
    <t xml:space="preserve">PFE0250w</t>
  </si>
  <si>
    <t xml:space="preserve">PF3D7_0505100</t>
  </si>
  <si>
    <t xml:space="preserve">trafficking protein particle complex subunit 8, putative (TRS85)</t>
  </si>
  <si>
    <t xml:space="preserve">1-2754</t>
  </si>
  <si>
    <t xml:space="preserve">PFI1525w</t>
  </si>
  <si>
    <t xml:space="preserve">PF3D7_0931400</t>
  </si>
  <si>
    <t xml:space="preserve">PF11_0333</t>
  </si>
  <si>
    <t xml:space="preserve">PF3D7_1132400</t>
  </si>
  <si>
    <t xml:space="preserve">1-1503</t>
  </si>
  <si>
    <t xml:space="preserve">PF08_0011</t>
  </si>
  <si>
    <t xml:space="preserve">PF3D7_0828200</t>
  </si>
  <si>
    <t xml:space="preserve"> leucine--tRNA ligase, putative</t>
  </si>
  <si>
    <t xml:space="preserve">1-1481</t>
  </si>
  <si>
    <t xml:space="preserve">PFL1315w</t>
  </si>
  <si>
    <t xml:space="preserve">PF3D7_1227200 </t>
  </si>
  <si>
    <t xml:space="preserve">potassium channel (K1) </t>
  </si>
  <si>
    <t xml:space="preserve">MAL13P1.160</t>
  </si>
  <si>
    <t xml:space="preserve">PF3D7_1330100</t>
  </si>
  <si>
    <t xml:space="preserve">1-186</t>
  </si>
  <si>
    <t xml:space="preserve">PFF0865w</t>
  </si>
  <si>
    <t xml:space="preserve">PF3D7_0617900 </t>
  </si>
  <si>
    <t xml:space="preserve">histone H3 variant, putative (H3.3) </t>
  </si>
  <si>
    <t xml:space="preserve">PFL0210c</t>
  </si>
  <si>
    <t xml:space="preserve">PF3D7_1204300</t>
  </si>
  <si>
    <t xml:space="preserve">eukaryotic translation initiation factor 5A (EIF5A) </t>
  </si>
  <si>
    <t xml:space="preserve">PFA0630c</t>
  </si>
  <si>
    <t xml:space="preserve">PF3D7_0113200 </t>
  </si>
  <si>
    <t xml:space="preserve">1-546</t>
  </si>
  <si>
    <t xml:space="preserve">MAL13P1.480</t>
  </si>
  <si>
    <t xml:space="preserve">PF3D7_1372200 </t>
  </si>
  <si>
    <t xml:space="preserve"> histidine-rich protein III (HRPIII)</t>
  </si>
  <si>
    <t xml:space="preserve">PFL0555c</t>
  </si>
  <si>
    <t xml:space="preserve">PF3D7_1211200 </t>
  </si>
  <si>
    <t xml:space="preserve">1-1831</t>
  </si>
  <si>
    <t xml:space="preserve">PF11_0347</t>
  </si>
  <si>
    <t xml:space="preserve">PF3D7_1133700</t>
  </si>
  <si>
    <t xml:space="preserve">PF14_0136</t>
  </si>
  <si>
    <t xml:space="preserve">PF3D7_1413800</t>
  </si>
  <si>
    <t xml:space="preserve">diphthamide synthesis protein, putative</t>
  </si>
  <si>
    <t xml:space="preserve">26-249</t>
  </si>
  <si>
    <t xml:space="preserve">MAL13P1.212</t>
  </si>
  <si>
    <t xml:space="preserve">PF3D7_1342500</t>
  </si>
  <si>
    <t xml:space="preserve">sporozoite protein essential for cell traversal (SPECT) </t>
  </si>
  <si>
    <t xml:space="preserve">22-320</t>
  </si>
  <si>
    <t xml:space="preserve">25-358</t>
  </si>
  <si>
    <t xml:space="preserve">247-441</t>
  </si>
  <si>
    <t xml:space="preserve">37-483</t>
  </si>
  <si>
    <t xml:space="preserve">PFL2225w</t>
  </si>
  <si>
    <t xml:space="preserve">PF3D7_1246400 </t>
  </si>
  <si>
    <t xml:space="preserve">myosin light chain 1,myosin A tail domain interacting protein (MTIP) </t>
  </si>
  <si>
    <t xml:space="preserve">22-604</t>
  </si>
  <si>
    <t xml:space="preserve">MAL13P1.290</t>
  </si>
  <si>
    <t xml:space="preserve">PF3D7_1359200 </t>
  </si>
  <si>
    <t xml:space="preserve">high mobility group protein B4, putative (HMGB4)</t>
  </si>
  <si>
    <t xml:space="preserve">PF10_0355</t>
  </si>
  <si>
    <t xml:space="preserve">PF3D7_1036300 </t>
  </si>
  <si>
    <t xml:space="preserve"> merozoite surface protein (DBLMSP2) </t>
  </si>
  <si>
    <t xml:space="preserve">30-762</t>
  </si>
  <si>
    <t xml:space="preserve">1786-2071</t>
  </si>
  <si>
    <t xml:space="preserve">PFF1120c</t>
  </si>
  <si>
    <t xml:space="preserve">PF3D7_0623300 </t>
  </si>
  <si>
    <t xml:space="preserve">EGF-like membrane protein, putative </t>
  </si>
  <si>
    <t xml:space="preserve">27-236</t>
  </si>
  <si>
    <t xml:space="preserve">PFD0940w</t>
  </si>
  <si>
    <t xml:space="preserve">PF3D7_0419400 </t>
  </si>
  <si>
    <t xml:space="preserve">27-650</t>
  </si>
  <si>
    <t xml:space="preserve">82-904</t>
  </si>
  <si>
    <t xml:space="preserve">279-995</t>
  </si>
  <si>
    <t xml:space="preserve">PF13_0348</t>
  </si>
  <si>
    <t xml:space="preserve">PF3D7_1366400 </t>
  </si>
  <si>
    <t xml:space="preserve">rhoptry protein (Rhop148) </t>
  </si>
  <si>
    <t xml:space="preserve">1-694</t>
  </si>
  <si>
    <t xml:space="preserve">694-1378</t>
  </si>
  <si>
    <t xml:space="preserve">22-263</t>
  </si>
  <si>
    <t xml:space="preserve">PFL0575w</t>
  </si>
  <si>
    <t xml:space="preserve">PF3D7_1211600 </t>
  </si>
  <si>
    <t xml:space="preserve"> lysine-specific histone demethylase 1, putative (LSD1) </t>
  </si>
  <si>
    <t xml:space="preserve">1-2961</t>
  </si>
  <si>
    <t xml:space="preserve">PF14_0502</t>
  </si>
  <si>
    <t xml:space="preserve">PF3D7_1452700</t>
  </si>
  <si>
    <t xml:space="preserve">U1 snRNA associated protein, putative </t>
  </si>
  <si>
    <t xml:space="preserve">PF14_0574</t>
  </si>
  <si>
    <t xml:space="preserve">PF3D7_1460100 </t>
  </si>
  <si>
    <t xml:space="preserve">FYVE and coiled-coil domain-containing protein (FCP) </t>
  </si>
  <si>
    <t xml:space="preserve">PF13_0180</t>
  </si>
  <si>
    <t xml:space="preserve">PF3D7_1333000 </t>
  </si>
  <si>
    <t xml:space="preserve">20 kDa chaperonin (CPN20)</t>
  </si>
  <si>
    <t xml:space="preserve">PF10_0196</t>
  </si>
  <si>
    <t xml:space="preserve">PF3D7_1020300</t>
  </si>
  <si>
    <t xml:space="preserve">cytoplasmic dynein intermediate chain, putative</t>
  </si>
  <si>
    <t xml:space="preserve">1-769</t>
  </si>
  <si>
    <t xml:space="preserve">PF13_0010</t>
  </si>
  <si>
    <t xml:space="preserve">PF3D7_1301200 </t>
  </si>
  <si>
    <t xml:space="preserve">glycophorin binding protein (GBPH2) </t>
  </si>
  <si>
    <t xml:space="preserve">PF14_0144</t>
  </si>
  <si>
    <t xml:space="preserve">PF3D7_1414600 </t>
  </si>
  <si>
    <t xml:space="preserve">RNA guanylyltransferase (Pgt1)</t>
  </si>
  <si>
    <t xml:space="preserve">PFE1165c</t>
  </si>
  <si>
    <t xml:space="preserve">PF3D7_0523300 </t>
  </si>
  <si>
    <t xml:space="preserve">MAL7P1.21</t>
  </si>
  <si>
    <t xml:space="preserve">PF3D7_0705300</t>
  </si>
  <si>
    <t xml:space="preserve">origin recognition complex subunit 2, putative (ORC2)</t>
  </si>
  <si>
    <t xml:space="preserve">1-825</t>
  </si>
  <si>
    <t xml:space="preserve">MAL8P1.108</t>
  </si>
  <si>
    <t xml:space="preserve">PF3D7_0810500</t>
  </si>
  <si>
    <t xml:space="preserve"> protein phosphatase, putative </t>
  </si>
  <si>
    <t xml:space="preserve">PF08_0016</t>
  </si>
  <si>
    <t xml:space="preserve">PF3D7_0827300 </t>
  </si>
  <si>
    <t xml:space="preserve">PFL2235w</t>
  </si>
  <si>
    <t xml:space="preserve">PF3D7_1246600</t>
  </si>
  <si>
    <t xml:space="preserve">pre-mRNA-splicing factor, putative </t>
  </si>
  <si>
    <t xml:space="preserve">PFD0335c</t>
  </si>
  <si>
    <t xml:space="preserve">PF3D7_0406800 </t>
  </si>
  <si>
    <t xml:space="preserve">MAL13P1.244</t>
  </si>
  <si>
    <t xml:space="preserve">PF3D7_1348500 </t>
  </si>
  <si>
    <t xml:space="preserve">TBC domain protein, putative </t>
  </si>
  <si>
    <t xml:space="preserve">PFI1020c</t>
  </si>
  <si>
    <t xml:space="preserve">PF3D7_0920800 </t>
  </si>
  <si>
    <t xml:space="preserve">inosine-5'-monophosphate dehydrogenase </t>
  </si>
  <si>
    <t xml:space="preserve">1-510</t>
  </si>
  <si>
    <t xml:space="preserve">PFL0620c</t>
  </si>
  <si>
    <t xml:space="preserve">PF3D7_1212500</t>
  </si>
  <si>
    <t xml:space="preserve">glycerol-3-phosphate 1-O-acyltransferase (GAT) </t>
  </si>
  <si>
    <t xml:space="preserve">MAL13P1.38</t>
  </si>
  <si>
    <t xml:space="preserve">PF3D7_1308000 </t>
  </si>
  <si>
    <t xml:space="preserve">PF14_0570</t>
  </si>
  <si>
    <t xml:space="preserve">PF3D7_1459700</t>
  </si>
  <si>
    <t xml:space="preserve">pyridoxal 5'-phosphate synthase, putative </t>
  </si>
  <si>
    <t xml:space="preserve">1-183</t>
  </si>
  <si>
    <t xml:space="preserve">MAL13P1.134</t>
  </si>
  <si>
    <t xml:space="preserve">PF3D7_1324500 </t>
  </si>
  <si>
    <t xml:space="preserve">1-1099</t>
  </si>
  <si>
    <t xml:space="preserve">PFC0310c</t>
  </si>
  <si>
    <t xml:space="preserve">PF3D7_0307400</t>
  </si>
  <si>
    <t xml:space="preserve">ATP-dependent Clp protease proteolytic subunit (ClpP) </t>
  </si>
  <si>
    <t xml:space="preserve">PFL2465c</t>
  </si>
  <si>
    <t xml:space="preserve">PF3D7_1251300</t>
  </si>
  <si>
    <t xml:space="preserve"> thymidylate kinase (TMK) </t>
  </si>
  <si>
    <t xml:space="preserve">PFB0455w</t>
  </si>
  <si>
    <t xml:space="preserve">PF3D7_0210100.1/PF3D7_0210100.2</t>
  </si>
  <si>
    <t xml:space="preserve">60S ribosomal protein L37ae, putative/60S ribosomal protein L37ae, putative</t>
  </si>
  <si>
    <t xml:space="preserve">1-96</t>
  </si>
  <si>
    <t xml:space="preserve">PFL0560c</t>
  </si>
  <si>
    <t xml:space="preserve">PF3D7_1211300</t>
  </si>
  <si>
    <t xml:space="preserve">DNA helicase MCM8, putative (MCM8)</t>
  </si>
  <si>
    <t xml:space="preserve">PF13_0017</t>
  </si>
  <si>
    <t xml:space="preserve">PF3D7_1303300 </t>
  </si>
  <si>
    <t xml:space="preserve">PFL0060w</t>
  </si>
  <si>
    <t xml:space="preserve">PF3D7_1201200</t>
  </si>
  <si>
    <t xml:space="preserve">Plasmodium exported protein (PHISTa-like), unknown function</t>
  </si>
  <si>
    <t xml:space="preserve">23-250</t>
  </si>
  <si>
    <t xml:space="preserve">PF14_0238</t>
  </si>
  <si>
    <t xml:space="preserve">PF3D7_1425800 </t>
  </si>
  <si>
    <t xml:space="preserve">26-299</t>
  </si>
  <si>
    <t xml:space="preserve">27-362</t>
  </si>
  <si>
    <t xml:space="preserve">570-929</t>
  </si>
  <si>
    <t xml:space="preserve">24-432</t>
  </si>
  <si>
    <t xml:space="preserve">PF13_0304</t>
  </si>
  <si>
    <t xml:space="preserve">PF3D7_1357000</t>
  </si>
  <si>
    <t xml:space="preserve">20-654</t>
  </si>
  <si>
    <t xml:space="preserve">PF13_0275</t>
  </si>
  <si>
    <t xml:space="preserve">PF3D7_1353100 </t>
  </si>
  <si>
    <t xml:space="preserve">28-772</t>
  </si>
  <si>
    <t xml:space="preserve">PF07_0061</t>
  </si>
  <si>
    <t xml:space="preserve">PF3D7_0715200 </t>
  </si>
  <si>
    <t xml:space="preserve">39-707</t>
  </si>
  <si>
    <t xml:space="preserve">PFE0125w</t>
  </si>
  <si>
    <t xml:space="preserve">PF3D7_0502500 </t>
  </si>
  <si>
    <t xml:space="preserve">22-449</t>
  </si>
  <si>
    <t xml:space="preserve">1850-2418</t>
  </si>
  <si>
    <t xml:space="preserve">PF14_0344</t>
  </si>
  <si>
    <t xml:space="preserve">PF3D7_1436300 </t>
  </si>
  <si>
    <t xml:space="preserve">translocon component PTEX150 (PTEX150)</t>
  </si>
  <si>
    <t xml:space="preserve">130-993</t>
  </si>
  <si>
    <t xml:space="preserve">23-446</t>
  </si>
  <si>
    <t xml:space="preserve">569-1262</t>
  </si>
  <si>
    <t xml:space="preserve">MAL7P1.229</t>
  </si>
  <si>
    <t xml:space="preserve">PF3D7_0831600 </t>
  </si>
  <si>
    <t xml:space="preserve">cytoadherence linked asexual protein 8 (CLAG8) </t>
  </si>
  <si>
    <t xml:space="preserve">707-1391</t>
  </si>
  <si>
    <t xml:space="preserve">60-607</t>
  </si>
  <si>
    <t xml:space="preserve">MAL7P1.176</t>
  </si>
  <si>
    <t xml:space="preserve">PF3D7_0731500 </t>
  </si>
  <si>
    <t xml:space="preserve">erythrocyte binding antigen-175 (EBA175)</t>
  </si>
  <si>
    <t xml:space="preserve">447-760</t>
  </si>
  <si>
    <t xml:space="preserve">PF14_0442</t>
  </si>
  <si>
    <t xml:space="preserve">PF3D7_1446500 </t>
  </si>
  <si>
    <t xml:space="preserve">1-3001</t>
  </si>
  <si>
    <t xml:space="preserve">PFB0279w</t>
  </si>
  <si>
    <t xml:space="preserve">PF3D7_0206300 </t>
  </si>
  <si>
    <t xml:space="preserve">pentafunctional AROM polypeptide, putative, pseudogene (AROM)</t>
  </si>
  <si>
    <t xml:space="preserve">PFI1715w</t>
  </si>
  <si>
    <t xml:space="preserve">PF3D7_0935500</t>
  </si>
  <si>
    <t xml:space="preserve">Plasmodium exported protein, unknown function (GEXP22)</t>
  </si>
  <si>
    <t xml:space="preserve">PFC0400w</t>
  </si>
  <si>
    <t xml:space="preserve">PF3D7_0309600</t>
  </si>
  <si>
    <t xml:space="preserve"> 60S acidic ribosomal protein P2 (PfP2) </t>
  </si>
  <si>
    <t xml:space="preserve">PFD1050w</t>
  </si>
  <si>
    <t xml:space="preserve">PF3D7_0422300 </t>
  </si>
  <si>
    <t xml:space="preserve">alpha tubulin 2 </t>
  </si>
  <si>
    <t xml:space="preserve">PFF1410c</t>
  </si>
  <si>
    <t xml:space="preserve">PF3D7_0629100</t>
  </si>
  <si>
    <t xml:space="preserve">nicotinate phosphoribosyltransferase, putative (NAPRT) </t>
  </si>
  <si>
    <t xml:space="preserve">PF13_0346</t>
  </si>
  <si>
    <t xml:space="preserve">PF3D7_1365900</t>
  </si>
  <si>
    <t xml:space="preserve">ubiquitin-60S ribosomal protein L40 </t>
  </si>
  <si>
    <t xml:space="preserve">PFE0320w</t>
  </si>
  <si>
    <t xml:space="preserve">PF3D7_0506500</t>
  </si>
  <si>
    <t xml:space="preserve">1-990</t>
  </si>
  <si>
    <t xml:space="preserve">PF08_0020</t>
  </si>
  <si>
    <t xml:space="preserve">PF3D7_0826500 </t>
  </si>
  <si>
    <t xml:space="preserve">ubiquitin conjugation factor E4 B, putative (UBE4B) </t>
  </si>
  <si>
    <t xml:space="preserve">1-1326</t>
  </si>
  <si>
    <t xml:space="preserve">PF14_0308</t>
  </si>
  <si>
    <t xml:space="preserve">PF3D7_1432600</t>
  </si>
  <si>
    <t xml:space="preserve">1-1195</t>
  </si>
  <si>
    <t xml:space="preserve">PF10_0248</t>
  </si>
  <si>
    <t xml:space="preserve">PF3D7_1025400</t>
  </si>
  <si>
    <t xml:space="preserve">MAL13P1.435</t>
  </si>
  <si>
    <t xml:space="preserve">1-39</t>
  </si>
  <si>
    <t xml:space="preserve">PFE0905w</t>
  </si>
  <si>
    <t xml:space="preserve">PF3D7_0518100 </t>
  </si>
  <si>
    <t xml:space="preserve">PF13_0358</t>
  </si>
  <si>
    <t xml:space="preserve">PF3D7_1368600 </t>
  </si>
  <si>
    <t xml:space="preserve">mitochondrial import inner membrane translocase subunit TIM9, putative (TIM9)</t>
  </si>
  <si>
    <t xml:space="preserve">PF10_0313</t>
  </si>
  <si>
    <t xml:space="preserve">PF3D7_1031900/PF3D7_1032000</t>
  </si>
  <si>
    <t xml:space="preserve">conserved Plasmodium protein, unknown function/ribosome maturation factor RimM, putative (RimM)</t>
  </si>
  <si>
    <t xml:space="preserve">PF13_0131</t>
  </si>
  <si>
    <t xml:space="preserve">PF3D7_1323300 </t>
  </si>
  <si>
    <t xml:space="preserve">acetyltransferase, GNAT family, putative </t>
  </si>
  <si>
    <t xml:space="preserve">1-453</t>
  </si>
  <si>
    <t xml:space="preserve">PF14_0228</t>
  </si>
  <si>
    <t xml:space="preserve">PF3D7_1423700 </t>
  </si>
  <si>
    <t xml:space="preserve">1-1558</t>
  </si>
  <si>
    <t xml:space="preserve">PF14_0324</t>
  </si>
  <si>
    <t xml:space="preserve">PF3D7_1434300</t>
  </si>
  <si>
    <t xml:space="preserve">Hsp70/Hsp90 organizing protein (HOP)</t>
  </si>
  <si>
    <t xml:space="preserve">1-564</t>
  </si>
  <si>
    <t xml:space="preserve">MAL13P1.220</t>
  </si>
  <si>
    <t xml:space="preserve">PF3D7_1344600 </t>
  </si>
  <si>
    <t xml:space="preserve"> lipoyl synthase (LipA) </t>
  </si>
  <si>
    <t xml:space="preserve">PF10_0322</t>
  </si>
  <si>
    <t xml:space="preserve">PF3D7_1033100</t>
  </si>
  <si>
    <t xml:space="preserve">S-adenosylmethionine decarboxylase/ornithine decarboxylase (AdoMetDC/ODC)</t>
  </si>
  <si>
    <t xml:space="preserve">PFD0462w</t>
  </si>
  <si>
    <t xml:space="preserve">PF3D7_0409400 </t>
  </si>
  <si>
    <t xml:space="preserve">heat shock protein 40 (DnaJ)</t>
  </si>
  <si>
    <t xml:space="preserve">PFC0165w</t>
  </si>
  <si>
    <t xml:space="preserve">PF3D7_0303500</t>
  </si>
  <si>
    <t xml:space="preserve">spindle pole body protein, putative </t>
  </si>
  <si>
    <t xml:space="preserve">1-2226</t>
  </si>
  <si>
    <t xml:space="preserve">PF13_0118</t>
  </si>
  <si>
    <t xml:space="preserve">PF3D7_1320400 </t>
  </si>
  <si>
    <t xml:space="preserve"> type I signal peptidase (SPB) </t>
  </si>
  <si>
    <t xml:space="preserve">PFD0100c</t>
  </si>
  <si>
    <t xml:space="preserve">PF3D7_0402200 </t>
  </si>
  <si>
    <t xml:space="preserve">surface-associated interspersed protein 4.1 (SURFIN 4.1), pseudogene (SURF4.1)</t>
  </si>
  <si>
    <t xml:space="preserve">1-1248</t>
  </si>
  <si>
    <t xml:space="preserve">PFL0310c</t>
  </si>
  <si>
    <t xml:space="preserve">PF3D7_1206200</t>
  </si>
  <si>
    <t xml:space="preserve">eukaryotic translation initiation factor 3 subunit 8, putative </t>
  </si>
  <si>
    <t xml:space="preserve">1-984</t>
  </si>
  <si>
    <t xml:space="preserve">22-267</t>
  </si>
  <si>
    <t xml:space="preserve">26-323</t>
  </si>
  <si>
    <t xml:space="preserve">PF13_0196</t>
  </si>
  <si>
    <t xml:space="preserve">PF3D7_1335000 </t>
  </si>
  <si>
    <t xml:space="preserve">MSP7-like protein (MSRP1) </t>
  </si>
  <si>
    <t xml:space="preserve">23-380</t>
  </si>
  <si>
    <t xml:space="preserve">48-509</t>
  </si>
  <si>
    <t xml:space="preserve">PFF0995c</t>
  </si>
  <si>
    <t xml:space="preserve">PF3D7_0620400 </t>
  </si>
  <si>
    <t xml:space="preserve"> merozoite surface protein 10 (MSP10) </t>
  </si>
  <si>
    <t xml:space="preserve">29-506</t>
  </si>
  <si>
    <t xml:space="preserve">PF14_0040</t>
  </si>
  <si>
    <t xml:space="preserve">PF3D7_1404300 </t>
  </si>
  <si>
    <t xml:space="preserve">secreted ookinete adhesive protein (SOAP) </t>
  </si>
  <si>
    <t xml:space="preserve">PF10_0350</t>
  </si>
  <si>
    <t xml:space="preserve">PF3D7_1035800</t>
  </si>
  <si>
    <t xml:space="preserve">probable protein, unknown function (M712) </t>
  </si>
  <si>
    <t xml:space="preserve">23-712</t>
  </si>
  <si>
    <t xml:space="preserve">PF14_0014</t>
  </si>
  <si>
    <t xml:space="preserve">PF3D7_1401200</t>
  </si>
  <si>
    <t xml:space="preserve">MAL7P1.208</t>
  </si>
  <si>
    <t xml:space="preserve">PF3D7_0707300</t>
  </si>
  <si>
    <t xml:space="preserve">rhoptry-associated membrane antigen (RAMA) </t>
  </si>
  <si>
    <t xml:space="preserve">18-786</t>
  </si>
  <si>
    <t xml:space="preserve">1374-1993</t>
  </si>
  <si>
    <t xml:space="preserve">PF11_0064</t>
  </si>
  <si>
    <t xml:space="preserve">PF3D7_1105300</t>
  </si>
  <si>
    <t xml:space="preserve">23-680</t>
  </si>
  <si>
    <t xml:space="preserve">PF11_0168</t>
  </si>
  <si>
    <t xml:space="preserve">PF3D7_1116000</t>
  </si>
  <si>
    <t xml:space="preserve">rhoptry neck protein 4 (RON4)</t>
  </si>
  <si>
    <t xml:space="preserve">710-1201</t>
  </si>
  <si>
    <t xml:space="preserve">PFC0750w</t>
  </si>
  <si>
    <t xml:space="preserve">PF3D7_0317100 </t>
  </si>
  <si>
    <t xml:space="preserve">6-cysteine protein (B9)</t>
  </si>
  <si>
    <t xml:space="preserve">123-955</t>
  </si>
  <si>
    <t xml:space="preserve">146-713</t>
  </si>
  <si>
    <t xml:space="preserve">40-235</t>
  </si>
  <si>
    <t xml:space="preserve">20-840</t>
  </si>
  <si>
    <t xml:space="preserve">25-706</t>
  </si>
  <si>
    <t xml:space="preserve">761-1298</t>
  </si>
  <si>
    <t xml:space="preserve">PF07_0121</t>
  </si>
  <si>
    <t xml:space="preserve">PF3D7_0729300</t>
  </si>
  <si>
    <t xml:space="preserve">60S ribosomal export protein NMD3, putative (NMD3) </t>
  </si>
  <si>
    <t xml:space="preserve">PF13_0328</t>
  </si>
  <si>
    <t xml:space="preserve">PF3D7_1361900 </t>
  </si>
  <si>
    <t xml:space="preserve">proliferating cell nuclear antigen (PCNA) </t>
  </si>
  <si>
    <t xml:space="preserve">1-274</t>
  </si>
  <si>
    <t xml:space="preserve">PFL0530c</t>
  </si>
  <si>
    <t xml:space="preserve">PF3D7_1210600</t>
  </si>
  <si>
    <t xml:space="preserve">1-1065</t>
  </si>
  <si>
    <t xml:space="preserve">PFA0485w</t>
  </si>
  <si>
    <t xml:space="preserve">PF3D7_0109900.1/PF3D7_0109900.2</t>
  </si>
  <si>
    <t xml:space="preserve">unspecified product/unspecified product </t>
  </si>
  <si>
    <t xml:space="preserve">PF08_0119</t>
  </si>
  <si>
    <t xml:space="preserve">PF3D7_0805200</t>
  </si>
  <si>
    <t xml:space="preserve">gamete release protein, putative (GAMER)</t>
  </si>
  <si>
    <t xml:space="preserve">1-93</t>
  </si>
  <si>
    <t xml:space="preserve">MAL13P1.172</t>
  </si>
  <si>
    <t xml:space="preserve">PF3D7_1333400</t>
  </si>
  <si>
    <t xml:space="preserve">PFB0420w</t>
  </si>
  <si>
    <t xml:space="preserve">PF3D7_0209300 </t>
  </si>
  <si>
    <t xml:space="preserve">2C-methyl-D-erythritol 2,4-cyclodiphosphate synthase (IspF)</t>
  </si>
  <si>
    <t xml:space="preserve">PFL0795c</t>
  </si>
  <si>
    <t xml:space="preserve">PF3D7_1216500 </t>
  </si>
  <si>
    <t xml:space="preserve">male development gene 1 (MDV1)</t>
  </si>
  <si>
    <t xml:space="preserve">MAL13P1.18</t>
  </si>
  <si>
    <t xml:space="preserve">PF3D7_1303700 </t>
  </si>
  <si>
    <t xml:space="preserve">1-1045</t>
  </si>
  <si>
    <t xml:space="preserve">PFI1180w</t>
  </si>
  <si>
    <t xml:space="preserve">PF3D7_0924000 </t>
  </si>
  <si>
    <t xml:space="preserve">patatin-like phospholipase, putative </t>
  </si>
  <si>
    <t xml:space="preserve">1-1292</t>
  </si>
  <si>
    <t xml:space="preserve">PF13_0151</t>
  </si>
  <si>
    <t xml:space="preserve">PF3D7_1328900 </t>
  </si>
  <si>
    <t xml:space="preserve">1-397</t>
  </si>
  <si>
    <t xml:space="preserve">PFD0685c</t>
  </si>
  <si>
    <t xml:space="preserve">PF3D7_0414000 </t>
  </si>
  <si>
    <t xml:space="preserve">chromosome associated protein, putative</t>
  </si>
  <si>
    <t xml:space="preserve">PFE0450w</t>
  </si>
  <si>
    <t xml:space="preserve">PF3D7_0509100</t>
  </si>
  <si>
    <t xml:space="preserve">chromosome condensation protein, putative</t>
  </si>
  <si>
    <t xml:space="preserve">1-1708</t>
  </si>
  <si>
    <t xml:space="preserve">PF08_0086</t>
  </si>
  <si>
    <t xml:space="preserve">PF3D7_0812500</t>
  </si>
  <si>
    <t xml:space="preserve">1-958</t>
  </si>
  <si>
    <t xml:space="preserve">PFL0865w</t>
  </si>
  <si>
    <t xml:space="preserve">PF3D7_1217900</t>
  </si>
  <si>
    <t xml:space="preserve"> conserved protein, unknown function </t>
  </si>
  <si>
    <t xml:space="preserve">PF14_0523</t>
  </si>
  <si>
    <t xml:space="preserve">PF3D7_1455000</t>
  </si>
  <si>
    <t xml:space="preserve">MAL13P1.194</t>
  </si>
  <si>
    <t xml:space="preserve">PF3D7_1338700 </t>
  </si>
  <si>
    <t xml:space="preserve">PFA0580c</t>
  </si>
  <si>
    <t xml:space="preserve">PF3D7_0112000</t>
  </si>
  <si>
    <t xml:space="preserve">TatD-like deoxyribonuclease, putative</t>
  </si>
  <si>
    <t xml:space="preserve">PFI0235w</t>
  </si>
  <si>
    <t xml:space="preserve">PF3D7_0904800</t>
  </si>
  <si>
    <t xml:space="preserve">replication protein A1, small fragment (RPA1)</t>
  </si>
  <si>
    <t xml:space="preserve">PFL1325c</t>
  </si>
  <si>
    <t xml:space="preserve">PF3D7_1227400</t>
  </si>
  <si>
    <t xml:space="preserve">1-1172</t>
  </si>
  <si>
    <t xml:space="preserve">PF11_0062</t>
  </si>
  <si>
    <t xml:space="preserve">PF3D7_1105100</t>
  </si>
  <si>
    <t xml:space="preserve">histone H2B (H2B)</t>
  </si>
  <si>
    <t xml:space="preserve">PFI0530c</t>
  </si>
  <si>
    <t xml:space="preserve">PF3D7_0910900</t>
  </si>
  <si>
    <t xml:space="preserve">DNA primase large subunit, putative</t>
  </si>
  <si>
    <t xml:space="preserve">PF11_0109</t>
  </si>
  <si>
    <t xml:space="preserve">PF3D7_1110300 </t>
  </si>
  <si>
    <t xml:space="preserve">PF07_0051</t>
  </si>
  <si>
    <t xml:space="preserve">PF3D7_0712600</t>
  </si>
  <si>
    <t xml:space="preserve">erythrocyte membrane protein 1, PfEMP1 (VAR)</t>
  </si>
  <si>
    <t xml:space="preserve">PF14_0230</t>
  </si>
  <si>
    <t xml:space="preserve">PF3D7_1424100</t>
  </si>
  <si>
    <t xml:space="preserve">60S ribosomal protein L5, putative</t>
  </si>
  <si>
    <t xml:space="preserve">1-294</t>
  </si>
  <si>
    <t xml:space="preserve">MAL13P1.174</t>
  </si>
  <si>
    <t xml:space="preserve">PF3D7_1334800</t>
  </si>
  <si>
    <t xml:space="preserve">MSP7-like protein (MSRP2) </t>
  </si>
  <si>
    <t xml:space="preserve">23-281</t>
  </si>
  <si>
    <t xml:space="preserve">PFL1475w</t>
  </si>
  <si>
    <t xml:space="preserve">PF3D7_1230600 </t>
  </si>
  <si>
    <t xml:space="preserve">sun-family protein, putative</t>
  </si>
  <si>
    <t xml:space="preserve">27-354</t>
  </si>
  <si>
    <t xml:space="preserve">21- 378</t>
  </si>
  <si>
    <t xml:space="preserve">MAL13P1.268</t>
  </si>
  <si>
    <t xml:space="preserve">PF3D7_1352900 </t>
  </si>
  <si>
    <t xml:space="preserve">Plasmodium exported protein, unknown function,fam-f protein</t>
  </si>
  <si>
    <t xml:space="preserve">64-499</t>
  </si>
  <si>
    <t xml:space="preserve">PFD1145c</t>
  </si>
  <si>
    <t xml:space="preserve">PF3D7_0424100 </t>
  </si>
  <si>
    <t xml:space="preserve">reticulocyte binding protein homologue 5 (RH5) </t>
  </si>
  <si>
    <t xml:space="preserve">26-526</t>
  </si>
  <si>
    <t xml:space="preserve">25-546</t>
  </si>
  <si>
    <t xml:space="preserve">26-697</t>
  </si>
  <si>
    <t xml:space="preserve">574-811</t>
  </si>
  <si>
    <t xml:space="preserve">396-710</t>
  </si>
  <si>
    <t xml:space="preserve">25-709</t>
  </si>
  <si>
    <t xml:space="preserve">PF07_0047</t>
  </si>
  <si>
    <t xml:space="preserve">PF3D7_0711000</t>
  </si>
  <si>
    <t xml:space="preserve">AAA family ATPase, CDC48 subfamily (Cdc48) </t>
  </si>
  <si>
    <t xml:space="preserve">501-1229</t>
  </si>
  <si>
    <t xml:space="preserve">24-275</t>
  </si>
  <si>
    <t xml:space="preserve">PF11_0381</t>
  </si>
  <si>
    <t xml:space="preserve">PF3D7_1136900</t>
  </si>
  <si>
    <t xml:space="preserve"> subtilisin-like protease 2 (SUB2) </t>
  </si>
  <si>
    <t xml:space="preserve">625-1136</t>
  </si>
  <si>
    <t xml:space="preserve">1-394</t>
  </si>
  <si>
    <t xml:space="preserve">25-721</t>
  </si>
  <si>
    <t xml:space="preserve">1327-1699</t>
  </si>
  <si>
    <t xml:space="preserve">PFB0915w</t>
  </si>
  <si>
    <t xml:space="preserve">PF3D7_0220000 </t>
  </si>
  <si>
    <t xml:space="preserve"> liver stage antigen 3 (LSA3) </t>
  </si>
  <si>
    <t xml:space="preserve">65-749</t>
  </si>
  <si>
    <t xml:space="preserve">PF10_0325</t>
  </si>
  <si>
    <t xml:space="preserve">PF3D7_1033400</t>
  </si>
  <si>
    <t xml:space="preserve">haloacid dehalogenase-like hydrolase (HAD1) </t>
  </si>
  <si>
    <t xml:space="preserve">MAL13P1.43</t>
  </si>
  <si>
    <t xml:space="preserve">PF3D7_1309000 </t>
  </si>
  <si>
    <t xml:space="preserve">1-360</t>
  </si>
  <si>
    <t xml:space="preserve">PF07_0035</t>
  </si>
  <si>
    <t xml:space="preserve">PF3D7_0709100 </t>
  </si>
  <si>
    <t xml:space="preserve">Cg1 protein </t>
  </si>
  <si>
    <t xml:space="preserve">PFA0450c</t>
  </si>
  <si>
    <t xml:space="preserve">PF3D7_0109200</t>
  </si>
  <si>
    <t xml:space="preserve">mRNA cleavage factor-like protein, putative</t>
  </si>
  <si>
    <t xml:space="preserve">1-232</t>
  </si>
  <si>
    <t xml:space="preserve">PF13_0228</t>
  </si>
  <si>
    <t xml:space="preserve">PF3D7_1342000 </t>
  </si>
  <si>
    <t xml:space="preserve">40S ribosomal protein S6</t>
  </si>
  <si>
    <t xml:space="preserve">MAL13P1.135</t>
  </si>
  <si>
    <t xml:space="preserve">PF3D7_1324700 </t>
  </si>
  <si>
    <t xml:space="preserve">SNARE protein, putative (YKT6.2) </t>
  </si>
  <si>
    <t xml:space="preserve">1-209</t>
  </si>
  <si>
    <t xml:space="preserve">PFI1680w</t>
  </si>
  <si>
    <t xml:space="preserve">PF3D7_0934700 </t>
  </si>
  <si>
    <t xml:space="preserve">UBX domain, putative </t>
  </si>
  <si>
    <t xml:space="preserve">MAL8P1.142</t>
  </si>
  <si>
    <t xml:space="preserve">PF3D7_0803800 </t>
  </si>
  <si>
    <t xml:space="preserve">proteasome subunit beta type-4</t>
  </si>
  <si>
    <t xml:space="preserve">PFL1685w</t>
  </si>
  <si>
    <t xml:space="preserve">PF3D7_1234900</t>
  </si>
  <si>
    <t xml:space="preserve">PF13_0289</t>
  </si>
  <si>
    <t xml:space="preserve">PF3D7_1354800</t>
  </si>
  <si>
    <t xml:space="preserve">metacaspase 1 (MCA1) </t>
  </si>
  <si>
    <t xml:space="preserve">PF13_0254</t>
  </si>
  <si>
    <t xml:space="preserve">PF3D7_1348400</t>
  </si>
  <si>
    <t xml:space="preserve">1-3855</t>
  </si>
  <si>
    <t xml:space="preserve">PFD0145c</t>
  </si>
  <si>
    <t xml:space="preserve">PF3D7_0403100 </t>
  </si>
  <si>
    <t xml:space="preserve">PF13_0011</t>
  </si>
  <si>
    <t xml:space="preserve">PF3D7_1302100</t>
  </si>
  <si>
    <t xml:space="preserve">gamete antigen 27/25 (Pfg27)</t>
  </si>
  <si>
    <t xml:space="preserve">MAL8P1.200</t>
  </si>
  <si>
    <t xml:space="preserve">PF3D7_0805400 </t>
  </si>
  <si>
    <t xml:space="preserve">acetyltransferase, putative </t>
  </si>
  <si>
    <t xml:space="preserve">PFI0670w</t>
  </si>
  <si>
    <t xml:space="preserve">PF3D7_0913700 </t>
  </si>
  <si>
    <t xml:space="preserve">1-659</t>
  </si>
  <si>
    <t xml:space="preserve">PF13_0350</t>
  </si>
  <si>
    <t xml:space="preserve">PF3D7_1366600</t>
  </si>
  <si>
    <t xml:space="preserve">signal recognition particle receptor alpha subunit (SRPR-alpha)</t>
  </si>
  <si>
    <t xml:space="preserve">PF10_0121</t>
  </si>
  <si>
    <t xml:space="preserve">PF3D7_1012400</t>
  </si>
  <si>
    <t xml:space="preserve">hypoxanthine-guanine phosphoribosyltransferase (HGPRT) </t>
  </si>
  <si>
    <t xml:space="preserve">PF14_0255</t>
  </si>
  <si>
    <t xml:space="preserve">PF3D7_1427600 </t>
  </si>
  <si>
    <t xml:space="preserve">CorA-like Mg2+ transporter protein, putative </t>
  </si>
  <si>
    <t xml:space="preserve">1-478</t>
  </si>
  <si>
    <t xml:space="preserve">PFB0605w</t>
  </si>
  <si>
    <t xml:space="preserve">PF3D7_0213400</t>
  </si>
  <si>
    <t xml:space="preserve">protein kinase 7 (PK7) </t>
  </si>
  <si>
    <t xml:space="preserve">PFE1200w</t>
  </si>
  <si>
    <t xml:space="preserve">PF3D7_0524100 </t>
  </si>
  <si>
    <t xml:space="preserve">1-1243</t>
  </si>
  <si>
    <t xml:space="preserve">PF14_0218</t>
  </si>
  <si>
    <t xml:space="preserve">PF3D7_1422800 </t>
  </si>
  <si>
    <t xml:space="preserve">actin-related protein, putative (ARP4a) </t>
  </si>
  <si>
    <t xml:space="preserve">MAL13P1.68</t>
  </si>
  <si>
    <t xml:space="preserve">PF3D7_1313300 </t>
  </si>
  <si>
    <t xml:space="preserve">peptidyl-prolyl cis-trans isomerase, putative</t>
  </si>
  <si>
    <t xml:space="preserve">PFI0735c</t>
  </si>
  <si>
    <t xml:space="preserve">PF3D7_0915000 </t>
  </si>
  <si>
    <t xml:space="preserve">type II NADH:ubiquinone oxidoreductase (NDH2) </t>
  </si>
  <si>
    <t xml:space="preserve">PF13_0083</t>
  </si>
  <si>
    <t xml:space="preserve">PF3D7_1314600 </t>
  </si>
  <si>
    <t xml:space="preserve">lipoate-protein ligase 1 (LipL1)</t>
  </si>
  <si>
    <t xml:space="preserve">PF13_0174</t>
  </si>
  <si>
    <t xml:space="preserve">PF3D7_1332300</t>
  </si>
  <si>
    <t xml:space="preserve">trafficking protein particle complex subunit 2, putative (TRAPPC2) </t>
  </si>
  <si>
    <t xml:space="preserve">24-299</t>
  </si>
  <si>
    <t xml:space="preserve">PFD0850c</t>
  </si>
  <si>
    <t xml:space="preserve">PF3D7_0417500</t>
  </si>
  <si>
    <t xml:space="preserve">memo-like protein </t>
  </si>
  <si>
    <t xml:space="preserve">PFE0395C</t>
  </si>
  <si>
    <t xml:space="preserve">PF3D7_0508000 </t>
  </si>
  <si>
    <t xml:space="preserve">6-cysteine protein (P38)</t>
  </si>
  <si>
    <t xml:space="preserve">22-327</t>
  </si>
  <si>
    <t xml:space="preserve">PFF0620c</t>
  </si>
  <si>
    <t xml:space="preserve">PF3D7_0612800</t>
  </si>
  <si>
    <t xml:space="preserve">6-cysteine protein (P12p) </t>
  </si>
  <si>
    <t xml:space="preserve">21-352</t>
  </si>
  <si>
    <t xml:space="preserve">53-298</t>
  </si>
  <si>
    <t xml:space="preserve">27-561</t>
  </si>
  <si>
    <t xml:space="preserve">PF14_0467</t>
  </si>
  <si>
    <t xml:space="preserve">PF3D7_1449000 </t>
  </si>
  <si>
    <t xml:space="preserve"> gamete egress and sporozoite traversal protein, putative (GEST)</t>
  </si>
  <si>
    <t xml:space="preserve">22-711</t>
  </si>
  <si>
    <t xml:space="preserve">34-459</t>
  </si>
  <si>
    <t xml:space="preserve">927-1056</t>
  </si>
  <si>
    <t xml:space="preserve">PFE0710w</t>
  </si>
  <si>
    <t xml:space="preserve">PF3D7_0514200 </t>
  </si>
  <si>
    <t xml:space="preserve">36-845</t>
  </si>
  <si>
    <t xml:space="preserve">PFB0680w</t>
  </si>
  <si>
    <t xml:space="preserve">PF3D7_0214900</t>
  </si>
  <si>
    <t xml:space="preserve">rhoptry neck protein 6 (RON6) </t>
  </si>
  <si>
    <t xml:space="preserve">124-950</t>
  </si>
  <si>
    <t xml:space="preserve">PF08_0091</t>
  </si>
  <si>
    <t xml:space="preserve">PF3D7_0811600 </t>
  </si>
  <si>
    <t xml:space="preserve">21-658</t>
  </si>
  <si>
    <t xml:space="preserve">28-162</t>
  </si>
  <si>
    <t xml:space="preserve">19-681</t>
  </si>
  <si>
    <t xml:space="preserve">722-1417</t>
  </si>
  <si>
    <t xml:space="preserve">1607-1699</t>
  </si>
  <si>
    <t xml:space="preserve"> liver stage antigen 3 C (LSA3-C) </t>
  </si>
  <si>
    <t xml:space="preserve">750-1433</t>
  </si>
  <si>
    <t xml:space="preserve">PF14_0526</t>
  </si>
  <si>
    <t xml:space="preserve">PF3D7_1455200.1/PF3D7_1455200.2</t>
  </si>
  <si>
    <t xml:space="preserve">methyltransferase, putative/methyltransferase, putative</t>
  </si>
  <si>
    <t xml:space="preserve">PFD0740w</t>
  </si>
  <si>
    <t xml:space="preserve">PF3D7_0415300</t>
  </si>
  <si>
    <t xml:space="preserve">cdc2-related protein kinase 3 (CRK3) </t>
  </si>
  <si>
    <t xml:space="preserve">1-1339</t>
  </si>
  <si>
    <t xml:space="preserve">PFB0380c</t>
  </si>
  <si>
    <t xml:space="preserve">PF3D7_0208400 </t>
  </si>
  <si>
    <t xml:space="preserve">1-2010</t>
  </si>
  <si>
    <t xml:space="preserve">PFL0125c</t>
  </si>
  <si>
    <t xml:space="preserve">PF3D7_1202500 </t>
  </si>
  <si>
    <t xml:space="preserve">trimethylguanosine synthase, putative </t>
  </si>
  <si>
    <t xml:space="preserve">1-1066</t>
  </si>
  <si>
    <t xml:space="preserve">PFI0895c</t>
  </si>
  <si>
    <t xml:space="preserve">PF3D7_0918300</t>
  </si>
  <si>
    <t xml:space="preserve">eukaryotic translation initiation factor 3 subunit 5, putative </t>
  </si>
  <si>
    <t xml:space="preserve">PFI0310w</t>
  </si>
  <si>
    <t xml:space="preserve">PF3D7_0906300</t>
  </si>
  <si>
    <t xml:space="preserve">Maf-like protein, putative</t>
  </si>
  <si>
    <t xml:space="preserve">PFI0290c</t>
  </si>
  <si>
    <t xml:space="preserve">PF3D7_0905900</t>
  </si>
  <si>
    <t xml:space="preserve">beta subunit of coatomer complex, putative (SEC27) </t>
  </si>
  <si>
    <t xml:space="preserve">1-1010</t>
  </si>
  <si>
    <t xml:space="preserve">PFB0161c</t>
  </si>
  <si>
    <t xml:space="preserve">PF3D7_0203400 </t>
  </si>
  <si>
    <t xml:space="preserve">1-100</t>
  </si>
  <si>
    <t xml:space="preserve">MAL13P1.117</t>
  </si>
  <si>
    <t xml:space="preserve">PF3D7_1321400 </t>
  </si>
  <si>
    <t xml:space="preserve">palmitoyltransferase, putative (DHHC8) </t>
  </si>
  <si>
    <t xml:space="preserve">PF14_0639</t>
  </si>
  <si>
    <t xml:space="preserve">PF3D7_1467100 </t>
  </si>
  <si>
    <t xml:space="preserve">DNA-3-methyladenine glycosylase, putative </t>
  </si>
  <si>
    <t xml:space="preserve">PFA0575c</t>
  </si>
  <si>
    <t xml:space="preserve">PF3D7_0111900</t>
  </si>
  <si>
    <t xml:space="preserve">1-81</t>
  </si>
  <si>
    <t xml:space="preserve">PF11_0458</t>
  </si>
  <si>
    <t xml:space="preserve">PF3D7_1144600 </t>
  </si>
  <si>
    <t xml:space="preserve">PF10_0049</t>
  </si>
  <si>
    <t xml:space="preserve">PF3D7_1004600</t>
  </si>
  <si>
    <t xml:space="preserve"> conserved Plasmodium membrane protein, unknown function</t>
  </si>
  <si>
    <t xml:space="preserve">1-831</t>
  </si>
  <si>
    <t xml:space="preserve">PF14_0194</t>
  </si>
  <si>
    <t xml:space="preserve">PF3D7_1420000 </t>
  </si>
  <si>
    <t xml:space="preserve">splicing factor 3B subunit 4, putative (SF3B4) </t>
  </si>
  <si>
    <t xml:space="preserve">PFD1000c</t>
  </si>
  <si>
    <t xml:space="preserve">PF3D7_0420900 </t>
  </si>
  <si>
    <t xml:space="preserve">1-2201</t>
  </si>
  <si>
    <t xml:space="preserve">PF11_0303</t>
  </si>
  <si>
    <t xml:space="preserve">PF3D7_1129200 </t>
  </si>
  <si>
    <t xml:space="preserve">26S proteasome regulatory subunit RPN7, putative (RPN7)</t>
  </si>
  <si>
    <t xml:space="preserve">PFL1070c</t>
  </si>
  <si>
    <t xml:space="preserve">PF3D7_1222300 </t>
  </si>
  <si>
    <t xml:space="preserve">endoplasmin, putative (GRP94) </t>
  </si>
  <si>
    <t xml:space="preserve">PFD0275w</t>
  </si>
  <si>
    <t xml:space="preserve">PF3D7_0405600 </t>
  </si>
  <si>
    <t xml:space="preserve">PF14_0117</t>
  </si>
  <si>
    <t xml:space="preserve">PF3D7_1411900 </t>
  </si>
  <si>
    <t xml:space="preserve">1-327</t>
  </si>
  <si>
    <t xml:space="preserve">PFI1070c</t>
  </si>
  <si>
    <t xml:space="preserve">PF3D7_0921800 </t>
  </si>
  <si>
    <t xml:space="preserve">nucleolar preribosomal assembly protein, putative </t>
  </si>
  <si>
    <t xml:space="preserve">PFD0872w</t>
  </si>
  <si>
    <t xml:space="preserve">PF3D7_0418000 </t>
  </si>
  <si>
    <t xml:space="preserve">1-4830</t>
  </si>
  <si>
    <t xml:space="preserve">PFL0630w</t>
  </si>
  <si>
    <t xml:space="preserve">PF3D7_1212800 </t>
  </si>
  <si>
    <t xml:space="preserve"> iron-sulfur subunit of succinate dehydrogenase </t>
  </si>
  <si>
    <t xml:space="preserve">PF11_0447</t>
  </si>
  <si>
    <t xml:space="preserve">PF3D7_1143400</t>
  </si>
  <si>
    <t xml:space="preserve">translation initiation factor eIF-1A, putative </t>
  </si>
  <si>
    <t xml:space="preserve">PFF1010c</t>
  </si>
  <si>
    <t xml:space="preserve">PF3D7_0620700 </t>
  </si>
  <si>
    <t xml:space="preserve"> DnaJ protein, putative </t>
  </si>
  <si>
    <t xml:space="preserve">PF13_0301</t>
  </si>
  <si>
    <t xml:space="preserve">PF3D7_1356300 </t>
  </si>
  <si>
    <t xml:space="preserve">24-304</t>
  </si>
  <si>
    <t xml:space="preserve">24-351</t>
  </si>
  <si>
    <t xml:space="preserve">26-405</t>
  </si>
  <si>
    <t xml:space="preserve">PF10_0351</t>
  </si>
  <si>
    <t xml:space="preserve">PF3D7_1035900</t>
  </si>
  <si>
    <t xml:space="preserve">probable protein, unknown function (M566) </t>
  </si>
  <si>
    <t xml:space="preserve">23-566</t>
  </si>
  <si>
    <t xml:space="preserve">MAL6P1.248</t>
  </si>
  <si>
    <t xml:space="preserve">25-714</t>
  </si>
  <si>
    <t xml:space="preserve">1686-1884</t>
  </si>
  <si>
    <t xml:space="preserve">26-198</t>
  </si>
  <si>
    <t xml:space="preserve">PF14_0201</t>
  </si>
  <si>
    <t xml:space="preserve">PF3D7_1420700 </t>
  </si>
  <si>
    <t xml:space="preserve">surface protein P113 (P113) </t>
  </si>
  <si>
    <t xml:space="preserve">97-948</t>
  </si>
  <si>
    <t xml:space="preserve">582-1210</t>
  </si>
  <si>
    <t xml:space="preserve">267-850</t>
  </si>
  <si>
    <t xml:space="preserve">25-732</t>
  </si>
  <si>
    <t xml:space="preserve">PFB0085c</t>
  </si>
  <si>
    <t xml:space="preserve">PF3D7_0201700 </t>
  </si>
  <si>
    <t xml:space="preserve">629-882</t>
  </si>
  <si>
    <t xml:space="preserve">122-704</t>
  </si>
  <si>
    <t xml:space="preserve">PF10_0033</t>
  </si>
  <si>
    <t xml:space="preserve">PF3D7_1002900 </t>
  </si>
  <si>
    <t xml:space="preserve">PFD1155w</t>
  </si>
  <si>
    <t xml:space="preserve">PF3D7_0424300 </t>
  </si>
  <si>
    <t xml:space="preserve">erythrocyte binding antigen-165, pseudogene (EBA165)</t>
  </si>
  <si>
    <t xml:space="preserve">1-1388</t>
  </si>
  <si>
    <t xml:space="preserve">PFL0685w</t>
  </si>
  <si>
    <t xml:space="preserve">PF3D7_1214100 </t>
  </si>
  <si>
    <t xml:space="preserve">GPI ethanolamine phosphate transferase 3, putative (PIGO) </t>
  </si>
  <si>
    <t xml:space="preserve">1-1283</t>
  </si>
  <si>
    <t xml:space="preserve">PF11_0488</t>
  </si>
  <si>
    <t xml:space="preserve">PF3D7_1148000</t>
  </si>
  <si>
    <t xml:space="preserve">1-1429</t>
  </si>
  <si>
    <t xml:space="preserve">PFF0430w</t>
  </si>
  <si>
    <t xml:space="preserve">PF3D7_0608700 </t>
  </si>
  <si>
    <t xml:space="preserve">chaperone, putative </t>
  </si>
  <si>
    <t xml:space="preserve">PFI0300w</t>
  </si>
  <si>
    <t xml:space="preserve">PF3D7_0906100</t>
  </si>
  <si>
    <t xml:space="preserve">vacuolar protein sorting-associated protein 46, putative (VPS46) </t>
  </si>
  <si>
    <t xml:space="preserve">MAL8P1.25a</t>
  </si>
  <si>
    <t xml:space="preserve">PF3D7_0825400 </t>
  </si>
  <si>
    <t xml:space="preserve">PFF0815w</t>
  </si>
  <si>
    <t xml:space="preserve">PF3D7_0616800 </t>
  </si>
  <si>
    <t xml:space="preserve">malate:quinone oxidoreductase, putative</t>
  </si>
  <si>
    <t xml:space="preserve">MAL13P1.14</t>
  </si>
  <si>
    <t xml:space="preserve">PF3D7_1302700 </t>
  </si>
  <si>
    <t xml:space="preserve">1-1566</t>
  </si>
  <si>
    <t xml:space="preserve">PF07_0043</t>
  </si>
  <si>
    <t xml:space="preserve">PF3D7_0710600</t>
  </si>
  <si>
    <t xml:space="preserve">60S ribosomal protein L34 (RPL34)</t>
  </si>
  <si>
    <t xml:space="preserve">PFL2345c</t>
  </si>
  <si>
    <t xml:space="preserve">PF3D7_1248900</t>
  </si>
  <si>
    <t xml:space="preserve">26S protease regulatory subunit 8, putative (RPT6) </t>
  </si>
  <si>
    <t xml:space="preserve">PFC0605w</t>
  </si>
  <si>
    <t xml:space="preserve">PF3D7_0314600 </t>
  </si>
  <si>
    <t xml:space="preserve">PFC0860w</t>
  </si>
  <si>
    <t xml:space="preserve">PF3D7_0319400 </t>
  </si>
  <si>
    <t xml:space="preserve"> kinesin-8, putative </t>
  </si>
  <si>
    <t xml:space="preserve">1-1200</t>
  </si>
  <si>
    <t xml:space="preserve">PFA0520c</t>
  </si>
  <si>
    <t xml:space="preserve">PF3D7_0110700 </t>
  </si>
  <si>
    <t xml:space="preserve"> chromatin assembly factor 1 protein WD40 domain, putative </t>
  </si>
  <si>
    <t xml:space="preserve">PF10_0260</t>
  </si>
  <si>
    <t xml:space="preserve">PF3D7_1026300 </t>
  </si>
  <si>
    <t xml:space="preserve">1-1136</t>
  </si>
  <si>
    <t xml:space="preserve">PF08_0019</t>
  </si>
  <si>
    <t xml:space="preserve">PF3D7_0826700</t>
  </si>
  <si>
    <t xml:space="preserve">receptor for activated c kinase (RACK) </t>
  </si>
  <si>
    <t xml:space="preserve">PF11_0213</t>
  </si>
  <si>
    <t xml:space="preserve">PF3D7_1120600 </t>
  </si>
  <si>
    <t xml:space="preserve">1-2616</t>
  </si>
  <si>
    <t xml:space="preserve">PF11_0037</t>
  </si>
  <si>
    <t xml:space="preserve">PF3D7_1102500 </t>
  </si>
  <si>
    <t xml:space="preserve"> Plasmodium exported protein (PHISTb), unknown function (GEXP02) </t>
  </si>
  <si>
    <t xml:space="preserve">1-624</t>
  </si>
  <si>
    <t xml:space="preserve">PFI1555w</t>
  </si>
  <si>
    <t xml:space="preserve">PF3D7_0932000 </t>
  </si>
  <si>
    <t xml:space="preserve">PFC0912w</t>
  </si>
  <si>
    <t xml:space="preserve">PF3D7_0320700</t>
  </si>
  <si>
    <t xml:space="preserve">signal peptidase complex subunit 2, putative (SPC2) </t>
  </si>
  <si>
    <t xml:space="preserve">PF13_0208</t>
  </si>
  <si>
    <t xml:space="preserve">PF3D7_1337300 </t>
  </si>
  <si>
    <t xml:space="preserve">exoribonuclease, putative</t>
  </si>
  <si>
    <t xml:space="preserve">1-903</t>
  </si>
  <si>
    <t xml:space="preserve">PF11_0167</t>
  </si>
  <si>
    <t xml:space="preserve">PF3D7_1115900 </t>
  </si>
  <si>
    <t xml:space="preserve">palmitoyltransferase, putative (DHHC9) </t>
  </si>
  <si>
    <t xml:space="preserve">MAL8P1.156</t>
  </si>
  <si>
    <t xml:space="preserve">PF3D7_0801800</t>
  </si>
  <si>
    <t xml:space="preserve">mannose-6-phosphate isomerase, putative</t>
  </si>
  <si>
    <t xml:space="preserve">1-1011</t>
  </si>
  <si>
    <t xml:space="preserve">PF13_0170</t>
  </si>
  <si>
    <t xml:space="preserve">PF3D7_1331700</t>
  </si>
  <si>
    <t xml:space="preserve">glutamine--tRNA ligase, putative</t>
  </si>
  <si>
    <t xml:space="preserve">1-918</t>
  </si>
  <si>
    <t xml:space="preserve">PF14_0522</t>
  </si>
  <si>
    <t xml:space="preserve">PF3D7_1454900 </t>
  </si>
  <si>
    <t xml:space="preserve">PF14_0325</t>
  </si>
  <si>
    <t xml:space="preserve">PF3D7_1434400 </t>
  </si>
  <si>
    <t xml:space="preserve">28-282</t>
  </si>
  <si>
    <t xml:space="preserve">26-309</t>
  </si>
  <si>
    <t xml:space="preserve">23-452</t>
  </si>
  <si>
    <t xml:space="preserve">36-573</t>
  </si>
  <si>
    <t xml:space="preserve">PF07_0041</t>
  </si>
  <si>
    <t xml:space="preserve">PF3D7_0710100</t>
  </si>
  <si>
    <t xml:space="preserve">17-759</t>
  </si>
  <si>
    <t xml:space="preserve">25- 424</t>
  </si>
  <si>
    <t xml:space="preserve">1084-1643</t>
  </si>
  <si>
    <t xml:space="preserve">621-897</t>
  </si>
  <si>
    <t xml:space="preserve">150-978</t>
  </si>
  <si>
    <t xml:space="preserve">25-266</t>
  </si>
  <si>
    <t xml:space="preserve">23-678</t>
  </si>
  <si>
    <t xml:space="preserve">35-130</t>
  </si>
  <si>
    <t xml:space="preserve">752-1340</t>
  </si>
  <si>
    <t xml:space="preserve">733-1440</t>
  </si>
  <si>
    <t xml:space="preserve">29-153</t>
  </si>
  <si>
    <t xml:space="preserve">PFD1150c</t>
  </si>
  <si>
    <t xml:space="preserve">PF3D7_0424200</t>
  </si>
  <si>
    <t xml:space="preserve">reticulocyte binding protein homologue 4 (RH4) </t>
  </si>
  <si>
    <t xml:space="preserve">28-766</t>
  </si>
  <si>
    <t xml:space="preserve">Table S2: Result of the statistical analysis of the immunoreactive 325 proteins with TM and/or SP</t>
  </si>
  <si>
    <t xml:space="preserve">r</t>
  </si>
  <si>
    <t xml:space="preserve">CI lower</t>
  </si>
  <si>
    <t xml:space="preserve">CI upper</t>
  </si>
  <si>
    <t xml:space="preserve">unadjusted p-value</t>
  </si>
  <si>
    <t xml:space="preserve">adjusted p-value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[$-409]m/d/yyyy"/>
    <numFmt numFmtId="167" formatCode="[$-409]d\-mmm"/>
    <numFmt numFmtId="168" formatCode="General"/>
    <numFmt numFmtId="169" formatCode="0.00_ "/>
    <numFmt numFmtId="170" formatCode="0.00"/>
    <numFmt numFmtId="171" formatCode="0.000"/>
  </numFmts>
  <fonts count="10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Osaka"/>
      <family val="0"/>
      <charset val="128"/>
    </font>
    <font>
      <sz val="10"/>
      <color rgb="FF000000"/>
      <name val="Times New Roman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sz val="10"/>
      <name val="Times New Roman"/>
      <family val="0"/>
    </font>
    <font>
      <b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dotted"/>
      <top style="thin"/>
      <bottom style="hair"/>
      <diagonal/>
    </border>
    <border diagonalUp="false" diagonalDown="false">
      <left style="dotted"/>
      <right style="dotted"/>
      <top style="thin"/>
      <bottom style="hair"/>
      <diagonal/>
    </border>
    <border diagonalUp="false" diagonalDown="false">
      <left style="dotted"/>
      <right style="thin"/>
      <top style="thin"/>
      <bottom style="hair"/>
      <diagonal/>
    </border>
    <border diagonalUp="false" diagonalDown="false">
      <left style="thin"/>
      <right style="dotted"/>
      <top style="hair"/>
      <bottom style="hair"/>
      <diagonal/>
    </border>
    <border diagonalUp="false" diagonalDown="false">
      <left style="dotted"/>
      <right style="dotted"/>
      <top style="hair"/>
      <bottom style="hair"/>
      <diagonal/>
    </border>
    <border diagonalUp="false" diagonalDown="false">
      <left style="dotted"/>
      <right style="thin"/>
      <top style="hair"/>
      <bottom style="hair"/>
      <diagonal/>
    </border>
    <border diagonalUp="false" diagonalDown="false">
      <left style="thin"/>
      <right style="dotted"/>
      <top style="hair"/>
      <bottom style="thin"/>
      <diagonal/>
    </border>
    <border diagonalUp="false" diagonalDown="false">
      <left style="dotted"/>
      <right style="dotted"/>
      <top style="hair"/>
      <bottom style="thin"/>
      <diagonal/>
    </border>
    <border diagonalUp="false" diagonalDown="false">
      <left style="dotted"/>
      <right style="thin"/>
      <top style="hair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5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5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5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8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8" fillId="0" borderId="1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1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1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8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_061205_PfAs1444_PCR-ReArrayv5.xls" xfId="20"/>
  </cellStyles>
  <dxfs count="150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DD0806"/>
        </patternFill>
      </fill>
    </dxf>
    <dxf>
      <font>
        <name val="ＭＳ Ｐゴシック"/>
        <charset val="128"/>
        <family val="2"/>
        <color rgb="FF000000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12.99609375" defaultRowHeight="15" zeroHeight="false" outlineLevelRow="0" outlineLevelCol="0"/>
  <cols>
    <col collapsed="false" customWidth="true" hidden="false" outlineLevel="0" max="1" min="1" style="1" width="14.15"/>
    <col collapsed="false" customWidth="true" hidden="false" outlineLevel="0" max="2" min="2" style="2" width="23.99"/>
    <col collapsed="false" customWidth="true" hidden="false" outlineLevel="0" max="3" min="3" style="3" width="40.66"/>
    <col collapsed="false" customWidth="true" hidden="false" outlineLevel="0" max="4" min="4" style="4" width="104.32"/>
    <col collapsed="false" customWidth="true" hidden="false" outlineLevel="0" max="6" min="5" style="2" width="21.5"/>
    <col collapsed="false" customWidth="true" hidden="false" outlineLevel="0" max="7" min="7" style="2" width="13.32"/>
    <col collapsed="false" customWidth="true" hidden="false" outlineLevel="0" max="8" min="8" style="3" width="20.5"/>
    <col collapsed="false" customWidth="true" hidden="false" outlineLevel="0" max="9" min="9" style="5" width="26.99"/>
    <col collapsed="false" customWidth="false" hidden="false" outlineLevel="0" max="257" min="10" style="5" width="12.99"/>
  </cols>
  <sheetData>
    <row r="1" customFormat="false" ht="15" hidden="false" customHeight="false" outlineLevel="0" collapsed="false">
      <c r="A1" s="6" t="s">
        <v>0</v>
      </c>
      <c r="B1" s="6"/>
      <c r="C1" s="6"/>
    </row>
    <row r="2" customFormat="false" ht="15" hidden="false" customHeight="false" outlineLevel="0" collapsed="false">
      <c r="A2" s="7" t="s">
        <v>1</v>
      </c>
      <c r="B2" s="8" t="s">
        <v>2</v>
      </c>
      <c r="C2" s="8" t="s">
        <v>3</v>
      </c>
      <c r="D2" s="8" t="s">
        <v>4</v>
      </c>
      <c r="E2" s="9" t="s">
        <v>5</v>
      </c>
      <c r="F2" s="9" t="s">
        <v>6</v>
      </c>
      <c r="G2" s="9" t="s">
        <v>7</v>
      </c>
      <c r="H2" s="8" t="s">
        <v>8</v>
      </c>
      <c r="I2" s="10" t="s">
        <v>9</v>
      </c>
    </row>
    <row r="3" customFormat="false" ht="15" hidden="false" customHeight="false" outlineLevel="0" collapsed="false">
      <c r="A3" s="11" t="n">
        <v>1162</v>
      </c>
      <c r="B3" s="12" t="s">
        <v>10</v>
      </c>
      <c r="C3" s="13" t="s">
        <v>11</v>
      </c>
      <c r="D3" s="13" t="s">
        <v>12</v>
      </c>
      <c r="E3" s="14" t="s">
        <v>13</v>
      </c>
      <c r="F3" s="14" t="n">
        <v>99</v>
      </c>
      <c r="G3" s="13" t="n">
        <v>300</v>
      </c>
      <c r="H3" s="12" t="s">
        <v>14</v>
      </c>
      <c r="I3" s="15" t="n">
        <v>3.02698964548154</v>
      </c>
    </row>
    <row r="4" customFormat="false" ht="15" hidden="false" customHeight="false" outlineLevel="0" collapsed="false">
      <c r="A4" s="11" t="n">
        <v>1208</v>
      </c>
      <c r="B4" s="12" t="s">
        <v>15</v>
      </c>
      <c r="C4" s="13" t="s">
        <v>16</v>
      </c>
      <c r="D4" s="13" t="s">
        <v>17</v>
      </c>
      <c r="E4" s="16" t="s">
        <v>18</v>
      </c>
      <c r="F4" s="16" t="n">
        <v>553</v>
      </c>
      <c r="G4" s="13" t="n">
        <v>1662</v>
      </c>
      <c r="H4" s="12" t="s">
        <v>14</v>
      </c>
      <c r="I4" s="15" t="n">
        <v>2.67523904633358</v>
      </c>
    </row>
    <row r="5" customFormat="false" ht="15" hidden="false" customHeight="false" outlineLevel="0" collapsed="false">
      <c r="A5" s="11" t="n">
        <v>1013</v>
      </c>
      <c r="B5" s="12" t="s">
        <v>19</v>
      </c>
      <c r="C5" s="13" t="s">
        <v>20</v>
      </c>
      <c r="D5" s="13" t="s">
        <v>21</v>
      </c>
      <c r="E5" s="14" t="s">
        <v>22</v>
      </c>
      <c r="F5" s="14" t="n">
        <f aca="false">G5/3-1</f>
        <v>139</v>
      </c>
      <c r="G5" s="13" t="n">
        <v>420</v>
      </c>
      <c r="H5" s="12" t="s">
        <v>14</v>
      </c>
      <c r="I5" s="15" t="n">
        <v>2.91018480375654</v>
      </c>
    </row>
    <row r="6" customFormat="false" ht="15" hidden="false" customHeight="false" outlineLevel="0" collapsed="false">
      <c r="A6" s="11" t="n">
        <v>1583</v>
      </c>
      <c r="B6" s="12" t="s">
        <v>23</v>
      </c>
      <c r="C6" s="12" t="s">
        <v>24</v>
      </c>
      <c r="D6" s="13" t="s">
        <v>17</v>
      </c>
      <c r="E6" s="16" t="s">
        <v>25</v>
      </c>
      <c r="F6" s="14" t="n">
        <f aca="false">G6/3-1</f>
        <v>622</v>
      </c>
      <c r="G6" s="13" t="n">
        <v>1869</v>
      </c>
      <c r="H6" s="12" t="s">
        <v>14</v>
      </c>
      <c r="I6" s="15" t="n">
        <v>2.60407774655458</v>
      </c>
    </row>
    <row r="7" customFormat="false" ht="15" hidden="false" customHeight="false" outlineLevel="0" collapsed="false">
      <c r="A7" s="11" t="n">
        <v>1504</v>
      </c>
      <c r="B7" s="12" t="s">
        <v>26</v>
      </c>
      <c r="C7" s="13" t="s">
        <v>27</v>
      </c>
      <c r="D7" s="13" t="s">
        <v>28</v>
      </c>
      <c r="E7" s="14" t="s">
        <v>29</v>
      </c>
      <c r="F7" s="14" t="n">
        <f aca="false">G7/3-1</f>
        <v>173</v>
      </c>
      <c r="G7" s="13" t="n">
        <v>522</v>
      </c>
      <c r="H7" s="12" t="s">
        <v>14</v>
      </c>
      <c r="I7" s="15" t="n">
        <v>3.31179539847455</v>
      </c>
    </row>
    <row r="8" customFormat="false" ht="15" hidden="false" customHeight="false" outlineLevel="0" collapsed="false">
      <c r="A8" s="11" t="n">
        <v>1429</v>
      </c>
      <c r="B8" s="12" t="s">
        <v>30</v>
      </c>
      <c r="C8" s="13" t="s">
        <v>31</v>
      </c>
      <c r="D8" s="13" t="s">
        <v>32</v>
      </c>
      <c r="E8" s="16" t="s">
        <v>33</v>
      </c>
      <c r="F8" s="14" t="n">
        <f aca="false">G8/3-1</f>
        <v>700</v>
      </c>
      <c r="G8" s="13" t="n">
        <v>2103</v>
      </c>
      <c r="H8" s="12" t="s">
        <v>14</v>
      </c>
      <c r="I8" s="15" t="n">
        <v>2.67689076772656</v>
      </c>
    </row>
    <row r="9" customFormat="false" ht="15" hidden="false" customHeight="false" outlineLevel="0" collapsed="false">
      <c r="A9" s="11" t="n">
        <v>1637</v>
      </c>
      <c r="B9" s="12" t="s">
        <v>34</v>
      </c>
      <c r="C9" s="13" t="s">
        <v>35</v>
      </c>
      <c r="D9" s="13" t="s">
        <v>17</v>
      </c>
      <c r="E9" s="14" t="s">
        <v>36</v>
      </c>
      <c r="F9" s="14" t="n">
        <f aca="false">G9/3-1</f>
        <v>202</v>
      </c>
      <c r="G9" s="13" t="n">
        <v>609</v>
      </c>
      <c r="H9" s="12" t="s">
        <v>14</v>
      </c>
      <c r="I9" s="15" t="n">
        <v>2.78825157728797</v>
      </c>
    </row>
    <row r="10" customFormat="false" ht="15" hidden="false" customHeight="false" outlineLevel="0" collapsed="false">
      <c r="A10" s="11" t="n">
        <v>1212</v>
      </c>
      <c r="B10" s="12" t="s">
        <v>37</v>
      </c>
      <c r="C10" s="13" t="s">
        <v>38</v>
      </c>
      <c r="D10" s="13" t="s">
        <v>17</v>
      </c>
      <c r="E10" s="16" t="s">
        <v>39</v>
      </c>
      <c r="F10" s="14" t="n">
        <f aca="false">G10/3-1</f>
        <v>890</v>
      </c>
      <c r="G10" s="13" t="n">
        <v>2673</v>
      </c>
      <c r="H10" s="12" t="s">
        <v>14</v>
      </c>
      <c r="I10" s="15" t="n">
        <v>2.69825410605232</v>
      </c>
    </row>
    <row r="11" customFormat="false" ht="15" hidden="false" customHeight="false" outlineLevel="0" collapsed="false">
      <c r="A11" s="11" t="n">
        <v>297</v>
      </c>
      <c r="B11" s="12" t="s">
        <v>40</v>
      </c>
      <c r="C11" s="13" t="s">
        <v>41</v>
      </c>
      <c r="D11" s="13" t="s">
        <v>17</v>
      </c>
      <c r="E11" s="14" t="s">
        <v>42</v>
      </c>
      <c r="F11" s="14" t="n">
        <f aca="false">G11/3-1</f>
        <v>222</v>
      </c>
      <c r="G11" s="13" t="n">
        <v>669</v>
      </c>
      <c r="H11" s="12" t="s">
        <v>14</v>
      </c>
      <c r="I11" s="15" t="n">
        <v>3.368997454347</v>
      </c>
    </row>
    <row r="12" customFormat="false" ht="15" hidden="false" customHeight="false" outlineLevel="0" collapsed="false">
      <c r="A12" s="11" t="n">
        <v>1067</v>
      </c>
      <c r="B12" s="12" t="s">
        <v>43</v>
      </c>
      <c r="C12" s="13" t="s">
        <v>44</v>
      </c>
      <c r="D12" s="13" t="s">
        <v>17</v>
      </c>
      <c r="E12" s="16" t="s">
        <v>45</v>
      </c>
      <c r="F12" s="14" t="n">
        <f aca="false">G12/3-1</f>
        <v>1231</v>
      </c>
      <c r="G12" s="13" t="n">
        <v>3696</v>
      </c>
      <c r="H12" s="12" t="s">
        <v>14</v>
      </c>
      <c r="I12" s="15" t="n">
        <v>2.60265567308557</v>
      </c>
    </row>
    <row r="13" customFormat="false" ht="15" hidden="false" customHeight="false" outlineLevel="0" collapsed="false">
      <c r="A13" s="11" t="n">
        <v>742</v>
      </c>
      <c r="B13" s="12" t="s">
        <v>46</v>
      </c>
      <c r="C13" s="13" t="s">
        <v>47</v>
      </c>
      <c r="D13" s="13" t="s">
        <v>17</v>
      </c>
      <c r="E13" s="14" t="s">
        <v>48</v>
      </c>
      <c r="F13" s="14" t="n">
        <f aca="false">G13/3-1</f>
        <v>248</v>
      </c>
      <c r="G13" s="13" t="n">
        <v>747</v>
      </c>
      <c r="H13" s="12" t="s">
        <v>14</v>
      </c>
      <c r="I13" s="15" t="n">
        <v>2.92747100832739</v>
      </c>
    </row>
    <row r="14" customFormat="false" ht="15" hidden="false" customHeight="false" outlineLevel="0" collapsed="false">
      <c r="A14" s="11" t="n">
        <v>580</v>
      </c>
      <c r="B14" s="12" t="s">
        <v>49</v>
      </c>
      <c r="C14" s="13" t="s">
        <v>50</v>
      </c>
      <c r="D14" s="13" t="s">
        <v>17</v>
      </c>
      <c r="E14" s="16" t="s">
        <v>51</v>
      </c>
      <c r="F14" s="14" t="n">
        <f aca="false">G14/3-1</f>
        <v>201</v>
      </c>
      <c r="G14" s="13" t="n">
        <v>606</v>
      </c>
      <c r="H14" s="12" t="s">
        <v>14</v>
      </c>
      <c r="I14" s="15" t="n">
        <v>2.69186124183612</v>
      </c>
    </row>
    <row r="15" customFormat="false" ht="15" hidden="false" customHeight="false" outlineLevel="0" collapsed="false">
      <c r="A15" s="11" t="n">
        <v>902</v>
      </c>
      <c r="B15" s="12" t="s">
        <v>52</v>
      </c>
      <c r="C15" s="13" t="s">
        <v>53</v>
      </c>
      <c r="D15" s="13" t="s">
        <v>17</v>
      </c>
      <c r="E15" s="14" t="s">
        <v>54</v>
      </c>
      <c r="F15" s="14" t="n">
        <f aca="false">G15/3-1</f>
        <v>301</v>
      </c>
      <c r="G15" s="13" t="n">
        <v>906</v>
      </c>
      <c r="H15" s="12" t="s">
        <v>14</v>
      </c>
      <c r="I15" s="15" t="n">
        <v>2.70639979565013</v>
      </c>
    </row>
    <row r="16" customFormat="false" ht="15" hidden="false" customHeight="false" outlineLevel="0" collapsed="false">
      <c r="A16" s="11" t="n">
        <v>1287</v>
      </c>
      <c r="B16" s="12" t="s">
        <v>55</v>
      </c>
      <c r="C16" s="13" t="s">
        <v>56</v>
      </c>
      <c r="D16" s="13" t="s">
        <v>17</v>
      </c>
      <c r="E16" s="16" t="s">
        <v>57</v>
      </c>
      <c r="F16" s="14" t="n">
        <f aca="false">G16/3-1</f>
        <v>1000</v>
      </c>
      <c r="G16" s="13" t="n">
        <v>3003</v>
      </c>
      <c r="H16" s="12" t="s">
        <v>14</v>
      </c>
      <c r="I16" s="15" t="n">
        <v>2.64461234201343</v>
      </c>
    </row>
    <row r="17" customFormat="false" ht="15" hidden="false" customHeight="false" outlineLevel="0" collapsed="false">
      <c r="A17" s="11" t="n">
        <v>231</v>
      </c>
      <c r="B17" s="12" t="s">
        <v>58</v>
      </c>
      <c r="C17" s="13" t="s">
        <v>59</v>
      </c>
      <c r="D17" s="13" t="s">
        <v>17</v>
      </c>
      <c r="E17" s="14" t="s">
        <v>60</v>
      </c>
      <c r="F17" s="14" t="n">
        <f aca="false">G17/3-1</f>
        <v>335</v>
      </c>
      <c r="G17" s="13" t="n">
        <v>1008</v>
      </c>
      <c r="H17" s="12" t="s">
        <v>14</v>
      </c>
      <c r="I17" s="15" t="n">
        <v>2.75386831965563</v>
      </c>
    </row>
    <row r="18" customFormat="false" ht="15" hidden="false" customHeight="false" outlineLevel="0" collapsed="false">
      <c r="A18" s="11" t="n">
        <v>1315</v>
      </c>
      <c r="B18" s="12" t="s">
        <v>61</v>
      </c>
      <c r="C18" s="13" t="s">
        <v>62</v>
      </c>
      <c r="D18" s="13" t="s">
        <v>63</v>
      </c>
      <c r="E18" s="16" t="s">
        <v>64</v>
      </c>
      <c r="F18" s="14" t="n">
        <f aca="false">G18/3-1</f>
        <v>253</v>
      </c>
      <c r="G18" s="13" t="n">
        <v>762</v>
      </c>
      <c r="H18" s="12" t="s">
        <v>14</v>
      </c>
      <c r="I18" s="15" t="n">
        <v>2.75703858475482</v>
      </c>
    </row>
    <row r="19" customFormat="false" ht="15" hidden="false" customHeight="false" outlineLevel="0" collapsed="false">
      <c r="A19" s="11" t="n">
        <v>943</v>
      </c>
      <c r="B19" s="12" t="s">
        <v>65</v>
      </c>
      <c r="C19" s="13" t="s">
        <v>66</v>
      </c>
      <c r="D19" s="13" t="s">
        <v>17</v>
      </c>
      <c r="E19" s="16" t="s">
        <v>67</v>
      </c>
      <c r="F19" s="14" t="n">
        <f aca="false">G19/3-1</f>
        <v>349</v>
      </c>
      <c r="G19" s="13" t="n">
        <v>1050</v>
      </c>
      <c r="H19" s="12" t="s">
        <v>14</v>
      </c>
      <c r="I19" s="15" t="n">
        <v>2.74304838735379</v>
      </c>
    </row>
    <row r="20" customFormat="false" ht="15" hidden="false" customHeight="false" outlineLevel="0" collapsed="false">
      <c r="A20" s="11" t="n">
        <v>565</v>
      </c>
      <c r="B20" s="12" t="s">
        <v>68</v>
      </c>
      <c r="C20" s="13" t="s">
        <v>69</v>
      </c>
      <c r="D20" s="13" t="s">
        <v>17</v>
      </c>
      <c r="E20" s="14" t="s">
        <v>70</v>
      </c>
      <c r="F20" s="14" t="n">
        <f aca="false">G20/3-1</f>
        <v>435</v>
      </c>
      <c r="G20" s="13" t="n">
        <v>1308</v>
      </c>
      <c r="H20" s="12" t="s">
        <v>14</v>
      </c>
      <c r="I20" s="15" t="n">
        <v>2.83747702830325</v>
      </c>
    </row>
    <row r="21" customFormat="false" ht="15" hidden="false" customHeight="false" outlineLevel="0" collapsed="false">
      <c r="A21" s="11" t="n">
        <v>510</v>
      </c>
      <c r="B21" s="12" t="s">
        <v>71</v>
      </c>
      <c r="C21" s="13" t="s">
        <v>72</v>
      </c>
      <c r="D21" s="13" t="s">
        <v>73</v>
      </c>
      <c r="E21" s="16" t="s">
        <v>74</v>
      </c>
      <c r="F21" s="14" t="n">
        <f aca="false">G21/3-1</f>
        <v>490</v>
      </c>
      <c r="G21" s="13" t="n">
        <v>1473</v>
      </c>
      <c r="H21" s="12" t="s">
        <v>14</v>
      </c>
      <c r="I21" s="15" t="n">
        <v>3.06023108403959</v>
      </c>
    </row>
    <row r="22" customFormat="false" ht="15" hidden="false" customHeight="false" outlineLevel="0" collapsed="false">
      <c r="A22" s="11" t="n">
        <v>419</v>
      </c>
      <c r="B22" s="12" t="s">
        <v>75</v>
      </c>
      <c r="C22" s="13" t="s">
        <v>76</v>
      </c>
      <c r="D22" s="13" t="s">
        <v>17</v>
      </c>
      <c r="E22" s="14" t="s">
        <v>77</v>
      </c>
      <c r="F22" s="14" t="n">
        <f aca="false">G22/3-1</f>
        <v>495</v>
      </c>
      <c r="G22" s="13" t="n">
        <v>1488</v>
      </c>
      <c r="H22" s="12" t="s">
        <v>14</v>
      </c>
      <c r="I22" s="15" t="n">
        <v>2.65698081925604</v>
      </c>
    </row>
    <row r="23" customFormat="false" ht="15" hidden="false" customHeight="false" outlineLevel="0" collapsed="false">
      <c r="A23" s="11" t="n">
        <v>1526</v>
      </c>
      <c r="B23" s="12" t="s">
        <v>78</v>
      </c>
      <c r="C23" s="13" t="s">
        <v>79</v>
      </c>
      <c r="D23" s="13" t="s">
        <v>80</v>
      </c>
      <c r="E23" s="16" t="s">
        <v>25</v>
      </c>
      <c r="F23" s="14" t="n">
        <f aca="false">G23/3-1</f>
        <v>622</v>
      </c>
      <c r="G23" s="13" t="n">
        <v>1869</v>
      </c>
      <c r="H23" s="12" t="s">
        <v>14</v>
      </c>
      <c r="I23" s="15" t="n">
        <v>2.69927645699973</v>
      </c>
    </row>
    <row r="24" customFormat="false" ht="15" hidden="false" customHeight="false" outlineLevel="0" collapsed="false">
      <c r="A24" s="11" t="n">
        <v>583</v>
      </c>
      <c r="B24" s="12" t="s">
        <v>81</v>
      </c>
      <c r="C24" s="13" t="s">
        <v>82</v>
      </c>
      <c r="D24" s="13" t="s">
        <v>83</v>
      </c>
      <c r="E24" s="16" t="s">
        <v>84</v>
      </c>
      <c r="F24" s="14" t="n">
        <f aca="false">G24/3-1</f>
        <v>145</v>
      </c>
      <c r="G24" s="13" t="n">
        <v>438</v>
      </c>
      <c r="H24" s="12" t="s">
        <v>14</v>
      </c>
      <c r="I24" s="15" t="n">
        <v>2.59720031242532</v>
      </c>
    </row>
    <row r="25" customFormat="false" ht="15" hidden="false" customHeight="false" outlineLevel="0" collapsed="false">
      <c r="A25" s="11" t="n">
        <v>804</v>
      </c>
      <c r="B25" s="12" t="s">
        <v>85</v>
      </c>
      <c r="C25" s="13" t="s">
        <v>86</v>
      </c>
      <c r="D25" s="13" t="s">
        <v>87</v>
      </c>
      <c r="E25" s="16" t="s">
        <v>88</v>
      </c>
      <c r="F25" s="14" t="n">
        <f aca="false">G25/3-1</f>
        <v>74</v>
      </c>
      <c r="G25" s="13" t="n">
        <v>225</v>
      </c>
      <c r="H25" s="12" t="s">
        <v>14</v>
      </c>
      <c r="I25" s="15" t="n">
        <v>3.12348012607075</v>
      </c>
    </row>
    <row r="26" customFormat="false" ht="15" hidden="false" customHeight="false" outlineLevel="0" collapsed="false">
      <c r="A26" s="11" t="n">
        <v>966</v>
      </c>
      <c r="B26" s="12" t="s">
        <v>89</v>
      </c>
      <c r="C26" s="13" t="s">
        <v>90</v>
      </c>
      <c r="D26" s="13" t="s">
        <v>91</v>
      </c>
      <c r="E26" s="16" t="s">
        <v>92</v>
      </c>
      <c r="F26" s="14" t="n">
        <f aca="false">G26/3-1</f>
        <v>231</v>
      </c>
      <c r="G26" s="13" t="n">
        <v>696</v>
      </c>
      <c r="H26" s="12" t="s">
        <v>14</v>
      </c>
      <c r="I26" s="15" t="n">
        <v>2.69917433013697</v>
      </c>
    </row>
    <row r="27" customFormat="false" ht="15" hidden="false" customHeight="false" outlineLevel="0" collapsed="false">
      <c r="A27" s="11" t="n">
        <v>477</v>
      </c>
      <c r="B27" s="12" t="s">
        <v>93</v>
      </c>
      <c r="C27" s="13" t="s">
        <v>94</v>
      </c>
      <c r="D27" s="13" t="s">
        <v>17</v>
      </c>
      <c r="E27" s="16" t="s">
        <v>95</v>
      </c>
      <c r="F27" s="14" t="n">
        <f aca="false">G27/3-1</f>
        <v>174</v>
      </c>
      <c r="G27" s="13" t="n">
        <v>525</v>
      </c>
      <c r="H27" s="12" t="s">
        <v>14</v>
      </c>
      <c r="I27" s="15" t="n">
        <v>3.52063249769636</v>
      </c>
    </row>
    <row r="28" customFormat="false" ht="15" hidden="false" customHeight="false" outlineLevel="0" collapsed="false">
      <c r="A28" s="11" t="n">
        <v>1160</v>
      </c>
      <c r="B28" s="12" t="s">
        <v>96</v>
      </c>
      <c r="C28" s="13" t="s">
        <v>97</v>
      </c>
      <c r="D28" s="13" t="s">
        <v>98</v>
      </c>
      <c r="E28" s="16" t="s">
        <v>99</v>
      </c>
      <c r="F28" s="14" t="n">
        <f aca="false">G28/3-1</f>
        <v>362</v>
      </c>
      <c r="G28" s="13" t="n">
        <v>1089</v>
      </c>
      <c r="H28" s="12" t="s">
        <v>14</v>
      </c>
      <c r="I28" s="15" t="n">
        <v>2.71335875400007</v>
      </c>
    </row>
    <row r="29" customFormat="false" ht="15" hidden="false" customHeight="false" outlineLevel="0" collapsed="false">
      <c r="A29" s="11" t="n">
        <v>1481</v>
      </c>
      <c r="B29" s="12" t="s">
        <v>100</v>
      </c>
      <c r="C29" s="13" t="s">
        <v>101</v>
      </c>
      <c r="D29" s="13" t="s">
        <v>17</v>
      </c>
      <c r="E29" s="16" t="s">
        <v>102</v>
      </c>
      <c r="F29" s="14" t="n">
        <f aca="false">G29/3-1</f>
        <v>262</v>
      </c>
      <c r="G29" s="13" t="n">
        <v>789</v>
      </c>
      <c r="H29" s="12" t="s">
        <v>14</v>
      </c>
      <c r="I29" s="15" t="n">
        <v>3.16116828069459</v>
      </c>
    </row>
    <row r="30" customFormat="false" ht="15" hidden="false" customHeight="false" outlineLevel="0" collapsed="false">
      <c r="A30" s="11" t="n">
        <v>707</v>
      </c>
      <c r="B30" s="12" t="s">
        <v>103</v>
      </c>
      <c r="C30" s="13" t="s">
        <v>104</v>
      </c>
      <c r="D30" s="13" t="s">
        <v>105</v>
      </c>
      <c r="E30" s="16" t="s">
        <v>106</v>
      </c>
      <c r="F30" s="14" t="n">
        <f aca="false">G30/3-1</f>
        <v>609</v>
      </c>
      <c r="G30" s="13" t="n">
        <v>1830</v>
      </c>
      <c r="H30" s="12" t="s">
        <v>14</v>
      </c>
      <c r="I30" s="15" t="n">
        <v>3.18852042624257</v>
      </c>
    </row>
    <row r="31" customFormat="false" ht="15" hidden="false" customHeight="false" outlineLevel="0" collapsed="false">
      <c r="A31" s="11" t="n">
        <v>836</v>
      </c>
      <c r="B31" s="12" t="s">
        <v>107</v>
      </c>
      <c r="C31" s="13" t="s">
        <v>108</v>
      </c>
      <c r="D31" s="13" t="s">
        <v>17</v>
      </c>
      <c r="E31" s="16" t="s">
        <v>109</v>
      </c>
      <c r="F31" s="14" t="n">
        <f aca="false">G31/3-1</f>
        <v>310</v>
      </c>
      <c r="G31" s="13" t="n">
        <v>933</v>
      </c>
      <c r="H31" s="12" t="s">
        <v>14</v>
      </c>
      <c r="I31" s="15" t="n">
        <v>2.77322698117051</v>
      </c>
    </row>
    <row r="32" customFormat="false" ht="15" hidden="false" customHeight="false" outlineLevel="0" collapsed="false">
      <c r="A32" s="11" t="n">
        <v>628</v>
      </c>
      <c r="B32" s="12" t="s">
        <v>110</v>
      </c>
      <c r="C32" s="13" t="s">
        <v>111</v>
      </c>
      <c r="D32" s="13" t="s">
        <v>112</v>
      </c>
      <c r="E32" s="16" t="s">
        <v>113</v>
      </c>
      <c r="F32" s="14" t="n">
        <f aca="false">G32/3-1</f>
        <v>926</v>
      </c>
      <c r="G32" s="13" t="n">
        <v>2781</v>
      </c>
      <c r="H32" s="12" t="s">
        <v>14</v>
      </c>
      <c r="I32" s="15" t="n">
        <v>2.63481302161302</v>
      </c>
    </row>
    <row r="33" customFormat="false" ht="15" hidden="false" customHeight="false" outlineLevel="0" collapsed="false">
      <c r="A33" s="11" t="n">
        <v>1714</v>
      </c>
      <c r="B33" s="12" t="s">
        <v>114</v>
      </c>
      <c r="C33" s="13" t="s">
        <v>115</v>
      </c>
      <c r="D33" s="13" t="s">
        <v>116</v>
      </c>
      <c r="E33" s="16" t="s">
        <v>117</v>
      </c>
      <c r="F33" s="14" t="n">
        <f aca="false">G33/3-1</f>
        <v>387</v>
      </c>
      <c r="G33" s="13" t="n">
        <v>1164</v>
      </c>
      <c r="H33" s="12" t="s">
        <v>14</v>
      </c>
      <c r="I33" s="15" t="n">
        <v>2.62011563344309</v>
      </c>
    </row>
    <row r="34" customFormat="false" ht="15" hidden="false" customHeight="false" outlineLevel="0" collapsed="false">
      <c r="A34" s="11" t="n">
        <v>1401</v>
      </c>
      <c r="B34" s="12" t="s">
        <v>118</v>
      </c>
      <c r="C34" s="13" t="s">
        <v>119</v>
      </c>
      <c r="D34" s="13" t="s">
        <v>120</v>
      </c>
      <c r="E34" s="16" t="s">
        <v>121</v>
      </c>
      <c r="F34" s="14" t="n">
        <f aca="false">G34/3-1</f>
        <v>375</v>
      </c>
      <c r="G34" s="13" t="n">
        <v>1128</v>
      </c>
      <c r="H34" s="12" t="s">
        <v>14</v>
      </c>
      <c r="I34" s="15" t="n">
        <v>2.59285138128514</v>
      </c>
    </row>
    <row r="35" customFormat="false" ht="15" hidden="false" customHeight="false" outlineLevel="0" collapsed="false">
      <c r="A35" s="11" t="n">
        <v>1760</v>
      </c>
      <c r="B35" s="12" t="s">
        <v>122</v>
      </c>
      <c r="C35" s="13" t="s">
        <v>123</v>
      </c>
      <c r="D35" s="13" t="s">
        <v>17</v>
      </c>
      <c r="E35" s="16" t="s">
        <v>124</v>
      </c>
      <c r="F35" s="14" t="n">
        <f aca="false">G35/3-1</f>
        <v>457</v>
      </c>
      <c r="G35" s="13" t="n">
        <v>1374</v>
      </c>
      <c r="H35" s="12" t="s">
        <v>14</v>
      </c>
      <c r="I35" s="15" t="n">
        <v>2.59808208526683</v>
      </c>
    </row>
    <row r="36" customFormat="false" ht="15" hidden="false" customHeight="false" outlineLevel="0" collapsed="false">
      <c r="A36" s="11" t="n">
        <v>874</v>
      </c>
      <c r="B36" s="12" t="s">
        <v>125</v>
      </c>
      <c r="C36" s="13" t="s">
        <v>126</v>
      </c>
      <c r="D36" s="13" t="s">
        <v>127</v>
      </c>
      <c r="E36" s="16" t="s">
        <v>128</v>
      </c>
      <c r="F36" s="14" t="n">
        <f aca="false">G36/3-1</f>
        <v>772</v>
      </c>
      <c r="G36" s="13" t="n">
        <v>2319</v>
      </c>
      <c r="H36" s="12" t="s">
        <v>14</v>
      </c>
      <c r="I36" s="15" t="n">
        <v>2.94376599844516</v>
      </c>
    </row>
    <row r="37" customFormat="false" ht="15" hidden="false" customHeight="false" outlineLevel="0" collapsed="false">
      <c r="A37" s="11" t="n">
        <v>281</v>
      </c>
      <c r="B37" s="12" t="s">
        <v>129</v>
      </c>
      <c r="C37" s="13" t="s">
        <v>130</v>
      </c>
      <c r="D37" s="13" t="s">
        <v>131</v>
      </c>
      <c r="E37" s="16" t="s">
        <v>132</v>
      </c>
      <c r="F37" s="14" t="n">
        <f aca="false">G37/3-1</f>
        <v>521</v>
      </c>
      <c r="G37" s="13" t="n">
        <v>1566</v>
      </c>
      <c r="H37" s="12" t="s">
        <v>14</v>
      </c>
      <c r="I37" s="15" t="n">
        <v>2.72166516352872</v>
      </c>
    </row>
    <row r="38" customFormat="false" ht="15" hidden="false" customHeight="false" outlineLevel="0" collapsed="false">
      <c r="A38" s="11" t="n">
        <v>406</v>
      </c>
      <c r="B38" s="12" t="s">
        <v>133</v>
      </c>
      <c r="C38" s="13" t="s">
        <v>134</v>
      </c>
      <c r="D38" s="13" t="s">
        <v>135</v>
      </c>
      <c r="E38" s="16" t="s">
        <v>136</v>
      </c>
      <c r="F38" s="14" t="n">
        <f aca="false">G38/3-1</f>
        <v>206</v>
      </c>
      <c r="G38" s="13" t="n">
        <v>621</v>
      </c>
      <c r="H38" s="12" t="s">
        <v>14</v>
      </c>
      <c r="I38" s="15" t="n">
        <v>2.70813751057692</v>
      </c>
    </row>
    <row r="39" customFormat="false" ht="15" hidden="false" customHeight="false" outlineLevel="0" collapsed="false">
      <c r="A39" s="11" t="n">
        <v>889</v>
      </c>
      <c r="B39" s="12" t="s">
        <v>137</v>
      </c>
      <c r="C39" s="13" t="s">
        <v>138</v>
      </c>
      <c r="D39" s="13" t="s">
        <v>139</v>
      </c>
      <c r="E39" s="16" t="s">
        <v>140</v>
      </c>
      <c r="F39" s="14" t="n">
        <f aca="false">G39/3-1</f>
        <v>563</v>
      </c>
      <c r="G39" s="13" t="n">
        <v>1692</v>
      </c>
      <c r="H39" s="12" t="s">
        <v>14</v>
      </c>
      <c r="I39" s="15" t="n">
        <v>2.67892878945272</v>
      </c>
    </row>
    <row r="40" customFormat="false" ht="15" hidden="false" customHeight="false" outlineLevel="0" collapsed="false">
      <c r="A40" s="11" t="n">
        <v>866</v>
      </c>
      <c r="B40" s="12" t="s">
        <v>141</v>
      </c>
      <c r="C40" s="13" t="s">
        <v>142</v>
      </c>
      <c r="D40" s="13" t="s">
        <v>143</v>
      </c>
      <c r="E40" s="16" t="s">
        <v>144</v>
      </c>
      <c r="F40" s="14" t="n">
        <f aca="false">G40/3-1</f>
        <v>315</v>
      </c>
      <c r="G40" s="13" t="n">
        <v>948</v>
      </c>
      <c r="H40" s="12" t="s">
        <v>14</v>
      </c>
      <c r="I40" s="15" t="n">
        <v>2.91039419312558</v>
      </c>
    </row>
    <row r="41" customFormat="false" ht="15" hidden="false" customHeight="false" outlineLevel="0" collapsed="false">
      <c r="A41" s="11" t="n">
        <v>495</v>
      </c>
      <c r="B41" s="12" t="s">
        <v>145</v>
      </c>
      <c r="C41" s="13" t="s">
        <v>146</v>
      </c>
      <c r="D41" s="13" t="s">
        <v>147</v>
      </c>
      <c r="E41" s="16" t="s">
        <v>148</v>
      </c>
      <c r="F41" s="14" t="n">
        <f aca="false">G41/3-1</f>
        <v>600</v>
      </c>
      <c r="G41" s="13" t="n">
        <v>1803</v>
      </c>
      <c r="H41" s="12" t="s">
        <v>14</v>
      </c>
      <c r="I41" s="15" t="n">
        <v>2.66028871326497</v>
      </c>
    </row>
    <row r="42" customFormat="false" ht="15" hidden="false" customHeight="false" outlineLevel="0" collapsed="false">
      <c r="A42" s="11" t="n">
        <v>1061</v>
      </c>
      <c r="B42" s="12" t="s">
        <v>149</v>
      </c>
      <c r="C42" s="13" t="s">
        <v>150</v>
      </c>
      <c r="D42" s="13" t="s">
        <v>151</v>
      </c>
      <c r="E42" s="16" t="s">
        <v>152</v>
      </c>
      <c r="F42" s="14" t="n">
        <f aca="false">G42/3-1</f>
        <v>418</v>
      </c>
      <c r="G42" s="13" t="n">
        <v>1257</v>
      </c>
      <c r="H42" s="12" t="s">
        <v>14</v>
      </c>
      <c r="I42" s="15" t="n">
        <v>2.84743958284816</v>
      </c>
    </row>
    <row r="43" customFormat="false" ht="15" hidden="false" customHeight="false" outlineLevel="0" collapsed="false">
      <c r="A43" s="11" t="n">
        <v>1559</v>
      </c>
      <c r="B43" s="12" t="s">
        <v>153</v>
      </c>
      <c r="C43" s="13" t="s">
        <v>154</v>
      </c>
      <c r="D43" s="13" t="s">
        <v>155</v>
      </c>
      <c r="E43" s="16" t="s">
        <v>156</v>
      </c>
      <c r="F43" s="14" t="n">
        <f aca="false">G43/3-1</f>
        <v>208</v>
      </c>
      <c r="G43" s="13" t="n">
        <v>627</v>
      </c>
      <c r="H43" s="12" t="s">
        <v>14</v>
      </c>
      <c r="I43" s="15" t="n">
        <v>2.79743048782893</v>
      </c>
    </row>
    <row r="44" customFormat="false" ht="15" hidden="false" customHeight="false" outlineLevel="0" collapsed="false">
      <c r="A44" s="11" t="n">
        <v>1375</v>
      </c>
      <c r="B44" s="12" t="s">
        <v>157</v>
      </c>
      <c r="C44" s="13" t="s">
        <v>158</v>
      </c>
      <c r="D44" s="13" t="s">
        <v>159</v>
      </c>
      <c r="E44" s="16" t="s">
        <v>160</v>
      </c>
      <c r="F44" s="14" t="n">
        <f aca="false">G44/3-1</f>
        <v>686</v>
      </c>
      <c r="G44" s="13" t="n">
        <v>2061</v>
      </c>
      <c r="H44" s="12" t="s">
        <v>14</v>
      </c>
      <c r="I44" s="15" t="n">
        <v>2.89376176205794</v>
      </c>
    </row>
    <row r="45" customFormat="false" ht="15" hidden="false" customHeight="false" outlineLevel="0" collapsed="false">
      <c r="A45" s="11" t="n">
        <v>219</v>
      </c>
      <c r="B45" s="12" t="s">
        <v>161</v>
      </c>
      <c r="C45" s="13" t="s">
        <v>162</v>
      </c>
      <c r="D45" s="13" t="s">
        <v>163</v>
      </c>
      <c r="E45" s="16" t="s">
        <v>109</v>
      </c>
      <c r="F45" s="14" t="n">
        <f aca="false">G45/3-1</f>
        <v>310</v>
      </c>
      <c r="G45" s="13" t="n">
        <v>933</v>
      </c>
      <c r="H45" s="12" t="s">
        <v>14</v>
      </c>
      <c r="I45" s="15" t="n">
        <v>3.40357803449904</v>
      </c>
    </row>
    <row r="46" customFormat="false" ht="15" hidden="false" customHeight="false" outlineLevel="0" collapsed="false">
      <c r="A46" s="11" t="n">
        <v>1289</v>
      </c>
      <c r="B46" s="12" t="s">
        <v>164</v>
      </c>
      <c r="C46" s="13" t="s">
        <v>165</v>
      </c>
      <c r="D46" s="13" t="s">
        <v>17</v>
      </c>
      <c r="E46" s="16" t="s">
        <v>51</v>
      </c>
      <c r="F46" s="14" t="n">
        <f aca="false">G46/3-1</f>
        <v>201</v>
      </c>
      <c r="G46" s="13" t="n">
        <v>606</v>
      </c>
      <c r="H46" s="12" t="s">
        <v>14</v>
      </c>
      <c r="I46" s="15" t="n">
        <v>2.83772456712947</v>
      </c>
    </row>
    <row r="47" customFormat="false" ht="15" hidden="false" customHeight="false" outlineLevel="0" collapsed="false">
      <c r="A47" s="11" t="n">
        <v>1496</v>
      </c>
      <c r="B47" s="12" t="s">
        <v>166</v>
      </c>
      <c r="C47" s="13" t="s">
        <v>167</v>
      </c>
      <c r="D47" s="13" t="s">
        <v>17</v>
      </c>
      <c r="E47" s="14" t="s">
        <v>168</v>
      </c>
      <c r="F47" s="14" t="n">
        <f aca="false">G47/3-1</f>
        <v>104</v>
      </c>
      <c r="G47" s="13" t="n">
        <v>315</v>
      </c>
      <c r="H47" s="12" t="s">
        <v>14</v>
      </c>
      <c r="I47" s="15" t="n">
        <v>2.7880435320232</v>
      </c>
    </row>
    <row r="48" customFormat="false" ht="15" hidden="false" customHeight="false" outlineLevel="0" collapsed="false">
      <c r="A48" s="11" t="n">
        <v>1004</v>
      </c>
      <c r="B48" s="12" t="s">
        <v>169</v>
      </c>
      <c r="C48" s="13" t="s">
        <v>170</v>
      </c>
      <c r="D48" s="13" t="s">
        <v>171</v>
      </c>
      <c r="E48" s="16" t="s">
        <v>172</v>
      </c>
      <c r="F48" s="14" t="n">
        <f aca="false">G48/3-1</f>
        <v>558</v>
      </c>
      <c r="G48" s="13" t="n">
        <v>1677</v>
      </c>
      <c r="H48" s="12" t="s">
        <v>14</v>
      </c>
      <c r="I48" s="15" t="n">
        <v>2.89008113948238</v>
      </c>
    </row>
    <row r="49" customFormat="false" ht="15" hidden="false" customHeight="false" outlineLevel="0" collapsed="false">
      <c r="A49" s="11" t="n">
        <v>568</v>
      </c>
      <c r="B49" s="12" t="s">
        <v>173</v>
      </c>
      <c r="C49" s="13" t="s">
        <v>174</v>
      </c>
      <c r="D49" s="13" t="s">
        <v>175</v>
      </c>
      <c r="E49" s="14" t="s">
        <v>176</v>
      </c>
      <c r="F49" s="14" t="n">
        <f aca="false">G49/3-1</f>
        <v>141</v>
      </c>
      <c r="G49" s="13" t="n">
        <v>426</v>
      </c>
      <c r="H49" s="12" t="s">
        <v>14</v>
      </c>
      <c r="I49" s="15" t="n">
        <v>2.7524100209338</v>
      </c>
    </row>
    <row r="50" customFormat="false" ht="15" hidden="false" customHeight="false" outlineLevel="0" collapsed="false">
      <c r="A50" s="11" t="n">
        <v>399</v>
      </c>
      <c r="B50" s="12" t="s">
        <v>177</v>
      </c>
      <c r="C50" s="13" t="s">
        <v>178</v>
      </c>
      <c r="D50" s="13" t="s">
        <v>17</v>
      </c>
      <c r="E50" s="16" t="s">
        <v>179</v>
      </c>
      <c r="F50" s="14" t="n">
        <f aca="false">G50/3-1</f>
        <v>623</v>
      </c>
      <c r="G50" s="13" t="n">
        <v>1872</v>
      </c>
      <c r="H50" s="12" t="s">
        <v>14</v>
      </c>
      <c r="I50" s="15" t="n">
        <v>2.66515776478766</v>
      </c>
    </row>
    <row r="51" customFormat="false" ht="15" hidden="false" customHeight="false" outlineLevel="0" collapsed="false">
      <c r="A51" s="11" t="n">
        <v>154</v>
      </c>
      <c r="B51" s="12" t="s">
        <v>180</v>
      </c>
      <c r="C51" s="13" t="s">
        <v>181</v>
      </c>
      <c r="D51" s="13" t="s">
        <v>17</v>
      </c>
      <c r="E51" s="14" t="s">
        <v>182</v>
      </c>
      <c r="F51" s="14" t="n">
        <f aca="false">G51/3-1</f>
        <v>177</v>
      </c>
      <c r="G51" s="13" t="n">
        <v>534</v>
      </c>
      <c r="H51" s="12" t="s">
        <v>14</v>
      </c>
      <c r="I51" s="15" t="n">
        <v>2.97252046764935</v>
      </c>
    </row>
    <row r="52" customFormat="false" ht="15" hidden="false" customHeight="false" outlineLevel="0" collapsed="false">
      <c r="A52" s="11" t="n">
        <v>666</v>
      </c>
      <c r="B52" s="12" t="s">
        <v>183</v>
      </c>
      <c r="C52" s="13" t="s">
        <v>184</v>
      </c>
      <c r="D52" s="13" t="s">
        <v>17</v>
      </c>
      <c r="E52" s="16" t="s">
        <v>185</v>
      </c>
      <c r="F52" s="14" t="n">
        <f aca="false">G52/3-1</f>
        <v>735</v>
      </c>
      <c r="G52" s="13" t="n">
        <v>2208</v>
      </c>
      <c r="H52" s="12" t="s">
        <v>14</v>
      </c>
      <c r="I52" s="15" t="n">
        <v>2.75760440203622</v>
      </c>
    </row>
    <row r="53" customFormat="false" ht="15" hidden="false" customHeight="false" outlineLevel="0" collapsed="false">
      <c r="A53" s="11" t="n">
        <v>1684</v>
      </c>
      <c r="B53" s="12" t="s">
        <v>186</v>
      </c>
      <c r="C53" s="13" t="s">
        <v>187</v>
      </c>
      <c r="D53" s="13" t="s">
        <v>188</v>
      </c>
      <c r="E53" s="14" t="s">
        <v>136</v>
      </c>
      <c r="F53" s="14" t="n">
        <f aca="false">G53/3-1</f>
        <v>206</v>
      </c>
      <c r="G53" s="13" t="n">
        <v>621</v>
      </c>
      <c r="H53" s="12" t="s">
        <v>14</v>
      </c>
      <c r="I53" s="15" t="n">
        <v>3.21561683116157</v>
      </c>
    </row>
    <row r="54" customFormat="false" ht="15" hidden="false" customHeight="false" outlineLevel="0" collapsed="false">
      <c r="A54" s="11" t="n">
        <v>595</v>
      </c>
      <c r="B54" s="12" t="s">
        <v>189</v>
      </c>
      <c r="C54" s="13" t="s">
        <v>190</v>
      </c>
      <c r="D54" s="13" t="s">
        <v>191</v>
      </c>
      <c r="E54" s="16" t="s">
        <v>57</v>
      </c>
      <c r="F54" s="14" t="n">
        <f aca="false">G54/3-1</f>
        <v>1000</v>
      </c>
      <c r="G54" s="13" t="n">
        <v>3003</v>
      </c>
      <c r="H54" s="12" t="s">
        <v>14</v>
      </c>
      <c r="I54" s="15" t="n">
        <v>2.76329583517619</v>
      </c>
    </row>
    <row r="55" customFormat="false" ht="15" hidden="false" customHeight="false" outlineLevel="0" collapsed="false">
      <c r="A55" s="11" t="n">
        <v>1453</v>
      </c>
      <c r="B55" s="12" t="s">
        <v>192</v>
      </c>
      <c r="C55" s="13" t="s">
        <v>193</v>
      </c>
      <c r="D55" s="13" t="s">
        <v>194</v>
      </c>
      <c r="E55" s="14" t="s">
        <v>195</v>
      </c>
      <c r="F55" s="14" t="n">
        <f aca="false">G55/3-1</f>
        <v>228</v>
      </c>
      <c r="G55" s="13" t="n">
        <v>687</v>
      </c>
      <c r="H55" s="12" t="s">
        <v>14</v>
      </c>
      <c r="I55" s="15" t="n">
        <v>2.98888232351488</v>
      </c>
    </row>
    <row r="56" customFormat="false" ht="15" hidden="false" customHeight="false" outlineLevel="0" collapsed="false">
      <c r="A56" s="11" t="n">
        <v>199</v>
      </c>
      <c r="B56" s="12" t="s">
        <v>196</v>
      </c>
      <c r="C56" s="13" t="s">
        <v>197</v>
      </c>
      <c r="D56" s="13" t="s">
        <v>198</v>
      </c>
      <c r="E56" s="16" t="s">
        <v>199</v>
      </c>
      <c r="F56" s="14" t="n">
        <f aca="false">G56/3-1</f>
        <v>1272</v>
      </c>
      <c r="G56" s="13" t="n">
        <v>3819</v>
      </c>
      <c r="H56" s="12" t="s">
        <v>14</v>
      </c>
      <c r="I56" s="15" t="n">
        <v>2.6850564403761</v>
      </c>
    </row>
    <row r="57" customFormat="false" ht="15" hidden="false" customHeight="false" outlineLevel="0" collapsed="false">
      <c r="A57" s="11" t="n">
        <v>1297</v>
      </c>
      <c r="B57" s="12" t="s">
        <v>200</v>
      </c>
      <c r="C57" s="13" t="s">
        <v>201</v>
      </c>
      <c r="D57" s="13" t="s">
        <v>202</v>
      </c>
      <c r="E57" s="14" t="s">
        <v>203</v>
      </c>
      <c r="F57" s="14" t="n">
        <f aca="false">G57/3-1</f>
        <v>252</v>
      </c>
      <c r="G57" s="13" t="n">
        <v>759</v>
      </c>
      <c r="H57" s="12" t="s">
        <v>14</v>
      </c>
      <c r="I57" s="15" t="n">
        <v>3.25648192398784</v>
      </c>
    </row>
    <row r="58" customFormat="false" ht="15" hidden="false" customHeight="false" outlineLevel="0" collapsed="false">
      <c r="A58" s="11" t="n">
        <v>1503</v>
      </c>
      <c r="B58" s="12" t="s">
        <v>204</v>
      </c>
      <c r="C58" s="13" t="s">
        <v>205</v>
      </c>
      <c r="D58" s="13" t="s">
        <v>17</v>
      </c>
      <c r="E58" s="14" t="n">
        <v>1275</v>
      </c>
      <c r="F58" s="14" t="n">
        <f aca="false">G58/3-1</f>
        <v>275</v>
      </c>
      <c r="G58" s="13" t="n">
        <v>828</v>
      </c>
      <c r="H58" s="12" t="s">
        <v>14</v>
      </c>
      <c r="I58" s="15" t="n">
        <v>2.70251500817121</v>
      </c>
    </row>
    <row r="59" customFormat="false" ht="15" hidden="false" customHeight="false" outlineLevel="0" collapsed="false">
      <c r="A59" s="11" t="n">
        <v>602</v>
      </c>
      <c r="B59" s="12" t="s">
        <v>206</v>
      </c>
      <c r="C59" s="13" t="s">
        <v>207</v>
      </c>
      <c r="D59" s="13" t="s">
        <v>208</v>
      </c>
      <c r="E59" s="16" t="s">
        <v>209</v>
      </c>
      <c r="F59" s="14" t="n">
        <f aca="false">G59/3-1</f>
        <v>651</v>
      </c>
      <c r="G59" s="13" t="n">
        <v>1956</v>
      </c>
      <c r="H59" s="12" t="s">
        <v>14</v>
      </c>
      <c r="I59" s="15" t="n">
        <v>2.86968028198153</v>
      </c>
    </row>
    <row r="60" customFormat="false" ht="15" hidden="false" customHeight="false" outlineLevel="0" collapsed="false">
      <c r="A60" s="11" t="n">
        <v>1139</v>
      </c>
      <c r="B60" s="12" t="s">
        <v>210</v>
      </c>
      <c r="C60" s="13" t="s">
        <v>211</v>
      </c>
      <c r="D60" s="13" t="s">
        <v>17</v>
      </c>
      <c r="E60" s="14" t="s">
        <v>212</v>
      </c>
      <c r="F60" s="14" t="n">
        <f aca="false">G60/3-1</f>
        <v>305</v>
      </c>
      <c r="G60" s="13" t="n">
        <v>918</v>
      </c>
      <c r="H60" s="12" t="s">
        <v>14</v>
      </c>
      <c r="I60" s="15" t="n">
        <v>2.66999103881986</v>
      </c>
    </row>
    <row r="61" customFormat="false" ht="15" hidden="false" customHeight="false" outlineLevel="0" collapsed="false">
      <c r="A61" s="11" t="n">
        <v>1134</v>
      </c>
      <c r="B61" s="12" t="s">
        <v>213</v>
      </c>
      <c r="C61" s="13" t="s">
        <v>214</v>
      </c>
      <c r="D61" s="13" t="s">
        <v>17</v>
      </c>
      <c r="E61" s="16" t="s">
        <v>215</v>
      </c>
      <c r="F61" s="14" t="n">
        <f aca="false">G61/3-1</f>
        <v>1004</v>
      </c>
      <c r="G61" s="13" t="n">
        <v>3015</v>
      </c>
      <c r="H61" s="12" t="s">
        <v>14</v>
      </c>
      <c r="I61" s="15" t="n">
        <v>2.66384867601218</v>
      </c>
    </row>
    <row r="62" customFormat="false" ht="15" hidden="false" customHeight="false" outlineLevel="0" collapsed="false">
      <c r="A62" s="11" t="n">
        <v>1473</v>
      </c>
      <c r="B62" s="12" t="s">
        <v>216</v>
      </c>
      <c r="C62" s="13" t="s">
        <v>217</v>
      </c>
      <c r="D62" s="13" t="s">
        <v>17</v>
      </c>
      <c r="E62" s="14" t="s">
        <v>218</v>
      </c>
      <c r="F62" s="14" t="n">
        <f aca="false">G62/3-1</f>
        <v>347</v>
      </c>
      <c r="G62" s="13" t="n">
        <v>1044</v>
      </c>
      <c r="H62" s="12" t="s">
        <v>14</v>
      </c>
      <c r="I62" s="15" t="n">
        <v>3.05905084449558</v>
      </c>
    </row>
    <row r="63" customFormat="false" ht="15" hidden="false" customHeight="false" outlineLevel="0" collapsed="false">
      <c r="A63" s="11" t="n">
        <v>1702</v>
      </c>
      <c r="B63" s="12" t="s">
        <v>219</v>
      </c>
      <c r="C63" s="13" t="s">
        <v>220</v>
      </c>
      <c r="D63" s="13" t="s">
        <v>221</v>
      </c>
      <c r="E63" s="16" t="s">
        <v>222</v>
      </c>
      <c r="F63" s="14" t="n">
        <f aca="false">G63/3-1</f>
        <v>271</v>
      </c>
      <c r="G63" s="13" t="n">
        <v>816</v>
      </c>
      <c r="H63" s="12" t="s">
        <v>14</v>
      </c>
      <c r="I63" s="15" t="n">
        <v>2.62595770242316</v>
      </c>
    </row>
    <row r="64" customFormat="false" ht="15" hidden="false" customHeight="false" outlineLevel="0" collapsed="false">
      <c r="A64" s="11" t="n">
        <v>1476</v>
      </c>
      <c r="B64" s="12" t="s">
        <v>223</v>
      </c>
      <c r="C64" s="13" t="s">
        <v>224</v>
      </c>
      <c r="D64" s="13" t="s">
        <v>17</v>
      </c>
      <c r="E64" s="14" t="s">
        <v>225</v>
      </c>
      <c r="F64" s="14" t="n">
        <f aca="false">G64/3-1</f>
        <v>395</v>
      </c>
      <c r="G64" s="13" t="n">
        <v>1188</v>
      </c>
      <c r="H64" s="12" t="s">
        <v>14</v>
      </c>
      <c r="I64" s="15" t="n">
        <v>2.5753237105574</v>
      </c>
    </row>
    <row r="65" customFormat="false" ht="15" hidden="false" customHeight="false" outlineLevel="0" collapsed="false">
      <c r="A65" s="11" t="n">
        <v>970</v>
      </c>
      <c r="B65" s="12" t="s">
        <v>226</v>
      </c>
      <c r="C65" s="13" t="s">
        <v>227</v>
      </c>
      <c r="D65" s="13" t="s">
        <v>228</v>
      </c>
      <c r="E65" s="16" t="s">
        <v>229</v>
      </c>
      <c r="F65" s="14" t="n">
        <f aca="false">G65/3-1</f>
        <v>383</v>
      </c>
      <c r="G65" s="13" t="n">
        <v>1152</v>
      </c>
      <c r="H65" s="12" t="s">
        <v>14</v>
      </c>
      <c r="I65" s="15" t="n">
        <v>2.57266663351175</v>
      </c>
    </row>
    <row r="66" customFormat="false" ht="15" hidden="false" customHeight="false" outlineLevel="0" collapsed="false">
      <c r="A66" s="11" t="n">
        <v>1550</v>
      </c>
      <c r="B66" s="12" t="s">
        <v>230</v>
      </c>
      <c r="C66" s="13" t="s">
        <v>231</v>
      </c>
      <c r="D66" s="13" t="s">
        <v>17</v>
      </c>
      <c r="E66" s="14" t="s">
        <v>232</v>
      </c>
      <c r="F66" s="14" t="n">
        <f aca="false">G66/3-1</f>
        <v>440</v>
      </c>
      <c r="G66" s="13" t="n">
        <v>1323</v>
      </c>
      <c r="H66" s="12" t="s">
        <v>14</v>
      </c>
      <c r="I66" s="15" t="n">
        <v>3.17905025402975</v>
      </c>
    </row>
    <row r="67" customFormat="false" ht="15" hidden="false" customHeight="false" outlineLevel="0" collapsed="false">
      <c r="A67" s="11" t="n">
        <v>83</v>
      </c>
      <c r="B67" s="12" t="s">
        <v>233</v>
      </c>
      <c r="C67" s="13" t="s">
        <v>234</v>
      </c>
      <c r="D67" s="13" t="s">
        <v>17</v>
      </c>
      <c r="E67" s="16" t="s">
        <v>235</v>
      </c>
      <c r="F67" s="14" t="n">
        <f aca="false">G67/3-1</f>
        <v>503</v>
      </c>
      <c r="G67" s="13" t="n">
        <v>1512</v>
      </c>
      <c r="H67" s="12" t="s">
        <v>14</v>
      </c>
      <c r="I67" s="15" t="n">
        <v>2.80722984563978</v>
      </c>
    </row>
    <row r="68" customFormat="false" ht="15" hidden="false" customHeight="false" outlineLevel="0" collapsed="false">
      <c r="A68" s="11" t="n">
        <v>48</v>
      </c>
      <c r="B68" s="12" t="s">
        <v>236</v>
      </c>
      <c r="C68" s="13" t="s">
        <v>237</v>
      </c>
      <c r="D68" s="13" t="s">
        <v>17</v>
      </c>
      <c r="E68" s="14" t="s">
        <v>235</v>
      </c>
      <c r="F68" s="14" t="n">
        <f aca="false">G68/3-1</f>
        <v>503</v>
      </c>
      <c r="G68" s="13" t="n">
        <v>1512</v>
      </c>
      <c r="H68" s="12" t="s">
        <v>14</v>
      </c>
      <c r="I68" s="15" t="n">
        <v>2.96020954215094</v>
      </c>
    </row>
    <row r="69" customFormat="false" ht="15" hidden="false" customHeight="false" outlineLevel="0" collapsed="false">
      <c r="A69" s="11" t="n">
        <v>625</v>
      </c>
      <c r="B69" s="12" t="s">
        <v>238</v>
      </c>
      <c r="C69" s="13" t="s">
        <v>239</v>
      </c>
      <c r="D69" s="13" t="s">
        <v>17</v>
      </c>
      <c r="E69" s="16" t="s">
        <v>240</v>
      </c>
      <c r="F69" s="14" t="n">
        <f aca="false">G69/3-1</f>
        <v>653</v>
      </c>
      <c r="G69" s="13" t="n">
        <v>1962</v>
      </c>
      <c r="H69" s="12" t="s">
        <v>14</v>
      </c>
      <c r="I69" s="15" t="n">
        <v>2.60663422944491</v>
      </c>
    </row>
    <row r="70" customFormat="false" ht="15" hidden="false" customHeight="false" outlineLevel="0" collapsed="false">
      <c r="A70" s="11" t="n">
        <v>598</v>
      </c>
      <c r="B70" s="12" t="s">
        <v>241</v>
      </c>
      <c r="C70" s="13" t="s">
        <v>242</v>
      </c>
      <c r="D70" s="13" t="s">
        <v>243</v>
      </c>
      <c r="E70" s="16" t="s">
        <v>244</v>
      </c>
      <c r="F70" s="14" t="n">
        <f aca="false">G70/3-1</f>
        <v>157</v>
      </c>
      <c r="G70" s="13" t="n">
        <v>474</v>
      </c>
      <c r="H70" s="12" t="s">
        <v>14</v>
      </c>
      <c r="I70" s="15" t="n">
        <v>2.85907940271993</v>
      </c>
    </row>
    <row r="71" customFormat="false" ht="15" hidden="false" customHeight="false" outlineLevel="0" collapsed="false">
      <c r="A71" s="11" t="n">
        <v>880</v>
      </c>
      <c r="B71" s="12" t="s">
        <v>245</v>
      </c>
      <c r="C71" s="13" t="s">
        <v>246</v>
      </c>
      <c r="D71" s="13" t="s">
        <v>17</v>
      </c>
      <c r="E71" s="16" t="s">
        <v>247</v>
      </c>
      <c r="F71" s="14" t="n">
        <f aca="false">G71/3-1</f>
        <v>85</v>
      </c>
      <c r="G71" s="13" t="n">
        <v>258</v>
      </c>
      <c r="H71" s="12" t="s">
        <v>14</v>
      </c>
      <c r="I71" s="15" t="n">
        <v>3.39183419624761</v>
      </c>
    </row>
    <row r="72" customFormat="false" ht="15" hidden="false" customHeight="false" outlineLevel="0" collapsed="false">
      <c r="A72" s="11" t="n">
        <v>726</v>
      </c>
      <c r="B72" s="12" t="s">
        <v>248</v>
      </c>
      <c r="C72" s="13" t="s">
        <v>249</v>
      </c>
      <c r="D72" s="13" t="s">
        <v>250</v>
      </c>
      <c r="E72" s="16" t="s">
        <v>251</v>
      </c>
      <c r="F72" s="14" t="n">
        <f aca="false">G72/3-1</f>
        <v>246</v>
      </c>
      <c r="G72" s="13" t="n">
        <v>741</v>
      </c>
      <c r="H72" s="12" t="s">
        <v>14</v>
      </c>
      <c r="I72" s="15" t="n">
        <v>2.74594691523361</v>
      </c>
    </row>
    <row r="73" customFormat="false" ht="15" hidden="false" customHeight="false" outlineLevel="0" collapsed="false">
      <c r="A73" s="11" t="n">
        <v>1203</v>
      </c>
      <c r="B73" s="12" t="s">
        <v>252</v>
      </c>
      <c r="C73" s="13" t="s">
        <v>253</v>
      </c>
      <c r="D73" s="13" t="s">
        <v>254</v>
      </c>
      <c r="E73" s="16" t="s">
        <v>182</v>
      </c>
      <c r="F73" s="14" t="n">
        <f aca="false">G73/3-1</f>
        <v>177</v>
      </c>
      <c r="G73" s="13" t="n">
        <v>534</v>
      </c>
      <c r="H73" s="12" t="s">
        <v>14</v>
      </c>
      <c r="I73" s="15" t="n">
        <v>2.89810111786071</v>
      </c>
    </row>
    <row r="74" customFormat="false" ht="15" hidden="false" customHeight="false" outlineLevel="0" collapsed="false">
      <c r="A74" s="11" t="n">
        <v>1780</v>
      </c>
      <c r="B74" s="12" t="s">
        <v>255</v>
      </c>
      <c r="C74" s="12" t="s">
        <v>256</v>
      </c>
      <c r="D74" s="12" t="s">
        <v>257</v>
      </c>
      <c r="E74" s="16" t="s">
        <v>258</v>
      </c>
      <c r="F74" s="14" t="n">
        <f aca="false">G74/3-1</f>
        <v>402</v>
      </c>
      <c r="G74" s="13" t="n">
        <v>1209</v>
      </c>
      <c r="H74" s="12" t="s">
        <v>14</v>
      </c>
      <c r="I74" s="15" t="n">
        <v>3.01550768427192</v>
      </c>
    </row>
    <row r="75" customFormat="false" ht="15" hidden="false" customHeight="false" outlineLevel="0" collapsed="false">
      <c r="A75" s="11" t="n">
        <v>1540</v>
      </c>
      <c r="B75" s="12" t="s">
        <v>259</v>
      </c>
      <c r="C75" s="13" t="s">
        <v>260</v>
      </c>
      <c r="D75" s="13" t="s">
        <v>261</v>
      </c>
      <c r="E75" s="16" t="s">
        <v>262</v>
      </c>
      <c r="F75" s="14" t="n">
        <f aca="false">G75/3-1</f>
        <v>266</v>
      </c>
      <c r="G75" s="13" t="n">
        <v>801</v>
      </c>
      <c r="H75" s="12" t="s">
        <v>14</v>
      </c>
      <c r="I75" s="15" t="n">
        <v>2.95516877280436</v>
      </c>
    </row>
    <row r="76" customFormat="false" ht="15" hidden="false" customHeight="false" outlineLevel="0" collapsed="false">
      <c r="A76" s="11" t="n">
        <v>1579</v>
      </c>
      <c r="B76" s="12" t="s">
        <v>263</v>
      </c>
      <c r="C76" s="13" t="s">
        <v>264</v>
      </c>
      <c r="D76" s="13" t="s">
        <v>265</v>
      </c>
      <c r="E76" s="16" t="s">
        <v>266</v>
      </c>
      <c r="F76" s="14" t="n">
        <f aca="false">G76/3-1</f>
        <v>672</v>
      </c>
      <c r="G76" s="13" t="n">
        <v>2019</v>
      </c>
      <c r="H76" s="12" t="s">
        <v>14</v>
      </c>
      <c r="I76" s="15" t="n">
        <v>2.72387400551928</v>
      </c>
    </row>
    <row r="77" customFormat="false" ht="15" hidden="false" customHeight="false" outlineLevel="0" collapsed="false">
      <c r="A77" s="11" t="n">
        <v>802</v>
      </c>
      <c r="B77" s="12" t="s">
        <v>267</v>
      </c>
      <c r="C77" s="13" t="s">
        <v>268</v>
      </c>
      <c r="D77" s="13" t="s">
        <v>63</v>
      </c>
      <c r="E77" s="16" t="s">
        <v>269</v>
      </c>
      <c r="F77" s="14" t="n">
        <f aca="false">G77/3-1</f>
        <v>324</v>
      </c>
      <c r="G77" s="13" t="n">
        <v>975</v>
      </c>
      <c r="H77" s="12" t="s">
        <v>14</v>
      </c>
      <c r="I77" s="15" t="n">
        <v>3.23758808784747</v>
      </c>
    </row>
    <row r="78" customFormat="false" ht="15" hidden="false" customHeight="false" outlineLevel="0" collapsed="false">
      <c r="A78" s="11" t="n">
        <v>467</v>
      </c>
      <c r="B78" s="12" t="s">
        <v>270</v>
      </c>
      <c r="C78" s="13" t="s">
        <v>271</v>
      </c>
      <c r="D78" s="13" t="s">
        <v>272</v>
      </c>
      <c r="E78" s="16" t="s">
        <v>273</v>
      </c>
      <c r="F78" s="14" t="n">
        <f aca="false">G78/3-1</f>
        <v>168</v>
      </c>
      <c r="G78" s="13" t="n">
        <v>507</v>
      </c>
      <c r="H78" s="12" t="s">
        <v>14</v>
      </c>
      <c r="I78" s="15" t="n">
        <v>3.00388272653342</v>
      </c>
    </row>
    <row r="79" customFormat="false" ht="15" hidden="false" customHeight="false" outlineLevel="0" collapsed="false">
      <c r="A79" s="11" t="n">
        <v>1121</v>
      </c>
      <c r="B79" s="12" t="s">
        <v>274</v>
      </c>
      <c r="C79" s="13" t="s">
        <v>275</v>
      </c>
      <c r="D79" s="13" t="s">
        <v>276</v>
      </c>
      <c r="E79" s="16" t="s">
        <v>277</v>
      </c>
      <c r="F79" s="14" t="n">
        <f aca="false">G79/3-1</f>
        <v>388</v>
      </c>
      <c r="G79" s="13" t="n">
        <v>1167</v>
      </c>
      <c r="H79" s="12" t="s">
        <v>14</v>
      </c>
      <c r="I79" s="15" t="n">
        <v>2.76369218974785</v>
      </c>
    </row>
    <row r="80" customFormat="false" ht="15" hidden="false" customHeight="false" outlineLevel="0" collapsed="false">
      <c r="A80" s="11" t="n">
        <v>1709</v>
      </c>
      <c r="B80" s="12" t="s">
        <v>278</v>
      </c>
      <c r="C80" s="13" t="s">
        <v>279</v>
      </c>
      <c r="D80" s="13" t="s">
        <v>280</v>
      </c>
      <c r="E80" s="16" t="s">
        <v>281</v>
      </c>
      <c r="F80" s="14" t="n">
        <f aca="false">G80/3-1</f>
        <v>486</v>
      </c>
      <c r="G80" s="13" t="n">
        <v>1461</v>
      </c>
      <c r="H80" s="12" t="s">
        <v>14</v>
      </c>
      <c r="I80" s="15" t="n">
        <v>2.74178478260486</v>
      </c>
    </row>
    <row r="81" customFormat="false" ht="15" hidden="false" customHeight="false" outlineLevel="0" collapsed="false">
      <c r="A81" s="11" t="n">
        <v>334</v>
      </c>
      <c r="B81" s="12" t="s">
        <v>282</v>
      </c>
      <c r="C81" s="13" t="s">
        <v>283</v>
      </c>
      <c r="D81" s="13" t="s">
        <v>284</v>
      </c>
      <c r="E81" s="16" t="s">
        <v>285</v>
      </c>
      <c r="F81" s="14" t="n">
        <f aca="false">G81/3-1</f>
        <v>459</v>
      </c>
      <c r="G81" s="13" t="n">
        <v>1380</v>
      </c>
      <c r="H81" s="12" t="s">
        <v>14</v>
      </c>
      <c r="I81" s="15" t="n">
        <v>3.05873110844625</v>
      </c>
    </row>
    <row r="82" customFormat="false" ht="15" hidden="false" customHeight="false" outlineLevel="0" collapsed="false">
      <c r="A82" s="11" t="n">
        <v>28</v>
      </c>
      <c r="B82" s="12" t="s">
        <v>286</v>
      </c>
      <c r="C82" s="13" t="s">
        <v>287</v>
      </c>
      <c r="D82" s="13" t="s">
        <v>131</v>
      </c>
      <c r="E82" s="16" t="s">
        <v>288</v>
      </c>
      <c r="F82" s="14" t="n">
        <f aca="false">G82/3-1</f>
        <v>813</v>
      </c>
      <c r="G82" s="13" t="n">
        <v>2442</v>
      </c>
      <c r="H82" s="12" t="s">
        <v>14</v>
      </c>
      <c r="I82" s="15" t="n">
        <v>2.74698505770317</v>
      </c>
    </row>
    <row r="83" customFormat="false" ht="15" hidden="false" customHeight="false" outlineLevel="0" collapsed="false">
      <c r="A83" s="11" t="n">
        <v>342</v>
      </c>
      <c r="B83" s="12" t="s">
        <v>289</v>
      </c>
      <c r="C83" s="13" t="s">
        <v>290</v>
      </c>
      <c r="D83" s="13" t="s">
        <v>116</v>
      </c>
      <c r="E83" s="16" t="s">
        <v>291</v>
      </c>
      <c r="F83" s="14" t="n">
        <f aca="false">G83/3-1</f>
        <v>522</v>
      </c>
      <c r="G83" s="13" t="n">
        <v>1569</v>
      </c>
      <c r="H83" s="12" t="s">
        <v>14</v>
      </c>
      <c r="I83" s="15" t="n">
        <v>2.70645001955573</v>
      </c>
    </row>
    <row r="84" customFormat="false" ht="15" hidden="false" customHeight="false" outlineLevel="0" collapsed="false">
      <c r="A84" s="11" t="n">
        <v>1199</v>
      </c>
      <c r="B84" s="12" t="s">
        <v>292</v>
      </c>
      <c r="C84" s="13" t="s">
        <v>293</v>
      </c>
      <c r="D84" s="13" t="s">
        <v>294</v>
      </c>
      <c r="E84" s="16" t="s">
        <v>295</v>
      </c>
      <c r="F84" s="14" t="n">
        <f aca="false">G84/3-1</f>
        <v>235</v>
      </c>
      <c r="G84" s="13" t="n">
        <v>708</v>
      </c>
      <c r="H84" s="12" t="s">
        <v>14</v>
      </c>
      <c r="I84" s="15" t="n">
        <v>2.5979316653661</v>
      </c>
    </row>
    <row r="85" customFormat="false" ht="15" hidden="false" customHeight="false" outlineLevel="0" collapsed="false">
      <c r="A85" s="11" t="n">
        <v>1552</v>
      </c>
      <c r="B85" s="12" t="s">
        <v>296</v>
      </c>
      <c r="C85" s="13" t="s">
        <v>297</v>
      </c>
      <c r="D85" s="13" t="s">
        <v>298</v>
      </c>
      <c r="E85" s="16" t="s">
        <v>299</v>
      </c>
      <c r="F85" s="14" t="n">
        <f aca="false">G85/3-1</f>
        <v>569</v>
      </c>
      <c r="G85" s="13" t="n">
        <v>1710</v>
      </c>
      <c r="H85" s="12" t="s">
        <v>14</v>
      </c>
      <c r="I85" s="15" t="n">
        <v>3.05626945329789</v>
      </c>
    </row>
    <row r="86" customFormat="false" ht="15" hidden="false" customHeight="false" outlineLevel="0" collapsed="false">
      <c r="A86" s="11" t="n">
        <v>404</v>
      </c>
      <c r="B86" s="12" t="s">
        <v>300</v>
      </c>
      <c r="C86" s="13" t="s">
        <v>301</v>
      </c>
      <c r="D86" s="13" t="s">
        <v>302</v>
      </c>
      <c r="E86" s="16" t="s">
        <v>303</v>
      </c>
      <c r="F86" s="14" t="n">
        <f aca="false">G86/3-1</f>
        <v>316</v>
      </c>
      <c r="G86" s="13" t="n">
        <v>951</v>
      </c>
      <c r="H86" s="12" t="s">
        <v>14</v>
      </c>
      <c r="I86" s="15" t="n">
        <v>2.98525912438451</v>
      </c>
    </row>
    <row r="87" customFormat="false" ht="15" hidden="false" customHeight="false" outlineLevel="0" collapsed="false">
      <c r="A87" s="11" t="n">
        <v>875</v>
      </c>
      <c r="B87" s="12" t="s">
        <v>304</v>
      </c>
      <c r="C87" s="13" t="s">
        <v>305</v>
      </c>
      <c r="D87" s="13" t="s">
        <v>306</v>
      </c>
      <c r="E87" s="16" t="s">
        <v>307</v>
      </c>
      <c r="F87" s="14" t="n">
        <f aca="false">G87/3-1</f>
        <v>603</v>
      </c>
      <c r="G87" s="13" t="n">
        <v>1812</v>
      </c>
      <c r="H87" s="12" t="s">
        <v>14</v>
      </c>
      <c r="I87" s="15" t="n">
        <v>2.74738133963316</v>
      </c>
    </row>
    <row r="88" customFormat="false" ht="15" hidden="false" customHeight="false" outlineLevel="0" collapsed="false">
      <c r="A88" s="11" t="n">
        <v>879</v>
      </c>
      <c r="B88" s="12" t="s">
        <v>308</v>
      </c>
      <c r="C88" s="13" t="s">
        <v>309</v>
      </c>
      <c r="D88" s="13" t="s">
        <v>17</v>
      </c>
      <c r="E88" s="16" t="s">
        <v>310</v>
      </c>
      <c r="F88" s="14" t="n">
        <f aca="false">G88/3-1</f>
        <v>420</v>
      </c>
      <c r="G88" s="13" t="n">
        <v>1263</v>
      </c>
      <c r="H88" s="12" t="s">
        <v>14</v>
      </c>
      <c r="I88" s="15" t="n">
        <v>2.95563116471318</v>
      </c>
    </row>
    <row r="89" customFormat="false" ht="15" hidden="false" customHeight="false" outlineLevel="0" collapsed="false">
      <c r="A89" s="11" t="n">
        <v>338</v>
      </c>
      <c r="B89" s="12" t="s">
        <v>311</v>
      </c>
      <c r="C89" s="13" t="s">
        <v>312</v>
      </c>
      <c r="D89" s="13" t="s">
        <v>313</v>
      </c>
      <c r="E89" s="16" t="s">
        <v>314</v>
      </c>
      <c r="F89" s="14" t="n">
        <f aca="false">G89/3-1</f>
        <v>211</v>
      </c>
      <c r="G89" s="13" t="n">
        <v>636</v>
      </c>
      <c r="H89" s="12" t="s">
        <v>14</v>
      </c>
      <c r="I89" s="15" t="n">
        <v>2.89259651331006</v>
      </c>
    </row>
    <row r="90" customFormat="false" ht="15" hidden="false" customHeight="false" outlineLevel="0" collapsed="false">
      <c r="A90" s="11" t="n">
        <v>975</v>
      </c>
      <c r="B90" s="12" t="s">
        <v>315</v>
      </c>
      <c r="C90" s="13" t="s">
        <v>316</v>
      </c>
      <c r="D90" s="13" t="s">
        <v>317</v>
      </c>
      <c r="E90" s="16" t="s">
        <v>318</v>
      </c>
      <c r="F90" s="14" t="n">
        <f aca="false">G90/3-1</f>
        <v>713</v>
      </c>
      <c r="G90" s="13" t="n">
        <v>2142</v>
      </c>
      <c r="H90" s="12" t="s">
        <v>14</v>
      </c>
      <c r="I90" s="15" t="n">
        <v>3.29399480388938</v>
      </c>
    </row>
    <row r="91" customFormat="false" ht="15" hidden="false" customHeight="false" outlineLevel="0" collapsed="false">
      <c r="A91" s="11" t="n">
        <v>1735</v>
      </c>
      <c r="B91" s="12" t="s">
        <v>319</v>
      </c>
      <c r="C91" s="13" t="s">
        <v>320</v>
      </c>
      <c r="D91" s="13" t="s">
        <v>321</v>
      </c>
      <c r="E91" s="16" t="s">
        <v>322</v>
      </c>
      <c r="F91" s="14" t="n">
        <f aca="false">G91/3-1</f>
        <v>314</v>
      </c>
      <c r="G91" s="13" t="n">
        <v>945</v>
      </c>
      <c r="H91" s="12" t="s">
        <v>14</v>
      </c>
      <c r="I91" s="15" t="n">
        <v>2.83184469085195</v>
      </c>
    </row>
    <row r="92" customFormat="false" ht="15" hidden="false" customHeight="false" outlineLevel="0" collapsed="false">
      <c r="A92" s="11" t="n">
        <v>396</v>
      </c>
      <c r="B92" s="12" t="s">
        <v>323</v>
      </c>
      <c r="C92" s="13" t="s">
        <v>324</v>
      </c>
      <c r="D92" s="13" t="s">
        <v>17</v>
      </c>
      <c r="E92" s="16" t="s">
        <v>325</v>
      </c>
      <c r="F92" s="14" t="n">
        <f aca="false">G92/3-1</f>
        <v>205</v>
      </c>
      <c r="G92" s="13" t="n">
        <v>618</v>
      </c>
      <c r="H92" s="12" t="s">
        <v>14</v>
      </c>
      <c r="I92" s="15" t="n">
        <v>3.31240554053556</v>
      </c>
    </row>
    <row r="93" customFormat="false" ht="15" hidden="false" customHeight="false" outlineLevel="0" collapsed="false">
      <c r="A93" s="11" t="n">
        <v>562</v>
      </c>
      <c r="B93" s="12" t="s">
        <v>326</v>
      </c>
      <c r="C93" s="13" t="s">
        <v>327</v>
      </c>
      <c r="D93" s="13" t="s">
        <v>17</v>
      </c>
      <c r="E93" s="14" t="s">
        <v>328</v>
      </c>
      <c r="F93" s="14" t="n">
        <f aca="false">G93/3-1</f>
        <v>106</v>
      </c>
      <c r="G93" s="13" t="n">
        <v>321</v>
      </c>
      <c r="H93" s="12" t="s">
        <v>14</v>
      </c>
      <c r="I93" s="15" t="n">
        <v>3.36450685188514</v>
      </c>
    </row>
    <row r="94" customFormat="false" ht="15" hidden="false" customHeight="false" outlineLevel="0" collapsed="false">
      <c r="A94" s="11" t="n">
        <v>9</v>
      </c>
      <c r="B94" s="12" t="s">
        <v>329</v>
      </c>
      <c r="C94" s="13" t="s">
        <v>330</v>
      </c>
      <c r="D94" s="13" t="s">
        <v>17</v>
      </c>
      <c r="E94" s="16" t="s">
        <v>331</v>
      </c>
      <c r="F94" s="14" t="n">
        <f aca="false">G94/3-1</f>
        <v>574</v>
      </c>
      <c r="G94" s="13" t="n">
        <v>1725</v>
      </c>
      <c r="H94" s="12" t="s">
        <v>14</v>
      </c>
      <c r="I94" s="15" t="n">
        <v>2.63589750137133</v>
      </c>
    </row>
    <row r="95" customFormat="false" ht="15" hidden="false" customHeight="false" outlineLevel="0" collapsed="false">
      <c r="A95" s="11" t="n">
        <v>387</v>
      </c>
      <c r="B95" s="12" t="s">
        <v>332</v>
      </c>
      <c r="C95" s="13" t="s">
        <v>333</v>
      </c>
      <c r="D95" s="13" t="s">
        <v>334</v>
      </c>
      <c r="E95" s="14" t="s">
        <v>84</v>
      </c>
      <c r="F95" s="14" t="n">
        <f aca="false">G95/3-1</f>
        <v>145</v>
      </c>
      <c r="G95" s="13" t="n">
        <v>438</v>
      </c>
      <c r="H95" s="12" t="s">
        <v>14</v>
      </c>
      <c r="I95" s="15" t="n">
        <v>2.92233867653167</v>
      </c>
    </row>
    <row r="96" customFormat="false" ht="15" hidden="false" customHeight="false" outlineLevel="0" collapsed="false">
      <c r="A96" s="11" t="n">
        <v>1137</v>
      </c>
      <c r="B96" s="12" t="s">
        <v>335</v>
      </c>
      <c r="C96" s="13" t="s">
        <v>336</v>
      </c>
      <c r="D96" s="13" t="s">
        <v>17</v>
      </c>
      <c r="E96" s="16" t="s">
        <v>337</v>
      </c>
      <c r="F96" s="14" t="n">
        <f aca="false">G96/3-1</f>
        <v>637</v>
      </c>
      <c r="G96" s="13" t="n">
        <v>1914</v>
      </c>
      <c r="H96" s="12" t="s">
        <v>14</v>
      </c>
      <c r="I96" s="15" t="n">
        <v>2.68591728204924</v>
      </c>
    </row>
    <row r="97" customFormat="false" ht="15" hidden="false" customHeight="false" outlineLevel="0" collapsed="false">
      <c r="A97" s="11" t="n">
        <v>1399</v>
      </c>
      <c r="B97" s="12" t="s">
        <v>338</v>
      </c>
      <c r="C97" s="13" t="s">
        <v>339</v>
      </c>
      <c r="D97" s="13" t="s">
        <v>17</v>
      </c>
      <c r="E97" s="14" t="s">
        <v>340</v>
      </c>
      <c r="F97" s="14" t="n">
        <f aca="false">G97/3-1</f>
        <v>178</v>
      </c>
      <c r="G97" s="13" t="n">
        <v>537</v>
      </c>
      <c r="H97" s="12" t="s">
        <v>14</v>
      </c>
      <c r="I97" s="15" t="n">
        <v>2.8123234161194</v>
      </c>
    </row>
    <row r="98" customFormat="false" ht="15" hidden="false" customHeight="false" outlineLevel="0" collapsed="false">
      <c r="A98" s="11" t="n">
        <v>1462</v>
      </c>
      <c r="B98" s="12" t="s">
        <v>341</v>
      </c>
      <c r="C98" s="13" t="s">
        <v>342</v>
      </c>
      <c r="D98" s="13" t="s">
        <v>343</v>
      </c>
      <c r="E98" s="16" t="s">
        <v>344</v>
      </c>
      <c r="F98" s="14" t="n">
        <f aca="false">G98/3-1</f>
        <v>736</v>
      </c>
      <c r="G98" s="13" t="n">
        <v>2211</v>
      </c>
      <c r="H98" s="12" t="s">
        <v>14</v>
      </c>
      <c r="I98" s="15" t="n">
        <v>2.71462556710046</v>
      </c>
    </row>
    <row r="99" customFormat="false" ht="15" hidden="false" customHeight="false" outlineLevel="0" collapsed="false">
      <c r="A99" s="11" t="n">
        <v>1551</v>
      </c>
      <c r="B99" s="12" t="s">
        <v>345</v>
      </c>
      <c r="C99" s="13" t="s">
        <v>346</v>
      </c>
      <c r="D99" s="13" t="s">
        <v>17</v>
      </c>
      <c r="E99" s="14" t="s">
        <v>347</v>
      </c>
      <c r="F99" s="14" t="n">
        <f aca="false">G99/3-1</f>
        <v>207</v>
      </c>
      <c r="G99" s="13" t="n">
        <v>624</v>
      </c>
      <c r="H99" s="12" t="s">
        <v>14</v>
      </c>
      <c r="I99" s="15" t="n">
        <v>3.0646634890363</v>
      </c>
    </row>
    <row r="100" customFormat="false" ht="15" hidden="false" customHeight="false" outlineLevel="0" collapsed="false">
      <c r="A100" s="11" t="n">
        <v>252</v>
      </c>
      <c r="B100" s="12" t="s">
        <v>348</v>
      </c>
      <c r="C100" s="13" t="s">
        <v>349</v>
      </c>
      <c r="D100" s="13" t="s">
        <v>350</v>
      </c>
      <c r="E100" s="16" t="s">
        <v>351</v>
      </c>
      <c r="F100" s="14" t="n">
        <f aca="false">G100/3-1</f>
        <v>1005</v>
      </c>
      <c r="G100" s="13" t="n">
        <v>3018</v>
      </c>
      <c r="H100" s="12" t="s">
        <v>14</v>
      </c>
      <c r="I100" s="15" t="n">
        <v>2.65253073265903</v>
      </c>
    </row>
    <row r="101" customFormat="false" ht="15" hidden="false" customHeight="false" outlineLevel="0" collapsed="false">
      <c r="A101" s="11" t="n">
        <v>1020</v>
      </c>
      <c r="B101" s="12" t="s">
        <v>352</v>
      </c>
      <c r="C101" s="13" t="s">
        <v>353</v>
      </c>
      <c r="D101" s="13" t="s">
        <v>17</v>
      </c>
      <c r="E101" s="14" t="s">
        <v>354</v>
      </c>
      <c r="F101" s="14" t="n">
        <f aca="false">G101/3-1</f>
        <v>230</v>
      </c>
      <c r="G101" s="13" t="n">
        <v>693</v>
      </c>
      <c r="H101" s="12" t="s">
        <v>14</v>
      </c>
      <c r="I101" s="15" t="n">
        <v>3.38450802360719</v>
      </c>
    </row>
    <row r="102" customFormat="false" ht="15" hidden="false" customHeight="false" outlineLevel="0" collapsed="false">
      <c r="A102" s="11" t="n">
        <v>1340</v>
      </c>
      <c r="B102" s="12" t="s">
        <v>355</v>
      </c>
      <c r="C102" s="13" t="s">
        <v>356</v>
      </c>
      <c r="D102" s="13" t="s">
        <v>17</v>
      </c>
      <c r="E102" s="16" t="s">
        <v>357</v>
      </c>
      <c r="F102" s="14" t="n">
        <f aca="false">G102/3-1</f>
        <v>1340</v>
      </c>
      <c r="G102" s="13" t="n">
        <v>4023</v>
      </c>
      <c r="H102" s="12" t="s">
        <v>14</v>
      </c>
      <c r="I102" s="15" t="n">
        <v>2.64786218637261</v>
      </c>
    </row>
    <row r="103" customFormat="false" ht="15" hidden="false" customHeight="false" outlineLevel="0" collapsed="false">
      <c r="A103" s="11" t="n">
        <v>563</v>
      </c>
      <c r="B103" s="12" t="s">
        <v>358</v>
      </c>
      <c r="C103" s="13" t="s">
        <v>359</v>
      </c>
      <c r="D103" s="13" t="s">
        <v>17</v>
      </c>
      <c r="E103" s="14" t="s">
        <v>360</v>
      </c>
      <c r="F103" s="14" t="n">
        <f aca="false">G103/3-1</f>
        <v>254</v>
      </c>
      <c r="G103" s="13" t="n">
        <v>765</v>
      </c>
      <c r="H103" s="12" t="s">
        <v>14</v>
      </c>
      <c r="I103" s="15" t="n">
        <v>2.7731982712821</v>
      </c>
    </row>
    <row r="104" customFormat="false" ht="15" hidden="false" customHeight="false" outlineLevel="0" collapsed="false">
      <c r="A104" s="11" t="n">
        <v>403</v>
      </c>
      <c r="B104" s="12" t="s">
        <v>361</v>
      </c>
      <c r="C104" s="13" t="s">
        <v>362</v>
      </c>
      <c r="D104" s="13" t="s">
        <v>17</v>
      </c>
      <c r="E104" s="16" t="s">
        <v>195</v>
      </c>
      <c r="F104" s="14" t="n">
        <f aca="false">G104/3-1</f>
        <v>228</v>
      </c>
      <c r="G104" s="13" t="n">
        <v>687</v>
      </c>
      <c r="H104" s="12" t="s">
        <v>14</v>
      </c>
      <c r="I104" s="15" t="n">
        <v>2.95200377533662</v>
      </c>
    </row>
    <row r="105" customFormat="false" ht="15" hidden="false" customHeight="false" outlineLevel="0" collapsed="false">
      <c r="A105" s="11" t="n">
        <v>27</v>
      </c>
      <c r="B105" s="12" t="s">
        <v>363</v>
      </c>
      <c r="C105" s="13" t="s">
        <v>364</v>
      </c>
      <c r="D105" s="13" t="s">
        <v>17</v>
      </c>
      <c r="E105" s="14" t="s">
        <v>365</v>
      </c>
      <c r="F105" s="14" t="n">
        <f aca="false">G105/3-1</f>
        <v>280</v>
      </c>
      <c r="G105" s="13" t="n">
        <v>843</v>
      </c>
      <c r="H105" s="12" t="s">
        <v>14</v>
      </c>
      <c r="I105" s="15" t="n">
        <v>2.63983790761432</v>
      </c>
    </row>
    <row r="106" customFormat="false" ht="15" hidden="false" customHeight="false" outlineLevel="0" collapsed="false">
      <c r="A106" s="11" t="n">
        <v>987</v>
      </c>
      <c r="B106" s="12" t="s">
        <v>366</v>
      </c>
      <c r="C106" s="13" t="s">
        <v>367</v>
      </c>
      <c r="D106" s="13" t="s">
        <v>368</v>
      </c>
      <c r="E106" s="16" t="s">
        <v>185</v>
      </c>
      <c r="F106" s="14" t="n">
        <f aca="false">G106/3-1</f>
        <v>735</v>
      </c>
      <c r="G106" s="13" t="n">
        <v>2208</v>
      </c>
      <c r="H106" s="12" t="s">
        <v>14</v>
      </c>
      <c r="I106" s="15" t="n">
        <v>2.63686139847693</v>
      </c>
    </row>
    <row r="107" customFormat="false" ht="15" hidden="false" customHeight="false" outlineLevel="0" collapsed="false">
      <c r="A107" s="11" t="n">
        <v>11</v>
      </c>
      <c r="B107" s="12" t="s">
        <v>369</v>
      </c>
      <c r="C107" s="13" t="s">
        <v>370</v>
      </c>
      <c r="D107" s="13" t="s">
        <v>371</v>
      </c>
      <c r="E107" s="14" t="s">
        <v>372</v>
      </c>
      <c r="F107" s="14" t="n">
        <f aca="false">G107/3-1</f>
        <v>306</v>
      </c>
      <c r="G107" s="13" t="n">
        <v>921</v>
      </c>
      <c r="H107" s="12" t="s">
        <v>14</v>
      </c>
      <c r="I107" s="15" t="n">
        <v>2.63144376901317</v>
      </c>
    </row>
    <row r="108" customFormat="false" ht="15" hidden="false" customHeight="false" outlineLevel="0" collapsed="false">
      <c r="A108" s="11" t="n">
        <v>1017</v>
      </c>
      <c r="B108" s="12" t="s">
        <v>373</v>
      </c>
      <c r="C108" s="13" t="s">
        <v>374</v>
      </c>
      <c r="D108" s="13" t="s">
        <v>17</v>
      </c>
      <c r="E108" s="16" t="s">
        <v>375</v>
      </c>
      <c r="F108" s="14" t="n">
        <f aca="false">G108/3-1</f>
        <v>1225</v>
      </c>
      <c r="G108" s="13" t="n">
        <v>3678</v>
      </c>
      <c r="H108" s="12" t="s">
        <v>14</v>
      </c>
      <c r="I108" s="15" t="n">
        <v>2.69277782186936</v>
      </c>
    </row>
    <row r="109" customFormat="false" ht="15" hidden="false" customHeight="false" outlineLevel="0" collapsed="false">
      <c r="A109" s="11" t="n">
        <v>1168</v>
      </c>
      <c r="B109" s="12" t="s">
        <v>376</v>
      </c>
      <c r="C109" s="13" t="s">
        <v>377</v>
      </c>
      <c r="D109" s="13" t="s">
        <v>378</v>
      </c>
      <c r="E109" s="14" t="s">
        <v>218</v>
      </c>
      <c r="F109" s="14" t="n">
        <f aca="false">G109/3-1</f>
        <v>347</v>
      </c>
      <c r="G109" s="13" t="n">
        <v>1044</v>
      </c>
      <c r="H109" s="12" t="s">
        <v>14</v>
      </c>
      <c r="I109" s="15" t="n">
        <v>3.47260159301965</v>
      </c>
    </row>
    <row r="110" customFormat="false" ht="15" hidden="false" customHeight="false" outlineLevel="0" collapsed="false">
      <c r="A110" s="11" t="n">
        <v>1697</v>
      </c>
      <c r="B110" s="12" t="s">
        <v>379</v>
      </c>
      <c r="C110" s="13" t="s">
        <v>380</v>
      </c>
      <c r="D110" s="13" t="s">
        <v>63</v>
      </c>
      <c r="E110" s="16" t="s">
        <v>381</v>
      </c>
      <c r="F110" s="14" t="n">
        <f aca="false">G110/3-1</f>
        <v>284</v>
      </c>
      <c r="G110" s="13" t="n">
        <v>855</v>
      </c>
      <c r="H110" s="12" t="s">
        <v>14</v>
      </c>
      <c r="I110" s="15" t="n">
        <v>2.70010959534326</v>
      </c>
    </row>
    <row r="111" customFormat="false" ht="15" hidden="false" customHeight="false" outlineLevel="0" collapsed="false">
      <c r="A111" s="11" t="n">
        <v>1323</v>
      </c>
      <c r="B111" s="12" t="s">
        <v>382</v>
      </c>
      <c r="C111" s="13" t="s">
        <v>383</v>
      </c>
      <c r="D111" s="13" t="s">
        <v>17</v>
      </c>
      <c r="E111" s="14" t="s">
        <v>384</v>
      </c>
      <c r="F111" s="14" t="n">
        <f aca="false">G111/3-1</f>
        <v>396</v>
      </c>
      <c r="G111" s="13" t="n">
        <v>1191</v>
      </c>
      <c r="H111" s="12" t="s">
        <v>14</v>
      </c>
      <c r="I111" s="15" t="n">
        <v>3.18808437371494</v>
      </c>
    </row>
    <row r="112" customFormat="false" ht="15" hidden="false" customHeight="false" outlineLevel="0" collapsed="false">
      <c r="A112" s="11" t="n">
        <v>471</v>
      </c>
      <c r="B112" s="12" t="s">
        <v>385</v>
      </c>
      <c r="C112" s="13" t="s">
        <v>386</v>
      </c>
      <c r="D112" s="13" t="s">
        <v>17</v>
      </c>
      <c r="E112" s="16" t="s">
        <v>387</v>
      </c>
      <c r="F112" s="14" t="n">
        <f aca="false">G112/3-1</f>
        <v>392</v>
      </c>
      <c r="G112" s="13" t="n">
        <v>1179</v>
      </c>
      <c r="H112" s="12" t="s">
        <v>14</v>
      </c>
      <c r="I112" s="15" t="n">
        <v>2.83238366555846</v>
      </c>
    </row>
    <row r="113" customFormat="false" ht="15" hidden="false" customHeight="false" outlineLevel="0" collapsed="false">
      <c r="A113" s="11" t="n">
        <v>124</v>
      </c>
      <c r="B113" s="12" t="s">
        <v>388</v>
      </c>
      <c r="C113" s="13" t="s">
        <v>389</v>
      </c>
      <c r="D113" s="13" t="s">
        <v>17</v>
      </c>
      <c r="E113" s="14" t="s">
        <v>390</v>
      </c>
      <c r="F113" s="14" t="n">
        <f aca="false">G113/3-1</f>
        <v>442</v>
      </c>
      <c r="G113" s="13" t="n">
        <v>1329</v>
      </c>
      <c r="H113" s="12" t="s">
        <v>14</v>
      </c>
      <c r="I113" s="15" t="n">
        <v>3.05570054443765</v>
      </c>
    </row>
    <row r="114" customFormat="false" ht="15" hidden="false" customHeight="false" outlineLevel="0" collapsed="false">
      <c r="A114" s="11" t="n">
        <v>1412</v>
      </c>
      <c r="B114" s="12" t="s">
        <v>391</v>
      </c>
      <c r="C114" s="13" t="s">
        <v>392</v>
      </c>
      <c r="D114" s="13" t="s">
        <v>393</v>
      </c>
      <c r="E114" s="16" t="s">
        <v>394</v>
      </c>
      <c r="F114" s="14" t="n">
        <f aca="false">G114/3-1</f>
        <v>509</v>
      </c>
      <c r="G114" s="13" t="n">
        <v>1530</v>
      </c>
      <c r="H114" s="12" t="s">
        <v>14</v>
      </c>
      <c r="I114" s="15" t="n">
        <v>2.62660199662667</v>
      </c>
    </row>
    <row r="115" customFormat="false" ht="15" hidden="false" customHeight="false" outlineLevel="0" collapsed="false">
      <c r="A115" s="11" t="n">
        <v>652</v>
      </c>
      <c r="B115" s="12" t="s">
        <v>395</v>
      </c>
      <c r="C115" s="13" t="s">
        <v>396</v>
      </c>
      <c r="D115" s="13" t="s">
        <v>397</v>
      </c>
      <c r="E115" s="14" t="s">
        <v>398</v>
      </c>
      <c r="F115" s="14" t="n">
        <f aca="false">G115/3-1</f>
        <v>504</v>
      </c>
      <c r="G115" s="13" t="n">
        <v>1515</v>
      </c>
      <c r="H115" s="12" t="s">
        <v>14</v>
      </c>
      <c r="I115" s="15" t="n">
        <v>3.0640834359636</v>
      </c>
    </row>
    <row r="116" customFormat="false" ht="15" hidden="false" customHeight="false" outlineLevel="0" collapsed="false">
      <c r="A116" s="11" t="n">
        <v>496</v>
      </c>
      <c r="B116" s="12" t="s">
        <v>399</v>
      </c>
      <c r="C116" s="13" t="s">
        <v>400</v>
      </c>
      <c r="D116" s="13" t="s">
        <v>401</v>
      </c>
      <c r="E116" s="16" t="s">
        <v>402</v>
      </c>
      <c r="F116" s="14" t="n">
        <f aca="false">G116/3-1</f>
        <v>676</v>
      </c>
      <c r="G116" s="13" t="n">
        <v>2031</v>
      </c>
      <c r="H116" s="12" t="s">
        <v>14</v>
      </c>
      <c r="I116" s="15" t="n">
        <v>2.667983707501</v>
      </c>
    </row>
    <row r="117" customFormat="false" ht="15" hidden="false" customHeight="false" outlineLevel="0" collapsed="false">
      <c r="A117" s="11" t="n">
        <v>1234</v>
      </c>
      <c r="B117" s="12" t="s">
        <v>403</v>
      </c>
      <c r="C117" s="13" t="s">
        <v>404</v>
      </c>
      <c r="D117" s="13" t="s">
        <v>405</v>
      </c>
      <c r="E117" s="16" t="s">
        <v>406</v>
      </c>
      <c r="F117" s="14" t="n">
        <f aca="false">G117/3-1</f>
        <v>175</v>
      </c>
      <c r="G117" s="13" t="n">
        <v>528</v>
      </c>
      <c r="H117" s="12" t="s">
        <v>14</v>
      </c>
      <c r="I117" s="15" t="n">
        <v>2.58592496737409</v>
      </c>
    </row>
    <row r="118" customFormat="false" ht="15" hidden="false" customHeight="false" outlineLevel="0" collapsed="false">
      <c r="A118" s="11" t="n">
        <v>685</v>
      </c>
      <c r="B118" s="12" t="s">
        <v>407</v>
      </c>
      <c r="C118" s="13" t="s">
        <v>408</v>
      </c>
      <c r="D118" s="13" t="s">
        <v>17</v>
      </c>
      <c r="E118" s="16" t="s">
        <v>13</v>
      </c>
      <c r="F118" s="14" t="n">
        <f aca="false">G118/3-1</f>
        <v>99</v>
      </c>
      <c r="G118" s="13" t="n">
        <v>300</v>
      </c>
      <c r="H118" s="12" t="s">
        <v>14</v>
      </c>
      <c r="I118" s="15" t="n">
        <v>3.27151816738655</v>
      </c>
    </row>
    <row r="119" customFormat="false" ht="15" hidden="false" customHeight="false" outlineLevel="0" collapsed="false">
      <c r="A119" s="11" t="n">
        <v>1733</v>
      </c>
      <c r="B119" s="12" t="s">
        <v>409</v>
      </c>
      <c r="C119" s="13" t="s">
        <v>410</v>
      </c>
      <c r="D119" s="13" t="s">
        <v>17</v>
      </c>
      <c r="E119" s="16" t="s">
        <v>381</v>
      </c>
      <c r="F119" s="14" t="n">
        <f aca="false">G119/3-1</f>
        <v>284</v>
      </c>
      <c r="G119" s="13" t="n">
        <v>855</v>
      </c>
      <c r="H119" s="12" t="s">
        <v>14</v>
      </c>
      <c r="I119" s="15" t="n">
        <v>3.36943051337296</v>
      </c>
    </row>
    <row r="120" customFormat="false" ht="15" hidden="false" customHeight="false" outlineLevel="0" collapsed="false">
      <c r="A120" s="11" t="n">
        <v>69</v>
      </c>
      <c r="B120" s="12" t="s">
        <v>411</v>
      </c>
      <c r="C120" s="13" t="s">
        <v>412</v>
      </c>
      <c r="D120" s="13" t="s">
        <v>17</v>
      </c>
      <c r="E120" s="16" t="s">
        <v>182</v>
      </c>
      <c r="F120" s="14" t="n">
        <f aca="false">G120/3-1</f>
        <v>177</v>
      </c>
      <c r="G120" s="13" t="n">
        <v>534</v>
      </c>
      <c r="H120" s="12" t="s">
        <v>14</v>
      </c>
      <c r="I120" s="15" t="n">
        <v>3.39325510603713</v>
      </c>
    </row>
    <row r="121" customFormat="false" ht="15" hidden="false" customHeight="false" outlineLevel="0" collapsed="false">
      <c r="A121" s="11" t="n">
        <v>1283</v>
      </c>
      <c r="B121" s="12" t="s">
        <v>413</v>
      </c>
      <c r="C121" s="13" t="s">
        <v>414</v>
      </c>
      <c r="D121" s="13" t="s">
        <v>415</v>
      </c>
      <c r="E121" s="16" t="s">
        <v>416</v>
      </c>
      <c r="F121" s="14" t="n">
        <f aca="false">G121/3-1</f>
        <v>403</v>
      </c>
      <c r="G121" s="13" t="n">
        <v>1212</v>
      </c>
      <c r="H121" s="12" t="s">
        <v>14</v>
      </c>
      <c r="I121" s="15" t="n">
        <v>2.66844073454831</v>
      </c>
    </row>
    <row r="122" customFormat="false" ht="15" hidden="false" customHeight="false" outlineLevel="0" collapsed="false">
      <c r="A122" s="11" t="n">
        <v>356</v>
      </c>
      <c r="B122" s="12" t="s">
        <v>417</v>
      </c>
      <c r="C122" s="13" t="s">
        <v>418</v>
      </c>
      <c r="D122" s="13" t="s">
        <v>419</v>
      </c>
      <c r="E122" s="16" t="s">
        <v>222</v>
      </c>
      <c r="F122" s="14" t="n">
        <f aca="false">G122/3-1</f>
        <v>271</v>
      </c>
      <c r="G122" s="13" t="n">
        <v>816</v>
      </c>
      <c r="H122" s="12" t="s">
        <v>14</v>
      </c>
      <c r="I122" s="15" t="n">
        <v>3.42829681398288</v>
      </c>
    </row>
    <row r="123" customFormat="false" ht="15" hidden="false" customHeight="false" outlineLevel="0" collapsed="false">
      <c r="A123" s="11" t="n">
        <v>309</v>
      </c>
      <c r="B123" s="12" t="s">
        <v>420</v>
      </c>
      <c r="C123" s="13" t="s">
        <v>421</v>
      </c>
      <c r="D123" s="13" t="s">
        <v>422</v>
      </c>
      <c r="E123" s="16" t="s">
        <v>423</v>
      </c>
      <c r="F123" s="14" t="n">
        <f aca="false">G123/3-1</f>
        <v>687</v>
      </c>
      <c r="G123" s="13" t="n">
        <v>2064</v>
      </c>
      <c r="H123" s="12" t="s">
        <v>14</v>
      </c>
      <c r="I123" s="15" t="n">
        <v>3.00445625308243</v>
      </c>
    </row>
    <row r="124" customFormat="false" ht="15" hidden="false" customHeight="false" outlineLevel="0" collapsed="false">
      <c r="A124" s="11" t="n">
        <v>73</v>
      </c>
      <c r="B124" s="12" t="s">
        <v>424</v>
      </c>
      <c r="C124" s="13" t="s">
        <v>425</v>
      </c>
      <c r="D124" s="13" t="s">
        <v>17</v>
      </c>
      <c r="E124" s="16" t="s">
        <v>426</v>
      </c>
      <c r="F124" s="14" t="n">
        <f aca="false">G124/3-1</f>
        <v>333</v>
      </c>
      <c r="G124" s="13" t="n">
        <v>1002</v>
      </c>
      <c r="H124" s="12" t="s">
        <v>14</v>
      </c>
      <c r="I124" s="15" t="n">
        <v>3.31906929986315</v>
      </c>
    </row>
    <row r="125" customFormat="false" ht="15" hidden="false" customHeight="false" outlineLevel="0" collapsed="false">
      <c r="A125" s="11" t="n">
        <v>333</v>
      </c>
      <c r="B125" s="12" t="s">
        <v>427</v>
      </c>
      <c r="C125" s="13" t="s">
        <v>428</v>
      </c>
      <c r="D125" s="13" t="s">
        <v>429</v>
      </c>
      <c r="E125" s="16" t="s">
        <v>36</v>
      </c>
      <c r="F125" s="14" t="n">
        <f aca="false">G125/3-1</f>
        <v>202</v>
      </c>
      <c r="G125" s="13" t="n">
        <v>609</v>
      </c>
      <c r="H125" s="12" t="s">
        <v>14</v>
      </c>
      <c r="I125" s="15" t="n">
        <v>2.90655685505082</v>
      </c>
    </row>
    <row r="126" customFormat="false" ht="15" hidden="false" customHeight="false" outlineLevel="0" collapsed="false">
      <c r="A126" s="11" t="n">
        <v>1175</v>
      </c>
      <c r="B126" s="12" t="s">
        <v>430</v>
      </c>
      <c r="C126" s="13" t="s">
        <v>431</v>
      </c>
      <c r="D126" s="13" t="s">
        <v>17</v>
      </c>
      <c r="E126" s="16" t="s">
        <v>432</v>
      </c>
      <c r="F126" s="14" t="n">
        <f aca="false">G126/3-1</f>
        <v>393</v>
      </c>
      <c r="G126" s="13" t="n">
        <v>1182</v>
      </c>
      <c r="H126" s="12" t="s">
        <v>14</v>
      </c>
      <c r="I126" s="15" t="n">
        <v>3.36187590778238</v>
      </c>
    </row>
    <row r="127" customFormat="false" ht="15" hidden="false" customHeight="false" outlineLevel="0" collapsed="false">
      <c r="A127" s="11" t="n">
        <v>1127</v>
      </c>
      <c r="B127" s="12" t="s">
        <v>433</v>
      </c>
      <c r="C127" s="13" t="s">
        <v>434</v>
      </c>
      <c r="D127" s="13" t="s">
        <v>17</v>
      </c>
      <c r="E127" s="16" t="s">
        <v>435</v>
      </c>
      <c r="F127" s="14" t="n">
        <f aca="false">G127/3-1</f>
        <v>552</v>
      </c>
      <c r="G127" s="13" t="n">
        <v>1659</v>
      </c>
      <c r="H127" s="12" t="s">
        <v>14</v>
      </c>
      <c r="I127" s="15" t="n">
        <v>2.61827375219536</v>
      </c>
    </row>
    <row r="128" customFormat="false" ht="15" hidden="false" customHeight="false" outlineLevel="0" collapsed="false">
      <c r="A128" s="11" t="n">
        <v>307</v>
      </c>
      <c r="B128" s="12" t="s">
        <v>436</v>
      </c>
      <c r="C128" s="13" t="s">
        <v>437</v>
      </c>
      <c r="D128" s="13" t="s">
        <v>17</v>
      </c>
      <c r="E128" s="16" t="s">
        <v>438</v>
      </c>
      <c r="F128" s="14" t="n">
        <f aca="false">G128/3-1</f>
        <v>462</v>
      </c>
      <c r="G128" s="13" t="n">
        <v>1389</v>
      </c>
      <c r="H128" s="12" t="s">
        <v>14</v>
      </c>
      <c r="I128" s="15" t="n">
        <v>3.28028370640606</v>
      </c>
    </row>
    <row r="129" customFormat="false" ht="15" hidden="false" customHeight="false" outlineLevel="0" collapsed="false">
      <c r="A129" s="11" t="n">
        <v>1442</v>
      </c>
      <c r="B129" s="12" t="s">
        <v>439</v>
      </c>
      <c r="C129" s="13" t="s">
        <v>440</v>
      </c>
      <c r="D129" s="13" t="s">
        <v>441</v>
      </c>
      <c r="E129" s="16" t="s">
        <v>442</v>
      </c>
      <c r="F129" s="14" t="n">
        <f aca="false">G129/3-1</f>
        <v>153</v>
      </c>
      <c r="G129" s="13" t="n">
        <v>462</v>
      </c>
      <c r="H129" s="12" t="s">
        <v>14</v>
      </c>
      <c r="I129" s="15" t="n">
        <v>2.85665782272082</v>
      </c>
    </row>
    <row r="130" customFormat="false" ht="15" hidden="false" customHeight="false" outlineLevel="0" collapsed="false">
      <c r="A130" s="11" t="n">
        <v>1544</v>
      </c>
      <c r="B130" s="12" t="s">
        <v>443</v>
      </c>
      <c r="C130" s="13" t="s">
        <v>444</v>
      </c>
      <c r="D130" s="13" t="s">
        <v>445</v>
      </c>
      <c r="E130" s="16" t="s">
        <v>446</v>
      </c>
      <c r="F130" s="14" t="n">
        <f aca="false">G130/3-1</f>
        <v>236</v>
      </c>
      <c r="G130" s="13" t="n">
        <v>711</v>
      </c>
      <c r="H130" s="12" t="s">
        <v>14</v>
      </c>
      <c r="I130" s="15" t="n">
        <v>3.36209792081366</v>
      </c>
    </row>
    <row r="131" customFormat="false" ht="15" hidden="false" customHeight="false" outlineLevel="0" collapsed="false">
      <c r="A131" s="11" t="n">
        <v>46</v>
      </c>
      <c r="B131" s="12" t="s">
        <v>447</v>
      </c>
      <c r="C131" s="13" t="s">
        <v>448</v>
      </c>
      <c r="D131" s="13" t="s">
        <v>449</v>
      </c>
      <c r="E131" s="16" t="s">
        <v>299</v>
      </c>
      <c r="F131" s="14" t="n">
        <f aca="false">G131/3-1</f>
        <v>569</v>
      </c>
      <c r="G131" s="13" t="n">
        <v>1710</v>
      </c>
      <c r="H131" s="12" t="s">
        <v>14</v>
      </c>
      <c r="I131" s="15" t="n">
        <v>2.88778272694875</v>
      </c>
    </row>
    <row r="132" customFormat="false" ht="15" hidden="false" customHeight="false" outlineLevel="0" collapsed="false">
      <c r="A132" s="11" t="n">
        <v>1295</v>
      </c>
      <c r="B132" s="12" t="s">
        <v>450</v>
      </c>
      <c r="C132" s="13" t="s">
        <v>451</v>
      </c>
      <c r="D132" s="13" t="s">
        <v>452</v>
      </c>
      <c r="E132" s="16" t="s">
        <v>453</v>
      </c>
      <c r="F132" s="14" t="n">
        <f aca="false">G132/3-1</f>
        <v>317</v>
      </c>
      <c r="G132" s="13" t="n">
        <v>954</v>
      </c>
      <c r="H132" s="12" t="s">
        <v>14</v>
      </c>
      <c r="I132" s="15" t="n">
        <v>2.66589354553443</v>
      </c>
    </row>
    <row r="133" customFormat="false" ht="15" hidden="false" customHeight="false" outlineLevel="0" collapsed="false">
      <c r="A133" s="11" t="n">
        <v>430</v>
      </c>
      <c r="B133" s="12" t="s">
        <v>454</v>
      </c>
      <c r="C133" s="13" t="s">
        <v>455</v>
      </c>
      <c r="D133" s="13" t="s">
        <v>17</v>
      </c>
      <c r="E133" s="16" t="s">
        <v>456</v>
      </c>
      <c r="F133" s="14" t="n">
        <f aca="false">G133/3-1</f>
        <v>607</v>
      </c>
      <c r="G133" s="13" t="n">
        <v>1824</v>
      </c>
      <c r="H133" s="12" t="s">
        <v>14</v>
      </c>
      <c r="I133" s="15" t="n">
        <v>2.78499466657283</v>
      </c>
    </row>
    <row r="134" customFormat="false" ht="15" hidden="false" customHeight="false" outlineLevel="0" collapsed="false">
      <c r="A134" s="11" t="n">
        <v>782</v>
      </c>
      <c r="B134" s="12" t="s">
        <v>457</v>
      </c>
      <c r="C134" s="13" t="s">
        <v>458</v>
      </c>
      <c r="D134" s="13" t="s">
        <v>17</v>
      </c>
      <c r="E134" s="16" t="s">
        <v>459</v>
      </c>
      <c r="F134" s="14" t="n">
        <f aca="false">G134/3-1</f>
        <v>463</v>
      </c>
      <c r="G134" s="13" t="n">
        <v>1392</v>
      </c>
      <c r="H134" s="12" t="s">
        <v>14</v>
      </c>
      <c r="I134" s="15" t="n">
        <v>3.20283008781331</v>
      </c>
    </row>
    <row r="135" customFormat="false" ht="15" hidden="false" customHeight="false" outlineLevel="0" collapsed="false">
      <c r="A135" s="11" t="n">
        <v>1575</v>
      </c>
      <c r="B135" s="12" t="s">
        <v>460</v>
      </c>
      <c r="C135" s="13" t="s">
        <v>461</v>
      </c>
      <c r="D135" s="13" t="s">
        <v>17</v>
      </c>
      <c r="E135" s="16" t="s">
        <v>462</v>
      </c>
      <c r="F135" s="14" t="n">
        <f aca="false">G135/3-1</f>
        <v>213</v>
      </c>
      <c r="G135" s="13" t="n">
        <v>642</v>
      </c>
      <c r="H135" s="12" t="s">
        <v>14</v>
      </c>
      <c r="I135" s="15" t="n">
        <v>3.11398920299913</v>
      </c>
    </row>
    <row r="136" customFormat="false" ht="15" hidden="false" customHeight="false" outlineLevel="0" collapsed="false">
      <c r="A136" s="11" t="n">
        <v>85</v>
      </c>
      <c r="B136" s="12" t="s">
        <v>463</v>
      </c>
      <c r="C136" s="13" t="s">
        <v>464</v>
      </c>
      <c r="D136" s="13" t="s">
        <v>465</v>
      </c>
      <c r="E136" s="16" t="s">
        <v>466</v>
      </c>
      <c r="F136" s="14" t="n">
        <f aca="false">G136/3-1</f>
        <v>927</v>
      </c>
      <c r="G136" s="13" t="n">
        <v>2784</v>
      </c>
      <c r="H136" s="12" t="s">
        <v>14</v>
      </c>
      <c r="I136" s="15" t="n">
        <v>2.71188989668813</v>
      </c>
    </row>
    <row r="137" customFormat="false" ht="15" hidden="false" customHeight="false" outlineLevel="0" collapsed="false">
      <c r="A137" s="11" t="n">
        <v>461</v>
      </c>
      <c r="B137" s="12" t="s">
        <v>467</v>
      </c>
      <c r="C137" s="13" t="s">
        <v>468</v>
      </c>
      <c r="D137" s="13" t="s">
        <v>17</v>
      </c>
      <c r="E137" s="16" t="s">
        <v>469</v>
      </c>
      <c r="F137" s="14" t="n">
        <f aca="false">G137/3-1</f>
        <v>321</v>
      </c>
      <c r="G137" s="13" t="n">
        <v>966</v>
      </c>
      <c r="H137" s="12" t="s">
        <v>14</v>
      </c>
      <c r="I137" s="15" t="n">
        <v>2.93597132426651</v>
      </c>
    </row>
    <row r="138" customFormat="false" ht="15" hidden="false" customHeight="false" outlineLevel="0" collapsed="false">
      <c r="A138" s="11" t="n">
        <v>935</v>
      </c>
      <c r="B138" s="12" t="s">
        <v>470</v>
      </c>
      <c r="C138" s="13" t="s">
        <v>471</v>
      </c>
      <c r="D138" s="13" t="s">
        <v>472</v>
      </c>
      <c r="E138" s="16" t="s">
        <v>473</v>
      </c>
      <c r="F138" s="14" t="n">
        <f aca="false">G138/3-1</f>
        <v>223</v>
      </c>
      <c r="G138" s="13" t="n">
        <v>672</v>
      </c>
      <c r="H138" s="12" t="s">
        <v>14</v>
      </c>
      <c r="I138" s="15" t="n">
        <v>2.82594768591903</v>
      </c>
    </row>
    <row r="139" customFormat="false" ht="15" hidden="false" customHeight="false" outlineLevel="0" collapsed="false">
      <c r="A139" s="11" t="n">
        <v>1281</v>
      </c>
      <c r="B139" s="12" t="s">
        <v>474</v>
      </c>
      <c r="C139" s="13" t="s">
        <v>475</v>
      </c>
      <c r="D139" s="13" t="s">
        <v>17</v>
      </c>
      <c r="E139" s="14" t="s">
        <v>476</v>
      </c>
      <c r="F139" s="14" t="n">
        <f aca="false">G139/3-1</f>
        <v>108</v>
      </c>
      <c r="G139" s="13" t="n">
        <v>327</v>
      </c>
      <c r="H139" s="12" t="s">
        <v>14</v>
      </c>
      <c r="I139" s="15" t="n">
        <v>2.60881957497526</v>
      </c>
    </row>
    <row r="140" customFormat="false" ht="15" hidden="false" customHeight="false" outlineLevel="0" collapsed="false">
      <c r="A140" s="11" t="n">
        <v>1629</v>
      </c>
      <c r="B140" s="12" t="s">
        <v>477</v>
      </c>
      <c r="C140" s="13" t="s">
        <v>478</v>
      </c>
      <c r="D140" s="13" t="s">
        <v>479</v>
      </c>
      <c r="E140" s="16" t="s">
        <v>480</v>
      </c>
      <c r="F140" s="14" t="n">
        <f aca="false">G140/3-1</f>
        <v>578</v>
      </c>
      <c r="G140" s="13" t="n">
        <v>1737</v>
      </c>
      <c r="H140" s="12" t="s">
        <v>14</v>
      </c>
      <c r="I140" s="15" t="n">
        <v>2.72905356454359</v>
      </c>
    </row>
    <row r="141" customFormat="false" ht="15" hidden="false" customHeight="false" outlineLevel="0" collapsed="false">
      <c r="A141" s="11" t="n">
        <v>1766</v>
      </c>
      <c r="B141" s="12" t="s">
        <v>481</v>
      </c>
      <c r="C141" s="13" t="s">
        <v>482</v>
      </c>
      <c r="D141" s="13" t="s">
        <v>17</v>
      </c>
      <c r="E141" s="14" t="s">
        <v>483</v>
      </c>
      <c r="F141" s="14" t="n">
        <f aca="false">G141/3-1</f>
        <v>147</v>
      </c>
      <c r="G141" s="13" t="n">
        <v>444</v>
      </c>
      <c r="H141" s="12" t="s">
        <v>14</v>
      </c>
      <c r="I141" s="15" t="n">
        <v>3.23052405233286</v>
      </c>
    </row>
    <row r="142" customFormat="false" ht="15" hidden="false" customHeight="false" outlineLevel="0" collapsed="false">
      <c r="A142" s="11" t="n">
        <v>464</v>
      </c>
      <c r="B142" s="12" t="s">
        <v>484</v>
      </c>
      <c r="C142" s="13" t="s">
        <v>485</v>
      </c>
      <c r="D142" s="13" t="s">
        <v>17</v>
      </c>
      <c r="E142" s="16" t="s">
        <v>486</v>
      </c>
      <c r="F142" s="14" t="n">
        <f aca="false">G142/3-1</f>
        <v>656</v>
      </c>
      <c r="G142" s="13" t="n">
        <v>1971</v>
      </c>
      <c r="H142" s="12" t="s">
        <v>14</v>
      </c>
      <c r="I142" s="15" t="n">
        <v>2.94751060517681</v>
      </c>
    </row>
    <row r="143" customFormat="false" ht="15" hidden="false" customHeight="false" outlineLevel="0" collapsed="false">
      <c r="A143" s="11" t="n">
        <v>505</v>
      </c>
      <c r="B143" s="12" t="s">
        <v>487</v>
      </c>
      <c r="C143" s="13" t="s">
        <v>488</v>
      </c>
      <c r="D143" s="13" t="s">
        <v>17</v>
      </c>
      <c r="E143" s="14" t="s">
        <v>489</v>
      </c>
      <c r="F143" s="14" t="n">
        <f aca="false">G143/3-1</f>
        <v>179</v>
      </c>
      <c r="G143" s="13" t="n">
        <v>540</v>
      </c>
      <c r="H143" s="12" t="s">
        <v>14</v>
      </c>
      <c r="I143" s="15" t="n">
        <v>3.09529928860499</v>
      </c>
    </row>
    <row r="144" customFormat="false" ht="15" hidden="false" customHeight="false" outlineLevel="0" collapsed="false">
      <c r="A144" s="11" t="n">
        <v>1014</v>
      </c>
      <c r="B144" s="12" t="s">
        <v>490</v>
      </c>
      <c r="C144" s="13" t="s">
        <v>491</v>
      </c>
      <c r="D144" s="13" t="s">
        <v>17</v>
      </c>
      <c r="E144" s="16" t="s">
        <v>492</v>
      </c>
      <c r="F144" s="14" t="n">
        <f aca="false">G144/3-1</f>
        <v>754</v>
      </c>
      <c r="G144" s="13" t="n">
        <v>2265</v>
      </c>
      <c r="H144" s="12" t="s">
        <v>14</v>
      </c>
      <c r="I144" s="15" t="n">
        <v>2.65527029321379</v>
      </c>
    </row>
    <row r="145" customFormat="false" ht="15" hidden="false" customHeight="false" outlineLevel="0" collapsed="false">
      <c r="A145" s="11" t="n">
        <v>1767</v>
      </c>
      <c r="B145" s="12" t="s">
        <v>493</v>
      </c>
      <c r="C145" s="13" t="s">
        <v>482</v>
      </c>
      <c r="D145" s="13" t="s">
        <v>17</v>
      </c>
      <c r="E145" s="14" t="s">
        <v>462</v>
      </c>
      <c r="F145" s="14" t="n">
        <f aca="false">G145/3-1</f>
        <v>213</v>
      </c>
      <c r="G145" s="13" t="n">
        <v>642</v>
      </c>
      <c r="H145" s="12" t="s">
        <v>14</v>
      </c>
      <c r="I145" s="15" t="n">
        <v>2.8422420336346</v>
      </c>
    </row>
    <row r="146" customFormat="false" ht="15" hidden="false" customHeight="false" outlineLevel="0" collapsed="false">
      <c r="A146" s="11" t="n">
        <v>1125</v>
      </c>
      <c r="B146" s="12" t="s">
        <v>494</v>
      </c>
      <c r="C146" s="13" t="s">
        <v>495</v>
      </c>
      <c r="D146" s="13" t="s">
        <v>17</v>
      </c>
      <c r="E146" s="16" t="s">
        <v>496</v>
      </c>
      <c r="F146" s="14" t="n">
        <f aca="false">G146/3-1</f>
        <v>1033</v>
      </c>
      <c r="G146" s="13" t="n">
        <v>3102</v>
      </c>
      <c r="H146" s="12" t="s">
        <v>14</v>
      </c>
      <c r="I146" s="15" t="n">
        <v>2.92911827185535</v>
      </c>
    </row>
    <row r="147" customFormat="false" ht="15" hidden="false" customHeight="false" outlineLevel="0" collapsed="false">
      <c r="A147" s="11" t="n">
        <v>1101</v>
      </c>
      <c r="B147" s="12" t="s">
        <v>497</v>
      </c>
      <c r="C147" s="13" t="s">
        <v>498</v>
      </c>
      <c r="D147" s="13" t="s">
        <v>499</v>
      </c>
      <c r="E147" s="16" t="s">
        <v>500</v>
      </c>
      <c r="F147" s="14" t="n">
        <f aca="false">G147/3-1</f>
        <v>1523</v>
      </c>
      <c r="G147" s="13" t="n">
        <v>4572</v>
      </c>
      <c r="H147" s="12" t="s">
        <v>14</v>
      </c>
      <c r="I147" s="15" t="n">
        <v>2.60335667927376</v>
      </c>
    </row>
    <row r="148" customFormat="false" ht="15" hidden="false" customHeight="false" outlineLevel="0" collapsed="false">
      <c r="A148" s="11" t="n">
        <v>8</v>
      </c>
      <c r="B148" s="12" t="s">
        <v>501</v>
      </c>
      <c r="C148" s="13" t="s">
        <v>502</v>
      </c>
      <c r="D148" s="13" t="s">
        <v>17</v>
      </c>
      <c r="E148" s="14" t="s">
        <v>360</v>
      </c>
      <c r="F148" s="14" t="n">
        <f aca="false">G148/3-1</f>
        <v>254</v>
      </c>
      <c r="G148" s="13" t="n">
        <v>765</v>
      </c>
      <c r="H148" s="12" t="s">
        <v>14</v>
      </c>
      <c r="I148" s="15" t="n">
        <v>3.06196222745955</v>
      </c>
    </row>
    <row r="149" customFormat="false" ht="15" hidden="false" customHeight="false" outlineLevel="0" collapsed="false">
      <c r="A149" s="11" t="n">
        <v>1416</v>
      </c>
      <c r="B149" s="12" t="s">
        <v>503</v>
      </c>
      <c r="C149" s="13" t="s">
        <v>504</v>
      </c>
      <c r="D149" s="13" t="s">
        <v>479</v>
      </c>
      <c r="E149" s="16" t="s">
        <v>505</v>
      </c>
      <c r="F149" s="14" t="n">
        <f aca="false">G149/3-1</f>
        <v>247</v>
      </c>
      <c r="G149" s="13" t="n">
        <v>744</v>
      </c>
      <c r="H149" s="12" t="s">
        <v>14</v>
      </c>
      <c r="I149" s="15" t="n">
        <v>2.86442964029913</v>
      </c>
    </row>
    <row r="150" customFormat="false" ht="15" hidden="false" customHeight="false" outlineLevel="0" collapsed="false">
      <c r="A150" s="11" t="n">
        <v>904</v>
      </c>
      <c r="B150" s="12" t="s">
        <v>506</v>
      </c>
      <c r="C150" s="13" t="s">
        <v>507</v>
      </c>
      <c r="D150" s="13" t="s">
        <v>17</v>
      </c>
      <c r="E150" s="14" t="s">
        <v>508</v>
      </c>
      <c r="F150" s="14" t="n">
        <f aca="false">G150/3-1</f>
        <v>282</v>
      </c>
      <c r="G150" s="13" t="n">
        <v>849</v>
      </c>
      <c r="H150" s="12" t="s">
        <v>14</v>
      </c>
      <c r="I150" s="15" t="n">
        <v>3.08951723716739</v>
      </c>
    </row>
    <row r="151" customFormat="false" ht="15" hidden="false" customHeight="false" outlineLevel="0" collapsed="false">
      <c r="A151" s="11" t="n">
        <v>1568</v>
      </c>
      <c r="B151" s="12" t="s">
        <v>509</v>
      </c>
      <c r="C151" s="13" t="s">
        <v>510</v>
      </c>
      <c r="D151" s="13" t="s">
        <v>511</v>
      </c>
      <c r="E151" s="14" t="s">
        <v>512</v>
      </c>
      <c r="F151" s="14" t="n">
        <f aca="false">G151/3-1</f>
        <v>313</v>
      </c>
      <c r="G151" s="13" t="n">
        <v>942</v>
      </c>
      <c r="H151" s="12" t="s">
        <v>14</v>
      </c>
      <c r="I151" s="15" t="n">
        <v>3.12368513910667</v>
      </c>
    </row>
    <row r="152" customFormat="false" ht="15" hidden="false" customHeight="false" outlineLevel="0" collapsed="false">
      <c r="A152" s="11" t="n">
        <v>260</v>
      </c>
      <c r="B152" s="12" t="s">
        <v>513</v>
      </c>
      <c r="C152" s="13" t="s">
        <v>514</v>
      </c>
      <c r="D152" s="13" t="s">
        <v>17</v>
      </c>
      <c r="E152" s="16" t="s">
        <v>515</v>
      </c>
      <c r="F152" s="14" t="n">
        <f aca="false">G152/3-1</f>
        <v>1398</v>
      </c>
      <c r="G152" s="13" t="n">
        <v>4197</v>
      </c>
      <c r="H152" s="12" t="s">
        <v>14</v>
      </c>
      <c r="I152" s="15" t="n">
        <v>2.73078227566639</v>
      </c>
    </row>
    <row r="153" customFormat="false" ht="15" hidden="false" customHeight="false" outlineLevel="0" collapsed="false">
      <c r="A153" s="11" t="n">
        <v>620</v>
      </c>
      <c r="B153" s="12" t="s">
        <v>516</v>
      </c>
      <c r="C153" s="13" t="s">
        <v>517</v>
      </c>
      <c r="D153" s="13" t="s">
        <v>518</v>
      </c>
      <c r="E153" s="14" t="s">
        <v>218</v>
      </c>
      <c r="F153" s="14" t="n">
        <f aca="false">G153/3-1</f>
        <v>347</v>
      </c>
      <c r="G153" s="13" t="n">
        <v>1044</v>
      </c>
      <c r="H153" s="12" t="s">
        <v>14</v>
      </c>
      <c r="I153" s="15" t="n">
        <v>2.7281468121229</v>
      </c>
    </row>
    <row r="154" customFormat="false" ht="15" hidden="false" customHeight="false" outlineLevel="0" collapsed="false">
      <c r="A154" s="11" t="n">
        <v>1773</v>
      </c>
      <c r="B154" s="12" t="s">
        <v>519</v>
      </c>
      <c r="C154" s="13" t="s">
        <v>520</v>
      </c>
      <c r="D154" s="13" t="s">
        <v>521</v>
      </c>
      <c r="E154" s="16" t="s">
        <v>522</v>
      </c>
      <c r="F154" s="14" t="n">
        <f aca="false">G154/3-1</f>
        <v>290</v>
      </c>
      <c r="G154" s="13" t="n">
        <v>873</v>
      </c>
      <c r="H154" s="12" t="s">
        <v>14</v>
      </c>
      <c r="I154" s="15" t="n">
        <v>2.57863920996807</v>
      </c>
    </row>
    <row r="155" customFormat="false" ht="15" hidden="false" customHeight="false" outlineLevel="0" collapsed="false">
      <c r="A155" s="11" t="n">
        <v>415</v>
      </c>
      <c r="B155" s="12" t="s">
        <v>523</v>
      </c>
      <c r="C155" s="13" t="s">
        <v>524</v>
      </c>
      <c r="D155" s="13" t="s">
        <v>525</v>
      </c>
      <c r="E155" s="14" t="s">
        <v>416</v>
      </c>
      <c r="F155" s="14" t="n">
        <f aca="false">G155/3-1</f>
        <v>403</v>
      </c>
      <c r="G155" s="13" t="n">
        <v>1212</v>
      </c>
      <c r="H155" s="12" t="s">
        <v>14</v>
      </c>
      <c r="I155" s="15" t="n">
        <v>2.94889218203659</v>
      </c>
    </row>
    <row r="156" customFormat="false" ht="15" hidden="false" customHeight="false" outlineLevel="0" collapsed="false">
      <c r="A156" s="11" t="n">
        <v>1478</v>
      </c>
      <c r="B156" s="12" t="s">
        <v>526</v>
      </c>
      <c r="C156" s="13" t="s">
        <v>527</v>
      </c>
      <c r="D156" s="13" t="s">
        <v>17</v>
      </c>
      <c r="E156" s="14" t="s">
        <v>528</v>
      </c>
      <c r="F156" s="14" t="n">
        <f aca="false">G156/3-1</f>
        <v>444</v>
      </c>
      <c r="G156" s="13" t="n">
        <v>1335</v>
      </c>
      <c r="H156" s="12" t="s">
        <v>14</v>
      </c>
      <c r="I156" s="15" t="n">
        <v>3.18860317159207</v>
      </c>
    </row>
    <row r="157" customFormat="false" ht="15" hidden="false" customHeight="false" outlineLevel="0" collapsed="false">
      <c r="A157" s="11" t="n">
        <v>933</v>
      </c>
      <c r="B157" s="12" t="s">
        <v>529</v>
      </c>
      <c r="C157" s="13" t="s">
        <v>530</v>
      </c>
      <c r="D157" s="13" t="s">
        <v>116</v>
      </c>
      <c r="E157" s="16" t="s">
        <v>531</v>
      </c>
      <c r="F157" s="14" t="n">
        <f aca="false">G157/3-1</f>
        <v>587</v>
      </c>
      <c r="G157" s="13" t="n">
        <v>1764</v>
      </c>
      <c r="H157" s="12" t="s">
        <v>14</v>
      </c>
      <c r="I157" s="15" t="n">
        <v>2.58197418539971</v>
      </c>
    </row>
    <row r="158" customFormat="false" ht="15" hidden="false" customHeight="false" outlineLevel="0" collapsed="false">
      <c r="A158" s="11" t="n">
        <v>1350</v>
      </c>
      <c r="B158" s="12" t="s">
        <v>532</v>
      </c>
      <c r="C158" s="13" t="s">
        <v>533</v>
      </c>
      <c r="D158" s="13" t="s">
        <v>17</v>
      </c>
      <c r="E158" s="14" t="s">
        <v>534</v>
      </c>
      <c r="F158" s="14" t="n">
        <f aca="false">G158/3-1</f>
        <v>505</v>
      </c>
      <c r="G158" s="13" t="n">
        <v>1518</v>
      </c>
      <c r="H158" s="12" t="s">
        <v>14</v>
      </c>
      <c r="I158" s="15" t="n">
        <v>2.80917667481557</v>
      </c>
    </row>
    <row r="159" customFormat="false" ht="15" hidden="false" customHeight="false" outlineLevel="0" collapsed="false">
      <c r="A159" s="11" t="n">
        <v>1058</v>
      </c>
      <c r="B159" s="12" t="s">
        <v>535</v>
      </c>
      <c r="C159" s="13" t="s">
        <v>536</v>
      </c>
      <c r="D159" s="13" t="s">
        <v>537</v>
      </c>
      <c r="E159" s="16" t="s">
        <v>538</v>
      </c>
      <c r="F159" s="14" t="n">
        <f aca="false">G159/3-1</f>
        <v>709</v>
      </c>
      <c r="G159" s="13" t="n">
        <v>2130</v>
      </c>
      <c r="H159" s="12" t="s">
        <v>14</v>
      </c>
      <c r="I159" s="15" t="n">
        <v>2.67941008122982</v>
      </c>
    </row>
    <row r="160" customFormat="false" ht="15" hidden="false" customHeight="false" outlineLevel="0" collapsed="false">
      <c r="A160" s="11" t="n">
        <v>1414</v>
      </c>
      <c r="B160" s="12" t="s">
        <v>539</v>
      </c>
      <c r="C160" s="13" t="s">
        <v>540</v>
      </c>
      <c r="D160" s="13" t="s">
        <v>541</v>
      </c>
      <c r="E160" s="16" t="s">
        <v>542</v>
      </c>
      <c r="F160" s="14" t="n">
        <f aca="false">G160/3-1</f>
        <v>181</v>
      </c>
      <c r="G160" s="13" t="n">
        <v>546</v>
      </c>
      <c r="H160" s="12" t="s">
        <v>14</v>
      </c>
      <c r="I160" s="15" t="n">
        <v>2.84111399538507</v>
      </c>
    </row>
    <row r="161" customFormat="false" ht="15" hidden="false" customHeight="false" outlineLevel="0" collapsed="false">
      <c r="A161" s="11" t="n">
        <v>622</v>
      </c>
      <c r="B161" s="12" t="s">
        <v>543</v>
      </c>
      <c r="C161" s="13" t="s">
        <v>544</v>
      </c>
      <c r="D161" s="13" t="s">
        <v>545</v>
      </c>
      <c r="E161" s="16" t="s">
        <v>328</v>
      </c>
      <c r="F161" s="14" t="n">
        <f aca="false">G161/3-1</f>
        <v>106</v>
      </c>
      <c r="G161" s="13" t="n">
        <v>321</v>
      </c>
      <c r="H161" s="12" t="s">
        <v>14</v>
      </c>
      <c r="I161" s="15" t="n">
        <v>3.10706358348151</v>
      </c>
    </row>
    <row r="162" customFormat="false" ht="15" hidden="false" customHeight="false" outlineLevel="0" collapsed="false">
      <c r="A162" s="11" t="n">
        <v>476</v>
      </c>
      <c r="B162" s="12" t="s">
        <v>546</v>
      </c>
      <c r="C162" s="13" t="s">
        <v>547</v>
      </c>
      <c r="D162" s="13" t="s">
        <v>548</v>
      </c>
      <c r="E162" s="16" t="s">
        <v>549</v>
      </c>
      <c r="F162" s="14" t="n">
        <f aca="false">G162/3-1</f>
        <v>304</v>
      </c>
      <c r="G162" s="13" t="n">
        <v>915</v>
      </c>
      <c r="H162" s="12" t="s">
        <v>14</v>
      </c>
      <c r="I162" s="15" t="n">
        <v>3.03153518924861</v>
      </c>
    </row>
    <row r="163" customFormat="false" ht="15" hidden="false" customHeight="false" outlineLevel="0" collapsed="false">
      <c r="A163" s="11" t="n">
        <v>574</v>
      </c>
      <c r="B163" s="12" t="s">
        <v>550</v>
      </c>
      <c r="C163" s="13" t="s">
        <v>551</v>
      </c>
      <c r="D163" s="13" t="s">
        <v>552</v>
      </c>
      <c r="E163" s="16" t="s">
        <v>553</v>
      </c>
      <c r="F163" s="14" t="n">
        <f aca="false">G163/3-1</f>
        <v>182</v>
      </c>
      <c r="G163" s="13" t="n">
        <v>549</v>
      </c>
      <c r="H163" s="12" t="s">
        <v>14</v>
      </c>
      <c r="I163" s="15" t="n">
        <v>3.18891746021891</v>
      </c>
    </row>
    <row r="164" customFormat="false" ht="15" hidden="false" customHeight="false" outlineLevel="0" collapsed="false">
      <c r="A164" s="11" t="n">
        <v>239</v>
      </c>
      <c r="B164" s="12" t="s">
        <v>554</v>
      </c>
      <c r="C164" s="13" t="s">
        <v>555</v>
      </c>
      <c r="D164" s="13" t="s">
        <v>556</v>
      </c>
      <c r="E164" s="16" t="s">
        <v>557</v>
      </c>
      <c r="F164" s="14" t="n">
        <f aca="false">G164/3-1</f>
        <v>406</v>
      </c>
      <c r="G164" s="13" t="n">
        <v>1221</v>
      </c>
      <c r="H164" s="12" t="s">
        <v>14</v>
      </c>
      <c r="I164" s="15" t="n">
        <v>2.6321395786819</v>
      </c>
    </row>
    <row r="165" customFormat="false" ht="15" hidden="false" customHeight="false" outlineLevel="0" collapsed="false">
      <c r="A165" s="11" t="n">
        <v>1512</v>
      </c>
      <c r="B165" s="12" t="s">
        <v>558</v>
      </c>
      <c r="C165" s="13" t="s">
        <v>559</v>
      </c>
      <c r="D165" s="13" t="s">
        <v>17</v>
      </c>
      <c r="E165" s="16" t="s">
        <v>560</v>
      </c>
      <c r="F165" s="14" t="n">
        <f aca="false">G165/3-1</f>
        <v>287</v>
      </c>
      <c r="G165" s="13" t="n">
        <v>864</v>
      </c>
      <c r="H165" s="12" t="s">
        <v>14</v>
      </c>
      <c r="I165" s="15" t="n">
        <v>2.99896839079655</v>
      </c>
    </row>
    <row r="166" customFormat="false" ht="15" hidden="false" customHeight="false" outlineLevel="0" collapsed="false">
      <c r="A166" s="11" t="n">
        <v>1671</v>
      </c>
      <c r="B166" s="12" t="s">
        <v>561</v>
      </c>
      <c r="C166" s="13" t="s">
        <v>562</v>
      </c>
      <c r="D166" s="13" t="s">
        <v>17</v>
      </c>
      <c r="E166" s="16" t="s">
        <v>563</v>
      </c>
      <c r="F166" s="14" t="n">
        <f aca="false">G166/3-1</f>
        <v>699</v>
      </c>
      <c r="G166" s="13" t="n">
        <v>2100</v>
      </c>
      <c r="H166" s="12" t="s">
        <v>14</v>
      </c>
      <c r="I166" s="15" t="n">
        <v>2.60902912599592</v>
      </c>
    </row>
    <row r="167" customFormat="false" ht="15" hidden="false" customHeight="false" outlineLevel="0" collapsed="false">
      <c r="A167" s="11" t="n">
        <v>847</v>
      </c>
      <c r="B167" s="12" t="s">
        <v>564</v>
      </c>
      <c r="C167" s="13" t="s">
        <v>565</v>
      </c>
      <c r="D167" s="13" t="s">
        <v>17</v>
      </c>
      <c r="E167" s="16" t="s">
        <v>566</v>
      </c>
      <c r="F167" s="14" t="n">
        <f aca="false">G167/3-1</f>
        <v>350</v>
      </c>
      <c r="G167" s="13" t="n">
        <v>1053</v>
      </c>
      <c r="H167" s="12" t="s">
        <v>14</v>
      </c>
      <c r="I167" s="15" t="n">
        <v>2.74683254524132</v>
      </c>
    </row>
    <row r="168" customFormat="false" ht="15" hidden="false" customHeight="false" outlineLevel="0" collapsed="false">
      <c r="A168" s="11" t="n">
        <v>357</v>
      </c>
      <c r="B168" s="12" t="s">
        <v>567</v>
      </c>
      <c r="C168" s="13" t="s">
        <v>568</v>
      </c>
      <c r="D168" s="13" t="s">
        <v>569</v>
      </c>
      <c r="E168" s="16" t="s">
        <v>203</v>
      </c>
      <c r="F168" s="14" t="n">
        <f aca="false">G168/3-1</f>
        <v>252</v>
      </c>
      <c r="G168" s="13" t="n">
        <v>759</v>
      </c>
      <c r="H168" s="12" t="s">
        <v>14</v>
      </c>
      <c r="I168" s="15" t="n">
        <v>3.44167973649235</v>
      </c>
    </row>
    <row r="169" customFormat="false" ht="15" hidden="false" customHeight="false" outlineLevel="0" collapsed="false">
      <c r="A169" s="11" t="n">
        <v>1497</v>
      </c>
      <c r="B169" s="12" t="s">
        <v>570</v>
      </c>
      <c r="C169" s="13" t="s">
        <v>571</v>
      </c>
      <c r="D169" s="13" t="s">
        <v>17</v>
      </c>
      <c r="E169" s="16" t="s">
        <v>572</v>
      </c>
      <c r="F169" s="14" t="n">
        <f aca="false">G169/3-1</f>
        <v>407</v>
      </c>
      <c r="G169" s="13" t="n">
        <v>1224</v>
      </c>
      <c r="H169" s="12" t="s">
        <v>14</v>
      </c>
      <c r="I169" s="15" t="n">
        <v>2.74894768170733</v>
      </c>
    </row>
    <row r="170" customFormat="false" ht="15" hidden="false" customHeight="false" outlineLevel="0" collapsed="false">
      <c r="A170" s="11" t="n">
        <v>1678</v>
      </c>
      <c r="B170" s="12" t="s">
        <v>573</v>
      </c>
      <c r="C170" s="13" t="s">
        <v>574</v>
      </c>
      <c r="D170" s="13" t="s">
        <v>17</v>
      </c>
      <c r="E170" s="16" t="s">
        <v>575</v>
      </c>
      <c r="F170" s="14" t="n">
        <f aca="false">G170/3-1</f>
        <v>628</v>
      </c>
      <c r="G170" s="13" t="n">
        <v>1887</v>
      </c>
      <c r="H170" s="12" t="s">
        <v>14</v>
      </c>
      <c r="I170" s="15" t="n">
        <v>3.11336653028278</v>
      </c>
    </row>
    <row r="171" customFormat="false" ht="15" hidden="false" customHeight="false" outlineLevel="0" collapsed="false">
      <c r="A171" s="11" t="n">
        <v>662</v>
      </c>
      <c r="B171" s="12" t="s">
        <v>576</v>
      </c>
      <c r="C171" s="13" t="s">
        <v>577</v>
      </c>
      <c r="D171" s="13" t="s">
        <v>578</v>
      </c>
      <c r="E171" s="16" t="s">
        <v>534</v>
      </c>
      <c r="F171" s="14" t="n">
        <f aca="false">G171/3-1</f>
        <v>505</v>
      </c>
      <c r="G171" s="13" t="n">
        <v>1518</v>
      </c>
      <c r="H171" s="12" t="s">
        <v>14</v>
      </c>
      <c r="I171" s="15" t="n">
        <v>2.65311788593274</v>
      </c>
    </row>
    <row r="172" customFormat="false" ht="15" hidden="false" customHeight="false" outlineLevel="0" collapsed="false">
      <c r="A172" s="11" t="n">
        <v>296</v>
      </c>
      <c r="B172" s="12" t="s">
        <v>579</v>
      </c>
      <c r="C172" s="13" t="s">
        <v>580</v>
      </c>
      <c r="D172" s="13" t="s">
        <v>581</v>
      </c>
      <c r="E172" s="16" t="s">
        <v>244</v>
      </c>
      <c r="F172" s="14" t="n">
        <f aca="false">G172/3-1</f>
        <v>157</v>
      </c>
      <c r="G172" s="13" t="n">
        <v>474</v>
      </c>
      <c r="H172" s="12" t="s">
        <v>14</v>
      </c>
      <c r="I172" s="15" t="n">
        <v>2.84166611930461</v>
      </c>
    </row>
    <row r="173" customFormat="false" ht="15" hidden="false" customHeight="false" outlineLevel="0" collapsed="false">
      <c r="A173" s="11" t="n">
        <v>534</v>
      </c>
      <c r="B173" s="12" t="s">
        <v>582</v>
      </c>
      <c r="C173" s="13" t="s">
        <v>583</v>
      </c>
      <c r="D173" s="13" t="s">
        <v>584</v>
      </c>
      <c r="E173" s="16" t="s">
        <v>585</v>
      </c>
      <c r="F173" s="14" t="n">
        <f aca="false">G173/3-1</f>
        <v>524</v>
      </c>
      <c r="G173" s="13" t="n">
        <v>1575</v>
      </c>
      <c r="H173" s="12" t="s">
        <v>14</v>
      </c>
      <c r="I173" s="15" t="n">
        <v>2.938882564795</v>
      </c>
    </row>
    <row r="174" customFormat="false" ht="15" hidden="false" customHeight="false" outlineLevel="0" collapsed="false">
      <c r="A174" s="11" t="n">
        <v>1262</v>
      </c>
      <c r="B174" s="12" t="s">
        <v>586</v>
      </c>
      <c r="C174" s="13" t="s">
        <v>587</v>
      </c>
      <c r="D174" s="13" t="s">
        <v>17</v>
      </c>
      <c r="E174" s="16" t="s">
        <v>588</v>
      </c>
      <c r="F174" s="14" t="n">
        <f aca="false">G174/3-1</f>
        <v>244</v>
      </c>
      <c r="G174" s="13" t="n">
        <v>735</v>
      </c>
      <c r="H174" s="12" t="s">
        <v>14</v>
      </c>
      <c r="I174" s="15" t="n">
        <v>2.73963438430333</v>
      </c>
    </row>
    <row r="175" customFormat="false" ht="15" hidden="false" customHeight="false" outlineLevel="0" collapsed="false">
      <c r="A175" s="11" t="n">
        <v>1195</v>
      </c>
      <c r="B175" s="12" t="s">
        <v>589</v>
      </c>
      <c r="C175" s="12" t="s">
        <v>590</v>
      </c>
      <c r="D175" s="12" t="s">
        <v>591</v>
      </c>
      <c r="E175" s="16" t="s">
        <v>592</v>
      </c>
      <c r="F175" s="14" t="n">
        <f aca="false">G175/3-1</f>
        <v>573</v>
      </c>
      <c r="G175" s="13" t="n">
        <v>1722</v>
      </c>
      <c r="H175" s="12" t="s">
        <v>14</v>
      </c>
      <c r="I175" s="15" t="n">
        <v>2.84268264356272</v>
      </c>
    </row>
    <row r="176" customFormat="false" ht="15" hidden="false" customHeight="false" outlineLevel="0" collapsed="false">
      <c r="A176" s="11" t="n">
        <v>484</v>
      </c>
      <c r="B176" s="12" t="s">
        <v>593</v>
      </c>
      <c r="C176" s="13" t="s">
        <v>594</v>
      </c>
      <c r="D176" s="13" t="s">
        <v>595</v>
      </c>
      <c r="E176" s="16" t="s">
        <v>60</v>
      </c>
      <c r="F176" s="14" t="n">
        <f aca="false">G176/3-1</f>
        <v>335</v>
      </c>
      <c r="G176" s="13" t="n">
        <v>1008</v>
      </c>
      <c r="H176" s="12" t="s">
        <v>14</v>
      </c>
      <c r="I176" s="15" t="n">
        <v>3.28413867298489</v>
      </c>
    </row>
    <row r="177" customFormat="false" ht="15" hidden="false" customHeight="false" outlineLevel="0" collapsed="false">
      <c r="A177" s="11" t="n">
        <v>1650</v>
      </c>
      <c r="B177" s="12" t="s">
        <v>596</v>
      </c>
      <c r="C177" s="13" t="s">
        <v>597</v>
      </c>
      <c r="D177" s="13" t="s">
        <v>17</v>
      </c>
      <c r="E177" s="16" t="s">
        <v>598</v>
      </c>
      <c r="F177" s="14" t="n">
        <f aca="false">G177/3-1</f>
        <v>611</v>
      </c>
      <c r="G177" s="13" t="n">
        <v>1836</v>
      </c>
      <c r="H177" s="12" t="s">
        <v>14</v>
      </c>
      <c r="I177" s="15" t="n">
        <v>2.79215813505224</v>
      </c>
    </row>
    <row r="178" customFormat="false" ht="15" hidden="false" customHeight="false" outlineLevel="0" collapsed="false">
      <c r="A178" s="11" t="n">
        <v>865</v>
      </c>
      <c r="B178" s="12" t="s">
        <v>599</v>
      </c>
      <c r="C178" s="13" t="s">
        <v>600</v>
      </c>
      <c r="D178" s="13" t="s">
        <v>17</v>
      </c>
      <c r="E178" s="16" t="s">
        <v>601</v>
      </c>
      <c r="F178" s="14" t="n">
        <f aca="false">G178/3-1</f>
        <v>483</v>
      </c>
      <c r="G178" s="13" t="n">
        <v>1452</v>
      </c>
      <c r="H178" s="12" t="s">
        <v>14</v>
      </c>
      <c r="I178" s="15" t="n">
        <v>3.16296832790452</v>
      </c>
    </row>
    <row r="179" customFormat="false" ht="15" hidden="false" customHeight="false" outlineLevel="0" collapsed="false">
      <c r="A179" s="11" t="n">
        <v>1793</v>
      </c>
      <c r="B179" s="12" t="s">
        <v>602</v>
      </c>
      <c r="C179" s="13" t="s">
        <v>603</v>
      </c>
      <c r="D179" s="13" t="s">
        <v>17</v>
      </c>
      <c r="E179" s="16" t="s">
        <v>604</v>
      </c>
      <c r="F179" s="14" t="n">
        <f aca="false">G179/3-1</f>
        <v>234</v>
      </c>
      <c r="G179" s="13" t="n">
        <v>705</v>
      </c>
      <c r="H179" s="12" t="s">
        <v>14</v>
      </c>
      <c r="I179" s="15" t="n">
        <v>2.92341673467228</v>
      </c>
    </row>
    <row r="180" customFormat="false" ht="15" hidden="false" customHeight="false" outlineLevel="0" collapsed="false">
      <c r="A180" s="11" t="n">
        <v>1228</v>
      </c>
      <c r="B180" s="12" t="s">
        <v>605</v>
      </c>
      <c r="C180" s="12" t="s">
        <v>606</v>
      </c>
      <c r="D180" s="12" t="s">
        <v>607</v>
      </c>
      <c r="E180" s="16" t="s">
        <v>608</v>
      </c>
      <c r="F180" s="14" t="n">
        <f aca="false">G180/3-1</f>
        <v>293</v>
      </c>
      <c r="G180" s="13" t="n">
        <v>882</v>
      </c>
      <c r="H180" s="12" t="s">
        <v>14</v>
      </c>
      <c r="I180" s="15" t="n">
        <v>2.84102804632064</v>
      </c>
    </row>
    <row r="181" customFormat="false" ht="15" hidden="false" customHeight="false" outlineLevel="0" collapsed="false">
      <c r="A181" s="11" t="n">
        <v>1470</v>
      </c>
      <c r="B181" s="12" t="s">
        <v>609</v>
      </c>
      <c r="C181" s="13" t="s">
        <v>610</v>
      </c>
      <c r="D181" s="13" t="s">
        <v>17</v>
      </c>
      <c r="E181" s="16" t="s">
        <v>611</v>
      </c>
      <c r="F181" s="14" t="n">
        <f aca="false">G181/3-1</f>
        <v>381</v>
      </c>
      <c r="G181" s="13" t="n">
        <v>1146</v>
      </c>
      <c r="H181" s="12" t="s">
        <v>14</v>
      </c>
      <c r="I181" s="15" t="n">
        <v>2.81103587708262</v>
      </c>
    </row>
    <row r="182" customFormat="false" ht="15" hidden="false" customHeight="false" outlineLevel="0" collapsed="false">
      <c r="A182" s="11" t="n">
        <v>426</v>
      </c>
      <c r="B182" s="12" t="s">
        <v>612</v>
      </c>
      <c r="C182" s="13" t="s">
        <v>613</v>
      </c>
      <c r="D182" s="13" t="s">
        <v>17</v>
      </c>
      <c r="E182" s="16" t="s">
        <v>614</v>
      </c>
      <c r="F182" s="14" t="n">
        <f aca="false">G182/3-1</f>
        <v>225</v>
      </c>
      <c r="G182" s="13" t="n">
        <v>678</v>
      </c>
      <c r="H182" s="12" t="s">
        <v>14</v>
      </c>
      <c r="I182" s="15" t="n">
        <v>2.64607682031234</v>
      </c>
    </row>
    <row r="183" customFormat="false" ht="15" hidden="false" customHeight="false" outlineLevel="0" collapsed="false">
      <c r="A183" s="11" t="n">
        <v>210</v>
      </c>
      <c r="B183" s="12" t="s">
        <v>615</v>
      </c>
      <c r="C183" s="13" t="s">
        <v>616</v>
      </c>
      <c r="D183" s="13" t="s">
        <v>17</v>
      </c>
      <c r="E183" s="14" t="s">
        <v>617</v>
      </c>
      <c r="F183" s="14" t="n">
        <f aca="false">G183/3-1</f>
        <v>111</v>
      </c>
      <c r="G183" s="13" t="n">
        <v>336</v>
      </c>
      <c r="H183" s="12" t="s">
        <v>14</v>
      </c>
      <c r="I183" s="15" t="n">
        <v>3.5567729680813</v>
      </c>
    </row>
    <row r="184" customFormat="false" ht="15" hidden="false" customHeight="false" outlineLevel="0" collapsed="false">
      <c r="A184" s="11" t="n">
        <v>1252</v>
      </c>
      <c r="B184" s="12" t="s">
        <v>618</v>
      </c>
      <c r="C184" s="13" t="s">
        <v>619</v>
      </c>
      <c r="D184" s="13" t="s">
        <v>17</v>
      </c>
      <c r="E184" s="16" t="s">
        <v>620</v>
      </c>
      <c r="F184" s="14" t="n">
        <f aca="false">G184/3-1</f>
        <v>579</v>
      </c>
      <c r="G184" s="13" t="n">
        <v>1740</v>
      </c>
      <c r="H184" s="12" t="s">
        <v>14</v>
      </c>
      <c r="I184" s="15" t="n">
        <v>2.69760537012005</v>
      </c>
    </row>
    <row r="185" customFormat="false" ht="15" hidden="false" customHeight="false" outlineLevel="0" collapsed="false">
      <c r="A185" s="11" t="n">
        <v>569</v>
      </c>
      <c r="B185" s="12" t="s">
        <v>621</v>
      </c>
      <c r="C185" s="13" t="s">
        <v>174</v>
      </c>
      <c r="D185" s="13" t="s">
        <v>175</v>
      </c>
      <c r="E185" s="14" t="s">
        <v>622</v>
      </c>
      <c r="F185" s="14" t="n">
        <f aca="false">G185/3-1</f>
        <v>150</v>
      </c>
      <c r="G185" s="13" t="n">
        <v>453</v>
      </c>
      <c r="H185" s="12" t="s">
        <v>14</v>
      </c>
      <c r="I185" s="15" t="n">
        <v>3.27945668718896</v>
      </c>
    </row>
    <row r="186" customFormat="false" ht="15" hidden="false" customHeight="false" outlineLevel="0" collapsed="false">
      <c r="A186" s="11" t="n">
        <v>138</v>
      </c>
      <c r="B186" s="12" t="s">
        <v>623</v>
      </c>
      <c r="C186" s="13" t="s">
        <v>624</v>
      </c>
      <c r="D186" s="13" t="s">
        <v>625</v>
      </c>
      <c r="E186" s="16" t="s">
        <v>626</v>
      </c>
      <c r="F186" s="14" t="n">
        <f aca="false">G186/3-1</f>
        <v>660</v>
      </c>
      <c r="G186" s="13" t="n">
        <v>1983</v>
      </c>
      <c r="H186" s="12" t="s">
        <v>14</v>
      </c>
      <c r="I186" s="15" t="n">
        <v>2.75824378117154</v>
      </c>
    </row>
    <row r="187" customFormat="false" ht="15" hidden="false" customHeight="false" outlineLevel="0" collapsed="false">
      <c r="A187" s="11" t="n">
        <v>128</v>
      </c>
      <c r="B187" s="12" t="s">
        <v>627</v>
      </c>
      <c r="C187" s="13" t="s">
        <v>628</v>
      </c>
      <c r="D187" s="13" t="s">
        <v>479</v>
      </c>
      <c r="E187" s="14" t="s">
        <v>629</v>
      </c>
      <c r="F187" s="14" t="n">
        <f aca="false">G187/3-1</f>
        <v>180</v>
      </c>
      <c r="G187" s="13" t="n">
        <v>543</v>
      </c>
      <c r="H187" s="12" t="s">
        <v>14</v>
      </c>
      <c r="I187" s="15" t="n">
        <v>3.25465705525215</v>
      </c>
    </row>
    <row r="188" customFormat="false" ht="15" hidden="false" customHeight="false" outlineLevel="0" collapsed="false">
      <c r="A188" s="11" t="n">
        <v>507</v>
      </c>
      <c r="B188" s="12" t="s">
        <v>630</v>
      </c>
      <c r="C188" s="13" t="s">
        <v>631</v>
      </c>
      <c r="D188" s="13" t="s">
        <v>632</v>
      </c>
      <c r="E188" s="16" t="s">
        <v>633</v>
      </c>
      <c r="F188" s="14" t="n">
        <f aca="false">G188/3-1</f>
        <v>792</v>
      </c>
      <c r="G188" s="13" t="n">
        <v>2379</v>
      </c>
      <c r="H188" s="12" t="s">
        <v>14</v>
      </c>
      <c r="I188" s="15" t="n">
        <v>2.72001329752732</v>
      </c>
    </row>
    <row r="189" customFormat="false" ht="15" hidden="false" customHeight="false" outlineLevel="0" collapsed="false">
      <c r="A189" s="11" t="n">
        <v>1129</v>
      </c>
      <c r="B189" s="12" t="s">
        <v>634</v>
      </c>
      <c r="C189" s="13" t="s">
        <v>635</v>
      </c>
      <c r="D189" s="13" t="s">
        <v>636</v>
      </c>
      <c r="E189" s="14" t="s">
        <v>637</v>
      </c>
      <c r="F189" s="14" t="n">
        <f aca="false">G189/3-1</f>
        <v>216</v>
      </c>
      <c r="G189" s="13" t="n">
        <v>651</v>
      </c>
      <c r="H189" s="12" t="s">
        <v>14</v>
      </c>
      <c r="I189" s="15" t="n">
        <v>3.36513547311675</v>
      </c>
    </row>
    <row r="190" customFormat="false" ht="15" hidden="false" customHeight="false" outlineLevel="0" collapsed="false">
      <c r="A190" s="11" t="n">
        <v>578</v>
      </c>
      <c r="B190" s="12" t="s">
        <v>638</v>
      </c>
      <c r="C190" s="13" t="s">
        <v>639</v>
      </c>
      <c r="D190" s="13" t="s">
        <v>17</v>
      </c>
      <c r="E190" s="16" t="s">
        <v>640</v>
      </c>
      <c r="F190" s="14" t="n">
        <f aca="false">G190/3-1</f>
        <v>1113</v>
      </c>
      <c r="G190" s="13" t="n">
        <v>3342</v>
      </c>
      <c r="H190" s="12" t="s">
        <v>14</v>
      </c>
      <c r="I190" s="15" t="n">
        <v>2.80948049273029</v>
      </c>
    </row>
    <row r="191" customFormat="false" ht="15" hidden="false" customHeight="false" outlineLevel="0" collapsed="false">
      <c r="A191" s="11" t="n">
        <v>1463</v>
      </c>
      <c r="B191" s="12" t="s">
        <v>641</v>
      </c>
      <c r="C191" s="13" t="s">
        <v>342</v>
      </c>
      <c r="D191" s="13" t="s">
        <v>343</v>
      </c>
      <c r="E191" s="14" t="s">
        <v>92</v>
      </c>
      <c r="F191" s="14" t="n">
        <f aca="false">G191/3-1</f>
        <v>231</v>
      </c>
      <c r="G191" s="13" t="n">
        <v>696</v>
      </c>
      <c r="H191" s="12" t="s">
        <v>14</v>
      </c>
      <c r="I191" s="15" t="n">
        <v>3.08964194882331</v>
      </c>
    </row>
    <row r="192" customFormat="false" ht="15" hidden="false" customHeight="false" outlineLevel="0" collapsed="false">
      <c r="A192" s="11" t="n">
        <v>52</v>
      </c>
      <c r="B192" s="12" t="s">
        <v>642</v>
      </c>
      <c r="C192" s="13" t="s">
        <v>643</v>
      </c>
      <c r="D192" s="13" t="s">
        <v>644</v>
      </c>
      <c r="E192" s="16" t="s">
        <v>645</v>
      </c>
      <c r="F192" s="14" t="n">
        <f aca="false">G192/3-1</f>
        <v>1617</v>
      </c>
      <c r="G192" s="13" t="n">
        <v>4854</v>
      </c>
      <c r="H192" s="12" t="s">
        <v>14</v>
      </c>
      <c r="I192" s="15" t="n">
        <v>2.61174412799258</v>
      </c>
    </row>
    <row r="193" customFormat="false" ht="15" hidden="false" customHeight="false" outlineLevel="0" collapsed="false">
      <c r="A193" s="11" t="n">
        <v>700</v>
      </c>
      <c r="B193" s="12" t="s">
        <v>646</v>
      </c>
      <c r="C193" s="13" t="s">
        <v>647</v>
      </c>
      <c r="D193" s="13" t="s">
        <v>17</v>
      </c>
      <c r="E193" s="14" t="s">
        <v>648</v>
      </c>
      <c r="F193" s="14" t="n">
        <f aca="false">G193/3-1</f>
        <v>256</v>
      </c>
      <c r="G193" s="13" t="n">
        <v>771</v>
      </c>
      <c r="H193" s="12" t="s">
        <v>14</v>
      </c>
      <c r="I193" s="15" t="n">
        <v>3.04522323533812</v>
      </c>
    </row>
    <row r="194" customFormat="false" ht="15" hidden="false" customHeight="false" outlineLevel="0" collapsed="false">
      <c r="A194" s="11" t="n">
        <v>1179</v>
      </c>
      <c r="B194" s="12" t="s">
        <v>649</v>
      </c>
      <c r="C194" s="13" t="s">
        <v>650</v>
      </c>
      <c r="D194" s="13" t="s">
        <v>651</v>
      </c>
      <c r="E194" s="16" t="s">
        <v>652</v>
      </c>
      <c r="F194" s="14" t="n">
        <f aca="false">G194/3-1</f>
        <v>357</v>
      </c>
      <c r="G194" s="13" t="n">
        <v>1074</v>
      </c>
      <c r="H194" s="12" t="s">
        <v>14</v>
      </c>
      <c r="I194" s="15" t="n">
        <v>2.6754368657246</v>
      </c>
    </row>
    <row r="195" customFormat="false" ht="15" hidden="false" customHeight="false" outlineLevel="0" collapsed="false">
      <c r="A195" s="11" t="n">
        <v>1391</v>
      </c>
      <c r="B195" s="12" t="s">
        <v>653</v>
      </c>
      <c r="C195" s="13" t="s">
        <v>654</v>
      </c>
      <c r="D195" s="13" t="s">
        <v>17</v>
      </c>
      <c r="E195" s="14" t="s">
        <v>655</v>
      </c>
      <c r="F195" s="14" t="n">
        <f aca="false">G195/3-1</f>
        <v>283</v>
      </c>
      <c r="G195" s="13" t="n">
        <v>852</v>
      </c>
      <c r="H195" s="12" t="s">
        <v>14</v>
      </c>
      <c r="I195" s="15" t="n">
        <v>2.61687690940715</v>
      </c>
    </row>
    <row r="196" customFormat="false" ht="15" hidden="false" customHeight="false" outlineLevel="0" collapsed="false">
      <c r="A196" s="11" t="n">
        <v>646</v>
      </c>
      <c r="B196" s="12" t="s">
        <v>656</v>
      </c>
      <c r="C196" s="13" t="s">
        <v>657</v>
      </c>
      <c r="D196" s="13" t="s">
        <v>17</v>
      </c>
      <c r="E196" s="16" t="s">
        <v>658</v>
      </c>
      <c r="F196" s="14" t="n">
        <f aca="false">G196/3-1</f>
        <v>1464</v>
      </c>
      <c r="G196" s="13" t="n">
        <v>4395</v>
      </c>
      <c r="H196" s="12" t="s">
        <v>14</v>
      </c>
      <c r="I196" s="15" t="n">
        <v>2.59868324442418</v>
      </c>
    </row>
    <row r="197" customFormat="false" ht="15" hidden="false" customHeight="false" outlineLevel="0" collapsed="false">
      <c r="A197" s="11" t="n">
        <v>355</v>
      </c>
      <c r="B197" s="12" t="s">
        <v>659</v>
      </c>
      <c r="C197" s="13" t="s">
        <v>660</v>
      </c>
      <c r="D197" s="13" t="s">
        <v>17</v>
      </c>
      <c r="E197" s="14" t="s">
        <v>661</v>
      </c>
      <c r="F197" s="14" t="n">
        <f aca="false">G197/3-1</f>
        <v>348</v>
      </c>
      <c r="G197" s="13" t="n">
        <v>1047</v>
      </c>
      <c r="H197" s="12" t="s">
        <v>14</v>
      </c>
      <c r="I197" s="15" t="n">
        <v>3.15624024787373</v>
      </c>
    </row>
    <row r="198" customFormat="false" ht="15" hidden="false" customHeight="false" outlineLevel="0" collapsed="false">
      <c r="A198" s="11" t="n">
        <v>377</v>
      </c>
      <c r="B198" s="12" t="s">
        <v>662</v>
      </c>
      <c r="C198" s="13" t="s">
        <v>663</v>
      </c>
      <c r="D198" s="13" t="s">
        <v>17</v>
      </c>
      <c r="E198" s="16" t="s">
        <v>664</v>
      </c>
      <c r="F198" s="14" t="n">
        <f aca="false">G198/3-1</f>
        <v>292</v>
      </c>
      <c r="G198" s="13" t="n">
        <v>879</v>
      </c>
      <c r="H198" s="12" t="s">
        <v>14</v>
      </c>
      <c r="I198" s="15" t="n">
        <v>2.61186902694811</v>
      </c>
    </row>
    <row r="199" customFormat="false" ht="15" hidden="false" customHeight="false" outlineLevel="0" collapsed="false">
      <c r="A199" s="11" t="n">
        <v>1010</v>
      </c>
      <c r="B199" s="12" t="s">
        <v>665</v>
      </c>
      <c r="C199" s="13" t="s">
        <v>666</v>
      </c>
      <c r="D199" s="13" t="s">
        <v>17</v>
      </c>
      <c r="E199" s="14" t="s">
        <v>667</v>
      </c>
      <c r="F199" s="14" t="n">
        <f aca="false">G199/3-1</f>
        <v>405</v>
      </c>
      <c r="G199" s="13" t="n">
        <v>1218</v>
      </c>
      <c r="H199" s="12" t="s">
        <v>14</v>
      </c>
      <c r="I199" s="15" t="n">
        <v>3.02016622561236</v>
      </c>
    </row>
    <row r="200" customFormat="false" ht="15" hidden="false" customHeight="false" outlineLevel="0" collapsed="false">
      <c r="A200" s="11" t="n">
        <v>1270</v>
      </c>
      <c r="B200" s="12" t="s">
        <v>668</v>
      </c>
      <c r="C200" s="13" t="s">
        <v>669</v>
      </c>
      <c r="D200" s="13" t="s">
        <v>670</v>
      </c>
      <c r="E200" s="16" t="s">
        <v>671</v>
      </c>
      <c r="F200" s="14" t="n">
        <f aca="false">G200/3-1</f>
        <v>449</v>
      </c>
      <c r="G200" s="13" t="n">
        <v>1350</v>
      </c>
      <c r="H200" s="12" t="s">
        <v>14</v>
      </c>
      <c r="I200" s="15" t="n">
        <v>2.67885744158301</v>
      </c>
    </row>
    <row r="201" customFormat="false" ht="15" hidden="false" customHeight="false" outlineLevel="0" collapsed="false">
      <c r="A201" s="11" t="n">
        <v>159</v>
      </c>
      <c r="B201" s="12" t="s">
        <v>672</v>
      </c>
      <c r="C201" s="13" t="s">
        <v>673</v>
      </c>
      <c r="D201" s="13" t="s">
        <v>17</v>
      </c>
      <c r="E201" s="14" t="s">
        <v>285</v>
      </c>
      <c r="F201" s="14" t="n">
        <f aca="false">G201/3-1</f>
        <v>459</v>
      </c>
      <c r="G201" s="13" t="n">
        <v>1380</v>
      </c>
      <c r="H201" s="12" t="s">
        <v>14</v>
      </c>
      <c r="I201" s="15" t="n">
        <v>3.41387476016935</v>
      </c>
    </row>
    <row r="202" customFormat="false" ht="15" hidden="false" customHeight="false" outlineLevel="0" collapsed="false">
      <c r="A202" s="11" t="n">
        <v>1364</v>
      </c>
      <c r="B202" s="12" t="s">
        <v>674</v>
      </c>
      <c r="C202" s="13" t="s">
        <v>675</v>
      </c>
      <c r="D202" s="13" t="s">
        <v>676</v>
      </c>
      <c r="E202" s="16" t="s">
        <v>677</v>
      </c>
      <c r="F202" s="14" t="n">
        <f aca="false">G202/3-1</f>
        <v>591</v>
      </c>
      <c r="G202" s="13" t="n">
        <v>1776</v>
      </c>
      <c r="H202" s="12" t="s">
        <v>14</v>
      </c>
      <c r="I202" s="15" t="n">
        <v>2.70917015757842</v>
      </c>
    </row>
    <row r="203" customFormat="false" ht="15" hidden="false" customHeight="false" outlineLevel="0" collapsed="false">
      <c r="A203" s="11" t="n">
        <v>647</v>
      </c>
      <c r="B203" s="12" t="s">
        <v>678</v>
      </c>
      <c r="C203" s="13" t="s">
        <v>679</v>
      </c>
      <c r="D203" s="13" t="s">
        <v>17</v>
      </c>
      <c r="E203" s="14" t="s">
        <v>534</v>
      </c>
      <c r="F203" s="14" t="n">
        <f aca="false">G203/3-1</f>
        <v>505</v>
      </c>
      <c r="G203" s="13" t="n">
        <v>1518</v>
      </c>
      <c r="H203" s="12" t="s">
        <v>14</v>
      </c>
      <c r="I203" s="15" t="n">
        <v>2.57758190242716</v>
      </c>
    </row>
    <row r="204" customFormat="false" ht="15" hidden="false" customHeight="false" outlineLevel="0" collapsed="false">
      <c r="A204" s="11" t="n">
        <v>49</v>
      </c>
      <c r="B204" s="12" t="s">
        <v>680</v>
      </c>
      <c r="C204" s="13" t="s">
        <v>681</v>
      </c>
      <c r="D204" s="13" t="s">
        <v>17</v>
      </c>
      <c r="E204" s="16" t="s">
        <v>682</v>
      </c>
      <c r="F204" s="14" t="n">
        <f aca="false">G204/3-1</f>
        <v>747</v>
      </c>
      <c r="G204" s="13" t="n">
        <v>2244</v>
      </c>
      <c r="H204" s="12" t="s">
        <v>14</v>
      </c>
      <c r="I204" s="15" t="n">
        <v>2.60227282861813</v>
      </c>
    </row>
    <row r="205" customFormat="false" ht="15" hidden="false" customHeight="false" outlineLevel="0" collapsed="false">
      <c r="A205" s="11" t="n">
        <v>1341</v>
      </c>
      <c r="B205" s="12" t="s">
        <v>683</v>
      </c>
      <c r="C205" s="13" t="s">
        <v>684</v>
      </c>
      <c r="D205" s="13" t="s">
        <v>685</v>
      </c>
      <c r="E205" s="16" t="s">
        <v>686</v>
      </c>
      <c r="F205" s="14" t="n">
        <f aca="false">G205/3-1</f>
        <v>184</v>
      </c>
      <c r="G205" s="13" t="n">
        <v>555</v>
      </c>
      <c r="H205" s="12" t="s">
        <v>14</v>
      </c>
      <c r="I205" s="15" t="n">
        <v>3.21733425068264</v>
      </c>
    </row>
    <row r="206" customFormat="false" ht="15" hidden="false" customHeight="false" outlineLevel="0" collapsed="false">
      <c r="A206" s="11" t="n">
        <v>1411</v>
      </c>
      <c r="B206" s="12" t="s">
        <v>687</v>
      </c>
      <c r="C206" s="13" t="s">
        <v>688</v>
      </c>
      <c r="D206" s="13" t="s">
        <v>63</v>
      </c>
      <c r="E206" s="16" t="s">
        <v>689</v>
      </c>
      <c r="F206" s="14" t="n">
        <f aca="false">G206/3-1</f>
        <v>152</v>
      </c>
      <c r="G206" s="13" t="n">
        <v>459</v>
      </c>
      <c r="H206" s="12" t="s">
        <v>14</v>
      </c>
      <c r="I206" s="15" t="n">
        <v>3.1345083510006</v>
      </c>
    </row>
    <row r="207" customFormat="false" ht="15" hidden="false" customHeight="false" outlineLevel="0" collapsed="false">
      <c r="A207" s="11" t="n">
        <v>711</v>
      </c>
      <c r="B207" s="12" t="s">
        <v>690</v>
      </c>
      <c r="C207" s="13" t="s">
        <v>691</v>
      </c>
      <c r="D207" s="13" t="s">
        <v>692</v>
      </c>
      <c r="E207" s="16" t="s">
        <v>469</v>
      </c>
      <c r="F207" s="14" t="n">
        <f aca="false">G207/3-1</f>
        <v>321</v>
      </c>
      <c r="G207" s="13" t="n">
        <v>966</v>
      </c>
      <c r="H207" s="12" t="s">
        <v>14</v>
      </c>
      <c r="I207" s="15" t="n">
        <v>2.89429433872766</v>
      </c>
    </row>
    <row r="208" customFormat="false" ht="15" hidden="false" customHeight="false" outlineLevel="0" collapsed="false">
      <c r="A208" s="11" t="n">
        <v>566</v>
      </c>
      <c r="B208" s="12" t="s">
        <v>693</v>
      </c>
      <c r="C208" s="13" t="s">
        <v>694</v>
      </c>
      <c r="D208" s="13" t="s">
        <v>695</v>
      </c>
      <c r="E208" s="16" t="s">
        <v>696</v>
      </c>
      <c r="F208" s="14" t="n">
        <f aca="false">G208/3-1</f>
        <v>190</v>
      </c>
      <c r="G208" s="13" t="n">
        <v>573</v>
      </c>
      <c r="H208" s="12" t="s">
        <v>14</v>
      </c>
      <c r="I208" s="15" t="n">
        <v>3.08801789725013</v>
      </c>
    </row>
    <row r="209" customFormat="false" ht="15" hidden="false" customHeight="false" outlineLevel="0" collapsed="false">
      <c r="A209" s="11" t="n">
        <v>436</v>
      </c>
      <c r="B209" s="12" t="s">
        <v>697</v>
      </c>
      <c r="C209" s="13" t="s">
        <v>698</v>
      </c>
      <c r="D209" s="13" t="s">
        <v>699</v>
      </c>
      <c r="E209" s="16" t="s">
        <v>700</v>
      </c>
      <c r="F209" s="14" t="n">
        <f aca="false">G209/3-1</f>
        <v>425</v>
      </c>
      <c r="G209" s="13" t="n">
        <v>1278</v>
      </c>
      <c r="H209" s="12" t="s">
        <v>14</v>
      </c>
      <c r="I209" s="15" t="n">
        <v>3.09516935143176</v>
      </c>
    </row>
    <row r="210" customFormat="false" ht="15" hidden="false" customHeight="false" outlineLevel="0" collapsed="false">
      <c r="A210" s="11" t="n">
        <v>352</v>
      </c>
      <c r="B210" s="12" t="s">
        <v>701</v>
      </c>
      <c r="C210" s="13" t="s">
        <v>702</v>
      </c>
      <c r="D210" s="13" t="s">
        <v>17</v>
      </c>
      <c r="E210" s="16" t="s">
        <v>54</v>
      </c>
      <c r="F210" s="14" t="n">
        <f aca="false">G210/3-1</f>
        <v>301</v>
      </c>
      <c r="G210" s="13" t="n">
        <v>906</v>
      </c>
      <c r="H210" s="12" t="s">
        <v>14</v>
      </c>
      <c r="I210" s="15" t="n">
        <v>2.61695920111406</v>
      </c>
    </row>
    <row r="211" customFormat="false" ht="15" hidden="false" customHeight="false" outlineLevel="0" collapsed="false">
      <c r="A211" s="11" t="n">
        <v>544</v>
      </c>
      <c r="B211" s="12" t="s">
        <v>703</v>
      </c>
      <c r="C211" s="13" t="s">
        <v>704</v>
      </c>
      <c r="D211" s="13" t="s">
        <v>705</v>
      </c>
      <c r="E211" s="16" t="s">
        <v>706</v>
      </c>
      <c r="F211" s="14" t="n">
        <f aca="false">G211/3-1</f>
        <v>742</v>
      </c>
      <c r="G211" s="13" t="n">
        <v>2229</v>
      </c>
      <c r="H211" s="12" t="s">
        <v>14</v>
      </c>
      <c r="I211" s="15" t="n">
        <v>2.68822783006546</v>
      </c>
    </row>
    <row r="212" customFormat="false" ht="15" hidden="false" customHeight="false" outlineLevel="0" collapsed="false">
      <c r="A212" s="11" t="n">
        <v>1309</v>
      </c>
      <c r="B212" s="12" t="s">
        <v>707</v>
      </c>
      <c r="C212" s="13" t="s">
        <v>708</v>
      </c>
      <c r="D212" s="13" t="s">
        <v>709</v>
      </c>
      <c r="E212" s="16" t="s">
        <v>710</v>
      </c>
      <c r="F212" s="14" t="n">
        <f aca="false">G212/3-1</f>
        <v>352</v>
      </c>
      <c r="G212" s="13" t="n">
        <v>1059</v>
      </c>
      <c r="H212" s="12" t="s">
        <v>14</v>
      </c>
      <c r="I212" s="15" t="n">
        <v>2.69451917447416</v>
      </c>
    </row>
    <row r="213" customFormat="false" ht="15" hidden="false" customHeight="false" outlineLevel="0" collapsed="false">
      <c r="A213" s="11" t="n">
        <v>51</v>
      </c>
      <c r="B213" s="12" t="s">
        <v>711</v>
      </c>
      <c r="C213" s="13" t="s">
        <v>712</v>
      </c>
      <c r="D213" s="13" t="s">
        <v>713</v>
      </c>
      <c r="E213" s="16" t="s">
        <v>714</v>
      </c>
      <c r="F213" s="14" t="n">
        <f aca="false">G213/3-1</f>
        <v>281</v>
      </c>
      <c r="G213" s="13" t="n">
        <v>846</v>
      </c>
      <c r="H213" s="12" t="s">
        <v>14</v>
      </c>
      <c r="I213" s="15" t="n">
        <v>2.68141860902678</v>
      </c>
    </row>
    <row r="214" customFormat="false" ht="15" hidden="false" customHeight="false" outlineLevel="0" collapsed="false">
      <c r="A214" s="11" t="n">
        <v>986</v>
      </c>
      <c r="B214" s="12" t="s">
        <v>715</v>
      </c>
      <c r="C214" s="13" t="s">
        <v>716</v>
      </c>
      <c r="D214" s="13" t="s">
        <v>717</v>
      </c>
      <c r="E214" s="16" t="s">
        <v>718</v>
      </c>
      <c r="F214" s="14" t="n">
        <f aca="false">G214/3-1</f>
        <v>642</v>
      </c>
      <c r="G214" s="13" t="n">
        <v>1929</v>
      </c>
      <c r="H214" s="12" t="s">
        <v>14</v>
      </c>
      <c r="I214" s="15" t="n">
        <v>2.62642088547157</v>
      </c>
    </row>
    <row r="215" customFormat="false" ht="15" hidden="false" customHeight="false" outlineLevel="0" collapsed="false">
      <c r="A215" s="11" t="n">
        <v>1762</v>
      </c>
      <c r="B215" s="12" t="s">
        <v>719</v>
      </c>
      <c r="C215" s="13" t="s">
        <v>720</v>
      </c>
      <c r="D215" s="13" t="s">
        <v>17</v>
      </c>
      <c r="E215" s="16" t="s">
        <v>721</v>
      </c>
      <c r="F215" s="14" t="n">
        <f aca="false">G215/3-1</f>
        <v>508</v>
      </c>
      <c r="G215" s="13" t="n">
        <v>1527</v>
      </c>
      <c r="H215" s="12" t="s">
        <v>14</v>
      </c>
      <c r="I215" s="15" t="n">
        <v>2.77715662820073</v>
      </c>
    </row>
    <row r="216" customFormat="false" ht="15" hidden="false" customHeight="false" outlineLevel="0" collapsed="false">
      <c r="A216" s="11" t="n">
        <v>112</v>
      </c>
      <c r="B216" s="12" t="s">
        <v>722</v>
      </c>
      <c r="C216" s="13" t="s">
        <v>723</v>
      </c>
      <c r="D216" s="13" t="s">
        <v>724</v>
      </c>
      <c r="E216" s="16" t="s">
        <v>725</v>
      </c>
      <c r="F216" s="14" t="n">
        <f aca="false">G216/3-1</f>
        <v>171</v>
      </c>
      <c r="G216" s="13" t="n">
        <v>516</v>
      </c>
      <c r="H216" s="12" t="s">
        <v>14</v>
      </c>
      <c r="I216" s="15" t="n">
        <v>2.84741538277673</v>
      </c>
    </row>
    <row r="217" customFormat="false" ht="15" hidden="false" customHeight="false" outlineLevel="0" collapsed="false">
      <c r="A217" s="11" t="n">
        <v>1349</v>
      </c>
      <c r="B217" s="12" t="s">
        <v>726</v>
      </c>
      <c r="C217" s="13" t="s">
        <v>727</v>
      </c>
      <c r="D217" s="13" t="s">
        <v>728</v>
      </c>
      <c r="E217" s="16" t="s">
        <v>729</v>
      </c>
      <c r="F217" s="14" t="n">
        <f aca="false">G217/3-1</f>
        <v>525</v>
      </c>
      <c r="G217" s="13" t="n">
        <v>1578</v>
      </c>
      <c r="H217" s="12" t="s">
        <v>14</v>
      </c>
      <c r="I217" s="15" t="n">
        <v>2.66412557301977</v>
      </c>
    </row>
    <row r="218" customFormat="false" ht="15" hidden="false" customHeight="false" outlineLevel="0" collapsed="false">
      <c r="A218" s="11" t="n">
        <v>1265</v>
      </c>
      <c r="B218" s="12" t="s">
        <v>730</v>
      </c>
      <c r="C218" s="13" t="s">
        <v>731</v>
      </c>
      <c r="D218" s="13" t="s">
        <v>732</v>
      </c>
      <c r="E218" s="16" t="s">
        <v>733</v>
      </c>
      <c r="F218" s="14" t="n">
        <f aca="false">G218/3-1</f>
        <v>255</v>
      </c>
      <c r="G218" s="13" t="n">
        <v>768</v>
      </c>
      <c r="H218" s="12" t="s">
        <v>14</v>
      </c>
      <c r="I218" s="15" t="n">
        <v>3.15493687245253</v>
      </c>
    </row>
    <row r="219" customFormat="false" ht="15" hidden="false" customHeight="false" outlineLevel="0" collapsed="false">
      <c r="A219" s="11" t="n">
        <v>325</v>
      </c>
      <c r="B219" s="12" t="s">
        <v>734</v>
      </c>
      <c r="C219" s="13" t="s">
        <v>735</v>
      </c>
      <c r="D219" s="13" t="s">
        <v>736</v>
      </c>
      <c r="E219" s="16" t="s">
        <v>331</v>
      </c>
      <c r="F219" s="14" t="n">
        <f aca="false">G219/3-1</f>
        <v>574</v>
      </c>
      <c r="G219" s="13" t="n">
        <v>1725</v>
      </c>
      <c r="H219" s="12" t="s">
        <v>14</v>
      </c>
      <c r="I219" s="15" t="n">
        <v>2.97042892437075</v>
      </c>
    </row>
    <row r="220" customFormat="false" ht="15" hidden="false" customHeight="false" outlineLevel="0" collapsed="false">
      <c r="A220" s="11" t="n">
        <v>240</v>
      </c>
      <c r="B220" s="12" t="s">
        <v>737</v>
      </c>
      <c r="C220" s="13" t="s">
        <v>738</v>
      </c>
      <c r="D220" s="13" t="s">
        <v>739</v>
      </c>
      <c r="E220" s="16" t="s">
        <v>740</v>
      </c>
      <c r="F220" s="14" t="n">
        <f aca="false">G220/3-1</f>
        <v>354</v>
      </c>
      <c r="G220" s="13" t="n">
        <v>1065</v>
      </c>
      <c r="H220" s="12" t="s">
        <v>14</v>
      </c>
      <c r="I220" s="15" t="n">
        <v>2.9909131458253</v>
      </c>
    </row>
    <row r="221" customFormat="false" ht="15" hidden="false" customHeight="false" outlineLevel="0" collapsed="false">
      <c r="A221" s="11" t="n">
        <v>1500</v>
      </c>
      <c r="B221" s="12" t="s">
        <v>741</v>
      </c>
      <c r="C221" s="13" t="s">
        <v>742</v>
      </c>
      <c r="D221" s="13" t="s">
        <v>743</v>
      </c>
      <c r="E221" s="16" t="s">
        <v>598</v>
      </c>
      <c r="F221" s="14" t="n">
        <f aca="false">G221/3-1</f>
        <v>611</v>
      </c>
      <c r="G221" s="13" t="n">
        <v>1836</v>
      </c>
      <c r="H221" s="12" t="s">
        <v>14</v>
      </c>
      <c r="I221" s="15" t="n">
        <v>3.25335226108221</v>
      </c>
    </row>
    <row r="222" customFormat="false" ht="15" hidden="false" customHeight="false" outlineLevel="0" collapsed="false">
      <c r="A222" s="11" t="n">
        <v>1041</v>
      </c>
      <c r="B222" s="12" t="s">
        <v>744</v>
      </c>
      <c r="C222" s="13" t="s">
        <v>745</v>
      </c>
      <c r="D222" s="13" t="s">
        <v>746</v>
      </c>
      <c r="E222" s="16" t="s">
        <v>747</v>
      </c>
      <c r="F222" s="14" t="n">
        <f aca="false">G222/3-1</f>
        <v>515</v>
      </c>
      <c r="G222" s="13" t="n">
        <v>1548</v>
      </c>
      <c r="H222" s="12" t="s">
        <v>14</v>
      </c>
      <c r="I222" s="15" t="n">
        <v>2.87141266660485</v>
      </c>
    </row>
    <row r="223" customFormat="false" ht="15" hidden="false" customHeight="false" outlineLevel="0" collapsed="false">
      <c r="A223" s="11" t="n">
        <v>1717</v>
      </c>
      <c r="B223" s="12" t="s">
        <v>748</v>
      </c>
      <c r="C223" s="13" t="s">
        <v>749</v>
      </c>
      <c r="D223" s="13" t="s">
        <v>17</v>
      </c>
      <c r="E223" s="16" t="s">
        <v>588</v>
      </c>
      <c r="F223" s="14" t="n">
        <f aca="false">G223/3-1</f>
        <v>244</v>
      </c>
      <c r="G223" s="13" t="n">
        <v>735</v>
      </c>
      <c r="H223" s="12" t="s">
        <v>14</v>
      </c>
      <c r="I223" s="15" t="n">
        <v>2.86030276826663</v>
      </c>
    </row>
    <row r="224" customFormat="false" ht="15" hidden="false" customHeight="false" outlineLevel="0" collapsed="false">
      <c r="A224" s="11" t="n">
        <v>632</v>
      </c>
      <c r="B224" s="12" t="s">
        <v>750</v>
      </c>
      <c r="C224" s="13" t="s">
        <v>751</v>
      </c>
      <c r="D224" s="13" t="s">
        <v>752</v>
      </c>
      <c r="E224" s="16" t="s">
        <v>753</v>
      </c>
      <c r="F224" s="14" t="n">
        <f aca="false">G224/3-1</f>
        <v>803</v>
      </c>
      <c r="G224" s="13" t="n">
        <v>2412</v>
      </c>
      <c r="H224" s="12" t="s">
        <v>14</v>
      </c>
      <c r="I224" s="15" t="n">
        <v>2.59504210850116</v>
      </c>
    </row>
    <row r="225" customFormat="false" ht="15" hidden="false" customHeight="false" outlineLevel="0" collapsed="false">
      <c r="A225" s="11" t="n">
        <v>1023</v>
      </c>
      <c r="B225" s="12" t="s">
        <v>754</v>
      </c>
      <c r="C225" s="13" t="s">
        <v>755</v>
      </c>
      <c r="D225" s="13" t="s">
        <v>756</v>
      </c>
      <c r="E225" s="16" t="s">
        <v>757</v>
      </c>
      <c r="F225" s="14" t="n">
        <f aca="false">G225/3-1</f>
        <v>390</v>
      </c>
      <c r="G225" s="13" t="n">
        <v>1173</v>
      </c>
      <c r="H225" s="12" t="s">
        <v>14</v>
      </c>
      <c r="I225" s="15" t="n">
        <v>2.72541514010744</v>
      </c>
    </row>
    <row r="226" customFormat="false" ht="15" hidden="false" customHeight="false" outlineLevel="0" collapsed="false">
      <c r="A226" s="11" t="n">
        <v>1659</v>
      </c>
      <c r="B226" s="12" t="s">
        <v>758</v>
      </c>
      <c r="C226" s="12" t="s">
        <v>759</v>
      </c>
      <c r="D226" s="12" t="s">
        <v>760</v>
      </c>
      <c r="E226" s="16" t="s">
        <v>295</v>
      </c>
      <c r="F226" s="14" t="n">
        <f aca="false">G226/3-1</f>
        <v>235</v>
      </c>
      <c r="G226" s="13" t="n">
        <v>708</v>
      </c>
      <c r="H226" s="12" t="s">
        <v>14</v>
      </c>
      <c r="I226" s="15" t="n">
        <v>2.83280935857218</v>
      </c>
    </row>
    <row r="227" customFormat="false" ht="15" hidden="false" customHeight="false" outlineLevel="0" collapsed="false">
      <c r="A227" s="11" t="n">
        <v>164</v>
      </c>
      <c r="B227" s="12" t="s">
        <v>761</v>
      </c>
      <c r="C227" s="13" t="s">
        <v>762</v>
      </c>
      <c r="D227" s="13" t="s">
        <v>17</v>
      </c>
      <c r="E227" s="14" t="s">
        <v>763</v>
      </c>
      <c r="F227" s="14" t="n">
        <f aca="false">G227/3-1</f>
        <v>119</v>
      </c>
      <c r="G227" s="13" t="n">
        <v>360</v>
      </c>
      <c r="H227" s="12" t="s">
        <v>14</v>
      </c>
      <c r="I227" s="15" t="n">
        <v>3.09123234229005</v>
      </c>
    </row>
    <row r="228" customFormat="false" ht="15" hidden="false" customHeight="false" outlineLevel="0" collapsed="false">
      <c r="A228" s="11" t="n">
        <v>390</v>
      </c>
      <c r="B228" s="12" t="s">
        <v>764</v>
      </c>
      <c r="C228" s="13" t="s">
        <v>765</v>
      </c>
      <c r="D228" s="13" t="s">
        <v>17</v>
      </c>
      <c r="E228" s="16" t="s">
        <v>766</v>
      </c>
      <c r="F228" s="14" t="n">
        <f aca="false">G228/3-1</f>
        <v>581</v>
      </c>
      <c r="G228" s="13" t="n">
        <v>1746</v>
      </c>
      <c r="H228" s="12" t="s">
        <v>14</v>
      </c>
      <c r="I228" s="15" t="n">
        <v>2.72054841261053</v>
      </c>
    </row>
    <row r="229" customFormat="false" ht="15" hidden="false" customHeight="false" outlineLevel="0" collapsed="false">
      <c r="A229" s="11" t="n">
        <v>728</v>
      </c>
      <c r="B229" s="12" t="s">
        <v>767</v>
      </c>
      <c r="C229" s="13" t="s">
        <v>768</v>
      </c>
      <c r="D229" s="13" t="s">
        <v>769</v>
      </c>
      <c r="E229" s="14" t="s">
        <v>689</v>
      </c>
      <c r="F229" s="14" t="n">
        <f aca="false">G229/3-1</f>
        <v>152</v>
      </c>
      <c r="G229" s="13" t="n">
        <v>459</v>
      </c>
      <c r="H229" s="12" t="s">
        <v>14</v>
      </c>
      <c r="I229" s="15" t="n">
        <v>3.28737574217474</v>
      </c>
    </row>
    <row r="230" customFormat="false" ht="15" hidden="false" customHeight="false" outlineLevel="0" collapsed="false">
      <c r="A230" s="11" t="n">
        <v>1343</v>
      </c>
      <c r="B230" s="12" t="s">
        <v>770</v>
      </c>
      <c r="C230" s="13" t="s">
        <v>771</v>
      </c>
      <c r="D230" s="13" t="s">
        <v>772</v>
      </c>
      <c r="E230" s="16" t="s">
        <v>773</v>
      </c>
      <c r="F230" s="14" t="n">
        <f aca="false">G230/3-1</f>
        <v>664</v>
      </c>
      <c r="G230" s="13" t="n">
        <v>1995</v>
      </c>
      <c r="H230" s="12" t="s">
        <v>14</v>
      </c>
      <c r="I230" s="15" t="n">
        <v>2.95670503240714</v>
      </c>
    </row>
    <row r="231" customFormat="false" ht="15" hidden="false" customHeight="false" outlineLevel="0" collapsed="false">
      <c r="A231" s="11" t="n">
        <v>1037</v>
      </c>
      <c r="B231" s="12" t="s">
        <v>774</v>
      </c>
      <c r="C231" s="13" t="s">
        <v>775</v>
      </c>
      <c r="D231" s="13" t="s">
        <v>17</v>
      </c>
      <c r="E231" s="14" t="s">
        <v>776</v>
      </c>
      <c r="F231" s="14" t="n">
        <f aca="false">G231/3-1</f>
        <v>187</v>
      </c>
      <c r="G231" s="13" t="n">
        <v>564</v>
      </c>
      <c r="H231" s="12" t="s">
        <v>14</v>
      </c>
      <c r="I231" s="15" t="n">
        <v>3.20985655463856</v>
      </c>
    </row>
    <row r="232" customFormat="false" ht="15" hidden="false" customHeight="false" outlineLevel="0" collapsed="false">
      <c r="A232" s="11" t="n">
        <v>75</v>
      </c>
      <c r="B232" s="12" t="s">
        <v>777</v>
      </c>
      <c r="C232" s="13" t="s">
        <v>778</v>
      </c>
      <c r="D232" s="13" t="s">
        <v>17</v>
      </c>
      <c r="E232" s="16" t="s">
        <v>753</v>
      </c>
      <c r="F232" s="14" t="n">
        <f aca="false">G232/3-1</f>
        <v>803</v>
      </c>
      <c r="G232" s="13" t="n">
        <v>2412</v>
      </c>
      <c r="H232" s="12" t="s">
        <v>14</v>
      </c>
      <c r="I232" s="15" t="n">
        <v>2.69719514230438</v>
      </c>
    </row>
    <row r="233" customFormat="false" ht="15" hidden="false" customHeight="false" outlineLevel="0" collapsed="false">
      <c r="A233" s="11" t="n">
        <v>1055</v>
      </c>
      <c r="B233" s="12" t="s">
        <v>779</v>
      </c>
      <c r="C233" s="13" t="s">
        <v>780</v>
      </c>
      <c r="D233" s="13" t="s">
        <v>781</v>
      </c>
      <c r="E233" s="14" t="s">
        <v>782</v>
      </c>
      <c r="F233" s="14" t="n">
        <f aca="false">G233/3-1</f>
        <v>217</v>
      </c>
      <c r="G233" s="13" t="n">
        <v>654</v>
      </c>
      <c r="H233" s="12" t="s">
        <v>14</v>
      </c>
      <c r="I233" s="15" t="n">
        <v>3.01647619428086</v>
      </c>
    </row>
    <row r="234" customFormat="false" ht="15" hidden="false" customHeight="false" outlineLevel="0" collapsed="false">
      <c r="A234" s="11" t="n">
        <v>1679</v>
      </c>
      <c r="B234" s="12" t="s">
        <v>783</v>
      </c>
      <c r="C234" s="13" t="s">
        <v>784</v>
      </c>
      <c r="D234" s="13" t="s">
        <v>785</v>
      </c>
      <c r="E234" s="16" t="s">
        <v>786</v>
      </c>
      <c r="F234" s="14" t="n">
        <f aca="false">G234/3-1</f>
        <v>1114</v>
      </c>
      <c r="G234" s="13" t="n">
        <v>3345</v>
      </c>
      <c r="H234" s="12" t="s">
        <v>14</v>
      </c>
      <c r="I234" s="15" t="n">
        <v>2.63627151137319</v>
      </c>
    </row>
    <row r="235" customFormat="false" ht="15" hidden="false" customHeight="false" outlineLevel="0" collapsed="false">
      <c r="A235" s="11" t="n">
        <v>1028</v>
      </c>
      <c r="B235" s="12" t="s">
        <v>787</v>
      </c>
      <c r="C235" s="13" t="s">
        <v>788</v>
      </c>
      <c r="D235" s="13" t="s">
        <v>17</v>
      </c>
      <c r="E235" s="14" t="s">
        <v>789</v>
      </c>
      <c r="F235" s="14" t="n">
        <f aca="false">G235/3-1</f>
        <v>242</v>
      </c>
      <c r="G235" s="13" t="n">
        <v>729</v>
      </c>
      <c r="H235" s="12" t="s">
        <v>14</v>
      </c>
      <c r="I235" s="15" t="n">
        <v>2.71918500242099</v>
      </c>
    </row>
    <row r="236" customFormat="false" ht="15" hidden="false" customHeight="false" outlineLevel="0" collapsed="false">
      <c r="A236" s="11" t="n">
        <v>1466</v>
      </c>
      <c r="B236" s="12" t="s">
        <v>790</v>
      </c>
      <c r="C236" s="13" t="s">
        <v>791</v>
      </c>
      <c r="D236" s="13" t="s">
        <v>17</v>
      </c>
      <c r="E236" s="14" t="s">
        <v>792</v>
      </c>
      <c r="F236" s="14" t="n">
        <f aca="false">G236/3-1</f>
        <v>259</v>
      </c>
      <c r="G236" s="13" t="n">
        <v>780</v>
      </c>
      <c r="H236" s="12" t="s">
        <v>14</v>
      </c>
      <c r="I236" s="15" t="n">
        <v>3.43334620084113</v>
      </c>
    </row>
    <row r="237" customFormat="false" ht="15" hidden="false" customHeight="false" outlineLevel="0" collapsed="false">
      <c r="A237" s="11" t="n">
        <v>311</v>
      </c>
      <c r="B237" s="12" t="s">
        <v>793</v>
      </c>
      <c r="C237" s="13" t="s">
        <v>794</v>
      </c>
      <c r="D237" s="13" t="s">
        <v>17</v>
      </c>
      <c r="E237" s="16" t="s">
        <v>795</v>
      </c>
      <c r="F237" s="14" t="n">
        <f aca="false">G237/3-1</f>
        <v>385</v>
      </c>
      <c r="G237" s="13" t="n">
        <v>1158</v>
      </c>
      <c r="H237" s="12" t="s">
        <v>14</v>
      </c>
      <c r="I237" s="15" t="n">
        <v>2.62272181537022</v>
      </c>
    </row>
    <row r="238" customFormat="false" ht="15" hidden="false" customHeight="false" outlineLevel="0" collapsed="false">
      <c r="A238" s="11" t="n">
        <v>868</v>
      </c>
      <c r="B238" s="12" t="s">
        <v>796</v>
      </c>
      <c r="C238" s="13" t="s">
        <v>797</v>
      </c>
      <c r="D238" s="13" t="s">
        <v>798</v>
      </c>
      <c r="E238" s="14" t="s">
        <v>799</v>
      </c>
      <c r="F238" s="14" t="n">
        <f aca="false">G238/3-1</f>
        <v>285</v>
      </c>
      <c r="G238" s="13" t="n">
        <v>858</v>
      </c>
      <c r="H238" s="12" t="s">
        <v>14</v>
      </c>
      <c r="I238" s="15" t="n">
        <v>2.87929831633495</v>
      </c>
    </row>
    <row r="239" customFormat="false" ht="15" hidden="false" customHeight="false" outlineLevel="0" collapsed="false">
      <c r="A239" s="11" t="n">
        <v>19</v>
      </c>
      <c r="B239" s="12" t="s">
        <v>800</v>
      </c>
      <c r="C239" s="13" t="s">
        <v>801</v>
      </c>
      <c r="D239" s="13" t="s">
        <v>802</v>
      </c>
      <c r="E239" s="16" t="s">
        <v>288</v>
      </c>
      <c r="F239" s="14" t="n">
        <f aca="false">G239/3-1</f>
        <v>813</v>
      </c>
      <c r="G239" s="13" t="n">
        <v>2442</v>
      </c>
      <c r="H239" s="12" t="s">
        <v>14</v>
      </c>
      <c r="I239" s="15" t="n">
        <v>2.78203679016979</v>
      </c>
    </row>
    <row r="240" customFormat="false" ht="15" hidden="false" customHeight="false" outlineLevel="0" collapsed="false">
      <c r="A240" s="11" t="n">
        <v>599</v>
      </c>
      <c r="B240" s="12" t="s">
        <v>803</v>
      </c>
      <c r="C240" s="13" t="s">
        <v>804</v>
      </c>
      <c r="D240" s="13" t="s">
        <v>805</v>
      </c>
      <c r="E240" s="14" t="s">
        <v>121</v>
      </c>
      <c r="F240" s="14" t="n">
        <f aca="false">G240/3-1</f>
        <v>375</v>
      </c>
      <c r="G240" s="13" t="n">
        <v>1128</v>
      </c>
      <c r="H240" s="12" t="s">
        <v>14</v>
      </c>
      <c r="I240" s="15" t="n">
        <v>3.13892775606033</v>
      </c>
    </row>
    <row r="241" customFormat="false" ht="15" hidden="false" customHeight="false" outlineLevel="0" collapsed="false">
      <c r="A241" s="11" t="n">
        <v>1706</v>
      </c>
      <c r="B241" s="12" t="s">
        <v>806</v>
      </c>
      <c r="C241" s="13" t="s">
        <v>807</v>
      </c>
      <c r="D241" s="13" t="s">
        <v>808</v>
      </c>
      <c r="E241" s="16" t="s">
        <v>809</v>
      </c>
      <c r="F241" s="14" t="n">
        <f aca="false">G241/3-1</f>
        <v>295</v>
      </c>
      <c r="G241" s="13" t="n">
        <v>888</v>
      </c>
      <c r="H241" s="12" t="s">
        <v>14</v>
      </c>
      <c r="I241" s="15" t="n">
        <v>2.70237984552257</v>
      </c>
    </row>
    <row r="242" customFormat="false" ht="15" hidden="false" customHeight="false" outlineLevel="0" collapsed="false">
      <c r="A242" s="11" t="n">
        <v>1423</v>
      </c>
      <c r="B242" s="12" t="s">
        <v>810</v>
      </c>
      <c r="C242" s="13" t="s">
        <v>811</v>
      </c>
      <c r="D242" s="13" t="s">
        <v>116</v>
      </c>
      <c r="E242" s="14" t="s">
        <v>812</v>
      </c>
      <c r="F242" s="14" t="n">
        <f aca="false">G242/3-1</f>
        <v>409</v>
      </c>
      <c r="G242" s="13" t="n">
        <v>1230</v>
      </c>
      <c r="H242" s="12" t="s">
        <v>14</v>
      </c>
      <c r="I242" s="15" t="n">
        <v>3.10786809747582</v>
      </c>
    </row>
    <row r="243" customFormat="false" ht="15" hidden="false" customHeight="false" outlineLevel="0" collapsed="false">
      <c r="A243" s="11" t="n">
        <v>223</v>
      </c>
      <c r="B243" s="12" t="s">
        <v>813</v>
      </c>
      <c r="C243" s="13" t="s">
        <v>814</v>
      </c>
      <c r="D243" s="13" t="s">
        <v>17</v>
      </c>
      <c r="E243" s="16" t="s">
        <v>815</v>
      </c>
      <c r="F243" s="14" t="n">
        <f aca="false">G243/3-1</f>
        <v>450</v>
      </c>
      <c r="G243" s="13" t="n">
        <v>1353</v>
      </c>
      <c r="H243" s="12" t="s">
        <v>14</v>
      </c>
      <c r="I243" s="15" t="n">
        <v>2.69537865324647</v>
      </c>
    </row>
    <row r="244" customFormat="false" ht="15" hidden="false" customHeight="false" outlineLevel="0" collapsed="false">
      <c r="A244" s="11" t="n">
        <v>1251</v>
      </c>
      <c r="B244" s="12" t="s">
        <v>816</v>
      </c>
      <c r="C244" s="13" t="s">
        <v>817</v>
      </c>
      <c r="D244" s="13" t="s">
        <v>17</v>
      </c>
      <c r="E244" s="14" t="s">
        <v>818</v>
      </c>
      <c r="F244" s="14" t="n">
        <f aca="false">G244/3-1</f>
        <v>461</v>
      </c>
      <c r="G244" s="13" t="n">
        <v>1386</v>
      </c>
      <c r="H244" s="12" t="s">
        <v>14</v>
      </c>
      <c r="I244" s="15" t="n">
        <v>2.90023857260376</v>
      </c>
    </row>
    <row r="245" customFormat="false" ht="15" hidden="false" customHeight="false" outlineLevel="0" collapsed="false">
      <c r="A245" s="11" t="n">
        <v>1183</v>
      </c>
      <c r="B245" s="12" t="s">
        <v>819</v>
      </c>
      <c r="C245" s="13" t="s">
        <v>820</v>
      </c>
      <c r="D245" s="13" t="s">
        <v>17</v>
      </c>
      <c r="E245" s="16" t="s">
        <v>821</v>
      </c>
      <c r="F245" s="14" t="n">
        <f aca="false">G245/3-1</f>
        <v>599</v>
      </c>
      <c r="G245" s="13" t="n">
        <v>1800</v>
      </c>
      <c r="H245" s="12" t="s">
        <v>14</v>
      </c>
      <c r="I245" s="15" t="n">
        <v>2.81711148675323</v>
      </c>
    </row>
    <row r="246" customFormat="false" ht="15" hidden="false" customHeight="false" outlineLevel="0" collapsed="false">
      <c r="A246" s="11" t="n">
        <v>1643</v>
      </c>
      <c r="B246" s="12" t="s">
        <v>822</v>
      </c>
      <c r="C246" s="13" t="s">
        <v>823</v>
      </c>
      <c r="D246" s="13" t="s">
        <v>824</v>
      </c>
      <c r="E246" s="16" t="s">
        <v>825</v>
      </c>
      <c r="F246" s="14" t="n">
        <f aca="false">G246/3-1</f>
        <v>221</v>
      </c>
      <c r="G246" s="13" t="n">
        <v>666</v>
      </c>
      <c r="H246" s="12" t="s">
        <v>14</v>
      </c>
      <c r="I246" s="15" t="n">
        <v>2.7509014762863</v>
      </c>
    </row>
    <row r="247" customFormat="false" ht="15" hidden="false" customHeight="false" outlineLevel="0" collapsed="false">
      <c r="A247" s="11" t="n">
        <v>1105</v>
      </c>
      <c r="B247" s="12" t="s">
        <v>826</v>
      </c>
      <c r="C247" s="13" t="s">
        <v>827</v>
      </c>
      <c r="D247" s="13" t="s">
        <v>17</v>
      </c>
      <c r="E247" s="16" t="s">
        <v>828</v>
      </c>
      <c r="F247" s="14" t="n">
        <f aca="false">G247/3-1</f>
        <v>158</v>
      </c>
      <c r="G247" s="13" t="n">
        <v>477</v>
      </c>
      <c r="H247" s="12" t="s">
        <v>14</v>
      </c>
      <c r="I247" s="15" t="n">
        <v>2.9103104494921</v>
      </c>
    </row>
    <row r="248" customFormat="false" ht="15" hidden="false" customHeight="false" outlineLevel="0" collapsed="false">
      <c r="A248" s="11" t="n">
        <v>886</v>
      </c>
      <c r="B248" s="12" t="s">
        <v>829</v>
      </c>
      <c r="C248" s="13" t="s">
        <v>830</v>
      </c>
      <c r="D248" s="13" t="s">
        <v>831</v>
      </c>
      <c r="E248" s="16" t="s">
        <v>832</v>
      </c>
      <c r="F248" s="14" t="n">
        <f aca="false">G248/3-1</f>
        <v>323</v>
      </c>
      <c r="G248" s="13" t="n">
        <v>972</v>
      </c>
      <c r="H248" s="12" t="s">
        <v>14</v>
      </c>
      <c r="I248" s="15" t="n">
        <v>2.93906877010664</v>
      </c>
    </row>
    <row r="249" customFormat="false" ht="15" hidden="false" customHeight="false" outlineLevel="0" collapsed="false">
      <c r="A249" s="11" t="n">
        <v>444</v>
      </c>
      <c r="B249" s="12" t="s">
        <v>833</v>
      </c>
      <c r="C249" s="13" t="s">
        <v>834</v>
      </c>
      <c r="D249" s="13" t="s">
        <v>835</v>
      </c>
      <c r="E249" s="16" t="s">
        <v>836</v>
      </c>
      <c r="F249" s="14" t="n">
        <f aca="false">G249/3-1</f>
        <v>229</v>
      </c>
      <c r="G249" s="13" t="n">
        <v>690</v>
      </c>
      <c r="H249" s="12" t="s">
        <v>14</v>
      </c>
      <c r="I249" s="15" t="n">
        <v>2.83622479731814</v>
      </c>
    </row>
    <row r="250" customFormat="false" ht="15" hidden="false" customHeight="false" outlineLevel="0" collapsed="false">
      <c r="A250" s="11" t="n">
        <v>1040</v>
      </c>
      <c r="B250" s="12" t="s">
        <v>837</v>
      </c>
      <c r="C250" s="13" t="s">
        <v>838</v>
      </c>
      <c r="D250" s="13" t="s">
        <v>839</v>
      </c>
      <c r="E250" s="16" t="s">
        <v>840</v>
      </c>
      <c r="F250" s="14" t="n">
        <f aca="false">G250/3-1</f>
        <v>476</v>
      </c>
      <c r="G250" s="13" t="n">
        <v>1431</v>
      </c>
      <c r="H250" s="12" t="s">
        <v>14</v>
      </c>
      <c r="I250" s="15" t="n">
        <v>2.85587530992911</v>
      </c>
    </row>
    <row r="251" customFormat="false" ht="15" hidden="false" customHeight="false" outlineLevel="0" collapsed="false">
      <c r="A251" s="11" t="n">
        <v>551</v>
      </c>
      <c r="B251" s="12" t="s">
        <v>841</v>
      </c>
      <c r="C251" s="13" t="s">
        <v>842</v>
      </c>
      <c r="D251" s="13" t="s">
        <v>843</v>
      </c>
      <c r="E251" s="16" t="s">
        <v>844</v>
      </c>
      <c r="F251" s="14" t="n">
        <f aca="false">G251/3-1</f>
        <v>308</v>
      </c>
      <c r="G251" s="13" t="n">
        <v>927</v>
      </c>
      <c r="H251" s="12" t="s">
        <v>14</v>
      </c>
      <c r="I251" s="15" t="n">
        <v>2.91247213613734</v>
      </c>
    </row>
    <row r="252" customFormat="false" ht="15" hidden="false" customHeight="false" outlineLevel="0" collapsed="false">
      <c r="A252" s="11" t="n">
        <v>1155</v>
      </c>
      <c r="B252" s="12" t="s">
        <v>845</v>
      </c>
      <c r="C252" s="13" t="s">
        <v>846</v>
      </c>
      <c r="D252" s="13" t="s">
        <v>847</v>
      </c>
      <c r="E252" s="16" t="s">
        <v>848</v>
      </c>
      <c r="F252" s="14" t="n">
        <f aca="false">G252/3-1</f>
        <v>867</v>
      </c>
      <c r="G252" s="13" t="n">
        <v>2604</v>
      </c>
      <c r="H252" s="12" t="s">
        <v>14</v>
      </c>
      <c r="I252" s="15" t="n">
        <v>2.67692660503993</v>
      </c>
    </row>
    <row r="253" customFormat="false" ht="15" hidden="false" customHeight="false" outlineLevel="0" collapsed="false">
      <c r="A253" s="11" t="n">
        <v>968</v>
      </c>
      <c r="B253" s="12" t="s">
        <v>849</v>
      </c>
      <c r="C253" s="13" t="s">
        <v>850</v>
      </c>
      <c r="D253" s="13" t="s">
        <v>851</v>
      </c>
      <c r="E253" s="16" t="s">
        <v>652</v>
      </c>
      <c r="F253" s="14" t="n">
        <f aca="false">G253/3-1</f>
        <v>357</v>
      </c>
      <c r="G253" s="13" t="n">
        <v>1074</v>
      </c>
      <c r="H253" s="12" t="s">
        <v>14</v>
      </c>
      <c r="I253" s="15" t="n">
        <v>3.27241955251293</v>
      </c>
    </row>
    <row r="254" customFormat="false" ht="15" hidden="false" customHeight="false" outlineLevel="0" collapsed="false">
      <c r="A254" s="11" t="n">
        <v>285</v>
      </c>
      <c r="B254" s="12" t="s">
        <v>852</v>
      </c>
      <c r="C254" s="13" t="s">
        <v>853</v>
      </c>
      <c r="D254" s="13" t="s">
        <v>17</v>
      </c>
      <c r="E254" s="16" t="s">
        <v>854</v>
      </c>
      <c r="F254" s="14" t="n">
        <f aca="false">G254/3-1</f>
        <v>307</v>
      </c>
      <c r="G254" s="13" t="n">
        <v>924</v>
      </c>
      <c r="H254" s="12" t="s">
        <v>14</v>
      </c>
      <c r="I254" s="15" t="n">
        <v>2.99572120202073</v>
      </c>
    </row>
    <row r="255" customFormat="false" ht="15" hidden="false" customHeight="false" outlineLevel="0" collapsed="false">
      <c r="A255" s="11" t="n">
        <v>1708</v>
      </c>
      <c r="B255" s="12" t="s">
        <v>855</v>
      </c>
      <c r="C255" s="13" t="s">
        <v>856</v>
      </c>
      <c r="D255" s="13" t="s">
        <v>17</v>
      </c>
      <c r="E255" s="16" t="s">
        <v>857</v>
      </c>
      <c r="F255" s="14" t="n">
        <f aca="false">G255/3-1</f>
        <v>426</v>
      </c>
      <c r="G255" s="13" t="n">
        <v>1281</v>
      </c>
      <c r="H255" s="12" t="s">
        <v>14</v>
      </c>
      <c r="I255" s="15" t="n">
        <v>2.88635799458407</v>
      </c>
    </row>
    <row r="256" customFormat="false" ht="15" hidden="false" customHeight="false" outlineLevel="0" collapsed="false">
      <c r="A256" s="11" t="n">
        <v>683</v>
      </c>
      <c r="B256" s="12" t="s">
        <v>858</v>
      </c>
      <c r="C256" s="13" t="s">
        <v>859</v>
      </c>
      <c r="D256" s="13" t="s">
        <v>17</v>
      </c>
      <c r="E256" s="16" t="s">
        <v>860</v>
      </c>
      <c r="F256" s="14" t="n">
        <f aca="false">G256/3-1</f>
        <v>682</v>
      </c>
      <c r="G256" s="13" t="n">
        <v>2049</v>
      </c>
      <c r="H256" s="12" t="s">
        <v>14</v>
      </c>
      <c r="I256" s="15" t="n">
        <v>2.8513183134388</v>
      </c>
    </row>
    <row r="257" customFormat="false" ht="15" hidden="false" customHeight="false" outlineLevel="0" collapsed="false">
      <c r="A257" s="11" t="n">
        <v>938</v>
      </c>
      <c r="B257" s="12" t="s">
        <v>861</v>
      </c>
      <c r="C257" s="13" t="s">
        <v>862</v>
      </c>
      <c r="D257" s="13" t="s">
        <v>116</v>
      </c>
      <c r="E257" s="16" t="s">
        <v>863</v>
      </c>
      <c r="F257" s="14" t="n">
        <f aca="false">G257/3-1</f>
        <v>517</v>
      </c>
      <c r="G257" s="13" t="n">
        <v>1554</v>
      </c>
      <c r="H257" s="12" t="s">
        <v>14</v>
      </c>
      <c r="I257" s="15" t="n">
        <v>2.72768475429796</v>
      </c>
    </row>
    <row r="258" customFormat="false" ht="15" hidden="false" customHeight="false" outlineLevel="0" collapsed="false">
      <c r="A258" s="11" t="n">
        <v>249</v>
      </c>
      <c r="B258" s="12" t="s">
        <v>864</v>
      </c>
      <c r="C258" s="13" t="s">
        <v>865</v>
      </c>
      <c r="D258" s="13" t="s">
        <v>511</v>
      </c>
      <c r="E258" s="16" t="s">
        <v>629</v>
      </c>
      <c r="F258" s="14" t="n">
        <f aca="false">G258/3-1</f>
        <v>180</v>
      </c>
      <c r="G258" s="13" t="n">
        <v>543</v>
      </c>
      <c r="H258" s="12" t="s">
        <v>14</v>
      </c>
      <c r="I258" s="15" t="n">
        <v>3.05313119164859</v>
      </c>
    </row>
    <row r="259" customFormat="false" ht="15" hidden="false" customHeight="false" outlineLevel="0" collapsed="false">
      <c r="A259" s="11" t="n">
        <v>1572</v>
      </c>
      <c r="B259" s="12" t="s">
        <v>866</v>
      </c>
      <c r="C259" s="13" t="s">
        <v>867</v>
      </c>
      <c r="D259" s="13" t="s">
        <v>868</v>
      </c>
      <c r="E259" s="16" t="s">
        <v>869</v>
      </c>
      <c r="F259" s="14" t="n">
        <f aca="false">G259/3-1</f>
        <v>540</v>
      </c>
      <c r="G259" s="13" t="n">
        <v>1623</v>
      </c>
      <c r="H259" s="12" t="s">
        <v>14</v>
      </c>
      <c r="I259" s="15" t="n">
        <v>2.99444654947121</v>
      </c>
    </row>
    <row r="260" customFormat="false" ht="15" hidden="false" customHeight="false" outlineLevel="0" collapsed="false">
      <c r="A260" s="11" t="n">
        <v>773</v>
      </c>
      <c r="B260" s="12" t="s">
        <v>870</v>
      </c>
      <c r="C260" s="13" t="s">
        <v>871</v>
      </c>
      <c r="D260" s="13" t="s">
        <v>17</v>
      </c>
      <c r="E260" s="16" t="s">
        <v>872</v>
      </c>
      <c r="F260" s="14" t="n">
        <f aca="false">G260/3-1</f>
        <v>278</v>
      </c>
      <c r="G260" s="13" t="n">
        <v>837</v>
      </c>
      <c r="H260" s="12" t="s">
        <v>14</v>
      </c>
      <c r="I260" s="15" t="n">
        <v>3.05994930574955</v>
      </c>
    </row>
    <row r="261" customFormat="false" ht="15" hidden="false" customHeight="false" outlineLevel="0" collapsed="false">
      <c r="A261" s="11" t="n">
        <v>586</v>
      </c>
      <c r="B261" s="12" t="s">
        <v>873</v>
      </c>
      <c r="C261" s="13" t="s">
        <v>874</v>
      </c>
      <c r="D261" s="13" t="s">
        <v>17</v>
      </c>
      <c r="E261" s="16" t="s">
        <v>875</v>
      </c>
      <c r="F261" s="14" t="n">
        <f aca="false">G261/3-1</f>
        <v>576</v>
      </c>
      <c r="G261" s="13" t="n">
        <v>1731</v>
      </c>
      <c r="H261" s="12" t="s">
        <v>14</v>
      </c>
      <c r="I261" s="15" t="n">
        <v>3.43659289164699</v>
      </c>
    </row>
    <row r="262" customFormat="false" ht="15" hidden="false" customHeight="false" outlineLevel="0" collapsed="false">
      <c r="A262" s="11" t="n">
        <v>1431</v>
      </c>
      <c r="B262" s="12" t="s">
        <v>876</v>
      </c>
      <c r="C262" s="13" t="s">
        <v>877</v>
      </c>
      <c r="D262" s="13" t="s">
        <v>878</v>
      </c>
      <c r="E262" s="16" t="s">
        <v>879</v>
      </c>
      <c r="F262" s="14" t="n">
        <f aca="false">G262/3-1</f>
        <v>365</v>
      </c>
      <c r="G262" s="13" t="n">
        <v>1098</v>
      </c>
      <c r="H262" s="12" t="s">
        <v>14</v>
      </c>
      <c r="I262" s="15" t="n">
        <v>2.79278981625408</v>
      </c>
    </row>
    <row r="263" customFormat="false" ht="15" hidden="false" customHeight="false" outlineLevel="0" collapsed="false">
      <c r="A263" s="11" t="n">
        <v>1750</v>
      </c>
      <c r="B263" s="12" t="s">
        <v>880</v>
      </c>
      <c r="C263" s="13" t="s">
        <v>881</v>
      </c>
      <c r="D263" s="13" t="s">
        <v>882</v>
      </c>
      <c r="E263" s="16" t="s">
        <v>883</v>
      </c>
      <c r="F263" s="14" t="n">
        <f aca="false">G263/3-1</f>
        <v>160</v>
      </c>
      <c r="G263" s="13" t="n">
        <v>483</v>
      </c>
      <c r="H263" s="12" t="s">
        <v>14</v>
      </c>
      <c r="I263" s="15" t="n">
        <v>2.67171720789278</v>
      </c>
    </row>
    <row r="264" customFormat="false" ht="15" hidden="false" customHeight="false" outlineLevel="0" collapsed="false">
      <c r="A264" s="11" t="n">
        <v>1276</v>
      </c>
      <c r="B264" s="12" t="s">
        <v>884</v>
      </c>
      <c r="C264" s="13" t="s">
        <v>885</v>
      </c>
      <c r="D264" s="13" t="s">
        <v>17</v>
      </c>
      <c r="E264" s="16" t="s">
        <v>291</v>
      </c>
      <c r="F264" s="14" t="n">
        <f aca="false">G264/3-1</f>
        <v>522</v>
      </c>
      <c r="G264" s="13" t="n">
        <v>1569</v>
      </c>
      <c r="H264" s="12" t="s">
        <v>14</v>
      </c>
      <c r="I264" s="15" t="n">
        <v>2.71732778708646</v>
      </c>
    </row>
    <row r="265" customFormat="false" ht="15" hidden="false" customHeight="false" outlineLevel="0" collapsed="false">
      <c r="A265" s="11" t="n">
        <v>1648</v>
      </c>
      <c r="B265" s="12" t="s">
        <v>886</v>
      </c>
      <c r="C265" s="13" t="s">
        <v>887</v>
      </c>
      <c r="D265" s="13" t="s">
        <v>17</v>
      </c>
      <c r="E265" s="16" t="s">
        <v>648</v>
      </c>
      <c r="F265" s="14" t="n">
        <f aca="false">G265/3-1</f>
        <v>256</v>
      </c>
      <c r="G265" s="13" t="n">
        <v>771</v>
      </c>
      <c r="H265" s="12" t="s">
        <v>14</v>
      </c>
      <c r="I265" s="15" t="n">
        <v>2.73281933014796</v>
      </c>
    </row>
    <row r="266" customFormat="false" ht="15" hidden="false" customHeight="false" outlineLevel="0" collapsed="false">
      <c r="A266" s="11" t="n">
        <v>1408</v>
      </c>
      <c r="B266" s="12" t="s">
        <v>888</v>
      </c>
      <c r="C266" s="13" t="s">
        <v>889</v>
      </c>
      <c r="D266" s="13" t="s">
        <v>17</v>
      </c>
      <c r="E266" s="16" t="s">
        <v>890</v>
      </c>
      <c r="F266" s="14" t="n">
        <f aca="false">G266/3-1</f>
        <v>128</v>
      </c>
      <c r="G266" s="13" t="n">
        <v>387</v>
      </c>
      <c r="H266" s="12" t="s">
        <v>14</v>
      </c>
      <c r="I266" s="15" t="n">
        <v>3.03506070386298</v>
      </c>
    </row>
    <row r="267" customFormat="false" ht="15" hidden="false" customHeight="false" outlineLevel="0" collapsed="false">
      <c r="A267" s="11" t="n">
        <v>1608</v>
      </c>
      <c r="B267" s="12" t="s">
        <v>891</v>
      </c>
      <c r="C267" s="13" t="s">
        <v>892</v>
      </c>
      <c r="D267" s="13" t="s">
        <v>893</v>
      </c>
      <c r="E267" s="16" t="s">
        <v>894</v>
      </c>
      <c r="F267" s="14" t="n">
        <f aca="false">G267/3-1</f>
        <v>400</v>
      </c>
      <c r="G267" s="13" t="n">
        <v>1203</v>
      </c>
      <c r="H267" s="12" t="s">
        <v>14</v>
      </c>
      <c r="I267" s="15" t="n">
        <v>2.74334064993078</v>
      </c>
    </row>
    <row r="268" customFormat="false" ht="15" hidden="false" customHeight="false" outlineLevel="0" collapsed="false">
      <c r="A268" s="11" t="n">
        <v>293</v>
      </c>
      <c r="B268" s="12" t="s">
        <v>895</v>
      </c>
      <c r="C268" s="13" t="s">
        <v>896</v>
      </c>
      <c r="D268" s="13" t="s">
        <v>17</v>
      </c>
      <c r="E268" s="16" t="s">
        <v>897</v>
      </c>
      <c r="F268" s="14" t="n">
        <f aca="false">G268/3-1</f>
        <v>243</v>
      </c>
      <c r="G268" s="13" t="n">
        <v>732</v>
      </c>
      <c r="H268" s="12" t="s">
        <v>14</v>
      </c>
      <c r="I268" s="15" t="n">
        <v>2.91471639597238</v>
      </c>
    </row>
    <row r="269" customFormat="false" ht="15" hidden="false" customHeight="false" outlineLevel="0" collapsed="false">
      <c r="A269" s="11" t="n">
        <v>1468</v>
      </c>
      <c r="B269" s="12" t="s">
        <v>898</v>
      </c>
      <c r="C269" s="13" t="s">
        <v>899</v>
      </c>
      <c r="D269" s="13" t="s">
        <v>17</v>
      </c>
      <c r="E269" s="14" t="s">
        <v>890</v>
      </c>
      <c r="F269" s="14" t="n">
        <f aca="false">G269/3-1</f>
        <v>128</v>
      </c>
      <c r="G269" s="13" t="n">
        <v>387</v>
      </c>
      <c r="H269" s="12" t="s">
        <v>14</v>
      </c>
      <c r="I269" s="15" t="n">
        <v>2.65215150238527</v>
      </c>
    </row>
    <row r="270" customFormat="false" ht="15" hidden="false" customHeight="false" outlineLevel="0" collapsed="false">
      <c r="A270" s="11" t="n">
        <v>908</v>
      </c>
      <c r="B270" s="12" t="s">
        <v>900</v>
      </c>
      <c r="C270" s="12" t="s">
        <v>901</v>
      </c>
      <c r="D270" s="12" t="s">
        <v>902</v>
      </c>
      <c r="E270" s="16" t="s">
        <v>903</v>
      </c>
      <c r="F270" s="14" t="n">
        <f aca="false">G270/3-1</f>
        <v>583</v>
      </c>
      <c r="G270" s="13" t="n">
        <v>1752</v>
      </c>
      <c r="H270" s="12" t="s">
        <v>14</v>
      </c>
      <c r="I270" s="15" t="n">
        <v>2.65184787955938</v>
      </c>
    </row>
    <row r="271" customFormat="false" ht="15" hidden="false" customHeight="false" outlineLevel="0" collapsed="false">
      <c r="A271" s="11" t="n">
        <v>1589</v>
      </c>
      <c r="B271" s="12" t="s">
        <v>904</v>
      </c>
      <c r="C271" s="13" t="s">
        <v>905</v>
      </c>
      <c r="D271" s="13" t="s">
        <v>906</v>
      </c>
      <c r="E271" s="14" t="s">
        <v>244</v>
      </c>
      <c r="F271" s="14" t="n">
        <f aca="false">G271/3-1</f>
        <v>157</v>
      </c>
      <c r="G271" s="13" t="n">
        <v>474</v>
      </c>
      <c r="H271" s="12" t="s">
        <v>14</v>
      </c>
      <c r="I271" s="15" t="n">
        <v>3.17564254021232</v>
      </c>
    </row>
    <row r="272" customFormat="false" ht="15" hidden="false" customHeight="false" outlineLevel="0" collapsed="false">
      <c r="A272" s="11" t="n">
        <v>1723</v>
      </c>
      <c r="B272" s="12" t="s">
        <v>907</v>
      </c>
      <c r="C272" s="13" t="s">
        <v>908</v>
      </c>
      <c r="D272" s="13" t="s">
        <v>17</v>
      </c>
      <c r="E272" s="16" t="s">
        <v>909</v>
      </c>
      <c r="F272" s="14" t="n">
        <f aca="false">G272/3-1</f>
        <v>669</v>
      </c>
      <c r="G272" s="13" t="n">
        <v>2010</v>
      </c>
      <c r="H272" s="12" t="s">
        <v>14</v>
      </c>
      <c r="I272" s="15" t="n">
        <v>2.81177208101211</v>
      </c>
    </row>
    <row r="273" customFormat="false" ht="15" hidden="false" customHeight="false" outlineLevel="0" collapsed="false">
      <c r="A273" s="11" t="n">
        <v>878</v>
      </c>
      <c r="B273" s="12" t="s">
        <v>910</v>
      </c>
      <c r="C273" s="13" t="s">
        <v>911</v>
      </c>
      <c r="D273" s="13" t="s">
        <v>17</v>
      </c>
      <c r="E273" s="14" t="s">
        <v>912</v>
      </c>
      <c r="F273" s="14" t="n">
        <f aca="false">G273/3-1</f>
        <v>196</v>
      </c>
      <c r="G273" s="13" t="n">
        <v>591</v>
      </c>
      <c r="H273" s="12" t="s">
        <v>14</v>
      </c>
      <c r="I273" s="15" t="n">
        <v>3.24015265241139</v>
      </c>
    </row>
    <row r="274" customFormat="false" ht="15" hidden="false" customHeight="false" outlineLevel="0" collapsed="false">
      <c r="A274" s="11" t="n">
        <v>65</v>
      </c>
      <c r="B274" s="12" t="s">
        <v>913</v>
      </c>
      <c r="C274" s="13" t="s">
        <v>914</v>
      </c>
      <c r="D274" s="13" t="s">
        <v>915</v>
      </c>
      <c r="E274" s="16" t="s">
        <v>916</v>
      </c>
      <c r="F274" s="14" t="n">
        <f aca="false">G274/3-1</f>
        <v>852</v>
      </c>
      <c r="G274" s="13" t="n">
        <v>2559</v>
      </c>
      <c r="H274" s="12" t="s">
        <v>14</v>
      </c>
      <c r="I274" s="15" t="n">
        <v>2.62464602978035</v>
      </c>
    </row>
    <row r="275" customFormat="false" ht="15" hidden="false" customHeight="false" outlineLevel="0" collapsed="false">
      <c r="A275" s="11" t="n">
        <v>1132</v>
      </c>
      <c r="B275" s="12" t="s">
        <v>917</v>
      </c>
      <c r="C275" s="13" t="s">
        <v>918</v>
      </c>
      <c r="D275" s="13" t="s">
        <v>17</v>
      </c>
      <c r="E275" s="14" t="s">
        <v>919</v>
      </c>
      <c r="F275" s="14" t="n">
        <f aca="false">G275/3-1</f>
        <v>218</v>
      </c>
      <c r="G275" s="13" t="n">
        <v>657</v>
      </c>
      <c r="H275" s="12" t="s">
        <v>14</v>
      </c>
      <c r="I275" s="15" t="n">
        <v>2.92622135517585</v>
      </c>
    </row>
    <row r="276" customFormat="false" ht="15" hidden="false" customHeight="false" outlineLevel="0" collapsed="false">
      <c r="A276" s="11" t="n">
        <v>949</v>
      </c>
      <c r="B276" s="12" t="s">
        <v>920</v>
      </c>
      <c r="C276" s="13" t="s">
        <v>921</v>
      </c>
      <c r="D276" s="13" t="s">
        <v>922</v>
      </c>
      <c r="E276" s="16" t="s">
        <v>923</v>
      </c>
      <c r="F276" s="14" t="n">
        <f aca="false">G276/3-1</f>
        <v>1130</v>
      </c>
      <c r="G276" s="13" t="n">
        <v>3393</v>
      </c>
      <c r="H276" s="12" t="s">
        <v>14</v>
      </c>
      <c r="I276" s="15" t="n">
        <v>2.651733966252</v>
      </c>
    </row>
    <row r="277" customFormat="false" ht="15" hidden="false" customHeight="false" outlineLevel="0" collapsed="false">
      <c r="A277" s="11" t="n">
        <v>942</v>
      </c>
      <c r="B277" s="12" t="s">
        <v>924</v>
      </c>
      <c r="C277" s="13" t="s">
        <v>925</v>
      </c>
      <c r="D277" s="13" t="s">
        <v>926</v>
      </c>
      <c r="E277" s="14" t="s">
        <v>897</v>
      </c>
      <c r="F277" s="14" t="n">
        <f aca="false">G277/3-1</f>
        <v>243</v>
      </c>
      <c r="G277" s="13" t="n">
        <v>732</v>
      </c>
      <c r="H277" s="12" t="s">
        <v>14</v>
      </c>
      <c r="I277" s="15" t="n">
        <v>3.41114746183428</v>
      </c>
    </row>
    <row r="278" customFormat="false" ht="15" hidden="false" customHeight="false" outlineLevel="0" collapsed="false">
      <c r="A278" s="11" t="n">
        <v>60</v>
      </c>
      <c r="B278" s="12" t="s">
        <v>927</v>
      </c>
      <c r="C278" s="13" t="s">
        <v>928</v>
      </c>
      <c r="D278" s="13" t="s">
        <v>929</v>
      </c>
      <c r="E278" s="16" t="s">
        <v>930</v>
      </c>
      <c r="F278" s="14" t="n">
        <f aca="false">G278/3-1</f>
        <v>163</v>
      </c>
      <c r="G278" s="13" t="n">
        <v>492</v>
      </c>
      <c r="H278" s="12" t="s">
        <v>14</v>
      </c>
      <c r="I278" s="15" t="n">
        <v>3.28081931044743</v>
      </c>
    </row>
    <row r="279" customFormat="false" ht="15" hidden="false" customHeight="false" outlineLevel="0" collapsed="false">
      <c r="A279" s="11" t="n">
        <v>1355</v>
      </c>
      <c r="B279" s="12" t="s">
        <v>931</v>
      </c>
      <c r="C279" s="13" t="s">
        <v>932</v>
      </c>
      <c r="D279" s="13" t="s">
        <v>933</v>
      </c>
      <c r="E279" s="14" t="s">
        <v>934</v>
      </c>
      <c r="F279" s="14" t="n">
        <f aca="false">G279/3-1</f>
        <v>265</v>
      </c>
      <c r="G279" s="13" t="n">
        <v>798</v>
      </c>
      <c r="H279" s="12" t="s">
        <v>14</v>
      </c>
      <c r="I279" s="15" t="n">
        <v>3.12983516337168</v>
      </c>
    </row>
    <row r="280" customFormat="false" ht="15" hidden="false" customHeight="false" outlineLevel="0" collapsed="false">
      <c r="A280" s="11" t="n">
        <v>810</v>
      </c>
      <c r="B280" s="12" t="s">
        <v>935</v>
      </c>
      <c r="C280" s="13" t="s">
        <v>936</v>
      </c>
      <c r="D280" s="13" t="s">
        <v>17</v>
      </c>
      <c r="E280" s="16" t="s">
        <v>812</v>
      </c>
      <c r="F280" s="14" t="n">
        <f aca="false">G280/3-1</f>
        <v>409</v>
      </c>
      <c r="G280" s="13" t="n">
        <v>1230</v>
      </c>
      <c r="H280" s="12" t="s">
        <v>14</v>
      </c>
      <c r="I280" s="15" t="n">
        <v>2.74300222264666</v>
      </c>
    </row>
    <row r="281" customFormat="false" ht="15" hidden="false" customHeight="false" outlineLevel="0" collapsed="false">
      <c r="A281" s="11" t="n">
        <v>474</v>
      </c>
      <c r="B281" s="12" t="s">
        <v>937</v>
      </c>
      <c r="C281" s="13" t="s">
        <v>938</v>
      </c>
      <c r="D281" s="13" t="s">
        <v>17</v>
      </c>
      <c r="E281" s="14" t="s">
        <v>799</v>
      </c>
      <c r="F281" s="14" t="n">
        <f aca="false">G281/3-1</f>
        <v>285</v>
      </c>
      <c r="G281" s="13" t="n">
        <v>858</v>
      </c>
      <c r="H281" s="12" t="s">
        <v>14</v>
      </c>
      <c r="I281" s="15" t="n">
        <v>2.63237788559641</v>
      </c>
    </row>
    <row r="282" customFormat="false" ht="15" hidden="false" customHeight="false" outlineLevel="0" collapsed="false">
      <c r="A282" s="11" t="n">
        <v>808</v>
      </c>
      <c r="B282" s="12" t="s">
        <v>939</v>
      </c>
      <c r="C282" s="13" t="s">
        <v>940</v>
      </c>
      <c r="D282" s="13" t="s">
        <v>941</v>
      </c>
      <c r="E282" s="16" t="s">
        <v>942</v>
      </c>
      <c r="F282" s="14" t="n">
        <f aca="false">G282/3-1</f>
        <v>886</v>
      </c>
      <c r="G282" s="13" t="n">
        <v>2661</v>
      </c>
      <c r="H282" s="12" t="s">
        <v>14</v>
      </c>
      <c r="I282" s="15" t="n">
        <v>2.80640611014203</v>
      </c>
    </row>
    <row r="283" customFormat="false" ht="15" hidden="false" customHeight="false" outlineLevel="0" collapsed="false">
      <c r="A283" s="11" t="n">
        <v>1050</v>
      </c>
      <c r="B283" s="12" t="s">
        <v>943</v>
      </c>
      <c r="C283" s="13" t="s">
        <v>944</v>
      </c>
      <c r="D283" s="13" t="s">
        <v>17</v>
      </c>
      <c r="E283" s="14" t="s">
        <v>269</v>
      </c>
      <c r="F283" s="14" t="n">
        <f aca="false">G283/3-1</f>
        <v>324</v>
      </c>
      <c r="G283" s="13" t="n">
        <v>975</v>
      </c>
      <c r="H283" s="12" t="s">
        <v>14</v>
      </c>
      <c r="I283" s="15" t="n">
        <v>2.69196510276736</v>
      </c>
    </row>
    <row r="284" customFormat="false" ht="15" hidden="false" customHeight="false" outlineLevel="0" collapsed="false">
      <c r="A284" s="11" t="n">
        <v>1816</v>
      </c>
      <c r="B284" s="12" t="s">
        <v>945</v>
      </c>
      <c r="C284" s="13" t="s">
        <v>946</v>
      </c>
      <c r="D284" s="13" t="s">
        <v>947</v>
      </c>
      <c r="E284" s="14" t="s">
        <v>948</v>
      </c>
      <c r="F284" s="14" t="n">
        <f aca="false">G284/3-1</f>
        <v>380</v>
      </c>
      <c r="G284" s="13" t="n">
        <v>1143</v>
      </c>
      <c r="H284" s="12" t="s">
        <v>14</v>
      </c>
      <c r="I284" s="15" t="n">
        <v>3.31843982229704</v>
      </c>
    </row>
    <row r="285" customFormat="false" ht="15" hidden="false" customHeight="false" outlineLevel="0" collapsed="false">
      <c r="A285" s="11" t="n">
        <v>972</v>
      </c>
      <c r="B285" s="12" t="s">
        <v>949</v>
      </c>
      <c r="C285" s="13" t="s">
        <v>950</v>
      </c>
      <c r="D285" s="13" t="s">
        <v>951</v>
      </c>
      <c r="E285" s="16" t="s">
        <v>952</v>
      </c>
      <c r="F285" s="14" t="n">
        <f aca="false">G285/3-1</f>
        <v>326</v>
      </c>
      <c r="G285" s="13" t="n">
        <v>981</v>
      </c>
      <c r="H285" s="12" t="s">
        <v>14</v>
      </c>
      <c r="I285" s="15" t="n">
        <v>2.83489422577344</v>
      </c>
    </row>
    <row r="286" customFormat="false" ht="15" hidden="false" customHeight="false" outlineLevel="0" collapsed="false">
      <c r="A286" s="11" t="n">
        <v>1218</v>
      </c>
      <c r="B286" s="12" t="s">
        <v>953</v>
      </c>
      <c r="C286" s="13" t="s">
        <v>954</v>
      </c>
      <c r="D286" s="13" t="s">
        <v>17</v>
      </c>
      <c r="E286" s="14" t="s">
        <v>955</v>
      </c>
      <c r="F286" s="14" t="n">
        <f aca="false">G286/3-1</f>
        <v>410</v>
      </c>
      <c r="G286" s="13" t="n">
        <v>1233</v>
      </c>
      <c r="H286" s="12" t="s">
        <v>14</v>
      </c>
      <c r="I286" s="15" t="n">
        <v>3.50880688189024</v>
      </c>
    </row>
    <row r="287" customFormat="false" ht="15" hidden="false" customHeight="false" outlineLevel="0" collapsed="false">
      <c r="A287" s="11" t="n">
        <v>175</v>
      </c>
      <c r="B287" s="12" t="s">
        <v>956</v>
      </c>
      <c r="C287" s="13" t="s">
        <v>957</v>
      </c>
      <c r="D287" s="13" t="s">
        <v>17</v>
      </c>
      <c r="E287" s="16" t="s">
        <v>958</v>
      </c>
      <c r="F287" s="14" t="n">
        <f aca="false">G287/3-1</f>
        <v>471</v>
      </c>
      <c r="G287" s="13" t="n">
        <v>1416</v>
      </c>
      <c r="H287" s="12" t="s">
        <v>14</v>
      </c>
      <c r="I287" s="15" t="n">
        <v>3.10443355091498</v>
      </c>
    </row>
    <row r="288" customFormat="false" ht="15" hidden="false" customHeight="false" outlineLevel="0" collapsed="false">
      <c r="A288" s="11" t="n">
        <v>1259</v>
      </c>
      <c r="B288" s="12" t="s">
        <v>959</v>
      </c>
      <c r="C288" s="13" t="s">
        <v>960</v>
      </c>
      <c r="D288" s="13" t="s">
        <v>961</v>
      </c>
      <c r="E288" s="14" t="s">
        <v>962</v>
      </c>
      <c r="F288" s="14" t="n">
        <f aca="false">G288/3-1</f>
        <v>467</v>
      </c>
      <c r="G288" s="13" t="n">
        <v>1404</v>
      </c>
      <c r="H288" s="12" t="s">
        <v>14</v>
      </c>
      <c r="I288" s="15" t="n">
        <v>2.78307644489962</v>
      </c>
    </row>
    <row r="289" customFormat="false" ht="15" hidden="false" customHeight="false" outlineLevel="0" collapsed="false">
      <c r="A289" s="11" t="n">
        <v>744</v>
      </c>
      <c r="B289" s="12" t="s">
        <v>963</v>
      </c>
      <c r="C289" s="13" t="s">
        <v>964</v>
      </c>
      <c r="D289" s="13" t="s">
        <v>965</v>
      </c>
      <c r="E289" s="16" t="s">
        <v>966</v>
      </c>
      <c r="F289" s="14" t="n">
        <f aca="false">G289/3-1</f>
        <v>608</v>
      </c>
      <c r="G289" s="13" t="n">
        <v>1827</v>
      </c>
      <c r="H289" s="12" t="s">
        <v>14</v>
      </c>
      <c r="I289" s="15" t="n">
        <v>2.59486898797192</v>
      </c>
    </row>
    <row r="290" customFormat="false" ht="15" hidden="false" customHeight="false" outlineLevel="0" collapsed="false">
      <c r="A290" s="11" t="n">
        <v>560</v>
      </c>
      <c r="B290" s="12" t="s">
        <v>967</v>
      </c>
      <c r="C290" s="13" t="s">
        <v>968</v>
      </c>
      <c r="D290" s="13" t="s">
        <v>969</v>
      </c>
      <c r="E290" s="14" t="s">
        <v>585</v>
      </c>
      <c r="F290" s="14" t="n">
        <f aca="false">G290/3-1</f>
        <v>524</v>
      </c>
      <c r="G290" s="13" t="n">
        <v>1575</v>
      </c>
      <c r="H290" s="12" t="s">
        <v>14</v>
      </c>
      <c r="I290" s="15" t="n">
        <v>2.91763934928394</v>
      </c>
    </row>
    <row r="291" customFormat="false" ht="15" hidden="false" customHeight="false" outlineLevel="0" collapsed="false">
      <c r="A291" s="11" t="n">
        <v>228</v>
      </c>
      <c r="B291" s="12" t="s">
        <v>970</v>
      </c>
      <c r="C291" s="13" t="s">
        <v>971</v>
      </c>
      <c r="D291" s="13" t="s">
        <v>972</v>
      </c>
      <c r="E291" s="16" t="s">
        <v>42</v>
      </c>
      <c r="F291" s="14" t="n">
        <f aca="false">G291/3-1</f>
        <v>222</v>
      </c>
      <c r="G291" s="13" t="n">
        <v>669</v>
      </c>
      <c r="H291" s="12" t="s">
        <v>14</v>
      </c>
      <c r="I291" s="15" t="n">
        <v>3.11670538872232</v>
      </c>
    </row>
    <row r="292" customFormat="false" ht="15" hidden="false" customHeight="false" outlineLevel="0" collapsed="false">
      <c r="A292" s="11" t="n">
        <v>57</v>
      </c>
      <c r="B292" s="12" t="s">
        <v>973</v>
      </c>
      <c r="C292" s="13" t="s">
        <v>974</v>
      </c>
      <c r="D292" s="13" t="s">
        <v>17</v>
      </c>
      <c r="E292" s="16" t="s">
        <v>975</v>
      </c>
      <c r="F292" s="14" t="n">
        <f aca="false">G292/3-1</f>
        <v>164</v>
      </c>
      <c r="G292" s="13" t="n">
        <v>495</v>
      </c>
      <c r="H292" s="12" t="s">
        <v>14</v>
      </c>
      <c r="I292" s="15" t="n">
        <v>2.64036450253732</v>
      </c>
    </row>
    <row r="293" customFormat="false" ht="15" hidden="false" customHeight="false" outlineLevel="0" collapsed="false">
      <c r="A293" s="11" t="n">
        <v>768</v>
      </c>
      <c r="B293" s="12" t="s">
        <v>976</v>
      </c>
      <c r="C293" s="13" t="s">
        <v>977</v>
      </c>
      <c r="D293" s="13" t="s">
        <v>978</v>
      </c>
      <c r="E293" s="16" t="s">
        <v>979</v>
      </c>
      <c r="F293" s="14" t="n">
        <f aca="false">G293/3-1</f>
        <v>343</v>
      </c>
      <c r="G293" s="13" t="n">
        <v>1032</v>
      </c>
      <c r="H293" s="12" t="s">
        <v>14</v>
      </c>
      <c r="I293" s="15" t="n">
        <v>2.93599106043929</v>
      </c>
    </row>
    <row r="294" customFormat="false" ht="15" hidden="false" customHeight="false" outlineLevel="0" collapsed="false">
      <c r="A294" s="11" t="n">
        <v>1513</v>
      </c>
      <c r="B294" s="12" t="s">
        <v>980</v>
      </c>
      <c r="C294" s="13" t="s">
        <v>981</v>
      </c>
      <c r="D294" s="13" t="s">
        <v>982</v>
      </c>
      <c r="E294" s="16" t="s">
        <v>604</v>
      </c>
      <c r="F294" s="14" t="n">
        <f aca="false">G294/3-1</f>
        <v>234</v>
      </c>
      <c r="G294" s="13" t="n">
        <v>705</v>
      </c>
      <c r="H294" s="12" t="s">
        <v>14</v>
      </c>
      <c r="I294" s="15" t="n">
        <v>3.47277365216453</v>
      </c>
    </row>
    <row r="295" customFormat="false" ht="15" hidden="false" customHeight="false" outlineLevel="0" collapsed="false">
      <c r="A295" s="11" t="n">
        <v>757</v>
      </c>
      <c r="B295" s="12" t="s">
        <v>983</v>
      </c>
      <c r="C295" s="13" t="s">
        <v>984</v>
      </c>
      <c r="D295" s="13" t="s">
        <v>985</v>
      </c>
      <c r="E295" s="16" t="s">
        <v>986</v>
      </c>
      <c r="F295" s="14" t="n">
        <f aca="false">G295/3-1</f>
        <v>484</v>
      </c>
      <c r="G295" s="13" t="n">
        <v>1455</v>
      </c>
      <c r="H295" s="12" t="s">
        <v>14</v>
      </c>
      <c r="I295" s="15" t="n">
        <v>3.0536056370578</v>
      </c>
    </row>
    <row r="296" customFormat="false" ht="15" hidden="false" customHeight="false" outlineLevel="0" collapsed="false">
      <c r="A296" s="11" t="n">
        <v>630</v>
      </c>
      <c r="B296" s="12" t="s">
        <v>987</v>
      </c>
      <c r="C296" s="13" t="s">
        <v>988</v>
      </c>
      <c r="D296" s="13" t="s">
        <v>163</v>
      </c>
      <c r="E296" s="16" t="s">
        <v>989</v>
      </c>
      <c r="F296" s="14" t="n">
        <f aca="false">G296/3-1</f>
        <v>309</v>
      </c>
      <c r="G296" s="13" t="n">
        <v>930</v>
      </c>
      <c r="H296" s="12" t="s">
        <v>14</v>
      </c>
      <c r="I296" s="15" t="n">
        <v>3.387756120881</v>
      </c>
    </row>
    <row r="297" customFormat="false" ht="15" hidden="false" customHeight="false" outlineLevel="0" collapsed="false">
      <c r="A297" s="11" t="n">
        <v>502</v>
      </c>
      <c r="B297" s="12" t="s">
        <v>990</v>
      </c>
      <c r="C297" s="13" t="s">
        <v>991</v>
      </c>
      <c r="D297" s="13" t="s">
        <v>992</v>
      </c>
      <c r="E297" s="16" t="s">
        <v>993</v>
      </c>
      <c r="F297" s="14" t="n">
        <f aca="false">G297/3-1</f>
        <v>880</v>
      </c>
      <c r="G297" s="13" t="n">
        <v>2643</v>
      </c>
      <c r="H297" s="12" t="s">
        <v>14</v>
      </c>
      <c r="I297" s="15" t="n">
        <v>3.25133756658927</v>
      </c>
    </row>
    <row r="298" customFormat="false" ht="15" hidden="false" customHeight="false" outlineLevel="0" collapsed="false">
      <c r="A298" s="11" t="n">
        <v>1200</v>
      </c>
      <c r="B298" s="12" t="s">
        <v>994</v>
      </c>
      <c r="C298" s="13" t="s">
        <v>995</v>
      </c>
      <c r="D298" s="13" t="s">
        <v>17</v>
      </c>
      <c r="E298" s="16" t="s">
        <v>996</v>
      </c>
      <c r="F298" s="14" t="n">
        <f aca="false">G298/3-1</f>
        <v>358</v>
      </c>
      <c r="G298" s="13" t="n">
        <v>1077</v>
      </c>
      <c r="H298" s="12" t="s">
        <v>14</v>
      </c>
      <c r="I298" s="15" t="n">
        <v>2.60848408289067</v>
      </c>
    </row>
    <row r="299" customFormat="false" ht="15" hidden="false" customHeight="false" outlineLevel="0" collapsed="false">
      <c r="A299" s="11" t="n">
        <v>45</v>
      </c>
      <c r="B299" s="12" t="s">
        <v>997</v>
      </c>
      <c r="C299" s="13" t="s">
        <v>998</v>
      </c>
      <c r="D299" s="13" t="s">
        <v>17</v>
      </c>
      <c r="E299" s="16" t="s">
        <v>999</v>
      </c>
      <c r="F299" s="14" t="n">
        <f aca="false">G299/3-1</f>
        <v>340</v>
      </c>
      <c r="G299" s="13" t="n">
        <v>1023</v>
      </c>
      <c r="H299" s="12" t="s">
        <v>14</v>
      </c>
      <c r="I299" s="15" t="n">
        <v>3.00758881376081</v>
      </c>
    </row>
    <row r="300" customFormat="false" ht="15" hidden="false" customHeight="false" outlineLevel="0" collapsed="false">
      <c r="A300" s="11" t="n">
        <v>1368</v>
      </c>
      <c r="B300" s="12" t="s">
        <v>1000</v>
      </c>
      <c r="C300" s="13" t="s">
        <v>1001</v>
      </c>
      <c r="D300" s="13" t="s">
        <v>1002</v>
      </c>
      <c r="E300" s="16" t="s">
        <v>1003</v>
      </c>
      <c r="F300" s="14" t="n">
        <f aca="false">G300/3-1</f>
        <v>432</v>
      </c>
      <c r="G300" s="13" t="n">
        <v>1299</v>
      </c>
      <c r="H300" s="12" t="s">
        <v>14</v>
      </c>
      <c r="I300" s="15" t="n">
        <v>2.81082530367596</v>
      </c>
    </row>
    <row r="301" customFormat="false" ht="15" hidden="false" customHeight="false" outlineLevel="0" collapsed="false">
      <c r="A301" s="11" t="n">
        <v>732</v>
      </c>
      <c r="B301" s="12" t="s">
        <v>1004</v>
      </c>
      <c r="C301" s="13" t="s">
        <v>1005</v>
      </c>
      <c r="D301" s="13" t="s">
        <v>1006</v>
      </c>
      <c r="E301" s="16" t="s">
        <v>1007</v>
      </c>
      <c r="F301" s="14" t="n">
        <f aca="false">G301/3-1</f>
        <v>712</v>
      </c>
      <c r="G301" s="13" t="n">
        <v>2139</v>
      </c>
      <c r="H301" s="12" t="s">
        <v>14</v>
      </c>
      <c r="I301" s="15" t="n">
        <v>2.63036804248626</v>
      </c>
    </row>
    <row r="302" customFormat="false" ht="15" hidden="false" customHeight="false" outlineLevel="0" collapsed="false">
      <c r="A302" s="11" t="n">
        <v>1242</v>
      </c>
      <c r="B302" s="12" t="s">
        <v>1008</v>
      </c>
      <c r="C302" s="13" t="s">
        <v>1009</v>
      </c>
      <c r="D302" s="13" t="s">
        <v>1010</v>
      </c>
      <c r="E302" s="16" t="s">
        <v>1011</v>
      </c>
      <c r="F302" s="14" t="n">
        <f aca="false">G302/3-1</f>
        <v>519</v>
      </c>
      <c r="G302" s="13" t="n">
        <v>1560</v>
      </c>
      <c r="H302" s="12" t="s">
        <v>14</v>
      </c>
      <c r="I302" s="15" t="n">
        <v>2.63778394704419</v>
      </c>
    </row>
    <row r="303" customFormat="false" ht="15" hidden="false" customHeight="false" outlineLevel="0" collapsed="false">
      <c r="A303" s="11" t="n">
        <v>1096</v>
      </c>
      <c r="B303" s="12" t="s">
        <v>1012</v>
      </c>
      <c r="C303" s="13" t="s">
        <v>1013</v>
      </c>
      <c r="D303" s="13" t="s">
        <v>1014</v>
      </c>
      <c r="E303" s="16" t="s">
        <v>1015</v>
      </c>
      <c r="F303" s="14" t="n">
        <f aca="false">G303/3-1</f>
        <v>185</v>
      </c>
      <c r="G303" s="13" t="n">
        <v>558</v>
      </c>
      <c r="H303" s="12" t="s">
        <v>14</v>
      </c>
      <c r="I303" s="15" t="n">
        <v>2.70345997069916</v>
      </c>
    </row>
    <row r="304" customFormat="false" ht="15" hidden="false" customHeight="false" outlineLevel="0" collapsed="false">
      <c r="A304" s="11" t="n">
        <v>845</v>
      </c>
      <c r="B304" s="12" t="s">
        <v>1016</v>
      </c>
      <c r="C304" s="13" t="s">
        <v>1017</v>
      </c>
      <c r="D304" s="13" t="s">
        <v>17</v>
      </c>
      <c r="E304" s="16" t="s">
        <v>18</v>
      </c>
      <c r="F304" s="14" t="n">
        <f aca="false">G304/3-1</f>
        <v>553</v>
      </c>
      <c r="G304" s="13" t="n">
        <v>1662</v>
      </c>
      <c r="H304" s="12" t="s">
        <v>14</v>
      </c>
      <c r="I304" s="15" t="n">
        <v>2.98573458113799</v>
      </c>
    </row>
    <row r="305" customFormat="false" ht="15" hidden="false" customHeight="false" outlineLevel="0" collapsed="false">
      <c r="A305" s="11" t="n">
        <v>1507</v>
      </c>
      <c r="B305" s="12" t="s">
        <v>1018</v>
      </c>
      <c r="C305" s="13" t="s">
        <v>1019</v>
      </c>
      <c r="D305" s="13" t="s">
        <v>1020</v>
      </c>
      <c r="E305" s="16" t="s">
        <v>844</v>
      </c>
      <c r="F305" s="14" t="n">
        <f aca="false">G305/3-1</f>
        <v>308</v>
      </c>
      <c r="G305" s="13" t="n">
        <v>927</v>
      </c>
      <c r="H305" s="12" t="s">
        <v>14</v>
      </c>
      <c r="I305" s="15" t="n">
        <v>2.71753997644574</v>
      </c>
    </row>
    <row r="306" customFormat="false" ht="15" hidden="false" customHeight="false" outlineLevel="0" collapsed="false">
      <c r="A306" s="11" t="n">
        <v>148</v>
      </c>
      <c r="B306" s="12" t="s">
        <v>1021</v>
      </c>
      <c r="C306" s="13" t="s">
        <v>1022</v>
      </c>
      <c r="D306" s="13" t="s">
        <v>1023</v>
      </c>
      <c r="E306" s="16" t="s">
        <v>1024</v>
      </c>
      <c r="F306" s="14" t="n">
        <f aca="false">G306/3-1</f>
        <v>592</v>
      </c>
      <c r="G306" s="13" t="n">
        <v>1779</v>
      </c>
      <c r="H306" s="12" t="s">
        <v>14</v>
      </c>
      <c r="I306" s="15" t="n">
        <v>2.71877839768957</v>
      </c>
    </row>
    <row r="307" customFormat="false" ht="15" hidden="false" customHeight="false" outlineLevel="0" collapsed="false">
      <c r="A307" s="11" t="n">
        <v>1563</v>
      </c>
      <c r="B307" s="12" t="s">
        <v>1025</v>
      </c>
      <c r="C307" s="13" t="s">
        <v>1026</v>
      </c>
      <c r="D307" s="13" t="s">
        <v>1027</v>
      </c>
      <c r="E307" s="16" t="s">
        <v>1028</v>
      </c>
      <c r="F307" s="14" t="n">
        <f aca="false">G307/3-1</f>
        <v>379</v>
      </c>
      <c r="G307" s="13" t="n">
        <v>1140</v>
      </c>
      <c r="H307" s="12" t="s">
        <v>14</v>
      </c>
      <c r="I307" s="15" t="n">
        <v>3.18656304557896</v>
      </c>
    </row>
    <row r="308" customFormat="false" ht="15" hidden="false" customHeight="false" outlineLevel="0" collapsed="false">
      <c r="A308" s="11" t="n">
        <v>1321</v>
      </c>
      <c r="B308" s="12" t="s">
        <v>1029</v>
      </c>
      <c r="C308" s="13" t="s">
        <v>1030</v>
      </c>
      <c r="D308" s="13" t="s">
        <v>1031</v>
      </c>
      <c r="E308" s="16" t="s">
        <v>1032</v>
      </c>
      <c r="F308" s="14" t="n">
        <f aca="false">G308/3-1</f>
        <v>188</v>
      </c>
      <c r="G308" s="13" t="n">
        <v>567</v>
      </c>
      <c r="H308" s="12" t="s">
        <v>14</v>
      </c>
      <c r="I308" s="15" t="n">
        <v>3.27729454071892</v>
      </c>
    </row>
    <row r="309" customFormat="false" ht="15" hidden="false" customHeight="false" outlineLevel="0" collapsed="false">
      <c r="A309" s="11" t="n">
        <v>1542</v>
      </c>
      <c r="B309" s="12" t="s">
        <v>1033</v>
      </c>
      <c r="C309" s="13" t="s">
        <v>1034</v>
      </c>
      <c r="D309" s="13" t="s">
        <v>1035</v>
      </c>
      <c r="E309" s="16" t="s">
        <v>766</v>
      </c>
      <c r="F309" s="14" t="n">
        <f aca="false">G309/3-1</f>
        <v>581</v>
      </c>
      <c r="G309" s="13" t="n">
        <v>1746</v>
      </c>
      <c r="H309" s="12" t="s">
        <v>14</v>
      </c>
      <c r="I309" s="15" t="n">
        <v>2.61597067000008</v>
      </c>
    </row>
    <row r="310" customFormat="false" ht="15" hidden="false" customHeight="false" outlineLevel="0" collapsed="false">
      <c r="A310" s="11" t="n">
        <v>888</v>
      </c>
      <c r="B310" s="12" t="s">
        <v>1036</v>
      </c>
      <c r="C310" s="13" t="s">
        <v>1037</v>
      </c>
      <c r="D310" s="13" t="s">
        <v>1038</v>
      </c>
      <c r="E310" s="16" t="s">
        <v>1039</v>
      </c>
      <c r="F310" s="14" t="n">
        <f aca="false">G310/3-1</f>
        <v>275</v>
      </c>
      <c r="G310" s="13" t="n">
        <v>828</v>
      </c>
      <c r="H310" s="12" t="s">
        <v>14</v>
      </c>
      <c r="I310" s="15" t="n">
        <v>3.14559244064417</v>
      </c>
    </row>
    <row r="311" customFormat="false" ht="15" hidden="false" customHeight="false" outlineLevel="0" collapsed="false">
      <c r="A311" s="11" t="n">
        <v>1071</v>
      </c>
      <c r="B311" s="12" t="s">
        <v>1040</v>
      </c>
      <c r="C311" s="13" t="s">
        <v>1041</v>
      </c>
      <c r="D311" s="13" t="s">
        <v>17</v>
      </c>
      <c r="E311" s="16" t="s">
        <v>483</v>
      </c>
      <c r="F311" s="14" t="n">
        <f aca="false">G311/3-1</f>
        <v>147</v>
      </c>
      <c r="G311" s="13" t="n">
        <v>444</v>
      </c>
      <c r="H311" s="12" t="s">
        <v>14</v>
      </c>
      <c r="I311" s="15" t="n">
        <v>2.73803402717566</v>
      </c>
    </row>
    <row r="312" customFormat="false" ht="15" hidden="false" customHeight="false" outlineLevel="0" collapsed="false">
      <c r="A312" s="11" t="n">
        <v>150</v>
      </c>
      <c r="B312" s="12" t="s">
        <v>1042</v>
      </c>
      <c r="C312" s="13" t="s">
        <v>1043</v>
      </c>
      <c r="D312" s="13" t="s">
        <v>1044</v>
      </c>
      <c r="E312" s="16" t="s">
        <v>700</v>
      </c>
      <c r="F312" s="14" t="n">
        <f aca="false">G312/3-1</f>
        <v>425</v>
      </c>
      <c r="G312" s="13" t="n">
        <v>1278</v>
      </c>
      <c r="H312" s="12" t="s">
        <v>14</v>
      </c>
      <c r="I312" s="15" t="n">
        <v>3.08360799786245</v>
      </c>
    </row>
    <row r="313" customFormat="false" ht="15" hidden="false" customHeight="false" outlineLevel="0" collapsed="false">
      <c r="A313" s="11" t="n">
        <v>681</v>
      </c>
      <c r="B313" s="12" t="s">
        <v>1045</v>
      </c>
      <c r="C313" s="13" t="s">
        <v>1046</v>
      </c>
      <c r="D313" s="13" t="s">
        <v>17</v>
      </c>
      <c r="E313" s="16" t="s">
        <v>1047</v>
      </c>
      <c r="F313" s="14" t="n">
        <f aca="false">G313/3-1</f>
        <v>245</v>
      </c>
      <c r="G313" s="13" t="n">
        <v>738</v>
      </c>
      <c r="H313" s="12" t="s">
        <v>14</v>
      </c>
      <c r="I313" s="15" t="n">
        <v>2.60214513876121</v>
      </c>
    </row>
    <row r="314" customFormat="false" ht="15" hidden="false" customHeight="false" outlineLevel="0" collapsed="false">
      <c r="A314" s="11" t="n">
        <v>308</v>
      </c>
      <c r="B314" s="12" t="s">
        <v>1048</v>
      </c>
      <c r="C314" s="13" t="s">
        <v>1049</v>
      </c>
      <c r="D314" s="13" t="s">
        <v>17</v>
      </c>
      <c r="E314" s="14" t="s">
        <v>1050</v>
      </c>
      <c r="F314" s="14" t="n">
        <v>129</v>
      </c>
      <c r="G314" s="13" t="n">
        <v>390</v>
      </c>
      <c r="H314" s="12" t="s">
        <v>14</v>
      </c>
      <c r="I314" s="15" t="n">
        <v>3.15469242622638</v>
      </c>
    </row>
    <row r="315" customFormat="false" ht="15" hidden="false" customHeight="false" outlineLevel="0" collapsed="false">
      <c r="A315" s="11" t="n">
        <v>266</v>
      </c>
      <c r="B315" s="12" t="s">
        <v>1051</v>
      </c>
      <c r="C315" s="13" t="s">
        <v>1052</v>
      </c>
      <c r="D315" s="13" t="s">
        <v>17</v>
      </c>
      <c r="E315" s="16" t="s">
        <v>1053</v>
      </c>
      <c r="F315" s="14" t="n">
        <f aca="false">G315/3-1</f>
        <v>595</v>
      </c>
      <c r="G315" s="13" t="n">
        <v>1788</v>
      </c>
      <c r="H315" s="12" t="s">
        <v>14</v>
      </c>
      <c r="I315" s="15" t="n">
        <v>2.60886149326899</v>
      </c>
    </row>
    <row r="316" customFormat="false" ht="15" hidden="false" customHeight="false" outlineLevel="0" collapsed="false">
      <c r="A316" s="11" t="n">
        <v>1667</v>
      </c>
      <c r="B316" s="12" t="s">
        <v>1054</v>
      </c>
      <c r="C316" s="13" t="s">
        <v>1055</v>
      </c>
      <c r="D316" s="13" t="s">
        <v>17</v>
      </c>
      <c r="E316" s="14" t="s">
        <v>1056</v>
      </c>
      <c r="F316" s="14" t="n">
        <f aca="false">G316/3-1</f>
        <v>161</v>
      </c>
      <c r="G316" s="13" t="n">
        <v>486</v>
      </c>
      <c r="H316" s="12" t="s">
        <v>14</v>
      </c>
      <c r="I316" s="15" t="n">
        <v>3.09757712170247</v>
      </c>
    </row>
    <row r="317" customFormat="false" ht="15" hidden="false" customHeight="false" outlineLevel="0" collapsed="false">
      <c r="A317" s="11" t="n">
        <v>585</v>
      </c>
      <c r="B317" s="12" t="s">
        <v>1057</v>
      </c>
      <c r="C317" s="13" t="s">
        <v>1058</v>
      </c>
      <c r="D317" s="13" t="s">
        <v>1059</v>
      </c>
      <c r="E317" s="16" t="s">
        <v>1060</v>
      </c>
      <c r="F317" s="14" t="n">
        <f aca="false">G317/3-1</f>
        <v>698</v>
      </c>
      <c r="G317" s="13" t="n">
        <v>2097</v>
      </c>
      <c r="H317" s="12" t="s">
        <v>14</v>
      </c>
      <c r="I317" s="15" t="n">
        <v>2.69774202666048</v>
      </c>
    </row>
    <row r="318" customFormat="false" ht="15" hidden="false" customHeight="false" outlineLevel="0" collapsed="false">
      <c r="A318" s="11" t="n">
        <v>1665</v>
      </c>
      <c r="B318" s="12" t="s">
        <v>1061</v>
      </c>
      <c r="C318" s="13" t="s">
        <v>1062</v>
      </c>
      <c r="D318" s="13" t="s">
        <v>17</v>
      </c>
      <c r="E318" s="14" t="s">
        <v>1063</v>
      </c>
      <c r="F318" s="14" t="n">
        <f aca="false">G318/3-1</f>
        <v>197</v>
      </c>
      <c r="G318" s="13" t="n">
        <v>594</v>
      </c>
      <c r="H318" s="12" t="s">
        <v>14</v>
      </c>
      <c r="I318" s="15" t="n">
        <v>2.87048423349195</v>
      </c>
    </row>
    <row r="319" customFormat="false" ht="15" hidden="false" customHeight="false" outlineLevel="0" collapsed="false">
      <c r="A319" s="11" t="n">
        <v>125</v>
      </c>
      <c r="B319" s="12" t="s">
        <v>1064</v>
      </c>
      <c r="C319" s="13" t="s">
        <v>1065</v>
      </c>
      <c r="D319" s="13" t="s">
        <v>17</v>
      </c>
      <c r="E319" s="16" t="s">
        <v>1066</v>
      </c>
      <c r="F319" s="14" t="n">
        <f aca="false">G319/3-1</f>
        <v>863</v>
      </c>
      <c r="G319" s="13" t="n">
        <v>2592</v>
      </c>
      <c r="H319" s="12" t="s">
        <v>14</v>
      </c>
      <c r="I319" s="15" t="n">
        <v>2.76876864415183</v>
      </c>
    </row>
    <row r="320" customFormat="false" ht="15" hidden="false" customHeight="false" outlineLevel="0" collapsed="false">
      <c r="A320" s="11" t="n">
        <v>247</v>
      </c>
      <c r="B320" s="12" t="s">
        <v>1067</v>
      </c>
      <c r="C320" s="13" t="s">
        <v>1068</v>
      </c>
      <c r="D320" s="13" t="s">
        <v>17</v>
      </c>
      <c r="E320" s="14" t="s">
        <v>825</v>
      </c>
      <c r="F320" s="14" t="n">
        <f aca="false">G320/3-1</f>
        <v>221</v>
      </c>
      <c r="G320" s="13" t="n">
        <v>666</v>
      </c>
      <c r="H320" s="12" t="s">
        <v>14</v>
      </c>
      <c r="I320" s="15" t="n">
        <v>3.34631461429676</v>
      </c>
    </row>
    <row r="321" customFormat="false" ht="15" hidden="false" customHeight="false" outlineLevel="0" collapsed="false">
      <c r="A321" s="11" t="n">
        <v>10</v>
      </c>
      <c r="B321" s="12" t="s">
        <v>1069</v>
      </c>
      <c r="C321" s="13" t="s">
        <v>1070</v>
      </c>
      <c r="D321" s="13" t="s">
        <v>17</v>
      </c>
      <c r="E321" s="16" t="s">
        <v>1071</v>
      </c>
      <c r="F321" s="14" t="n">
        <f aca="false">G321/3-1</f>
        <v>1179</v>
      </c>
      <c r="G321" s="13" t="n">
        <v>3540</v>
      </c>
      <c r="H321" s="12" t="s">
        <v>14</v>
      </c>
      <c r="I321" s="15" t="n">
        <v>2.60532617609377</v>
      </c>
    </row>
    <row r="322" customFormat="false" ht="15" hidden="false" customHeight="false" outlineLevel="0" collapsed="false">
      <c r="A322" s="11" t="n">
        <v>282</v>
      </c>
      <c r="B322" s="12" t="s">
        <v>1072</v>
      </c>
      <c r="C322" s="13" t="s">
        <v>1073</v>
      </c>
      <c r="D322" s="13" t="s">
        <v>17</v>
      </c>
      <c r="E322" s="17" t="s">
        <v>251</v>
      </c>
      <c r="F322" s="14" t="n">
        <f aca="false">G322/3-1</f>
        <v>246</v>
      </c>
      <c r="G322" s="13" t="n">
        <v>741</v>
      </c>
      <c r="H322" s="12" t="s">
        <v>14</v>
      </c>
      <c r="I322" s="15" t="n">
        <v>2.92583767602337</v>
      </c>
    </row>
    <row r="323" customFormat="false" ht="15" hidden="false" customHeight="false" outlineLevel="0" collapsed="false">
      <c r="A323" s="11" t="n">
        <v>141</v>
      </c>
      <c r="B323" s="12" t="s">
        <v>1074</v>
      </c>
      <c r="C323" s="13" t="s">
        <v>1075</v>
      </c>
      <c r="D323" s="13" t="s">
        <v>17</v>
      </c>
      <c r="E323" s="12" t="s">
        <v>406</v>
      </c>
      <c r="F323" s="14" t="n">
        <f aca="false">G323/3-1</f>
        <v>175</v>
      </c>
      <c r="G323" s="13" t="n">
        <v>528</v>
      </c>
      <c r="H323" s="12" t="s">
        <v>14</v>
      </c>
      <c r="I323" s="15" t="n">
        <v>3.05475570835948</v>
      </c>
    </row>
    <row r="324" customFormat="false" ht="15" hidden="false" customHeight="false" outlineLevel="0" collapsed="false">
      <c r="A324" s="11" t="n">
        <v>555</v>
      </c>
      <c r="B324" s="12" t="s">
        <v>1076</v>
      </c>
      <c r="C324" s="13" t="s">
        <v>1077</v>
      </c>
      <c r="D324" s="13" t="s">
        <v>17</v>
      </c>
      <c r="E324" s="14" t="s">
        <v>1078</v>
      </c>
      <c r="F324" s="14" t="n">
        <f aca="false">G324/3-1</f>
        <v>273</v>
      </c>
      <c r="G324" s="13" t="n">
        <v>822</v>
      </c>
      <c r="H324" s="12" t="s">
        <v>14</v>
      </c>
      <c r="I324" s="15" t="n">
        <v>3.25114656716588</v>
      </c>
    </row>
    <row r="325" customFormat="false" ht="15" hidden="false" customHeight="false" outlineLevel="0" collapsed="false">
      <c r="A325" s="11" t="n">
        <v>546</v>
      </c>
      <c r="B325" s="12" t="s">
        <v>1079</v>
      </c>
      <c r="C325" s="13" t="s">
        <v>1080</v>
      </c>
      <c r="D325" s="13" t="s">
        <v>17</v>
      </c>
      <c r="E325" s="16" t="s">
        <v>903</v>
      </c>
      <c r="F325" s="14" t="n">
        <f aca="false">G325/3-1</f>
        <v>583</v>
      </c>
      <c r="G325" s="13" t="n">
        <v>1752</v>
      </c>
      <c r="H325" s="12" t="s">
        <v>14</v>
      </c>
      <c r="I325" s="15" t="n">
        <v>2.62371536948907</v>
      </c>
    </row>
    <row r="326" customFormat="false" ht="15" hidden="false" customHeight="false" outlineLevel="0" collapsed="false">
      <c r="A326" s="11" t="n">
        <v>1097</v>
      </c>
      <c r="B326" s="12" t="s">
        <v>1081</v>
      </c>
      <c r="C326" s="13" t="s">
        <v>1082</v>
      </c>
      <c r="D326" s="13" t="s">
        <v>17</v>
      </c>
      <c r="E326" s="14" t="s">
        <v>664</v>
      </c>
      <c r="F326" s="14" t="n">
        <f aca="false">G326/3-1</f>
        <v>292</v>
      </c>
      <c r="G326" s="13" t="n">
        <v>879</v>
      </c>
      <c r="H326" s="12" t="s">
        <v>14</v>
      </c>
      <c r="I326" s="15" t="n">
        <v>2.63275493765036</v>
      </c>
    </row>
    <row r="327" customFormat="false" ht="15" hidden="false" customHeight="false" outlineLevel="0" collapsed="false">
      <c r="A327" s="11" t="n">
        <v>901</v>
      </c>
      <c r="B327" s="12" t="s">
        <v>1083</v>
      </c>
      <c r="C327" s="13" t="s">
        <v>1084</v>
      </c>
      <c r="D327" s="13" t="s">
        <v>17</v>
      </c>
      <c r="E327" s="16" t="s">
        <v>1085</v>
      </c>
      <c r="F327" s="14" t="n">
        <f aca="false">G327/3-1</f>
        <v>937</v>
      </c>
      <c r="G327" s="13" t="n">
        <v>2814</v>
      </c>
      <c r="H327" s="12" t="s">
        <v>14</v>
      </c>
      <c r="I327" s="15" t="n">
        <v>2.81310982553646</v>
      </c>
    </row>
    <row r="328" customFormat="false" ht="15" hidden="false" customHeight="false" outlineLevel="0" collapsed="false">
      <c r="A328" s="11" t="n">
        <v>2</v>
      </c>
      <c r="B328" s="12" t="s">
        <v>1086</v>
      </c>
      <c r="C328" s="13" t="s">
        <v>1087</v>
      </c>
      <c r="D328" s="13" t="s">
        <v>334</v>
      </c>
      <c r="E328" s="14" t="s">
        <v>1088</v>
      </c>
      <c r="F328" s="14" t="n">
        <f aca="false">G328/3-1</f>
        <v>325</v>
      </c>
      <c r="G328" s="13" t="n">
        <v>978</v>
      </c>
      <c r="H328" s="12" t="s">
        <v>14</v>
      </c>
      <c r="I328" s="15" t="n">
        <v>2.71236905897971</v>
      </c>
    </row>
    <row r="329" customFormat="false" ht="15" hidden="false" customHeight="false" outlineLevel="0" collapsed="false">
      <c r="A329" s="11" t="n">
        <v>701</v>
      </c>
      <c r="B329" s="12" t="s">
        <v>1089</v>
      </c>
      <c r="C329" s="13" t="s">
        <v>1090</v>
      </c>
      <c r="D329" s="13" t="s">
        <v>17</v>
      </c>
      <c r="E329" s="14" t="s">
        <v>611</v>
      </c>
      <c r="F329" s="14" t="n">
        <f aca="false">G329/3-1</f>
        <v>381</v>
      </c>
      <c r="G329" s="13" t="n">
        <v>1146</v>
      </c>
      <c r="H329" s="12" t="s">
        <v>14</v>
      </c>
      <c r="I329" s="15" t="n">
        <v>3.20168088420111</v>
      </c>
    </row>
    <row r="330" customFormat="false" ht="15" hidden="false" customHeight="false" outlineLevel="0" collapsed="false">
      <c r="A330" s="11" t="n">
        <v>1824</v>
      </c>
      <c r="B330" s="12" t="s">
        <v>1091</v>
      </c>
      <c r="C330" s="13" t="s">
        <v>1092</v>
      </c>
      <c r="D330" s="13" t="s">
        <v>1093</v>
      </c>
      <c r="E330" s="16" t="s">
        <v>1094</v>
      </c>
      <c r="F330" s="14" t="n">
        <f aca="false">G330/3-1</f>
        <v>334</v>
      </c>
      <c r="G330" s="13" t="n">
        <v>1005</v>
      </c>
      <c r="H330" s="12" t="s">
        <v>14</v>
      </c>
      <c r="I330" s="15" t="n">
        <v>2.58393187309166</v>
      </c>
    </row>
    <row r="331" customFormat="false" ht="15" hidden="false" customHeight="false" outlineLevel="0" collapsed="false">
      <c r="A331" s="11" t="n">
        <v>520</v>
      </c>
      <c r="B331" s="12" t="s">
        <v>1095</v>
      </c>
      <c r="C331" s="13" t="s">
        <v>1096</v>
      </c>
      <c r="D331" s="13" t="s">
        <v>17</v>
      </c>
      <c r="E331" s="14" t="s">
        <v>1097</v>
      </c>
      <c r="F331" s="14" t="n">
        <f aca="false">G331/3-1</f>
        <v>421</v>
      </c>
      <c r="G331" s="13" t="n">
        <v>1266</v>
      </c>
      <c r="H331" s="12" t="s">
        <v>14</v>
      </c>
      <c r="I331" s="15" t="n">
        <v>2.7057798894503</v>
      </c>
    </row>
    <row r="332" customFormat="false" ht="15" hidden="false" customHeight="false" outlineLevel="0" collapsed="false">
      <c r="A332" s="11" t="n">
        <v>438</v>
      </c>
      <c r="B332" s="12" t="s">
        <v>1098</v>
      </c>
      <c r="C332" s="13" t="s">
        <v>1099</v>
      </c>
      <c r="D332" s="13" t="s">
        <v>17</v>
      </c>
      <c r="E332" s="16" t="s">
        <v>1100</v>
      </c>
      <c r="F332" s="14" t="n">
        <f aca="false">G332/3-1</f>
        <v>475</v>
      </c>
      <c r="G332" s="13" t="n">
        <v>1428</v>
      </c>
      <c r="H332" s="12" t="s">
        <v>14</v>
      </c>
      <c r="I332" s="15" t="n">
        <v>2.79874540306657</v>
      </c>
    </row>
    <row r="333" customFormat="false" ht="15" hidden="false" customHeight="false" outlineLevel="0" collapsed="false">
      <c r="A333" s="11" t="n">
        <v>1630</v>
      </c>
      <c r="B333" s="12" t="s">
        <v>1101</v>
      </c>
      <c r="C333" s="13" t="s">
        <v>1102</v>
      </c>
      <c r="D333" s="13" t="s">
        <v>17</v>
      </c>
      <c r="E333" s="14" t="s">
        <v>1103</v>
      </c>
      <c r="F333" s="14" t="n">
        <f aca="false">G333/3-1</f>
        <v>477</v>
      </c>
      <c r="G333" s="13" t="n">
        <v>1434</v>
      </c>
      <c r="H333" s="12" t="s">
        <v>14</v>
      </c>
      <c r="I333" s="15" t="n">
        <v>3.05100110800084</v>
      </c>
    </row>
    <row r="334" customFormat="false" ht="15" hidden="false" customHeight="false" outlineLevel="0" collapsed="false">
      <c r="A334" s="11" t="n">
        <v>570</v>
      </c>
      <c r="B334" s="12" t="s">
        <v>1104</v>
      </c>
      <c r="C334" s="13" t="s">
        <v>1105</v>
      </c>
      <c r="D334" s="13" t="s">
        <v>1106</v>
      </c>
      <c r="E334" s="16" t="s">
        <v>1107</v>
      </c>
      <c r="F334" s="14" t="n">
        <f aca="false">G334/3-1</f>
        <v>621</v>
      </c>
      <c r="G334" s="13" t="n">
        <v>1866</v>
      </c>
      <c r="H334" s="12" t="s">
        <v>14</v>
      </c>
      <c r="I334" s="15" t="n">
        <v>2.56930504503361</v>
      </c>
    </row>
    <row r="335" customFormat="false" ht="15" hidden="false" customHeight="false" outlineLevel="0" collapsed="false">
      <c r="A335" s="11" t="n">
        <v>667</v>
      </c>
      <c r="B335" s="12" t="s">
        <v>1108</v>
      </c>
      <c r="C335" s="13" t="s">
        <v>1109</v>
      </c>
      <c r="D335" s="13" t="s">
        <v>17</v>
      </c>
      <c r="E335" s="14" t="s">
        <v>1110</v>
      </c>
      <c r="F335" s="14" t="n">
        <f aca="false">G335/3-1</f>
        <v>551</v>
      </c>
      <c r="G335" s="13" t="n">
        <v>1656</v>
      </c>
      <c r="H335" s="12" t="s">
        <v>14</v>
      </c>
      <c r="I335" s="15" t="n">
        <v>3.01821082167006</v>
      </c>
    </row>
    <row r="336" customFormat="false" ht="15" hidden="false" customHeight="false" outlineLevel="0" collapsed="false">
      <c r="A336" s="11" t="n">
        <v>1558</v>
      </c>
      <c r="B336" s="12" t="s">
        <v>1111</v>
      </c>
      <c r="C336" s="13" t="s">
        <v>1112</v>
      </c>
      <c r="D336" s="13" t="s">
        <v>1113</v>
      </c>
      <c r="E336" s="16" t="s">
        <v>836</v>
      </c>
      <c r="F336" s="14" t="n">
        <f aca="false">G336/3-1</f>
        <v>229</v>
      </c>
      <c r="G336" s="13" t="n">
        <v>690</v>
      </c>
      <c r="H336" s="12" t="s">
        <v>14</v>
      </c>
      <c r="I336" s="15" t="n">
        <v>2.56741850567275</v>
      </c>
    </row>
    <row r="337" customFormat="false" ht="15" hidden="false" customHeight="false" outlineLevel="0" collapsed="false">
      <c r="A337" s="11" t="n">
        <v>4</v>
      </c>
      <c r="B337" s="12" t="s">
        <v>1114</v>
      </c>
      <c r="C337" s="13" t="s">
        <v>1115</v>
      </c>
      <c r="D337" s="13" t="s">
        <v>1116</v>
      </c>
      <c r="E337" s="16" t="s">
        <v>1117</v>
      </c>
      <c r="F337" s="14" t="n">
        <f aca="false">G337/3-1</f>
        <v>165</v>
      </c>
      <c r="G337" s="13" t="n">
        <v>498</v>
      </c>
      <c r="H337" s="12" t="s">
        <v>14</v>
      </c>
      <c r="I337" s="15" t="n">
        <v>2.70855419596753</v>
      </c>
    </row>
    <row r="338" customFormat="false" ht="15" hidden="false" customHeight="false" outlineLevel="0" collapsed="false">
      <c r="A338" s="11" t="n">
        <v>172</v>
      </c>
      <c r="B338" s="12" t="s">
        <v>1118</v>
      </c>
      <c r="C338" s="13" t="s">
        <v>1119</v>
      </c>
      <c r="D338" s="13" t="s">
        <v>1120</v>
      </c>
      <c r="E338" s="16" t="s">
        <v>218</v>
      </c>
      <c r="F338" s="14" t="n">
        <f aca="false">G338/3-1</f>
        <v>347</v>
      </c>
      <c r="G338" s="13" t="n">
        <v>1044</v>
      </c>
      <c r="H338" s="12" t="s">
        <v>14</v>
      </c>
      <c r="I338" s="15" t="n">
        <v>2.90465191238745</v>
      </c>
    </row>
    <row r="339" customFormat="false" ht="15" hidden="false" customHeight="false" outlineLevel="0" collapsed="false">
      <c r="A339" s="11" t="n">
        <v>1300</v>
      </c>
      <c r="B339" s="12" t="s">
        <v>1121</v>
      </c>
      <c r="C339" s="13" t="s">
        <v>1122</v>
      </c>
      <c r="D339" s="13" t="s">
        <v>1123</v>
      </c>
      <c r="E339" s="16" t="s">
        <v>792</v>
      </c>
      <c r="F339" s="14" t="n">
        <f aca="false">G339/3-1</f>
        <v>259</v>
      </c>
      <c r="G339" s="13" t="n">
        <v>780</v>
      </c>
      <c r="H339" s="12" t="s">
        <v>14</v>
      </c>
      <c r="I339" s="15" t="n">
        <v>3.22059002796814</v>
      </c>
    </row>
    <row r="340" customFormat="false" ht="15" hidden="false" customHeight="false" outlineLevel="0" collapsed="false">
      <c r="A340" s="11" t="n">
        <v>1241</v>
      </c>
      <c r="B340" s="12" t="s">
        <v>1124</v>
      </c>
      <c r="C340" s="13" t="s">
        <v>1125</v>
      </c>
      <c r="D340" s="13" t="s">
        <v>1126</v>
      </c>
      <c r="E340" s="16" t="s">
        <v>18</v>
      </c>
      <c r="F340" s="14" t="n">
        <f aca="false">G340/3-1</f>
        <v>553</v>
      </c>
      <c r="G340" s="13" t="n">
        <v>1662</v>
      </c>
      <c r="H340" s="12" t="s">
        <v>14</v>
      </c>
      <c r="I340" s="15" t="n">
        <v>2.6125968891563</v>
      </c>
    </row>
    <row r="341" customFormat="false" ht="15" hidden="false" customHeight="false" outlineLevel="0" collapsed="false">
      <c r="A341" s="11" t="n">
        <v>1444</v>
      </c>
      <c r="B341" s="12" t="s">
        <v>1127</v>
      </c>
      <c r="C341" s="13" t="s">
        <v>1128</v>
      </c>
      <c r="D341" s="13" t="s">
        <v>1129</v>
      </c>
      <c r="E341" s="16" t="s">
        <v>109</v>
      </c>
      <c r="F341" s="14" t="n">
        <f aca="false">G341/3-1</f>
        <v>310</v>
      </c>
      <c r="G341" s="13" t="n">
        <v>933</v>
      </c>
      <c r="H341" s="12" t="s">
        <v>14</v>
      </c>
      <c r="I341" s="15" t="n">
        <v>3.05501086669384</v>
      </c>
    </row>
    <row r="342" customFormat="false" ht="15" hidden="false" customHeight="false" outlineLevel="0" collapsed="false">
      <c r="A342" s="11" t="n">
        <v>475</v>
      </c>
      <c r="B342" s="12" t="s">
        <v>1130</v>
      </c>
      <c r="C342" s="13" t="s">
        <v>1131</v>
      </c>
      <c r="D342" s="13" t="s">
        <v>1132</v>
      </c>
      <c r="E342" s="16" t="s">
        <v>1133</v>
      </c>
      <c r="F342" s="14" t="n">
        <f aca="false">G342/3-1</f>
        <v>909</v>
      </c>
      <c r="G342" s="13" t="n">
        <v>2730</v>
      </c>
      <c r="H342" s="12" t="s">
        <v>14</v>
      </c>
      <c r="I342" s="15" t="n">
        <v>2.75685975235291</v>
      </c>
    </row>
    <row r="343" customFormat="false" ht="15" hidden="false" customHeight="false" outlineLevel="0" collapsed="false">
      <c r="A343" s="11" t="n">
        <v>765</v>
      </c>
      <c r="B343" s="12" t="s">
        <v>1134</v>
      </c>
      <c r="C343" s="13" t="s">
        <v>1135</v>
      </c>
      <c r="D343" s="13" t="s">
        <v>1136</v>
      </c>
      <c r="E343" s="16" t="s">
        <v>1137</v>
      </c>
      <c r="F343" s="14" t="n">
        <f aca="false">G343/3-1</f>
        <v>376</v>
      </c>
      <c r="G343" s="13" t="n">
        <v>1131</v>
      </c>
      <c r="H343" s="12" t="s">
        <v>14</v>
      </c>
      <c r="I343" s="15" t="n">
        <v>3.36096817483463</v>
      </c>
    </row>
    <row r="344" customFormat="false" ht="15" hidden="false" customHeight="false" outlineLevel="0" collapsed="false">
      <c r="A344" s="11" t="n">
        <v>842</v>
      </c>
      <c r="B344" s="12" t="s">
        <v>1138</v>
      </c>
      <c r="C344" s="13" t="s">
        <v>1139</v>
      </c>
      <c r="D344" s="13" t="s">
        <v>1140</v>
      </c>
      <c r="E344" s="12" t="s">
        <v>1141</v>
      </c>
      <c r="F344" s="14" t="n">
        <f aca="false">G344/3-1</f>
        <v>355</v>
      </c>
      <c r="G344" s="13" t="n">
        <v>1068</v>
      </c>
      <c r="H344" s="12" t="s">
        <v>14</v>
      </c>
      <c r="I344" s="15" t="n">
        <v>2.77958234554892</v>
      </c>
    </row>
    <row r="345" customFormat="false" ht="15" hidden="false" customHeight="false" outlineLevel="0" collapsed="false">
      <c r="A345" s="11" t="n">
        <v>492</v>
      </c>
      <c r="B345" s="12" t="s">
        <v>1142</v>
      </c>
      <c r="C345" s="13" t="s">
        <v>1143</v>
      </c>
      <c r="D345" s="13" t="s">
        <v>17</v>
      </c>
      <c r="E345" s="12" t="s">
        <v>1144</v>
      </c>
      <c r="F345" s="14" t="n">
        <f aca="false">G345/3-1</f>
        <v>443</v>
      </c>
      <c r="G345" s="13" t="n">
        <v>1332</v>
      </c>
      <c r="H345" s="12" t="s">
        <v>14</v>
      </c>
      <c r="I345" s="15" t="n">
        <v>2.76272268365249</v>
      </c>
    </row>
    <row r="346" customFormat="false" ht="15" hidden="false" customHeight="false" outlineLevel="0" collapsed="false">
      <c r="A346" s="11" t="n">
        <v>1357</v>
      </c>
      <c r="B346" s="12" t="s">
        <v>1145</v>
      </c>
      <c r="C346" s="13" t="s">
        <v>1146</v>
      </c>
      <c r="D346" s="13" t="s">
        <v>17</v>
      </c>
      <c r="E346" s="16" t="s">
        <v>1147</v>
      </c>
      <c r="F346" s="14" t="n">
        <f aca="false">G346/3-1</f>
        <v>743</v>
      </c>
      <c r="G346" s="13" t="n">
        <v>2232</v>
      </c>
      <c r="H346" s="12" t="s">
        <v>14</v>
      </c>
      <c r="I346" s="15" t="n">
        <v>2.76030419539799</v>
      </c>
    </row>
    <row r="347" customFormat="false" ht="15" hidden="false" customHeight="false" outlineLevel="0" collapsed="false">
      <c r="A347" s="11" t="n">
        <v>1393</v>
      </c>
      <c r="B347" s="12" t="s">
        <v>1148</v>
      </c>
      <c r="C347" s="13" t="s">
        <v>1149</v>
      </c>
      <c r="D347" s="13" t="s">
        <v>1150</v>
      </c>
      <c r="E347" s="16" t="s">
        <v>132</v>
      </c>
      <c r="F347" s="14" t="n">
        <f aca="false">G347/3-1</f>
        <v>521</v>
      </c>
      <c r="G347" s="13" t="n">
        <v>1566</v>
      </c>
      <c r="H347" s="12" t="s">
        <v>14</v>
      </c>
      <c r="I347" s="15" t="n">
        <v>2.75434833571102</v>
      </c>
    </row>
    <row r="348" customFormat="false" ht="15" hidden="false" customHeight="false" outlineLevel="0" collapsed="false">
      <c r="A348" s="11" t="n">
        <v>1025</v>
      </c>
      <c r="B348" s="12" t="s">
        <v>1151</v>
      </c>
      <c r="C348" s="13" t="s">
        <v>1152</v>
      </c>
      <c r="D348" s="13" t="s">
        <v>1153</v>
      </c>
      <c r="E348" s="16" t="s">
        <v>36</v>
      </c>
      <c r="F348" s="14" t="n">
        <f aca="false">G348/3-1</f>
        <v>202</v>
      </c>
      <c r="G348" s="13" t="n">
        <v>609</v>
      </c>
      <c r="H348" s="12" t="s">
        <v>14</v>
      </c>
      <c r="I348" s="15" t="n">
        <v>3.36025176518823</v>
      </c>
    </row>
    <row r="349" customFormat="false" ht="15" hidden="false" customHeight="false" outlineLevel="0" collapsed="false">
      <c r="A349" s="11" t="n">
        <v>412</v>
      </c>
      <c r="B349" s="12" t="s">
        <v>1154</v>
      </c>
      <c r="C349" s="13" t="s">
        <v>1155</v>
      </c>
      <c r="D349" s="13" t="s">
        <v>334</v>
      </c>
      <c r="E349" s="16" t="s">
        <v>1156</v>
      </c>
      <c r="F349" s="14" t="n">
        <f aca="false">G349/3-1</f>
        <v>562</v>
      </c>
      <c r="G349" s="13" t="n">
        <v>1689</v>
      </c>
      <c r="H349" s="12" t="s">
        <v>14</v>
      </c>
      <c r="I349" s="15" t="n">
        <v>2.84249911041461</v>
      </c>
    </row>
    <row r="350" customFormat="false" ht="15" hidden="false" customHeight="false" outlineLevel="0" collapsed="false">
      <c r="A350" s="11" t="n">
        <v>1652</v>
      </c>
      <c r="B350" s="12" t="s">
        <v>1157</v>
      </c>
      <c r="C350" s="13" t="s">
        <v>1158</v>
      </c>
      <c r="D350" s="13" t="s">
        <v>1159</v>
      </c>
      <c r="E350" s="16" t="s">
        <v>844</v>
      </c>
      <c r="F350" s="14" t="n">
        <f aca="false">G350/3-1</f>
        <v>308</v>
      </c>
      <c r="G350" s="13" t="n">
        <v>927</v>
      </c>
      <c r="H350" s="12" t="s">
        <v>14</v>
      </c>
      <c r="I350" s="15" t="n">
        <v>3.04327749928634</v>
      </c>
    </row>
    <row r="351" customFormat="false" ht="15" hidden="false" customHeight="false" outlineLevel="0" collapsed="false">
      <c r="A351" s="11" t="n">
        <v>1511</v>
      </c>
      <c r="B351" s="12" t="s">
        <v>1160</v>
      </c>
      <c r="C351" s="12" t="s">
        <v>1161</v>
      </c>
      <c r="D351" s="12" t="s">
        <v>1162</v>
      </c>
      <c r="E351" s="16" t="s">
        <v>1163</v>
      </c>
      <c r="F351" s="14" t="n">
        <f aca="false">G351/3-1</f>
        <v>597</v>
      </c>
      <c r="G351" s="13" t="n">
        <v>1794</v>
      </c>
      <c r="H351" s="12" t="s">
        <v>14</v>
      </c>
      <c r="I351" s="15" t="n">
        <v>2.60986632043716</v>
      </c>
    </row>
    <row r="352" customFormat="false" ht="15" hidden="false" customHeight="false" outlineLevel="0" collapsed="false">
      <c r="A352" s="11" t="n">
        <v>321</v>
      </c>
      <c r="B352" s="12" t="s">
        <v>1164</v>
      </c>
      <c r="C352" s="13" t="s">
        <v>1165</v>
      </c>
      <c r="D352" s="13" t="s">
        <v>1166</v>
      </c>
      <c r="E352" s="16" t="s">
        <v>1167</v>
      </c>
      <c r="F352" s="14" t="n">
        <f aca="false">G352/3-1</f>
        <v>386</v>
      </c>
      <c r="G352" s="13" t="n">
        <v>1161</v>
      </c>
      <c r="H352" s="12" t="s">
        <v>14</v>
      </c>
      <c r="I352" s="15" t="n">
        <v>3.20929418416172</v>
      </c>
    </row>
    <row r="353" customFormat="false" ht="15" hidden="false" customHeight="false" outlineLevel="0" collapsed="false">
      <c r="A353" s="11" t="n">
        <v>392</v>
      </c>
      <c r="B353" s="12" t="s">
        <v>1168</v>
      </c>
      <c r="C353" s="13" t="s">
        <v>1169</v>
      </c>
      <c r="D353" s="13" t="s">
        <v>1170</v>
      </c>
      <c r="E353" s="16" t="s">
        <v>1171</v>
      </c>
      <c r="F353" s="14" t="n">
        <f aca="false">G353/3-1</f>
        <v>194</v>
      </c>
      <c r="G353" s="13" t="n">
        <v>585</v>
      </c>
      <c r="H353" s="12" t="s">
        <v>14</v>
      </c>
      <c r="I353" s="15" t="n">
        <v>2.79913775025218</v>
      </c>
    </row>
    <row r="354" customFormat="false" ht="15" hidden="false" customHeight="false" outlineLevel="0" collapsed="false">
      <c r="A354" s="11" t="n">
        <v>227</v>
      </c>
      <c r="B354" s="12" t="s">
        <v>1172</v>
      </c>
      <c r="C354" s="13" t="s">
        <v>1173</v>
      </c>
      <c r="D354" s="13" t="s">
        <v>1174</v>
      </c>
      <c r="E354" s="16" t="s">
        <v>1175</v>
      </c>
      <c r="F354" s="14" t="n">
        <f aca="false">G354/3-1</f>
        <v>619</v>
      </c>
      <c r="G354" s="13" t="n">
        <v>1860</v>
      </c>
      <c r="H354" s="12" t="s">
        <v>14</v>
      </c>
      <c r="I354" s="15" t="n">
        <v>2.86725945920336</v>
      </c>
    </row>
    <row r="355" customFormat="false" ht="15" hidden="false" customHeight="false" outlineLevel="0" collapsed="false">
      <c r="A355" s="11" t="n">
        <v>1174</v>
      </c>
      <c r="B355" s="12" t="s">
        <v>1176</v>
      </c>
      <c r="C355" s="13" t="s">
        <v>1177</v>
      </c>
      <c r="D355" s="13" t="s">
        <v>17</v>
      </c>
      <c r="E355" s="16" t="s">
        <v>372</v>
      </c>
      <c r="F355" s="14" t="n">
        <f aca="false">G355/3-1</f>
        <v>306</v>
      </c>
      <c r="G355" s="13" t="n">
        <v>921</v>
      </c>
      <c r="H355" s="12" t="s">
        <v>14</v>
      </c>
      <c r="I355" s="15" t="n">
        <v>2.89026755785165</v>
      </c>
    </row>
    <row r="356" customFormat="false" ht="15" hidden="false" customHeight="false" outlineLevel="0" collapsed="false">
      <c r="A356" s="11" t="n">
        <v>1069</v>
      </c>
      <c r="B356" s="12" t="s">
        <v>1178</v>
      </c>
      <c r="C356" s="13" t="s">
        <v>1179</v>
      </c>
      <c r="D356" s="13" t="s">
        <v>17</v>
      </c>
      <c r="E356" s="16" t="s">
        <v>273</v>
      </c>
      <c r="F356" s="14" t="n">
        <f aca="false">G356/3-1</f>
        <v>168</v>
      </c>
      <c r="G356" s="13" t="n">
        <v>507</v>
      </c>
      <c r="H356" s="12" t="s">
        <v>14</v>
      </c>
      <c r="I356" s="15" t="n">
        <v>2.94367875470666</v>
      </c>
    </row>
    <row r="357" customFormat="false" ht="15" hidden="false" customHeight="false" outlineLevel="0" collapsed="false">
      <c r="A357" s="11" t="n">
        <v>1186</v>
      </c>
      <c r="B357" s="12" t="s">
        <v>1180</v>
      </c>
      <c r="C357" s="13" t="s">
        <v>1181</v>
      </c>
      <c r="D357" s="13" t="s">
        <v>1182</v>
      </c>
      <c r="E357" s="16" t="s">
        <v>818</v>
      </c>
      <c r="F357" s="14" t="n">
        <f aca="false">G357/3-1</f>
        <v>461</v>
      </c>
      <c r="G357" s="13" t="n">
        <v>1386</v>
      </c>
      <c r="H357" s="12" t="s">
        <v>14</v>
      </c>
      <c r="I357" s="15" t="n">
        <v>2.79189695489161</v>
      </c>
    </row>
    <row r="358" customFormat="false" ht="15" hidden="false" customHeight="false" outlineLevel="0" collapsed="false">
      <c r="A358" s="11" t="n">
        <v>1312</v>
      </c>
      <c r="B358" s="12" t="s">
        <v>1183</v>
      </c>
      <c r="C358" s="13" t="s">
        <v>1184</v>
      </c>
      <c r="D358" s="13" t="s">
        <v>17</v>
      </c>
      <c r="E358" s="16" t="s">
        <v>1185</v>
      </c>
      <c r="F358" s="14" t="n">
        <f aca="false">G358/3-1</f>
        <v>249</v>
      </c>
      <c r="G358" s="13" t="n">
        <v>750</v>
      </c>
      <c r="H358" s="12" t="s">
        <v>14</v>
      </c>
      <c r="I358" s="15" t="n">
        <v>2.60644459499816</v>
      </c>
    </row>
    <row r="359" customFormat="false" ht="15" hidden="false" customHeight="false" outlineLevel="0" collapsed="false">
      <c r="A359" s="11" t="n">
        <v>1590</v>
      </c>
      <c r="B359" s="12" t="s">
        <v>904</v>
      </c>
      <c r="C359" s="13" t="s">
        <v>905</v>
      </c>
      <c r="D359" s="13" t="s">
        <v>906</v>
      </c>
      <c r="E359" s="12" t="s">
        <v>244</v>
      </c>
      <c r="F359" s="14" t="n">
        <f aca="false">G359/3-1</f>
        <v>157</v>
      </c>
      <c r="G359" s="13" t="n">
        <v>474</v>
      </c>
      <c r="H359" s="12" t="s">
        <v>1186</v>
      </c>
      <c r="I359" s="15" t="n">
        <v>2.51804920523546</v>
      </c>
    </row>
    <row r="360" customFormat="false" ht="15" hidden="false" customHeight="false" outlineLevel="0" collapsed="false">
      <c r="A360" s="11" t="n">
        <v>1102</v>
      </c>
      <c r="B360" s="18" t="s">
        <v>1187</v>
      </c>
      <c r="C360" s="18" t="s">
        <v>1188</v>
      </c>
      <c r="D360" s="13" t="s">
        <v>1189</v>
      </c>
      <c r="E360" s="12" t="s">
        <v>706</v>
      </c>
      <c r="F360" s="14" t="n">
        <f aca="false">G360/3-1</f>
        <v>742</v>
      </c>
      <c r="G360" s="13" t="n">
        <v>2229</v>
      </c>
      <c r="H360" s="12" t="s">
        <v>1186</v>
      </c>
      <c r="I360" s="15" t="n">
        <v>2.57807713280279</v>
      </c>
    </row>
    <row r="361" customFormat="false" ht="15" hidden="false" customHeight="false" outlineLevel="0" collapsed="false">
      <c r="A361" s="11" t="n">
        <v>600</v>
      </c>
      <c r="B361" s="12" t="s">
        <v>803</v>
      </c>
      <c r="C361" s="13" t="s">
        <v>804</v>
      </c>
      <c r="D361" s="13" t="s">
        <v>805</v>
      </c>
      <c r="E361" s="12" t="s">
        <v>121</v>
      </c>
      <c r="F361" s="14" t="n">
        <f aca="false">G361/3-1</f>
        <v>375</v>
      </c>
      <c r="G361" s="13" t="n">
        <v>1128</v>
      </c>
      <c r="H361" s="12" t="s">
        <v>1186</v>
      </c>
      <c r="I361" s="15" t="n">
        <v>2.86049067285881</v>
      </c>
    </row>
    <row r="362" customFormat="false" ht="15" hidden="false" customHeight="false" outlineLevel="0" collapsed="false">
      <c r="A362" s="11" t="n">
        <v>1611</v>
      </c>
      <c r="B362" s="18" t="s">
        <v>1190</v>
      </c>
      <c r="C362" s="13" t="s">
        <v>1191</v>
      </c>
      <c r="D362" s="13" t="s">
        <v>1192</v>
      </c>
      <c r="E362" s="12" t="s">
        <v>1193</v>
      </c>
      <c r="F362" s="14" t="n">
        <f aca="false">G362/3-1</f>
        <v>812</v>
      </c>
      <c r="G362" s="13" t="n">
        <v>2439</v>
      </c>
      <c r="H362" s="12" t="s">
        <v>1186</v>
      </c>
      <c r="I362" s="15" t="n">
        <v>3.17470384456843</v>
      </c>
    </row>
    <row r="363" customFormat="false" ht="15" hidden="false" customHeight="false" outlineLevel="0" collapsed="false">
      <c r="A363" s="11" t="n">
        <v>1011</v>
      </c>
      <c r="B363" s="12" t="s">
        <v>665</v>
      </c>
      <c r="C363" s="13" t="s">
        <v>666</v>
      </c>
      <c r="D363" s="13" t="s">
        <v>17</v>
      </c>
      <c r="E363" s="12" t="s">
        <v>667</v>
      </c>
      <c r="F363" s="14" t="n">
        <f aca="false">G363/3-1</f>
        <v>405</v>
      </c>
      <c r="G363" s="13" t="n">
        <v>1218</v>
      </c>
      <c r="H363" s="12" t="s">
        <v>1186</v>
      </c>
      <c r="I363" s="15" t="n">
        <v>2.56806361165308</v>
      </c>
    </row>
    <row r="364" customFormat="false" ht="15" hidden="false" customHeight="false" outlineLevel="0" collapsed="false">
      <c r="A364" s="11" t="n">
        <v>481</v>
      </c>
      <c r="B364" s="18" t="s">
        <v>1194</v>
      </c>
      <c r="C364" s="13" t="s">
        <v>1195</v>
      </c>
      <c r="D364" s="13" t="s">
        <v>17</v>
      </c>
      <c r="E364" s="12" t="s">
        <v>1196</v>
      </c>
      <c r="F364" s="14" t="n">
        <f aca="false">G364/3-1</f>
        <v>888</v>
      </c>
      <c r="G364" s="13" t="n">
        <v>2667</v>
      </c>
      <c r="H364" s="12" t="s">
        <v>1186</v>
      </c>
      <c r="I364" s="15" t="n">
        <v>2.56668006641828</v>
      </c>
    </row>
    <row r="365" customFormat="false" ht="15" hidden="false" customHeight="false" outlineLevel="0" collapsed="false">
      <c r="A365" s="11" t="n">
        <v>1260</v>
      </c>
      <c r="B365" s="12" t="s">
        <v>959</v>
      </c>
      <c r="C365" s="13" t="s">
        <v>960</v>
      </c>
      <c r="D365" s="13" t="s">
        <v>961</v>
      </c>
      <c r="E365" s="12" t="s">
        <v>962</v>
      </c>
      <c r="F365" s="14" t="n">
        <f aca="false">G365/3-1</f>
        <v>467</v>
      </c>
      <c r="G365" s="13" t="n">
        <v>1404</v>
      </c>
      <c r="H365" s="12" t="s">
        <v>1186</v>
      </c>
      <c r="I365" s="15" t="n">
        <v>2.56723401353663</v>
      </c>
    </row>
    <row r="366" customFormat="false" ht="15" hidden="false" customHeight="false" outlineLevel="0" collapsed="false">
      <c r="A366" s="11" t="n">
        <v>665</v>
      </c>
      <c r="B366" s="18" t="s">
        <v>1197</v>
      </c>
      <c r="C366" s="13" t="s">
        <v>1198</v>
      </c>
      <c r="D366" s="13" t="s">
        <v>1199</v>
      </c>
      <c r="E366" s="12" t="s">
        <v>1200</v>
      </c>
      <c r="F366" s="14" t="n">
        <f aca="false">G366/3-1</f>
        <v>938</v>
      </c>
      <c r="G366" s="13" t="n">
        <v>2817</v>
      </c>
      <c r="H366" s="12" t="s">
        <v>1186</v>
      </c>
      <c r="I366" s="15" t="n">
        <v>2.56621790346958</v>
      </c>
    </row>
    <row r="367" customFormat="false" ht="15" hidden="false" customHeight="false" outlineLevel="0" collapsed="false">
      <c r="A367" s="11" t="n">
        <v>648</v>
      </c>
      <c r="B367" s="12" t="s">
        <v>678</v>
      </c>
      <c r="C367" s="13" t="s">
        <v>679</v>
      </c>
      <c r="D367" s="13" t="s">
        <v>17</v>
      </c>
      <c r="E367" s="12" t="s">
        <v>534</v>
      </c>
      <c r="F367" s="14" t="n">
        <f aca="false">G367/3-1</f>
        <v>505</v>
      </c>
      <c r="G367" s="13" t="n">
        <v>1518</v>
      </c>
      <c r="H367" s="12" t="s">
        <v>1186</v>
      </c>
      <c r="I367" s="15" t="n">
        <v>2.55354988747096</v>
      </c>
    </row>
    <row r="368" customFormat="false" ht="15" hidden="false" customHeight="false" outlineLevel="0" collapsed="false">
      <c r="A368" s="11" t="n">
        <v>1204</v>
      </c>
      <c r="B368" s="18" t="s">
        <v>1201</v>
      </c>
      <c r="C368" s="13" t="s">
        <v>1202</v>
      </c>
      <c r="D368" s="13" t="s">
        <v>17</v>
      </c>
      <c r="E368" s="12" t="s">
        <v>1203</v>
      </c>
      <c r="F368" s="14" t="n">
        <f aca="false">G368/3-1</f>
        <v>965</v>
      </c>
      <c r="G368" s="13" t="n">
        <v>2898</v>
      </c>
      <c r="H368" s="12" t="s">
        <v>1186</v>
      </c>
      <c r="I368" s="15" t="n">
        <v>2.56714173807003</v>
      </c>
    </row>
    <row r="369" customFormat="false" ht="15" hidden="false" customHeight="false" outlineLevel="0" collapsed="false">
      <c r="A369" s="11" t="n">
        <v>909</v>
      </c>
      <c r="B369" s="12" t="s">
        <v>900</v>
      </c>
      <c r="C369" s="12" t="s">
        <v>901</v>
      </c>
      <c r="D369" s="12" t="s">
        <v>902</v>
      </c>
      <c r="E369" s="12" t="s">
        <v>903</v>
      </c>
      <c r="F369" s="14" t="n">
        <f aca="false">G369/3-1</f>
        <v>583</v>
      </c>
      <c r="G369" s="13" t="n">
        <v>1752</v>
      </c>
      <c r="H369" s="12" t="s">
        <v>1186</v>
      </c>
      <c r="I369" s="15" t="n">
        <v>2.55010839877125</v>
      </c>
    </row>
    <row r="370" customFormat="false" ht="15" hidden="false" customHeight="false" outlineLevel="0" collapsed="false">
      <c r="A370" s="11" t="n">
        <v>122</v>
      </c>
      <c r="B370" s="13" t="s">
        <v>1204</v>
      </c>
      <c r="C370" s="13" t="s">
        <v>1205</v>
      </c>
      <c r="D370" s="13" t="s">
        <v>17</v>
      </c>
      <c r="E370" s="12" t="s">
        <v>1206</v>
      </c>
      <c r="F370" s="14" t="n">
        <f aca="false">G370/3-1</f>
        <v>992</v>
      </c>
      <c r="G370" s="13" t="n">
        <v>2979</v>
      </c>
      <c r="H370" s="12" t="s">
        <v>1186</v>
      </c>
      <c r="I370" s="15" t="n">
        <v>2.62349252450222</v>
      </c>
    </row>
    <row r="371" customFormat="false" ht="15" hidden="false" customHeight="false" outlineLevel="0" collapsed="false">
      <c r="A371" s="11" t="n">
        <v>1138</v>
      </c>
      <c r="B371" s="12" t="s">
        <v>335</v>
      </c>
      <c r="C371" s="13" t="s">
        <v>336</v>
      </c>
      <c r="D371" s="13" t="s">
        <v>17</v>
      </c>
      <c r="E371" s="12" t="s">
        <v>337</v>
      </c>
      <c r="F371" s="14" t="n">
        <f aca="false">G371/3-1</f>
        <v>637</v>
      </c>
      <c r="G371" s="13" t="n">
        <v>1914</v>
      </c>
      <c r="H371" s="12" t="s">
        <v>1186</v>
      </c>
      <c r="I371" s="15" t="n">
        <v>2.55288284150915</v>
      </c>
    </row>
    <row r="372" customFormat="false" ht="15" hidden="false" customHeight="false" outlineLevel="0" collapsed="false">
      <c r="A372" s="11" t="n">
        <v>516</v>
      </c>
      <c r="B372" s="18" t="s">
        <v>1207</v>
      </c>
      <c r="C372" s="13" t="s">
        <v>1208</v>
      </c>
      <c r="D372" s="13" t="s">
        <v>1209</v>
      </c>
      <c r="E372" s="12" t="s">
        <v>1210</v>
      </c>
      <c r="F372" s="14" t="n">
        <f aca="false">G372/3-1</f>
        <v>1044</v>
      </c>
      <c r="G372" s="13" t="n">
        <v>3135</v>
      </c>
      <c r="H372" s="12" t="s">
        <v>1186</v>
      </c>
      <c r="I372" s="15" t="n">
        <v>2.5612884988962</v>
      </c>
    </row>
    <row r="373" customFormat="false" ht="15" hidden="false" customHeight="false" outlineLevel="0" collapsed="false">
      <c r="A373" s="11" t="n">
        <v>603</v>
      </c>
      <c r="B373" s="12" t="s">
        <v>206</v>
      </c>
      <c r="C373" s="13" t="s">
        <v>207</v>
      </c>
      <c r="D373" s="13" t="s">
        <v>208</v>
      </c>
      <c r="E373" s="12" t="s">
        <v>209</v>
      </c>
      <c r="F373" s="14" t="n">
        <f aca="false">G373/3-1</f>
        <v>651</v>
      </c>
      <c r="G373" s="13" t="n">
        <v>1956</v>
      </c>
      <c r="H373" s="12" t="s">
        <v>1186</v>
      </c>
      <c r="I373" s="15" t="n">
        <v>2.55374028400269</v>
      </c>
    </row>
    <row r="374" customFormat="false" ht="15" hidden="false" customHeight="false" outlineLevel="0" collapsed="false">
      <c r="A374" s="11" t="n">
        <v>1619</v>
      </c>
      <c r="B374" s="13" t="s">
        <v>1211</v>
      </c>
      <c r="C374" s="13" t="s">
        <v>1212</v>
      </c>
      <c r="D374" s="13" t="s">
        <v>1213</v>
      </c>
      <c r="E374" s="12" t="s">
        <v>1214</v>
      </c>
      <c r="F374" s="14" t="n">
        <f aca="false">G374/3-1</f>
        <v>1086</v>
      </c>
      <c r="G374" s="13" t="n">
        <v>3261</v>
      </c>
      <c r="H374" s="12" t="s">
        <v>1186</v>
      </c>
      <c r="I374" s="15" t="n">
        <v>2.89803650833216</v>
      </c>
    </row>
    <row r="375" customFormat="false" ht="15" hidden="false" customHeight="false" outlineLevel="0" collapsed="false">
      <c r="A375" s="11" t="n">
        <v>643</v>
      </c>
      <c r="B375" s="18" t="s">
        <v>1215</v>
      </c>
      <c r="C375" s="13" t="s">
        <v>1216</v>
      </c>
      <c r="D375" s="13" t="s">
        <v>17</v>
      </c>
      <c r="E375" s="12" t="s">
        <v>626</v>
      </c>
      <c r="F375" s="14" t="n">
        <f aca="false">G375/3-1</f>
        <v>660</v>
      </c>
      <c r="G375" s="13" t="n">
        <v>1983</v>
      </c>
      <c r="H375" s="12" t="s">
        <v>1186</v>
      </c>
      <c r="I375" s="15" t="n">
        <v>3.18092382863212</v>
      </c>
    </row>
    <row r="376" customFormat="false" ht="15" hidden="false" customHeight="false" outlineLevel="0" collapsed="false">
      <c r="A376" s="11" t="n">
        <v>1151</v>
      </c>
      <c r="B376" s="18" t="s">
        <v>1217</v>
      </c>
      <c r="C376" s="13" t="s">
        <v>1218</v>
      </c>
      <c r="D376" s="13" t="s">
        <v>17</v>
      </c>
      <c r="E376" s="12" t="s">
        <v>1219</v>
      </c>
      <c r="F376" s="14" t="n">
        <f aca="false">G376/3-1</f>
        <v>1176</v>
      </c>
      <c r="G376" s="13" t="n">
        <v>3531</v>
      </c>
      <c r="H376" s="12" t="s">
        <v>1186</v>
      </c>
      <c r="I376" s="15" t="n">
        <v>2.56843181386411</v>
      </c>
    </row>
    <row r="377" customFormat="false" ht="15" hidden="false" customHeight="false" outlineLevel="0" collapsed="false">
      <c r="A377" s="11" t="n">
        <v>139</v>
      </c>
      <c r="B377" s="12" t="s">
        <v>623</v>
      </c>
      <c r="C377" s="13" t="s">
        <v>624</v>
      </c>
      <c r="D377" s="13" t="s">
        <v>625</v>
      </c>
      <c r="E377" s="12" t="s">
        <v>626</v>
      </c>
      <c r="F377" s="14" t="n">
        <f aca="false">G377/3-1</f>
        <v>660</v>
      </c>
      <c r="G377" s="13" t="n">
        <v>1983</v>
      </c>
      <c r="H377" s="12" t="s">
        <v>1186</v>
      </c>
      <c r="I377" s="15" t="n">
        <v>2.54760580839559</v>
      </c>
    </row>
    <row r="378" customFormat="false" ht="15" hidden="false" customHeight="false" outlineLevel="0" collapsed="false">
      <c r="A378" s="11" t="n">
        <v>1164</v>
      </c>
      <c r="B378" s="18" t="s">
        <v>1220</v>
      </c>
      <c r="C378" s="13" t="s">
        <v>1221</v>
      </c>
      <c r="D378" s="13" t="s">
        <v>1222</v>
      </c>
      <c r="E378" s="12" t="s">
        <v>1223</v>
      </c>
      <c r="F378" s="14" t="n">
        <f aca="false">G378/3-1</f>
        <v>1218</v>
      </c>
      <c r="G378" s="13" t="n">
        <v>3657</v>
      </c>
      <c r="H378" s="12" t="s">
        <v>1186</v>
      </c>
      <c r="I378" s="15" t="n">
        <v>2.70202484329888</v>
      </c>
    </row>
    <row r="379" customFormat="false" ht="15" hidden="false" customHeight="false" outlineLevel="0" collapsed="false">
      <c r="A379" s="11" t="n">
        <v>1430</v>
      </c>
      <c r="B379" s="12" t="s">
        <v>30</v>
      </c>
      <c r="C379" s="13" t="s">
        <v>31</v>
      </c>
      <c r="D379" s="13" t="s">
        <v>32</v>
      </c>
      <c r="E379" s="12" t="s">
        <v>33</v>
      </c>
      <c r="F379" s="14" t="n">
        <f aca="false">G379/3-1</f>
        <v>700</v>
      </c>
      <c r="G379" s="13" t="n">
        <v>2103</v>
      </c>
      <c r="H379" s="12" t="s">
        <v>1186</v>
      </c>
      <c r="I379" s="15" t="n">
        <v>2.62454496760553</v>
      </c>
    </row>
    <row r="380" customFormat="false" ht="15" hidden="false" customHeight="false" outlineLevel="0" collapsed="false">
      <c r="A380" s="11" t="n">
        <v>830</v>
      </c>
      <c r="B380" s="12" t="s">
        <v>1224</v>
      </c>
      <c r="C380" s="12" t="s">
        <v>1225</v>
      </c>
      <c r="D380" s="12" t="s">
        <v>1226</v>
      </c>
      <c r="E380" s="12" t="s">
        <v>1227</v>
      </c>
      <c r="F380" s="14" t="n">
        <f aca="false">G380/3-1</f>
        <v>1233</v>
      </c>
      <c r="G380" s="13" t="n">
        <v>3702</v>
      </c>
      <c r="H380" s="12" t="s">
        <v>1186</v>
      </c>
      <c r="I380" s="15" t="n">
        <v>2.59467414485222</v>
      </c>
    </row>
    <row r="381" customFormat="false" ht="15" hidden="false" customHeight="false" outlineLevel="0" collapsed="false">
      <c r="A381" s="11" t="n">
        <v>1475</v>
      </c>
      <c r="B381" s="18" t="s">
        <v>1228</v>
      </c>
      <c r="C381" s="13" t="s">
        <v>1229</v>
      </c>
      <c r="D381" s="13" t="s">
        <v>17</v>
      </c>
      <c r="E381" s="12" t="s">
        <v>1230</v>
      </c>
      <c r="F381" s="14" t="n">
        <f aca="false">G381/3-1</f>
        <v>782</v>
      </c>
      <c r="G381" s="13" t="n">
        <v>2349</v>
      </c>
      <c r="H381" s="12" t="s">
        <v>1186</v>
      </c>
      <c r="I381" s="15" t="n">
        <v>2.53754749898148</v>
      </c>
    </row>
    <row r="382" customFormat="false" ht="15" hidden="false" customHeight="false" outlineLevel="0" collapsed="false">
      <c r="A382" s="11" t="n">
        <v>1695</v>
      </c>
      <c r="B382" s="18" t="s">
        <v>1231</v>
      </c>
      <c r="C382" s="13" t="s">
        <v>1232</v>
      </c>
      <c r="D382" s="13" t="s">
        <v>1233</v>
      </c>
      <c r="E382" s="12" t="s">
        <v>1234</v>
      </c>
      <c r="F382" s="14" t="n">
        <f aca="false">G382/3-1</f>
        <v>1416</v>
      </c>
      <c r="G382" s="13" t="n">
        <v>4251</v>
      </c>
      <c r="H382" s="12" t="s">
        <v>1186</v>
      </c>
      <c r="I382" s="15" t="n">
        <v>2.54177496025539</v>
      </c>
    </row>
    <row r="383" customFormat="false" ht="15" hidden="false" customHeight="false" outlineLevel="0" collapsed="false">
      <c r="A383" s="11" t="n">
        <v>1505</v>
      </c>
      <c r="B383" s="12" t="s">
        <v>1235</v>
      </c>
      <c r="C383" s="13" t="s">
        <v>1236</v>
      </c>
      <c r="D383" s="13" t="s">
        <v>1237</v>
      </c>
      <c r="E383" s="14" t="s">
        <v>1238</v>
      </c>
      <c r="F383" s="14" t="n">
        <f aca="false">G383/3-1</f>
        <v>122</v>
      </c>
      <c r="G383" s="13" t="n">
        <v>369</v>
      </c>
      <c r="H383" s="12" t="s">
        <v>14</v>
      </c>
      <c r="I383" s="15" t="n">
        <v>2.84470858187189</v>
      </c>
    </row>
    <row r="384" customFormat="false" ht="15" hidden="false" customHeight="false" outlineLevel="0" collapsed="false">
      <c r="A384" s="11" t="n">
        <v>636</v>
      </c>
      <c r="B384" s="13" t="s">
        <v>1239</v>
      </c>
      <c r="C384" s="13" t="s">
        <v>1240</v>
      </c>
      <c r="D384" s="13" t="s">
        <v>1241</v>
      </c>
      <c r="E384" s="14" t="s">
        <v>1242</v>
      </c>
      <c r="F384" s="14" t="n">
        <f aca="false">G384/3-1</f>
        <v>89</v>
      </c>
      <c r="G384" s="13" t="n">
        <v>270</v>
      </c>
      <c r="H384" s="12" t="s">
        <v>14</v>
      </c>
      <c r="I384" s="15" t="n">
        <v>3.59617002889053</v>
      </c>
    </row>
    <row r="385" customFormat="false" ht="15" hidden="false" customHeight="false" outlineLevel="0" collapsed="false">
      <c r="A385" s="11" t="n">
        <v>1158</v>
      </c>
      <c r="B385" s="12" t="s">
        <v>1243</v>
      </c>
      <c r="C385" s="13" t="s">
        <v>1244</v>
      </c>
      <c r="D385" s="13" t="s">
        <v>17</v>
      </c>
      <c r="E385" s="14" t="s">
        <v>1245</v>
      </c>
      <c r="F385" s="14" t="n">
        <f aca="false">G385/3-1</f>
        <v>277</v>
      </c>
      <c r="G385" s="13" t="n">
        <v>834</v>
      </c>
      <c r="H385" s="12" t="s">
        <v>14</v>
      </c>
      <c r="I385" s="15" t="n">
        <v>3.36794758804547</v>
      </c>
    </row>
    <row r="386" customFormat="false" ht="15" hidden="false" customHeight="false" outlineLevel="0" collapsed="false">
      <c r="A386" s="11" t="n">
        <v>1318</v>
      </c>
      <c r="B386" s="18" t="s">
        <v>1246</v>
      </c>
      <c r="C386" s="13" t="s">
        <v>1247</v>
      </c>
      <c r="D386" s="13" t="s">
        <v>1248</v>
      </c>
      <c r="E386" s="14" t="s">
        <v>1249</v>
      </c>
      <c r="F386" s="14" t="n">
        <f aca="false">G386/3-1</f>
        <v>250</v>
      </c>
      <c r="G386" s="13" t="n">
        <v>753</v>
      </c>
      <c r="H386" s="12" t="s">
        <v>14</v>
      </c>
      <c r="I386" s="15" t="n">
        <v>2.92605984737113</v>
      </c>
    </row>
    <row r="387" customFormat="false" ht="15" hidden="false" customHeight="false" outlineLevel="0" collapsed="false">
      <c r="A387" s="11" t="n">
        <v>826</v>
      </c>
      <c r="B387" s="12" t="s">
        <v>1250</v>
      </c>
      <c r="C387" s="13" t="s">
        <v>1251</v>
      </c>
      <c r="D387" s="13" t="s">
        <v>1252</v>
      </c>
      <c r="E387" s="14" t="s">
        <v>740</v>
      </c>
      <c r="F387" s="14" t="n">
        <f aca="false">G387/3-1</f>
        <v>354</v>
      </c>
      <c r="G387" s="13" t="n">
        <v>1065</v>
      </c>
      <c r="H387" s="12" t="s">
        <v>14</v>
      </c>
      <c r="I387" s="15" t="n">
        <v>2.63461555219576</v>
      </c>
    </row>
    <row r="388" customFormat="false" ht="15" hidden="false" customHeight="false" outlineLevel="0" collapsed="false">
      <c r="A388" s="11" t="n">
        <v>959</v>
      </c>
      <c r="B388" s="13" t="s">
        <v>1253</v>
      </c>
      <c r="C388" s="13" t="s">
        <v>1254</v>
      </c>
      <c r="D388" s="13" t="s">
        <v>1255</v>
      </c>
      <c r="E388" s="14" t="s">
        <v>1256</v>
      </c>
      <c r="F388" s="14" t="n">
        <f aca="false">G388/3-1</f>
        <v>631</v>
      </c>
      <c r="G388" s="13" t="n">
        <v>1896</v>
      </c>
      <c r="H388" s="12" t="s">
        <v>14</v>
      </c>
      <c r="I388" s="15" t="n">
        <v>2.9120656836211</v>
      </c>
    </row>
    <row r="389" customFormat="false" ht="15" hidden="false" customHeight="false" outlineLevel="0" collapsed="false">
      <c r="A389" s="11" t="n">
        <v>854</v>
      </c>
      <c r="B389" s="12" t="s">
        <v>1257</v>
      </c>
      <c r="C389" s="13" t="s">
        <v>1258</v>
      </c>
      <c r="D389" s="13" t="s">
        <v>17</v>
      </c>
      <c r="E389" s="14" t="s">
        <v>857</v>
      </c>
      <c r="F389" s="14" t="n">
        <f aca="false">G389/3-1</f>
        <v>426</v>
      </c>
      <c r="G389" s="13" t="n">
        <v>1281</v>
      </c>
      <c r="H389" s="12" t="s">
        <v>14</v>
      </c>
      <c r="I389" s="15" t="n">
        <v>2.70525982646439</v>
      </c>
    </row>
    <row r="390" customFormat="false" ht="15" hidden="false" customHeight="false" outlineLevel="0" collapsed="false">
      <c r="A390" s="11" t="n">
        <v>814</v>
      </c>
      <c r="B390" s="12" t="s">
        <v>1259</v>
      </c>
      <c r="C390" s="12" t="s">
        <v>1260</v>
      </c>
      <c r="D390" s="12" t="s">
        <v>1261</v>
      </c>
      <c r="E390" s="14" t="s">
        <v>667</v>
      </c>
      <c r="F390" s="14" t="n">
        <f aca="false">G390/3-1</f>
        <v>405</v>
      </c>
      <c r="G390" s="13" t="n">
        <v>1218</v>
      </c>
      <c r="H390" s="12" t="s">
        <v>14</v>
      </c>
      <c r="I390" s="15" t="n">
        <v>2.62243752477482</v>
      </c>
    </row>
    <row r="391" customFormat="false" ht="15" hidden="false" customHeight="false" outlineLevel="0" collapsed="false">
      <c r="A391" s="11" t="n">
        <v>53</v>
      </c>
      <c r="B391" s="12" t="s">
        <v>1262</v>
      </c>
      <c r="C391" s="13" t="s">
        <v>1263</v>
      </c>
      <c r="D391" s="13" t="s">
        <v>17</v>
      </c>
      <c r="E391" s="14" t="s">
        <v>1264</v>
      </c>
      <c r="F391" s="14" t="n">
        <f aca="false">G391/3-1</f>
        <v>610</v>
      </c>
      <c r="G391" s="13" t="n">
        <v>1833</v>
      </c>
      <c r="H391" s="12" t="s">
        <v>14</v>
      </c>
      <c r="I391" s="15" t="n">
        <v>2.56324835698098</v>
      </c>
    </row>
    <row r="392" customFormat="false" ht="15" hidden="false" customHeight="false" outlineLevel="0" collapsed="false">
      <c r="A392" s="11" t="n">
        <v>482</v>
      </c>
      <c r="B392" s="18" t="s">
        <v>1194</v>
      </c>
      <c r="C392" s="13" t="s">
        <v>1195</v>
      </c>
      <c r="D392" s="13" t="s">
        <v>17</v>
      </c>
      <c r="E392" s="14" t="s">
        <v>1196</v>
      </c>
      <c r="F392" s="14" t="n">
        <f aca="false">G392/3-1</f>
        <v>888</v>
      </c>
      <c r="G392" s="13" t="n">
        <v>2667</v>
      </c>
      <c r="H392" s="12" t="s">
        <v>14</v>
      </c>
      <c r="I392" s="15" t="n">
        <v>2.73214137307642</v>
      </c>
    </row>
    <row r="393" customFormat="false" ht="15" hidden="false" customHeight="false" outlineLevel="0" collapsed="false">
      <c r="A393" s="11" t="n">
        <v>1256</v>
      </c>
      <c r="B393" s="12" t="s">
        <v>1265</v>
      </c>
      <c r="C393" s="13" t="s">
        <v>1266</v>
      </c>
      <c r="D393" s="13" t="s">
        <v>1267</v>
      </c>
      <c r="E393" s="14" t="s">
        <v>1268</v>
      </c>
      <c r="F393" s="14" t="n">
        <f aca="false">G393/3-1</f>
        <v>749</v>
      </c>
      <c r="G393" s="13" t="n">
        <v>2250</v>
      </c>
      <c r="H393" s="12" t="s">
        <v>14</v>
      </c>
      <c r="I393" s="15" t="n">
        <v>2.60739194027725</v>
      </c>
    </row>
    <row r="394" customFormat="false" ht="15" hidden="false" customHeight="false" outlineLevel="0" collapsed="false">
      <c r="A394" s="11" t="n">
        <v>797</v>
      </c>
      <c r="B394" s="13" t="s">
        <v>1269</v>
      </c>
      <c r="C394" s="13" t="s">
        <v>1270</v>
      </c>
      <c r="D394" s="13" t="s">
        <v>1271</v>
      </c>
      <c r="E394" s="14" t="s">
        <v>1272</v>
      </c>
      <c r="F394" s="14" t="n">
        <f aca="false">G394/3-1</f>
        <v>94</v>
      </c>
      <c r="G394" s="13" t="n">
        <v>285</v>
      </c>
      <c r="H394" s="12" t="s">
        <v>14</v>
      </c>
      <c r="I394" s="15" t="n">
        <v>3.01305212786563</v>
      </c>
    </row>
    <row r="395" customFormat="false" ht="15" hidden="false" customHeight="false" outlineLevel="0" collapsed="false">
      <c r="A395" s="11" t="n">
        <v>1748</v>
      </c>
      <c r="B395" s="12" t="s">
        <v>1273</v>
      </c>
      <c r="C395" s="13" t="s">
        <v>1274</v>
      </c>
      <c r="D395" s="13" t="s">
        <v>1275</v>
      </c>
      <c r="E395" s="14" t="s">
        <v>1276</v>
      </c>
      <c r="F395" s="14" t="n">
        <f aca="false">G395/3-1</f>
        <v>946</v>
      </c>
      <c r="G395" s="13" t="n">
        <v>2841</v>
      </c>
      <c r="H395" s="12" t="s">
        <v>14</v>
      </c>
      <c r="I395" s="15" t="n">
        <v>2.66134862625144</v>
      </c>
    </row>
    <row r="396" customFormat="false" ht="15" hidden="false" customHeight="false" outlineLevel="0" collapsed="false">
      <c r="A396" s="11" t="n">
        <v>1007</v>
      </c>
      <c r="B396" s="13" t="s">
        <v>1277</v>
      </c>
      <c r="C396" s="13" t="s">
        <v>1278</v>
      </c>
      <c r="D396" s="13" t="s">
        <v>1279</v>
      </c>
      <c r="E396" s="14" t="s">
        <v>1280</v>
      </c>
      <c r="F396" s="14" t="n">
        <f aca="false">G396/3-1</f>
        <v>1364</v>
      </c>
      <c r="G396" s="13" t="n">
        <v>4095</v>
      </c>
      <c r="H396" s="12" t="s">
        <v>14</v>
      </c>
      <c r="I396" s="15" t="n">
        <v>2.55183255204465</v>
      </c>
    </row>
    <row r="397" customFormat="false" ht="15" hidden="false" customHeight="false" outlineLevel="0" collapsed="false">
      <c r="A397" s="11" t="n">
        <v>1090</v>
      </c>
      <c r="B397" s="18" t="s">
        <v>1281</v>
      </c>
      <c r="C397" s="13" t="s">
        <v>1282</v>
      </c>
      <c r="D397" s="13" t="s">
        <v>17</v>
      </c>
      <c r="E397" s="14" t="s">
        <v>1283</v>
      </c>
      <c r="F397" s="14" t="n">
        <f aca="false">G397/3-1</f>
        <v>239</v>
      </c>
      <c r="G397" s="13" t="n">
        <v>720</v>
      </c>
      <c r="H397" s="12" t="s">
        <v>14</v>
      </c>
      <c r="I397" s="15" t="n">
        <v>3.05282214693901</v>
      </c>
    </row>
    <row r="398" customFormat="false" ht="15" hidden="false" customHeight="false" outlineLevel="0" collapsed="false">
      <c r="A398" s="11" t="n">
        <v>1585</v>
      </c>
      <c r="B398" s="12" t="s">
        <v>1284</v>
      </c>
      <c r="C398" s="13" t="s">
        <v>1285</v>
      </c>
      <c r="D398" s="13" t="s">
        <v>17</v>
      </c>
      <c r="E398" s="14" t="s">
        <v>1286</v>
      </c>
      <c r="F398" s="14" t="n">
        <f aca="false">G398/3-1</f>
        <v>1960</v>
      </c>
      <c r="G398" s="13" t="n">
        <v>5883</v>
      </c>
      <c r="H398" s="12" t="s">
        <v>14</v>
      </c>
      <c r="I398" s="15" t="n">
        <v>2.56231619418074</v>
      </c>
    </row>
    <row r="399" customFormat="false" ht="15" hidden="false" customHeight="false" outlineLevel="0" collapsed="false">
      <c r="A399" s="11" t="n">
        <v>717</v>
      </c>
      <c r="B399" s="18" t="s">
        <v>1287</v>
      </c>
      <c r="C399" s="13" t="s">
        <v>1288</v>
      </c>
      <c r="D399" s="13" t="s">
        <v>17</v>
      </c>
      <c r="E399" s="14" t="s">
        <v>566</v>
      </c>
      <c r="F399" s="14" t="n">
        <f aca="false">G399/3-1</f>
        <v>350</v>
      </c>
      <c r="G399" s="13" t="n">
        <v>1053</v>
      </c>
      <c r="H399" s="12" t="s">
        <v>14</v>
      </c>
      <c r="I399" s="15" t="n">
        <v>2.79140165605605</v>
      </c>
    </row>
    <row r="400" customFormat="false" ht="15" hidden="false" customHeight="false" outlineLevel="0" collapsed="false">
      <c r="A400" s="11" t="n">
        <v>1564</v>
      </c>
      <c r="B400" s="12" t="s">
        <v>1289</v>
      </c>
      <c r="C400" s="13" t="s">
        <v>1290</v>
      </c>
      <c r="D400" s="13" t="s">
        <v>1291</v>
      </c>
      <c r="E400" s="14" t="s">
        <v>1292</v>
      </c>
      <c r="F400" s="14" t="n">
        <f aca="false">G400/3-1</f>
        <v>344</v>
      </c>
      <c r="G400" s="13" t="n">
        <v>1035</v>
      </c>
      <c r="H400" s="12" t="s">
        <v>14</v>
      </c>
      <c r="I400" s="15" t="n">
        <v>2.79643828030311</v>
      </c>
    </row>
    <row r="401" customFormat="false" ht="15" hidden="false" customHeight="false" outlineLevel="0" collapsed="false">
      <c r="A401" s="11" t="n">
        <v>1612</v>
      </c>
      <c r="B401" s="18" t="s">
        <v>1190</v>
      </c>
      <c r="C401" s="13" t="s">
        <v>1191</v>
      </c>
      <c r="D401" s="13" t="s">
        <v>1192</v>
      </c>
      <c r="E401" s="14" t="s">
        <v>1193</v>
      </c>
      <c r="F401" s="14" t="n">
        <f aca="false">G401/3-1</f>
        <v>812</v>
      </c>
      <c r="G401" s="13" t="n">
        <v>2439</v>
      </c>
      <c r="H401" s="12" t="s">
        <v>14</v>
      </c>
      <c r="I401" s="15" t="n">
        <v>2.54905136997177</v>
      </c>
    </row>
    <row r="402" customFormat="false" ht="15" hidden="false" customHeight="false" outlineLevel="0" collapsed="false">
      <c r="A402" s="11" t="n">
        <v>1713</v>
      </c>
      <c r="B402" s="12" t="s">
        <v>1293</v>
      </c>
      <c r="C402" s="13" t="s">
        <v>1294</v>
      </c>
      <c r="D402" s="13" t="s">
        <v>1295</v>
      </c>
      <c r="E402" s="14" t="s">
        <v>585</v>
      </c>
      <c r="F402" s="14" t="n">
        <f aca="false">G402/3-1</f>
        <v>524</v>
      </c>
      <c r="G402" s="13" t="n">
        <v>1575</v>
      </c>
      <c r="H402" s="12" t="s">
        <v>14</v>
      </c>
      <c r="I402" s="15" t="n">
        <v>3.10066781275002</v>
      </c>
    </row>
    <row r="403" customFormat="false" ht="15" hidden="false" customHeight="false" outlineLevel="0" collapsed="false">
      <c r="A403" s="11" t="n">
        <v>470</v>
      </c>
      <c r="B403" s="18" t="s">
        <v>1296</v>
      </c>
      <c r="C403" s="13" t="s">
        <v>1297</v>
      </c>
      <c r="D403" s="13" t="s">
        <v>1298</v>
      </c>
      <c r="E403" s="14" t="s">
        <v>1299</v>
      </c>
      <c r="F403" s="14" t="n">
        <f aca="false">G403/3-1</f>
        <v>1027</v>
      </c>
      <c r="G403" s="13" t="n">
        <v>3084</v>
      </c>
      <c r="H403" s="12" t="s">
        <v>14</v>
      </c>
      <c r="I403" s="15" t="n">
        <v>2.66297992040127</v>
      </c>
    </row>
    <row r="404" customFormat="false" ht="15" hidden="false" customHeight="false" outlineLevel="0" collapsed="false">
      <c r="A404" s="11" t="n">
        <v>91</v>
      </c>
      <c r="B404" s="12" t="s">
        <v>1300</v>
      </c>
      <c r="C404" s="13" t="s">
        <v>1301</v>
      </c>
      <c r="D404" s="13" t="s">
        <v>17</v>
      </c>
      <c r="E404" s="14" t="s">
        <v>1302</v>
      </c>
      <c r="F404" s="14" t="n">
        <f aca="false">G404/3-1</f>
        <v>1291</v>
      </c>
      <c r="G404" s="13" t="n">
        <v>3876</v>
      </c>
      <c r="H404" s="12" t="s">
        <v>14</v>
      </c>
      <c r="I404" s="15" t="n">
        <v>2.52816022128147</v>
      </c>
    </row>
    <row r="405" customFormat="false" ht="15" hidden="false" customHeight="false" outlineLevel="0" collapsed="false">
      <c r="A405" s="11" t="n">
        <v>750</v>
      </c>
      <c r="B405" s="18" t="s">
        <v>1303</v>
      </c>
      <c r="C405" s="13" t="s">
        <v>1304</v>
      </c>
      <c r="D405" s="13" t="s">
        <v>1305</v>
      </c>
      <c r="E405" s="14" t="s">
        <v>1306</v>
      </c>
      <c r="F405" s="14" t="n">
        <f aca="false">G405/3-1</f>
        <v>465</v>
      </c>
      <c r="G405" s="13" t="n">
        <v>1398</v>
      </c>
      <c r="H405" s="12" t="s">
        <v>14</v>
      </c>
      <c r="I405" s="15" t="n">
        <v>3.04349326715857</v>
      </c>
    </row>
    <row r="406" customFormat="false" ht="15" hidden="false" customHeight="false" outlineLevel="0" collapsed="false">
      <c r="A406" s="11" t="n">
        <v>389</v>
      </c>
      <c r="B406" s="18" t="s">
        <v>1307</v>
      </c>
      <c r="C406" s="13" t="s">
        <v>1308</v>
      </c>
      <c r="D406" s="13" t="s">
        <v>17</v>
      </c>
      <c r="E406" s="12" t="s">
        <v>1309</v>
      </c>
      <c r="F406" s="14" t="n">
        <f aca="false">G406/3-1</f>
        <v>868</v>
      </c>
      <c r="G406" s="13" t="n">
        <v>2607</v>
      </c>
      <c r="H406" s="12" t="s">
        <v>1186</v>
      </c>
      <c r="I406" s="15" t="n">
        <v>2.56584781867352</v>
      </c>
    </row>
    <row r="407" customFormat="false" ht="15" hidden="false" customHeight="false" outlineLevel="0" collapsed="false">
      <c r="A407" s="11" t="n">
        <v>1699</v>
      </c>
      <c r="B407" s="13" t="s">
        <v>1310</v>
      </c>
      <c r="C407" s="13" t="s">
        <v>1311</v>
      </c>
      <c r="D407" s="13" t="s">
        <v>1312</v>
      </c>
      <c r="E407" s="12" t="s">
        <v>1313</v>
      </c>
      <c r="F407" s="14" t="n">
        <f aca="false">G407/3-1</f>
        <v>1440</v>
      </c>
      <c r="G407" s="13" t="n">
        <v>4323</v>
      </c>
      <c r="H407" s="12" t="s">
        <v>1186</v>
      </c>
      <c r="I407" s="15" t="n">
        <v>2.58812884139157</v>
      </c>
    </row>
    <row r="408" customFormat="false" ht="15" hidden="false" customHeight="false" outlineLevel="0" collapsed="false">
      <c r="A408" s="11" t="n">
        <v>1213</v>
      </c>
      <c r="B408" s="12" t="s">
        <v>37</v>
      </c>
      <c r="C408" s="13" t="s">
        <v>38</v>
      </c>
      <c r="D408" s="13" t="s">
        <v>17</v>
      </c>
      <c r="E408" s="12" t="s">
        <v>39</v>
      </c>
      <c r="F408" s="14" t="n">
        <f aca="false">G408/3-1</f>
        <v>890</v>
      </c>
      <c r="G408" s="13" t="n">
        <v>2673</v>
      </c>
      <c r="H408" s="12" t="s">
        <v>1186</v>
      </c>
      <c r="I408" s="15" t="n">
        <v>2.59519353237505</v>
      </c>
    </row>
    <row r="409" customFormat="false" ht="15" hidden="false" customHeight="false" outlineLevel="0" collapsed="false">
      <c r="A409" s="11" t="n">
        <v>1106</v>
      </c>
      <c r="B409" s="12" t="s">
        <v>826</v>
      </c>
      <c r="C409" s="13" t="s">
        <v>827</v>
      </c>
      <c r="D409" s="13" t="s">
        <v>17</v>
      </c>
      <c r="E409" s="12" t="s">
        <v>828</v>
      </c>
      <c r="F409" s="14" t="n">
        <f aca="false">G409/3-1</f>
        <v>158</v>
      </c>
      <c r="G409" s="13" t="n">
        <v>477</v>
      </c>
      <c r="H409" s="12" t="s">
        <v>1186</v>
      </c>
      <c r="I409" s="15" t="n">
        <v>2.60697115303194</v>
      </c>
    </row>
    <row r="410" customFormat="false" ht="15" hidden="false" customHeight="false" outlineLevel="0" collapsed="false">
      <c r="A410" s="11" t="n">
        <v>529</v>
      </c>
      <c r="B410" s="18" t="s">
        <v>1314</v>
      </c>
      <c r="C410" s="13" t="s">
        <v>1315</v>
      </c>
      <c r="D410" s="13" t="s">
        <v>17</v>
      </c>
      <c r="E410" s="12" t="s">
        <v>1316</v>
      </c>
      <c r="F410" s="14" t="n">
        <f aca="false">G410/3-1</f>
        <v>988</v>
      </c>
      <c r="G410" s="13" t="n">
        <v>2967</v>
      </c>
      <c r="H410" s="12" t="s">
        <v>1186</v>
      </c>
      <c r="I410" s="15" t="n">
        <v>2.58032108985609</v>
      </c>
    </row>
    <row r="411" customFormat="false" ht="15" hidden="false" customHeight="false" outlineLevel="0" collapsed="false">
      <c r="A411" s="11" t="n">
        <v>567</v>
      </c>
      <c r="B411" s="12" t="s">
        <v>693</v>
      </c>
      <c r="C411" s="13" t="s">
        <v>694</v>
      </c>
      <c r="D411" s="13" t="s">
        <v>695</v>
      </c>
      <c r="E411" s="12" t="s">
        <v>696</v>
      </c>
      <c r="F411" s="14" t="n">
        <f aca="false">G411/3-1</f>
        <v>190</v>
      </c>
      <c r="G411" s="13" t="n">
        <v>573</v>
      </c>
      <c r="H411" s="12" t="s">
        <v>1186</v>
      </c>
      <c r="I411" s="15" t="n">
        <v>2.57400855892582</v>
      </c>
    </row>
    <row r="412" customFormat="false" ht="15" hidden="false" customHeight="false" outlineLevel="0" collapsed="false">
      <c r="A412" s="11" t="n">
        <v>898</v>
      </c>
      <c r="B412" s="18" t="s">
        <v>1317</v>
      </c>
      <c r="C412" s="13" t="s">
        <v>1318</v>
      </c>
      <c r="D412" s="13" t="s">
        <v>17</v>
      </c>
      <c r="E412" s="12" t="s">
        <v>351</v>
      </c>
      <c r="F412" s="14" t="n">
        <f aca="false">G412/3-1</f>
        <v>1005</v>
      </c>
      <c r="G412" s="13" t="n">
        <v>3018</v>
      </c>
      <c r="H412" s="12" t="s">
        <v>1186</v>
      </c>
      <c r="I412" s="15" t="n">
        <v>2.56658767316574</v>
      </c>
    </row>
    <row r="413" customFormat="false" ht="15" hidden="false" customHeight="false" outlineLevel="0" collapsed="false">
      <c r="A413" s="11" t="n">
        <v>1560</v>
      </c>
      <c r="B413" s="12" t="s">
        <v>153</v>
      </c>
      <c r="C413" s="13" t="s">
        <v>154</v>
      </c>
      <c r="D413" s="13" t="s">
        <v>155</v>
      </c>
      <c r="E413" s="12" t="s">
        <v>156</v>
      </c>
      <c r="F413" s="14" t="n">
        <f aca="false">G413/3-1</f>
        <v>208</v>
      </c>
      <c r="G413" s="13" t="n">
        <v>627</v>
      </c>
      <c r="H413" s="12" t="s">
        <v>1186</v>
      </c>
      <c r="I413" s="15" t="n">
        <v>2.5871605143864</v>
      </c>
    </row>
    <row r="414" customFormat="false" ht="15" hidden="false" customHeight="false" outlineLevel="0" collapsed="false">
      <c r="A414" s="11" t="n">
        <v>1068</v>
      </c>
      <c r="B414" s="12" t="s">
        <v>43</v>
      </c>
      <c r="C414" s="13" t="s">
        <v>44</v>
      </c>
      <c r="D414" s="13" t="s">
        <v>17</v>
      </c>
      <c r="E414" s="12" t="s">
        <v>45</v>
      </c>
      <c r="F414" s="14" t="n">
        <f aca="false">G414/3-1</f>
        <v>1231</v>
      </c>
      <c r="G414" s="13" t="n">
        <v>3696</v>
      </c>
      <c r="H414" s="12" t="s">
        <v>1186</v>
      </c>
      <c r="I414" s="15" t="n">
        <v>2.58005242638826</v>
      </c>
    </row>
    <row r="415" customFormat="false" ht="15" hidden="false" customHeight="false" outlineLevel="0" collapsed="false">
      <c r="A415" s="11" t="n">
        <v>1301</v>
      </c>
      <c r="B415" s="12" t="s">
        <v>1121</v>
      </c>
      <c r="C415" s="13" t="s">
        <v>1122</v>
      </c>
      <c r="D415" s="13" t="s">
        <v>1123</v>
      </c>
      <c r="E415" s="12" t="s">
        <v>792</v>
      </c>
      <c r="F415" s="14" t="n">
        <f aca="false">G415/3-1</f>
        <v>259</v>
      </c>
      <c r="G415" s="13" t="n">
        <v>780</v>
      </c>
      <c r="H415" s="12" t="s">
        <v>1186</v>
      </c>
      <c r="I415" s="15" t="n">
        <v>2.57337222990076</v>
      </c>
    </row>
    <row r="416" customFormat="false" ht="15" hidden="false" customHeight="false" outlineLevel="0" collapsed="false">
      <c r="A416" s="11" t="n">
        <v>1506</v>
      </c>
      <c r="B416" s="12" t="s">
        <v>1235</v>
      </c>
      <c r="C416" s="13" t="s">
        <v>1236</v>
      </c>
      <c r="D416" s="13" t="s">
        <v>1237</v>
      </c>
      <c r="E416" s="12" t="s">
        <v>1238</v>
      </c>
      <c r="F416" s="14" t="n">
        <f aca="false">G416/3-1</f>
        <v>122</v>
      </c>
      <c r="G416" s="13" t="n">
        <v>369</v>
      </c>
      <c r="H416" s="12" t="s">
        <v>1186</v>
      </c>
      <c r="I416" s="15" t="n">
        <v>2.87042685771314</v>
      </c>
    </row>
    <row r="417" customFormat="false" ht="15" hidden="false" customHeight="false" outlineLevel="0" collapsed="false">
      <c r="A417" s="11" t="n">
        <v>1541</v>
      </c>
      <c r="B417" s="12" t="s">
        <v>259</v>
      </c>
      <c r="C417" s="13" t="s">
        <v>260</v>
      </c>
      <c r="D417" s="13" t="s">
        <v>261</v>
      </c>
      <c r="E417" s="12" t="s">
        <v>262</v>
      </c>
      <c r="F417" s="14" t="n">
        <f aca="false">G417/3-1</f>
        <v>266</v>
      </c>
      <c r="G417" s="13" t="n">
        <v>801</v>
      </c>
      <c r="H417" s="12" t="s">
        <v>1186</v>
      </c>
      <c r="I417" s="15" t="n">
        <v>2.58184038478805</v>
      </c>
    </row>
    <row r="418" customFormat="false" ht="15" hidden="false" customHeight="false" outlineLevel="0" collapsed="false">
      <c r="A418" s="11" t="n">
        <v>905</v>
      </c>
      <c r="B418" s="18" t="s">
        <v>1319</v>
      </c>
      <c r="C418" s="13" t="s">
        <v>1320</v>
      </c>
      <c r="D418" s="13" t="s">
        <v>17</v>
      </c>
      <c r="E418" s="12" t="s">
        <v>1321</v>
      </c>
      <c r="F418" s="14" t="n">
        <f aca="false">G418/3-1</f>
        <v>134</v>
      </c>
      <c r="G418" s="13" t="n">
        <v>405</v>
      </c>
      <c r="H418" s="12" t="s">
        <v>1186</v>
      </c>
      <c r="I418" s="15" t="n">
        <v>2.57319025022833</v>
      </c>
    </row>
    <row r="419" customFormat="false" ht="15" hidden="false" customHeight="false" outlineLevel="0" collapsed="false">
      <c r="A419" s="11" t="n">
        <v>1445</v>
      </c>
      <c r="B419" s="12" t="s">
        <v>1127</v>
      </c>
      <c r="C419" s="13" t="s">
        <v>1128</v>
      </c>
      <c r="D419" s="13" t="s">
        <v>1129</v>
      </c>
      <c r="E419" s="12" t="s">
        <v>109</v>
      </c>
      <c r="F419" s="14" t="n">
        <f aca="false">G419/3-1</f>
        <v>310</v>
      </c>
      <c r="G419" s="13" t="n">
        <v>933</v>
      </c>
      <c r="H419" s="12" t="s">
        <v>1186</v>
      </c>
      <c r="I419" s="15" t="n">
        <v>3.12567896071269</v>
      </c>
    </row>
    <row r="420" customFormat="false" ht="15" hidden="false" customHeight="false" outlineLevel="0" collapsed="false">
      <c r="A420" s="11" t="n">
        <v>420</v>
      </c>
      <c r="B420" s="18" t="s">
        <v>1322</v>
      </c>
      <c r="C420" s="13" t="s">
        <v>1323</v>
      </c>
      <c r="D420" s="13" t="s">
        <v>511</v>
      </c>
      <c r="E420" s="12" t="s">
        <v>1324</v>
      </c>
      <c r="F420" s="14" t="n">
        <f aca="false">G420/3-1</f>
        <v>143</v>
      </c>
      <c r="G420" s="13" t="n">
        <v>432</v>
      </c>
      <c r="H420" s="12" t="s">
        <v>1186</v>
      </c>
      <c r="I420" s="15" t="n">
        <v>2.79594813662614</v>
      </c>
    </row>
    <row r="421" customFormat="false" ht="15" hidden="false" customHeight="false" outlineLevel="0" collapsed="false">
      <c r="A421" s="11" t="n">
        <v>766</v>
      </c>
      <c r="B421" s="12" t="s">
        <v>1134</v>
      </c>
      <c r="C421" s="13" t="s">
        <v>1135</v>
      </c>
      <c r="D421" s="13" t="s">
        <v>1136</v>
      </c>
      <c r="E421" s="12" t="s">
        <v>1137</v>
      </c>
      <c r="F421" s="14" t="n">
        <f aca="false">G421/3-1</f>
        <v>376</v>
      </c>
      <c r="G421" s="13" t="n">
        <v>1131</v>
      </c>
      <c r="H421" s="12" t="s">
        <v>1186</v>
      </c>
      <c r="I421" s="15" t="n">
        <v>2.71763787504072</v>
      </c>
    </row>
    <row r="422" customFormat="false" ht="15" hidden="false" customHeight="false" outlineLevel="0" collapsed="false">
      <c r="A422" s="11" t="n">
        <v>770</v>
      </c>
      <c r="B422" s="18" t="s">
        <v>1325</v>
      </c>
      <c r="C422" s="13" t="s">
        <v>1326</v>
      </c>
      <c r="D422" s="13" t="s">
        <v>1327</v>
      </c>
      <c r="E422" s="12" t="s">
        <v>919</v>
      </c>
      <c r="F422" s="14" t="n">
        <f aca="false">G422/3-1</f>
        <v>218</v>
      </c>
      <c r="G422" s="13" t="n">
        <v>657</v>
      </c>
      <c r="H422" s="12" t="s">
        <v>1186</v>
      </c>
      <c r="I422" s="15" t="n">
        <v>3.0015640466421</v>
      </c>
    </row>
    <row r="423" customFormat="false" ht="15" hidden="false" customHeight="false" outlineLevel="0" collapsed="false">
      <c r="A423" s="11" t="n">
        <v>1176</v>
      </c>
      <c r="B423" s="12" t="s">
        <v>430</v>
      </c>
      <c r="C423" s="13" t="s">
        <v>431</v>
      </c>
      <c r="D423" s="13" t="s">
        <v>17</v>
      </c>
      <c r="E423" s="12" t="s">
        <v>432</v>
      </c>
      <c r="F423" s="14" t="n">
        <f aca="false">G423/3-1</f>
        <v>393</v>
      </c>
      <c r="G423" s="13" t="n">
        <v>1182</v>
      </c>
      <c r="H423" s="12" t="s">
        <v>1186</v>
      </c>
      <c r="I423" s="15" t="n">
        <v>3.22809828281832</v>
      </c>
    </row>
    <row r="424" customFormat="false" ht="15" hidden="false" customHeight="false" outlineLevel="0" collapsed="false">
      <c r="A424" s="11" t="n">
        <v>695</v>
      </c>
      <c r="B424" s="18" t="s">
        <v>1328</v>
      </c>
      <c r="C424" s="13" t="s">
        <v>1329</v>
      </c>
      <c r="D424" s="13" t="s">
        <v>1330</v>
      </c>
      <c r="E424" s="12" t="s">
        <v>1331</v>
      </c>
      <c r="F424" s="14" t="n">
        <f aca="false">G424/3-1</f>
        <v>258</v>
      </c>
      <c r="G424" s="13" t="n">
        <v>777</v>
      </c>
      <c r="H424" s="12" t="s">
        <v>1186</v>
      </c>
      <c r="I424" s="15" t="n">
        <v>2.55828493744943</v>
      </c>
    </row>
    <row r="425" customFormat="false" ht="15" hidden="false" customHeight="false" outlineLevel="0" collapsed="false">
      <c r="A425" s="11" t="n">
        <v>952</v>
      </c>
      <c r="B425" s="18" t="s">
        <v>1332</v>
      </c>
      <c r="C425" s="13" t="s">
        <v>1333</v>
      </c>
      <c r="D425" s="13" t="s">
        <v>1334</v>
      </c>
      <c r="E425" s="12" t="s">
        <v>714</v>
      </c>
      <c r="F425" s="14" t="n">
        <f aca="false">G425/3-1</f>
        <v>281</v>
      </c>
      <c r="G425" s="13" t="n">
        <v>846</v>
      </c>
      <c r="H425" s="12" t="s">
        <v>1186</v>
      </c>
      <c r="I425" s="15" t="n">
        <v>2.55469101661071</v>
      </c>
    </row>
    <row r="426" customFormat="false" ht="15" hidden="false" customHeight="false" outlineLevel="0" collapsed="false">
      <c r="A426" s="11" t="n">
        <v>1761</v>
      </c>
      <c r="B426" s="12" t="s">
        <v>122</v>
      </c>
      <c r="C426" s="13" t="s">
        <v>123</v>
      </c>
      <c r="D426" s="13" t="s">
        <v>17</v>
      </c>
      <c r="E426" s="12" t="s">
        <v>124</v>
      </c>
      <c r="F426" s="14" t="n">
        <f aca="false">G426/3-1</f>
        <v>457</v>
      </c>
      <c r="G426" s="13" t="n">
        <v>1374</v>
      </c>
      <c r="H426" s="12" t="s">
        <v>1186</v>
      </c>
      <c r="I426" s="15" t="n">
        <v>3.05088751251253</v>
      </c>
    </row>
    <row r="427" customFormat="false" ht="15" hidden="false" customHeight="false" outlineLevel="0" collapsed="false">
      <c r="A427" s="11" t="n">
        <v>1424</v>
      </c>
      <c r="B427" s="18" t="s">
        <v>1335</v>
      </c>
      <c r="C427" s="13" t="s">
        <v>1336</v>
      </c>
      <c r="D427" s="13" t="s">
        <v>1337</v>
      </c>
      <c r="E427" s="12" t="s">
        <v>1338</v>
      </c>
      <c r="F427" s="14" t="n">
        <f aca="false">G427/3-1</f>
        <v>300</v>
      </c>
      <c r="G427" s="13" t="n">
        <v>903</v>
      </c>
      <c r="H427" s="12" t="s">
        <v>1186</v>
      </c>
      <c r="I427" s="15" t="n">
        <v>3.1641895126144</v>
      </c>
    </row>
    <row r="428" customFormat="false" ht="15" hidden="false" customHeight="false" outlineLevel="0" collapsed="false">
      <c r="A428" s="11" t="n">
        <v>335</v>
      </c>
      <c r="B428" s="12" t="s">
        <v>282</v>
      </c>
      <c r="C428" s="13" t="s">
        <v>283</v>
      </c>
      <c r="D428" s="13" t="s">
        <v>284</v>
      </c>
      <c r="E428" s="12" t="s">
        <v>285</v>
      </c>
      <c r="F428" s="14" t="n">
        <f aca="false">G428/3-1</f>
        <v>459</v>
      </c>
      <c r="G428" s="13" t="n">
        <v>1380</v>
      </c>
      <c r="H428" s="12" t="s">
        <v>1186</v>
      </c>
      <c r="I428" s="15" t="n">
        <v>2.98024405943973</v>
      </c>
    </row>
    <row r="429" customFormat="false" ht="15" hidden="false" customHeight="false" outlineLevel="0" collapsed="false">
      <c r="A429" s="11" t="n">
        <v>906</v>
      </c>
      <c r="B429" s="18" t="s">
        <v>1319</v>
      </c>
      <c r="C429" s="13" t="s">
        <v>1320</v>
      </c>
      <c r="D429" s="13" t="s">
        <v>17</v>
      </c>
      <c r="E429" s="14" t="s">
        <v>1321</v>
      </c>
      <c r="F429" s="14" t="n">
        <f aca="false">G429/3-1</f>
        <v>134</v>
      </c>
      <c r="G429" s="13" t="n">
        <v>405</v>
      </c>
      <c r="H429" s="12" t="s">
        <v>14</v>
      </c>
      <c r="I429" s="15" t="n">
        <v>2.76960898069259</v>
      </c>
    </row>
    <row r="430" customFormat="false" ht="15" hidden="false" customHeight="false" outlineLevel="0" collapsed="false">
      <c r="A430" s="11" t="n">
        <v>799</v>
      </c>
      <c r="B430" s="18" t="s">
        <v>1339</v>
      </c>
      <c r="C430" s="13" t="s">
        <v>1340</v>
      </c>
      <c r="D430" s="13" t="s">
        <v>1341</v>
      </c>
      <c r="E430" s="14" t="s">
        <v>1342</v>
      </c>
      <c r="F430" s="14" t="n">
        <f aca="false">G430/3-1</f>
        <v>91</v>
      </c>
      <c r="G430" s="13" t="n">
        <v>276</v>
      </c>
      <c r="H430" s="12" t="s">
        <v>14</v>
      </c>
      <c r="I430" s="15" t="n">
        <v>2.81659218203763</v>
      </c>
    </row>
    <row r="431" customFormat="false" ht="15" hidden="false" customHeight="false" outlineLevel="0" collapsed="false">
      <c r="A431" s="11" t="n">
        <v>1425</v>
      </c>
      <c r="B431" s="12" t="s">
        <v>1335</v>
      </c>
      <c r="C431" s="13" t="s">
        <v>1336</v>
      </c>
      <c r="D431" s="13" t="s">
        <v>1337</v>
      </c>
      <c r="E431" s="14" t="s">
        <v>1338</v>
      </c>
      <c r="F431" s="14" t="n">
        <f aca="false">G431/3-1</f>
        <v>300</v>
      </c>
      <c r="G431" s="13" t="n">
        <v>903</v>
      </c>
      <c r="H431" s="12" t="s">
        <v>14</v>
      </c>
      <c r="I431" s="15" t="n">
        <v>2.73603698048658</v>
      </c>
    </row>
    <row r="432" customFormat="false" ht="15" hidden="false" customHeight="false" outlineLevel="0" collapsed="false">
      <c r="A432" s="11" t="n">
        <v>654</v>
      </c>
      <c r="B432" s="13" t="s">
        <v>1343</v>
      </c>
      <c r="C432" s="13" t="s">
        <v>1344</v>
      </c>
      <c r="D432" s="13" t="s">
        <v>1345</v>
      </c>
      <c r="E432" s="14" t="s">
        <v>1346</v>
      </c>
      <c r="F432" s="14" t="n">
        <f aca="false">G432/3-1</f>
        <v>370</v>
      </c>
      <c r="G432" s="13" t="n">
        <v>1113</v>
      </c>
      <c r="H432" s="12" t="s">
        <v>14</v>
      </c>
      <c r="I432" s="15" t="n">
        <v>3.52640009868844</v>
      </c>
    </row>
    <row r="433" customFormat="false" ht="15" hidden="false" customHeight="false" outlineLevel="0" collapsed="false">
      <c r="A433" s="11" t="n">
        <v>1118</v>
      </c>
      <c r="B433" s="18" t="s">
        <v>1347</v>
      </c>
      <c r="C433" s="13" t="s">
        <v>1348</v>
      </c>
      <c r="D433" s="13" t="s">
        <v>1349</v>
      </c>
      <c r="E433" s="14" t="s">
        <v>1350</v>
      </c>
      <c r="F433" s="14" t="n">
        <f aca="false">G433/3-1</f>
        <v>675</v>
      </c>
      <c r="G433" s="13" t="n">
        <v>2028</v>
      </c>
      <c r="H433" s="12" t="s">
        <v>14</v>
      </c>
      <c r="I433" s="15" t="n">
        <v>3.1631847687922</v>
      </c>
    </row>
    <row r="434" customFormat="false" ht="15" hidden="false" customHeight="false" outlineLevel="0" collapsed="false">
      <c r="A434" s="11" t="n">
        <v>552</v>
      </c>
      <c r="B434" s="12" t="s">
        <v>1351</v>
      </c>
      <c r="C434" s="13" t="s">
        <v>1352</v>
      </c>
      <c r="D434" s="13" t="s">
        <v>1353</v>
      </c>
      <c r="E434" s="14" t="s">
        <v>1354</v>
      </c>
      <c r="F434" s="14" t="n">
        <f aca="false">G434/3-1</f>
        <v>441</v>
      </c>
      <c r="G434" s="13" t="n">
        <v>1326</v>
      </c>
      <c r="H434" s="12" t="s">
        <v>14</v>
      </c>
      <c r="I434" s="15" t="n">
        <v>3.33718902786022</v>
      </c>
    </row>
    <row r="435" customFormat="false" ht="15" hidden="false" customHeight="false" outlineLevel="0" collapsed="false">
      <c r="A435" s="11" t="n">
        <v>668</v>
      </c>
      <c r="B435" s="18" t="s">
        <v>1355</v>
      </c>
      <c r="C435" s="13" t="s">
        <v>1356</v>
      </c>
      <c r="D435" s="13" t="s">
        <v>17</v>
      </c>
      <c r="E435" s="14" t="s">
        <v>1357</v>
      </c>
      <c r="F435" s="14" t="n">
        <f aca="false">G435/3-1</f>
        <v>415</v>
      </c>
      <c r="G435" s="13" t="n">
        <v>1248</v>
      </c>
      <c r="H435" s="12" t="s">
        <v>14</v>
      </c>
      <c r="I435" s="15" t="n">
        <v>3.19805303114727</v>
      </c>
    </row>
    <row r="436" customFormat="false" ht="15" hidden="false" customHeight="false" outlineLevel="0" collapsed="false">
      <c r="A436" s="11" t="n">
        <v>712</v>
      </c>
      <c r="B436" s="12" t="s">
        <v>1358</v>
      </c>
      <c r="C436" s="13" t="s">
        <v>1359</v>
      </c>
      <c r="D436" s="13" t="s">
        <v>17</v>
      </c>
      <c r="E436" s="14" t="s">
        <v>718</v>
      </c>
      <c r="F436" s="14" t="n">
        <f aca="false">G436/3-1</f>
        <v>642</v>
      </c>
      <c r="G436" s="13" t="n">
        <v>1929</v>
      </c>
      <c r="H436" s="12" t="s">
        <v>14</v>
      </c>
      <c r="I436" s="15" t="n">
        <v>2.89743302210635</v>
      </c>
    </row>
    <row r="437" customFormat="false" ht="15" hidden="false" customHeight="false" outlineLevel="0" collapsed="false">
      <c r="A437" s="11" t="n">
        <v>171</v>
      </c>
      <c r="B437" s="18" t="s">
        <v>1360</v>
      </c>
      <c r="C437" s="13" t="s">
        <v>1361</v>
      </c>
      <c r="D437" s="13" t="s">
        <v>17</v>
      </c>
      <c r="E437" s="14" t="s">
        <v>1362</v>
      </c>
      <c r="F437" s="14" t="n">
        <f aca="false">G437/3-1</f>
        <v>954</v>
      </c>
      <c r="G437" s="13" t="n">
        <v>2865</v>
      </c>
      <c r="H437" s="12" t="s">
        <v>14</v>
      </c>
      <c r="I437" s="15" t="n">
        <v>2.57509724422181</v>
      </c>
    </row>
    <row r="438" customFormat="false" ht="15" hidden="false" customHeight="false" outlineLevel="0" collapsed="false">
      <c r="A438" s="11" t="n">
        <v>185</v>
      </c>
      <c r="B438" s="13" t="s">
        <v>1363</v>
      </c>
      <c r="C438" s="13" t="s">
        <v>1364</v>
      </c>
      <c r="D438" s="13" t="s">
        <v>1365</v>
      </c>
      <c r="E438" s="14" t="s">
        <v>1230</v>
      </c>
      <c r="F438" s="14" t="n">
        <f aca="false">G438/3-1</f>
        <v>782</v>
      </c>
      <c r="G438" s="13" t="n">
        <v>2349</v>
      </c>
      <c r="H438" s="12" t="s">
        <v>14</v>
      </c>
      <c r="I438" s="15" t="n">
        <v>2.75566565074305</v>
      </c>
    </row>
    <row r="439" customFormat="false" ht="15" hidden="false" customHeight="false" outlineLevel="0" collapsed="false">
      <c r="A439" s="11" t="n">
        <v>452</v>
      </c>
      <c r="B439" s="18" t="s">
        <v>1366</v>
      </c>
      <c r="C439" s="13" t="s">
        <v>1367</v>
      </c>
      <c r="D439" s="13" t="s">
        <v>1368</v>
      </c>
      <c r="E439" s="14" t="s">
        <v>629</v>
      </c>
      <c r="F439" s="14" t="n">
        <f aca="false">G439/3-1</f>
        <v>180</v>
      </c>
      <c r="G439" s="13" t="n">
        <v>543</v>
      </c>
      <c r="H439" s="12" t="s">
        <v>14</v>
      </c>
      <c r="I439" s="15" t="n">
        <v>2.89025659428</v>
      </c>
    </row>
    <row r="440" customFormat="false" ht="15" hidden="false" customHeight="false" outlineLevel="0" collapsed="false">
      <c r="A440" s="11" t="n">
        <v>341</v>
      </c>
      <c r="B440" s="12" t="s">
        <v>1369</v>
      </c>
      <c r="C440" s="13" t="s">
        <v>1370</v>
      </c>
      <c r="D440" s="13" t="s">
        <v>17</v>
      </c>
      <c r="E440" s="14" t="s">
        <v>1371</v>
      </c>
      <c r="F440" s="14" t="n">
        <f aca="false">G440/3-1</f>
        <v>1001</v>
      </c>
      <c r="G440" s="13" t="n">
        <v>3006</v>
      </c>
      <c r="H440" s="12" t="s">
        <v>14</v>
      </c>
      <c r="I440" s="15" t="n">
        <v>2.63390391792872</v>
      </c>
    </row>
    <row r="441" customFormat="false" ht="15" hidden="false" customHeight="false" outlineLevel="0" collapsed="false">
      <c r="A441" s="11" t="n">
        <v>424</v>
      </c>
      <c r="B441" s="12" t="s">
        <v>1372</v>
      </c>
      <c r="C441" s="12" t="s">
        <v>1373</v>
      </c>
      <c r="D441" s="13" t="s">
        <v>17</v>
      </c>
      <c r="E441" s="14" t="s">
        <v>1374</v>
      </c>
      <c r="F441" s="14" t="n">
        <f aca="false">G441/3-1</f>
        <v>144</v>
      </c>
      <c r="G441" s="13" t="n">
        <v>435</v>
      </c>
      <c r="H441" s="12" t="s">
        <v>14</v>
      </c>
      <c r="I441" s="15" t="n">
        <v>3.02279213239438</v>
      </c>
    </row>
    <row r="442" customFormat="false" ht="15" hidden="false" customHeight="false" outlineLevel="0" collapsed="false">
      <c r="A442" s="11" t="n">
        <v>1054</v>
      </c>
      <c r="B442" s="12" t="s">
        <v>1375</v>
      </c>
      <c r="C442" s="13" t="s">
        <v>1376</v>
      </c>
      <c r="D442" s="13" t="s">
        <v>839</v>
      </c>
      <c r="E442" s="14" t="s">
        <v>1377</v>
      </c>
      <c r="F442" s="14" t="n">
        <f aca="false">G442/3-1</f>
        <v>1379</v>
      </c>
      <c r="G442" s="13" t="n">
        <v>4140</v>
      </c>
      <c r="H442" s="12" t="s">
        <v>14</v>
      </c>
      <c r="I442" s="15" t="n">
        <v>2.57870661036891</v>
      </c>
    </row>
    <row r="443" customFormat="false" ht="15" hidden="false" customHeight="false" outlineLevel="0" collapsed="false">
      <c r="A443" s="11" t="n">
        <v>1726</v>
      </c>
      <c r="B443" s="18" t="s">
        <v>1378</v>
      </c>
      <c r="C443" s="13" t="s">
        <v>1379</v>
      </c>
      <c r="D443" s="13" t="s">
        <v>1380</v>
      </c>
      <c r="E443" s="14" t="s">
        <v>1249</v>
      </c>
      <c r="F443" s="14" t="n">
        <f aca="false">G443/3-1</f>
        <v>250</v>
      </c>
      <c r="G443" s="13" t="n">
        <v>753</v>
      </c>
      <c r="H443" s="12" t="s">
        <v>14</v>
      </c>
      <c r="I443" s="15" t="n">
        <v>3.13273670175671</v>
      </c>
    </row>
    <row r="444" customFormat="false" ht="15" hidden="false" customHeight="false" outlineLevel="0" collapsed="false">
      <c r="A444" s="11" t="n">
        <v>41</v>
      </c>
      <c r="B444" s="12" t="s">
        <v>1381</v>
      </c>
      <c r="C444" s="13" t="s">
        <v>1382</v>
      </c>
      <c r="D444" s="13" t="s">
        <v>1383</v>
      </c>
      <c r="E444" s="14" t="s">
        <v>1384</v>
      </c>
      <c r="F444" s="14" t="n">
        <f aca="false">G444/3-1</f>
        <v>148</v>
      </c>
      <c r="G444" s="13" t="n">
        <v>447</v>
      </c>
      <c r="H444" s="12" t="s">
        <v>14</v>
      </c>
      <c r="I444" s="15" t="n">
        <v>2.91790690507113</v>
      </c>
    </row>
    <row r="445" customFormat="false" ht="15" hidden="false" customHeight="false" outlineLevel="0" collapsed="false">
      <c r="A445" s="11" t="n">
        <v>690</v>
      </c>
      <c r="B445" s="18" t="s">
        <v>1385</v>
      </c>
      <c r="C445" s="13" t="s">
        <v>1386</v>
      </c>
      <c r="D445" s="13" t="s">
        <v>1387</v>
      </c>
      <c r="E445" s="14" t="s">
        <v>1388</v>
      </c>
      <c r="F445" s="14" t="n">
        <f aca="false">G445/3-1</f>
        <v>366</v>
      </c>
      <c r="G445" s="13" t="n">
        <v>1101</v>
      </c>
      <c r="H445" s="12" t="s">
        <v>14</v>
      </c>
      <c r="I445" s="15" t="n">
        <v>3.18332009664588</v>
      </c>
    </row>
    <row r="446" customFormat="false" ht="15" hidden="false" customHeight="false" outlineLevel="0" collapsed="false">
      <c r="A446" s="11" t="n">
        <v>571</v>
      </c>
      <c r="B446" s="12" t="s">
        <v>1389</v>
      </c>
      <c r="C446" s="13" t="s">
        <v>1390</v>
      </c>
      <c r="D446" s="13" t="s">
        <v>1391</v>
      </c>
      <c r="E446" s="14" t="s">
        <v>710</v>
      </c>
      <c r="F446" s="14" t="n">
        <f aca="false">G446/3-1</f>
        <v>352</v>
      </c>
      <c r="G446" s="13" t="n">
        <v>1059</v>
      </c>
      <c r="H446" s="12" t="s">
        <v>14</v>
      </c>
      <c r="I446" s="15" t="n">
        <v>2.92759175189387</v>
      </c>
    </row>
    <row r="447" customFormat="false" ht="15" hidden="false" customHeight="false" outlineLevel="0" collapsed="false">
      <c r="A447" s="11" t="n">
        <v>1205</v>
      </c>
      <c r="B447" s="18" t="s">
        <v>1201</v>
      </c>
      <c r="C447" s="13" t="s">
        <v>1202</v>
      </c>
      <c r="D447" s="13" t="s">
        <v>17</v>
      </c>
      <c r="E447" s="14" t="s">
        <v>1203</v>
      </c>
      <c r="F447" s="14" t="n">
        <f aca="false">G447/3-1</f>
        <v>965</v>
      </c>
      <c r="G447" s="13" t="n">
        <v>2898</v>
      </c>
      <c r="H447" s="12" t="s">
        <v>14</v>
      </c>
      <c r="I447" s="15" t="n">
        <v>2.57870661036891</v>
      </c>
    </row>
    <row r="448" customFormat="false" ht="15" hidden="false" customHeight="false" outlineLevel="0" collapsed="false">
      <c r="A448" s="11" t="n">
        <v>7</v>
      </c>
      <c r="B448" s="12" t="s">
        <v>1392</v>
      </c>
      <c r="C448" s="13" t="s">
        <v>1393</v>
      </c>
      <c r="D448" s="13" t="s">
        <v>1394</v>
      </c>
      <c r="E448" s="14" t="s">
        <v>18</v>
      </c>
      <c r="F448" s="14" t="n">
        <f aca="false">G448/3-1</f>
        <v>553</v>
      </c>
      <c r="G448" s="13" t="n">
        <v>1662</v>
      </c>
      <c r="H448" s="12" t="s">
        <v>14</v>
      </c>
      <c r="I448" s="15" t="n">
        <v>2.85152213157696</v>
      </c>
    </row>
    <row r="449" customFormat="false" ht="15" hidden="false" customHeight="false" outlineLevel="0" collapsed="false">
      <c r="A449" s="11" t="n">
        <v>920</v>
      </c>
      <c r="B449" s="19" t="s">
        <v>1395</v>
      </c>
      <c r="C449" s="19" t="s">
        <v>1396</v>
      </c>
      <c r="D449" s="13" t="s">
        <v>17</v>
      </c>
      <c r="E449" s="14" t="s">
        <v>1397</v>
      </c>
      <c r="F449" s="14" t="n">
        <f aca="false">G449/3-1</f>
        <v>1455</v>
      </c>
      <c r="G449" s="13" t="n">
        <v>4368</v>
      </c>
      <c r="H449" s="12" t="s">
        <v>14</v>
      </c>
      <c r="I449" s="15" t="n">
        <v>2.65325035914001</v>
      </c>
    </row>
    <row r="450" customFormat="false" ht="15" hidden="false" customHeight="false" outlineLevel="0" collapsed="false">
      <c r="A450" s="11" t="n">
        <v>344</v>
      </c>
      <c r="B450" s="18" t="s">
        <v>1398</v>
      </c>
      <c r="C450" s="13" t="s">
        <v>1399</v>
      </c>
      <c r="D450" s="13" t="s">
        <v>479</v>
      </c>
      <c r="E450" s="14" t="s">
        <v>1400</v>
      </c>
      <c r="F450" s="14" t="n">
        <f aca="false">G450/3-1</f>
        <v>481</v>
      </c>
      <c r="G450" s="13" t="n">
        <v>1446</v>
      </c>
      <c r="H450" s="12" t="s">
        <v>14</v>
      </c>
      <c r="I450" s="15" t="n">
        <v>2.89170139806253</v>
      </c>
    </row>
    <row r="451" customFormat="false" ht="15" hidden="false" customHeight="false" outlineLevel="0" collapsed="false">
      <c r="A451" s="11" t="n">
        <v>367</v>
      </c>
      <c r="B451" s="18" t="s">
        <v>1401</v>
      </c>
      <c r="C451" s="13" t="s">
        <v>1402</v>
      </c>
      <c r="D451" s="13" t="s">
        <v>1403</v>
      </c>
      <c r="E451" s="12" t="s">
        <v>1404</v>
      </c>
      <c r="F451" s="14" t="n">
        <f aca="false">G451/3-1</f>
        <v>303</v>
      </c>
      <c r="G451" s="13" t="n">
        <v>912</v>
      </c>
      <c r="H451" s="12" t="s">
        <v>1186</v>
      </c>
      <c r="I451" s="15" t="n">
        <v>2.61827375219536</v>
      </c>
    </row>
    <row r="452" customFormat="false" ht="15" hidden="false" customHeight="false" outlineLevel="0" collapsed="false">
      <c r="A452" s="11" t="n">
        <v>846</v>
      </c>
      <c r="B452" s="12" t="s">
        <v>1016</v>
      </c>
      <c r="C452" s="13" t="s">
        <v>1017</v>
      </c>
      <c r="D452" s="13" t="s">
        <v>17</v>
      </c>
      <c r="E452" s="12" t="s">
        <v>18</v>
      </c>
      <c r="F452" s="14" t="n">
        <f aca="false">G452/3-1</f>
        <v>553</v>
      </c>
      <c r="G452" s="13" t="n">
        <v>1662</v>
      </c>
      <c r="H452" s="12" t="s">
        <v>1186</v>
      </c>
      <c r="I452" s="15" t="n">
        <v>3.10752918648099</v>
      </c>
    </row>
    <row r="453" customFormat="false" ht="15" hidden="false" customHeight="false" outlineLevel="0" collapsed="false">
      <c r="A453" s="11" t="n">
        <v>673</v>
      </c>
      <c r="B453" s="18" t="s">
        <v>1405</v>
      </c>
      <c r="C453" s="18" t="s">
        <v>1406</v>
      </c>
      <c r="D453" s="18" t="s">
        <v>1407</v>
      </c>
      <c r="E453" s="12" t="s">
        <v>832</v>
      </c>
      <c r="F453" s="14" t="n">
        <f aca="false">G453/3-1</f>
        <v>323</v>
      </c>
      <c r="G453" s="13" t="n">
        <v>972</v>
      </c>
      <c r="H453" s="12" t="s">
        <v>1186</v>
      </c>
      <c r="I453" s="15" t="n">
        <v>2.92730996466859</v>
      </c>
    </row>
    <row r="454" customFormat="false" ht="15" hidden="false" customHeight="false" outlineLevel="0" collapsed="false">
      <c r="A454" s="11" t="n">
        <v>1553</v>
      </c>
      <c r="B454" s="12" t="s">
        <v>296</v>
      </c>
      <c r="C454" s="13" t="s">
        <v>297</v>
      </c>
      <c r="D454" s="13" t="s">
        <v>298</v>
      </c>
      <c r="E454" s="12" t="s">
        <v>620</v>
      </c>
      <c r="F454" s="14" t="n">
        <f aca="false">G454/3-1</f>
        <v>569</v>
      </c>
      <c r="G454" s="13" t="n">
        <v>1710</v>
      </c>
      <c r="H454" s="12" t="s">
        <v>1186</v>
      </c>
      <c r="I454" s="15" t="n">
        <v>2.60697115303194</v>
      </c>
    </row>
    <row r="455" customFormat="false" ht="15" hidden="false" customHeight="false" outlineLevel="0" collapsed="false">
      <c r="A455" s="11" t="n">
        <v>983</v>
      </c>
      <c r="B455" s="18" t="s">
        <v>1408</v>
      </c>
      <c r="C455" s="13" t="s">
        <v>1409</v>
      </c>
      <c r="D455" s="13" t="s">
        <v>1410</v>
      </c>
      <c r="E455" s="12" t="s">
        <v>1411</v>
      </c>
      <c r="F455" s="14" t="n">
        <f aca="false">G455/3-1</f>
        <v>342</v>
      </c>
      <c r="G455" s="13" t="n">
        <v>1029</v>
      </c>
      <c r="H455" s="12" t="s">
        <v>1186</v>
      </c>
      <c r="I455" s="15" t="n">
        <v>3.01863524029168</v>
      </c>
    </row>
    <row r="456" customFormat="false" ht="15" hidden="false" customHeight="false" outlineLevel="0" collapsed="false">
      <c r="A456" s="11" t="n">
        <v>47</v>
      </c>
      <c r="B456" s="12" t="s">
        <v>447</v>
      </c>
      <c r="C456" s="13" t="s">
        <v>448</v>
      </c>
      <c r="D456" s="13" t="s">
        <v>449</v>
      </c>
      <c r="E456" s="12" t="s">
        <v>299</v>
      </c>
      <c r="F456" s="14" t="n">
        <f aca="false">G456/3-1</f>
        <v>569</v>
      </c>
      <c r="G456" s="13" t="n">
        <v>1710</v>
      </c>
      <c r="H456" s="12" t="s">
        <v>1186</v>
      </c>
      <c r="I456" s="15" t="n">
        <v>2.67767850630528</v>
      </c>
    </row>
    <row r="457" customFormat="false" ht="15" hidden="false" customHeight="false" outlineLevel="0" collapsed="false">
      <c r="A457" s="11" t="n">
        <v>1565</v>
      </c>
      <c r="B457" s="12" t="s">
        <v>1289</v>
      </c>
      <c r="C457" s="13" t="s">
        <v>1290</v>
      </c>
      <c r="D457" s="13" t="s">
        <v>1291</v>
      </c>
      <c r="E457" s="12" t="s">
        <v>1292</v>
      </c>
      <c r="F457" s="14" t="n">
        <f aca="false">G457/3-1</f>
        <v>344</v>
      </c>
      <c r="G457" s="13" t="n">
        <v>1035</v>
      </c>
      <c r="H457" s="12" t="s">
        <v>1186</v>
      </c>
      <c r="I457" s="15" t="n">
        <v>2.59803911346826</v>
      </c>
    </row>
    <row r="458" customFormat="false" ht="15" hidden="false" customHeight="false" outlineLevel="0" collapsed="false">
      <c r="A458" s="11" t="n">
        <v>17</v>
      </c>
      <c r="B458" s="18" t="s">
        <v>1412</v>
      </c>
      <c r="C458" s="13" t="s">
        <v>1413</v>
      </c>
      <c r="D458" s="13" t="s">
        <v>17</v>
      </c>
      <c r="E458" s="12" t="s">
        <v>1414</v>
      </c>
      <c r="F458" s="14" t="n">
        <f aca="false">G458/3-1</f>
        <v>580</v>
      </c>
      <c r="G458" s="13" t="n">
        <v>1743</v>
      </c>
      <c r="H458" s="12" t="s">
        <v>1186</v>
      </c>
      <c r="I458" s="15" t="n">
        <v>2.58041060742456</v>
      </c>
    </row>
    <row r="459" customFormat="false" ht="15" hidden="false" customHeight="false" outlineLevel="0" collapsed="false">
      <c r="A459" s="11" t="n">
        <v>329</v>
      </c>
      <c r="B459" s="12" t="s">
        <v>1415</v>
      </c>
      <c r="C459" s="12" t="s">
        <v>1416</v>
      </c>
      <c r="D459" s="12" t="s">
        <v>1417</v>
      </c>
      <c r="E459" s="12" t="s">
        <v>1418</v>
      </c>
      <c r="F459" s="14" t="n">
        <f aca="false">G459/3-1</f>
        <v>351</v>
      </c>
      <c r="G459" s="13" t="n">
        <v>1056</v>
      </c>
      <c r="H459" s="12" t="s">
        <v>1186</v>
      </c>
      <c r="I459" s="15" t="n">
        <v>2.59743706141158</v>
      </c>
    </row>
    <row r="460" customFormat="false" ht="15" hidden="false" customHeight="false" outlineLevel="0" collapsed="false">
      <c r="A460" s="11" t="n">
        <v>431</v>
      </c>
      <c r="B460" s="12" t="s">
        <v>454</v>
      </c>
      <c r="C460" s="13" t="s">
        <v>455</v>
      </c>
      <c r="D460" s="13" t="s">
        <v>17</v>
      </c>
      <c r="E460" s="12" t="s">
        <v>456</v>
      </c>
      <c r="F460" s="14" t="n">
        <f aca="false">G460/3-1</f>
        <v>607</v>
      </c>
      <c r="G460" s="13" t="n">
        <v>1824</v>
      </c>
      <c r="H460" s="12" t="s">
        <v>1186</v>
      </c>
      <c r="I460" s="15" t="n">
        <v>2.62316818208094</v>
      </c>
    </row>
    <row r="461" customFormat="false" ht="15" hidden="false" customHeight="false" outlineLevel="0" collapsed="false">
      <c r="A461" s="11" t="n">
        <v>827</v>
      </c>
      <c r="B461" s="12" t="s">
        <v>1250</v>
      </c>
      <c r="C461" s="13" t="s">
        <v>1251</v>
      </c>
      <c r="D461" s="13" t="s">
        <v>1252</v>
      </c>
      <c r="E461" s="12" t="s">
        <v>740</v>
      </c>
      <c r="F461" s="14" t="n">
        <f aca="false">G461/3-1</f>
        <v>354</v>
      </c>
      <c r="G461" s="13" t="n">
        <v>1065</v>
      </c>
      <c r="H461" s="12" t="s">
        <v>1186</v>
      </c>
      <c r="I461" s="15" t="n">
        <v>2.84368458946801</v>
      </c>
    </row>
    <row r="462" customFormat="false" ht="15" hidden="false" customHeight="false" outlineLevel="0" collapsed="false">
      <c r="A462" s="11" t="n">
        <v>584</v>
      </c>
      <c r="B462" s="12" t="s">
        <v>81</v>
      </c>
      <c r="C462" s="13" t="s">
        <v>82</v>
      </c>
      <c r="D462" s="13" t="s">
        <v>83</v>
      </c>
      <c r="E462" s="12" t="s">
        <v>84</v>
      </c>
      <c r="F462" s="14" t="n">
        <f aca="false">G462/3-1</f>
        <v>145</v>
      </c>
      <c r="G462" s="13" t="n">
        <v>438</v>
      </c>
      <c r="H462" s="12" t="s">
        <v>1186</v>
      </c>
      <c r="I462" s="15" t="n">
        <v>2.6512019753948</v>
      </c>
    </row>
    <row r="463" customFormat="false" ht="15" hidden="false" customHeight="false" outlineLevel="0" collapsed="false">
      <c r="A463" s="11" t="n">
        <v>824</v>
      </c>
      <c r="B463" s="12" t="s">
        <v>1419</v>
      </c>
      <c r="C463" s="12" t="s">
        <v>1420</v>
      </c>
      <c r="D463" s="12" t="s">
        <v>1421</v>
      </c>
      <c r="E463" s="12" t="s">
        <v>1422</v>
      </c>
      <c r="F463" s="14" t="n">
        <f aca="false">G463/3-1</f>
        <v>371</v>
      </c>
      <c r="G463" s="13" t="n">
        <v>1116</v>
      </c>
      <c r="H463" s="12" t="s">
        <v>1186</v>
      </c>
      <c r="I463" s="15" t="n">
        <v>2.90850604448839</v>
      </c>
    </row>
    <row r="464" customFormat="false" ht="15" hidden="false" customHeight="false" outlineLevel="0" collapsed="false">
      <c r="A464" s="11" t="n">
        <v>1443</v>
      </c>
      <c r="B464" s="12" t="s">
        <v>439</v>
      </c>
      <c r="C464" s="13" t="s">
        <v>440</v>
      </c>
      <c r="D464" s="13" t="s">
        <v>441</v>
      </c>
      <c r="E464" s="12" t="s">
        <v>442</v>
      </c>
      <c r="F464" s="14" t="n">
        <f aca="false">G464/3-1</f>
        <v>153</v>
      </c>
      <c r="G464" s="13" t="n">
        <v>462</v>
      </c>
      <c r="H464" s="12" t="s">
        <v>1186</v>
      </c>
      <c r="I464" s="15" t="n">
        <v>2.57109198481204</v>
      </c>
    </row>
    <row r="465" customFormat="false" ht="15" hidden="false" customHeight="false" outlineLevel="0" collapsed="false">
      <c r="A465" s="11" t="n">
        <v>1535</v>
      </c>
      <c r="B465" s="18" t="s">
        <v>1423</v>
      </c>
      <c r="C465" s="13" t="s">
        <v>1424</v>
      </c>
      <c r="D465" s="13" t="s">
        <v>1425</v>
      </c>
      <c r="E465" s="12" t="s">
        <v>1426</v>
      </c>
      <c r="F465" s="14" t="n">
        <f aca="false">G465/3-1</f>
        <v>372</v>
      </c>
      <c r="G465" s="13" t="n">
        <v>1119</v>
      </c>
      <c r="H465" s="12" t="s">
        <v>1186</v>
      </c>
      <c r="I465" s="15" t="n">
        <v>2.58804090082594</v>
      </c>
    </row>
    <row r="466" customFormat="false" ht="15" hidden="false" customHeight="false" outlineLevel="0" collapsed="false">
      <c r="A466" s="11" t="n">
        <v>1686</v>
      </c>
      <c r="B466" s="18" t="s">
        <v>1427</v>
      </c>
      <c r="C466" s="13" t="s">
        <v>1428</v>
      </c>
      <c r="D466" s="13" t="s">
        <v>1429</v>
      </c>
      <c r="E466" s="12" t="s">
        <v>930</v>
      </c>
      <c r="F466" s="14" t="n">
        <f aca="false">G466/3-1</f>
        <v>163</v>
      </c>
      <c r="G466" s="13" t="n">
        <v>492</v>
      </c>
      <c r="H466" s="12" t="s">
        <v>1186</v>
      </c>
      <c r="I466" s="15" t="n">
        <v>2.56166248770889</v>
      </c>
    </row>
    <row r="467" customFormat="false" ht="15" hidden="false" customHeight="false" outlineLevel="0" collapsed="false">
      <c r="A467" s="11" t="n">
        <v>1599</v>
      </c>
      <c r="B467" s="18" t="s">
        <v>1430</v>
      </c>
      <c r="C467" s="13" t="s">
        <v>1431</v>
      </c>
      <c r="D467" s="13" t="s">
        <v>1432</v>
      </c>
      <c r="E467" s="12" t="s">
        <v>1433</v>
      </c>
      <c r="F467" s="14" t="n">
        <f aca="false">G467/3-1</f>
        <v>378</v>
      </c>
      <c r="G467" s="13" t="n">
        <v>1137</v>
      </c>
      <c r="H467" s="12" t="s">
        <v>1186</v>
      </c>
      <c r="I467" s="15" t="n">
        <v>2.62089097733295</v>
      </c>
    </row>
    <row r="468" customFormat="false" ht="15" hidden="false" customHeight="false" outlineLevel="0" collapsed="false">
      <c r="A468" s="11" t="n">
        <v>113</v>
      </c>
      <c r="B468" s="12" t="s">
        <v>722</v>
      </c>
      <c r="C468" s="13" t="s">
        <v>723</v>
      </c>
      <c r="D468" s="13" t="s">
        <v>724</v>
      </c>
      <c r="E468" s="12" t="s">
        <v>725</v>
      </c>
      <c r="F468" s="14" t="n">
        <f aca="false">G468/3-1</f>
        <v>171</v>
      </c>
      <c r="G468" s="13" t="n">
        <v>516</v>
      </c>
      <c r="H468" s="12" t="s">
        <v>1186</v>
      </c>
      <c r="I468" s="15" t="n">
        <v>2.5660329004926</v>
      </c>
    </row>
    <row r="469" customFormat="false" ht="15" hidden="false" customHeight="false" outlineLevel="0" collapsed="false">
      <c r="A469" s="11" t="n">
        <v>872</v>
      </c>
      <c r="B469" s="13" t="s">
        <v>1434</v>
      </c>
      <c r="C469" s="13" t="s">
        <v>1435</v>
      </c>
      <c r="D469" s="13" t="s">
        <v>1436</v>
      </c>
      <c r="E469" s="12" t="s">
        <v>432</v>
      </c>
      <c r="F469" s="14" t="n">
        <f aca="false">G469/3-1</f>
        <v>393</v>
      </c>
      <c r="G469" s="13" t="n">
        <v>1182</v>
      </c>
      <c r="H469" s="12" t="s">
        <v>1186</v>
      </c>
      <c r="I469" s="15" t="n">
        <v>3.3387220359436</v>
      </c>
    </row>
    <row r="470" customFormat="false" ht="15" hidden="false" customHeight="false" outlineLevel="0" collapsed="false">
      <c r="A470" s="11" t="n">
        <v>1235</v>
      </c>
      <c r="B470" s="12" t="s">
        <v>403</v>
      </c>
      <c r="C470" s="13" t="s">
        <v>404</v>
      </c>
      <c r="D470" s="13" t="s">
        <v>405</v>
      </c>
      <c r="E470" s="12" t="s">
        <v>406</v>
      </c>
      <c r="F470" s="14" t="n">
        <f aca="false">G470/3-1</f>
        <v>175</v>
      </c>
      <c r="G470" s="13" t="n">
        <v>528</v>
      </c>
      <c r="H470" s="12" t="s">
        <v>1186</v>
      </c>
      <c r="I470" s="15" t="n">
        <v>2.6022302695038</v>
      </c>
    </row>
    <row r="471" customFormat="false" ht="15" hidden="false" customHeight="false" outlineLevel="0" collapsed="false">
      <c r="A471" s="11" t="n">
        <v>1046</v>
      </c>
      <c r="B471" s="18" t="s">
        <v>1437</v>
      </c>
      <c r="C471" s="13" t="s">
        <v>1438</v>
      </c>
      <c r="D471" s="13" t="s">
        <v>1439</v>
      </c>
      <c r="E471" s="12" t="s">
        <v>384</v>
      </c>
      <c r="F471" s="14" t="n">
        <f aca="false">G471/3-1</f>
        <v>396</v>
      </c>
      <c r="G471" s="13" t="n">
        <v>1191</v>
      </c>
      <c r="H471" s="12" t="s">
        <v>1186</v>
      </c>
      <c r="I471" s="15" t="n">
        <v>2.68946555928116</v>
      </c>
    </row>
    <row r="472" customFormat="false" ht="15" hidden="false" customHeight="false" outlineLevel="0" collapsed="false">
      <c r="A472" s="11" t="n">
        <v>1415</v>
      </c>
      <c r="B472" s="18" t="s">
        <v>539</v>
      </c>
      <c r="C472" s="13" t="s">
        <v>540</v>
      </c>
      <c r="D472" s="13" t="s">
        <v>541</v>
      </c>
      <c r="E472" s="12" t="s">
        <v>542</v>
      </c>
      <c r="F472" s="14" t="n">
        <f aca="false">G472/3-1</f>
        <v>181</v>
      </c>
      <c r="G472" s="13" t="n">
        <v>546</v>
      </c>
      <c r="H472" s="12" t="s">
        <v>1186</v>
      </c>
      <c r="I472" s="15" t="n">
        <v>2.58680785948931</v>
      </c>
    </row>
    <row r="473" customFormat="false" ht="15" hidden="false" customHeight="false" outlineLevel="0" collapsed="false">
      <c r="A473" s="11" t="n">
        <v>1515</v>
      </c>
      <c r="B473" s="13" t="s">
        <v>1440</v>
      </c>
      <c r="C473" s="13" t="s">
        <v>1441</v>
      </c>
      <c r="D473" s="13" t="s">
        <v>1442</v>
      </c>
      <c r="E473" s="12" t="s">
        <v>1443</v>
      </c>
      <c r="F473" s="14" t="n">
        <f aca="false">G473/3-1</f>
        <v>398</v>
      </c>
      <c r="G473" s="13" t="n">
        <v>1197</v>
      </c>
      <c r="H473" s="12" t="s">
        <v>1186</v>
      </c>
      <c r="I473" s="15" t="n">
        <v>2.57319025022833</v>
      </c>
    </row>
    <row r="474" customFormat="false" ht="15" hidden="false" customHeight="false" outlineLevel="0" collapsed="false">
      <c r="A474" s="11" t="n">
        <v>1026</v>
      </c>
      <c r="B474" s="12" t="s">
        <v>1151</v>
      </c>
      <c r="C474" s="13" t="s">
        <v>1152</v>
      </c>
      <c r="D474" s="13" t="s">
        <v>1153</v>
      </c>
      <c r="E474" s="12" t="s">
        <v>36</v>
      </c>
      <c r="F474" s="14" t="n">
        <f aca="false">G474/3-1</f>
        <v>202</v>
      </c>
      <c r="G474" s="13" t="n">
        <v>609</v>
      </c>
      <c r="H474" s="12" t="s">
        <v>1186</v>
      </c>
      <c r="I474" s="15" t="n">
        <v>3.47134924493753</v>
      </c>
    </row>
    <row r="475" customFormat="false" ht="15" hidden="false" customHeight="false" outlineLevel="0" collapsed="false">
      <c r="A475" s="11" t="n">
        <v>421</v>
      </c>
      <c r="B475" s="18" t="s">
        <v>1322</v>
      </c>
      <c r="C475" s="13" t="s">
        <v>1323</v>
      </c>
      <c r="D475" s="13" t="s">
        <v>511</v>
      </c>
      <c r="E475" s="14" t="s">
        <v>1324</v>
      </c>
      <c r="F475" s="14" t="n">
        <f aca="false">G475/3-1</f>
        <v>143</v>
      </c>
      <c r="G475" s="13" t="n">
        <v>432</v>
      </c>
      <c r="H475" s="12" t="s">
        <v>14</v>
      </c>
      <c r="I475" s="15" t="n">
        <v>2.94940914235384</v>
      </c>
    </row>
    <row r="476" customFormat="false" ht="15" hidden="false" customHeight="false" outlineLevel="0" collapsed="false">
      <c r="A476" s="11" t="n">
        <v>1770</v>
      </c>
      <c r="B476" s="13" t="s">
        <v>1444</v>
      </c>
      <c r="C476" s="13" t="s">
        <v>1445</v>
      </c>
      <c r="D476" s="13" t="s">
        <v>1446</v>
      </c>
      <c r="E476" s="14" t="s">
        <v>328</v>
      </c>
      <c r="F476" s="14" t="n">
        <f aca="false">G476/3-1</f>
        <v>106</v>
      </c>
      <c r="G476" s="13" t="n">
        <v>321</v>
      </c>
      <c r="H476" s="12" t="s">
        <v>14</v>
      </c>
      <c r="I476" s="15" t="n">
        <v>2.92472511124227</v>
      </c>
    </row>
    <row r="477" customFormat="false" ht="15" hidden="false" customHeight="false" outlineLevel="0" collapsed="false">
      <c r="A477" s="11" t="n">
        <v>368</v>
      </c>
      <c r="B477" s="18" t="s">
        <v>1401</v>
      </c>
      <c r="C477" s="13" t="s">
        <v>1402</v>
      </c>
      <c r="D477" s="13" t="s">
        <v>1403</v>
      </c>
      <c r="E477" s="14" t="s">
        <v>1404</v>
      </c>
      <c r="F477" s="14" t="n">
        <f aca="false">G477/3-1</f>
        <v>303</v>
      </c>
      <c r="G477" s="13" t="n">
        <v>912</v>
      </c>
      <c r="H477" s="12" t="s">
        <v>14</v>
      </c>
      <c r="I477" s="15" t="n">
        <v>2.82523514354114</v>
      </c>
    </row>
    <row r="478" customFormat="false" ht="15" hidden="false" customHeight="false" outlineLevel="0" collapsed="false">
      <c r="A478" s="11" t="n">
        <v>963</v>
      </c>
      <c r="B478" s="13" t="s">
        <v>1447</v>
      </c>
      <c r="C478" s="13" t="s">
        <v>1448</v>
      </c>
      <c r="D478" s="13" t="s">
        <v>1449</v>
      </c>
      <c r="E478" s="14" t="s">
        <v>262</v>
      </c>
      <c r="F478" s="14" t="n">
        <f aca="false">G478/3-1</f>
        <v>266</v>
      </c>
      <c r="G478" s="13" t="n">
        <v>801</v>
      </c>
      <c r="H478" s="12" t="s">
        <v>14</v>
      </c>
      <c r="I478" s="15" t="n">
        <v>3.43932650063841</v>
      </c>
    </row>
    <row r="479" customFormat="false" ht="15" hidden="false" customHeight="false" outlineLevel="0" collapsed="false">
      <c r="A479" s="11" t="n">
        <v>825</v>
      </c>
      <c r="B479" s="12" t="s">
        <v>1419</v>
      </c>
      <c r="C479" s="12" t="s">
        <v>1420</v>
      </c>
      <c r="D479" s="12" t="s">
        <v>1421</v>
      </c>
      <c r="E479" s="14" t="s">
        <v>1422</v>
      </c>
      <c r="F479" s="14" t="n">
        <f aca="false">G479/3-1</f>
        <v>371</v>
      </c>
      <c r="G479" s="13" t="n">
        <v>1116</v>
      </c>
      <c r="H479" s="12" t="s">
        <v>14</v>
      </c>
      <c r="I479" s="15" t="n">
        <v>3.05043283320186</v>
      </c>
    </row>
    <row r="480" customFormat="false" ht="15" hidden="false" customHeight="false" outlineLevel="0" collapsed="false">
      <c r="A480" s="11" t="n">
        <v>1245</v>
      </c>
      <c r="B480" s="18" t="s">
        <v>1450</v>
      </c>
      <c r="C480" s="13" t="s">
        <v>1451</v>
      </c>
      <c r="D480" s="13" t="s">
        <v>17</v>
      </c>
      <c r="E480" s="14" t="s">
        <v>1452</v>
      </c>
      <c r="F480" s="14" t="n">
        <f aca="false">G480/3-1</f>
        <v>109</v>
      </c>
      <c r="G480" s="13" t="n">
        <v>330</v>
      </c>
      <c r="H480" s="12" t="s">
        <v>14</v>
      </c>
      <c r="I480" s="15" t="n">
        <v>2.68265818637119</v>
      </c>
    </row>
    <row r="481" customFormat="false" ht="15" hidden="false" customHeight="false" outlineLevel="0" collapsed="false">
      <c r="A481" s="11" t="n">
        <v>1812</v>
      </c>
      <c r="B481" s="12" t="s">
        <v>1453</v>
      </c>
      <c r="C481" s="13" t="s">
        <v>1454</v>
      </c>
      <c r="D481" s="13" t="s">
        <v>1455</v>
      </c>
      <c r="E481" s="14" t="s">
        <v>1456</v>
      </c>
      <c r="F481" s="14" t="n">
        <f aca="false">G481/3-1</f>
        <v>466</v>
      </c>
      <c r="G481" s="13" t="n">
        <v>1401</v>
      </c>
      <c r="H481" s="12" t="s">
        <v>14</v>
      </c>
      <c r="I481" s="15" t="n">
        <v>2.7808677219886</v>
      </c>
    </row>
    <row r="482" customFormat="false" ht="15" hidden="false" customHeight="false" outlineLevel="0" collapsed="false">
      <c r="A482" s="11" t="n">
        <v>822</v>
      </c>
      <c r="B482" s="12" t="s">
        <v>1457</v>
      </c>
      <c r="C482" s="12" t="s">
        <v>1458</v>
      </c>
      <c r="D482" s="12" t="s">
        <v>1459</v>
      </c>
      <c r="E482" s="14" t="s">
        <v>1460</v>
      </c>
      <c r="F482" s="14" t="n">
        <f aca="false">G482/3-1</f>
        <v>424</v>
      </c>
      <c r="G482" s="13" t="n">
        <v>1275</v>
      </c>
      <c r="H482" s="12" t="s">
        <v>14</v>
      </c>
      <c r="I482" s="15" t="n">
        <v>2.6249490752758</v>
      </c>
    </row>
    <row r="483" customFormat="false" ht="15" hidden="false" customHeight="false" outlineLevel="0" collapsed="false">
      <c r="A483" s="11" t="n">
        <v>1486</v>
      </c>
      <c r="B483" s="13" t="s">
        <v>1461</v>
      </c>
      <c r="C483" s="13" t="s">
        <v>1462</v>
      </c>
      <c r="D483" s="13" t="s">
        <v>1463</v>
      </c>
      <c r="E483" s="14" t="s">
        <v>1464</v>
      </c>
      <c r="F483" s="14" t="n">
        <f aca="false">G483/3-1</f>
        <v>688</v>
      </c>
      <c r="G483" s="13" t="n">
        <v>2067</v>
      </c>
      <c r="H483" s="12" t="s">
        <v>14</v>
      </c>
      <c r="I483" s="15" t="n">
        <v>2.87440222556474</v>
      </c>
    </row>
    <row r="484" customFormat="false" ht="15" hidden="false" customHeight="false" outlineLevel="0" collapsed="false">
      <c r="A484" s="11" t="n">
        <v>33</v>
      </c>
      <c r="B484" s="18" t="s">
        <v>1465</v>
      </c>
      <c r="C484" s="13" t="s">
        <v>1466</v>
      </c>
      <c r="D484" s="13" t="s">
        <v>116</v>
      </c>
      <c r="E484" s="14" t="s">
        <v>1467</v>
      </c>
      <c r="F484" s="14" t="n">
        <f aca="false">G484/3-1</f>
        <v>1068</v>
      </c>
      <c r="G484" s="13" t="n">
        <v>3207</v>
      </c>
      <c r="H484" s="12" t="s">
        <v>14</v>
      </c>
      <c r="I484" s="15" t="n">
        <v>2.60248556165296</v>
      </c>
    </row>
    <row r="485" customFormat="false" ht="15" hidden="false" customHeight="false" outlineLevel="0" collapsed="false">
      <c r="A485" s="11" t="n">
        <v>596</v>
      </c>
      <c r="B485" s="12" t="s">
        <v>1468</v>
      </c>
      <c r="C485" s="13" t="s">
        <v>1469</v>
      </c>
      <c r="D485" s="13" t="s">
        <v>1470</v>
      </c>
      <c r="E485" s="14" t="s">
        <v>633</v>
      </c>
      <c r="F485" s="14" t="n">
        <f aca="false">G485/3-1</f>
        <v>792</v>
      </c>
      <c r="G485" s="13" t="n">
        <v>2379</v>
      </c>
      <c r="H485" s="12" t="s">
        <v>14</v>
      </c>
      <c r="I485" s="15" t="n">
        <v>2.67853623103814</v>
      </c>
    </row>
    <row r="486" customFormat="false" ht="15" hidden="false" customHeight="false" outlineLevel="0" collapsed="false">
      <c r="A486" s="11" t="n">
        <v>1116</v>
      </c>
      <c r="B486" s="13" t="s">
        <v>1471</v>
      </c>
      <c r="C486" s="13" t="s">
        <v>1472</v>
      </c>
      <c r="D486" s="13" t="s">
        <v>228</v>
      </c>
      <c r="E486" s="14" t="s">
        <v>1473</v>
      </c>
      <c r="F486" s="14" t="n">
        <f aca="false">G486/3-1</f>
        <v>456</v>
      </c>
      <c r="G486" s="13" t="n">
        <v>1371</v>
      </c>
      <c r="H486" s="12" t="s">
        <v>14</v>
      </c>
      <c r="I486" s="15" t="n">
        <v>2.81398630309309</v>
      </c>
    </row>
    <row r="487" customFormat="false" ht="15" hidden="false" customHeight="false" outlineLevel="0" collapsed="false">
      <c r="A487" s="11" t="n">
        <v>633</v>
      </c>
      <c r="B487" s="12" t="s">
        <v>1474</v>
      </c>
      <c r="C487" s="13" t="s">
        <v>1475</v>
      </c>
      <c r="D487" s="13" t="s">
        <v>1476</v>
      </c>
      <c r="E487" s="14" t="s">
        <v>1477</v>
      </c>
      <c r="F487" s="14" t="n">
        <f aca="false">G487/3-1</f>
        <v>1090</v>
      </c>
      <c r="G487" s="13" t="n">
        <v>3273</v>
      </c>
      <c r="H487" s="12" t="s">
        <v>14</v>
      </c>
      <c r="I487" s="15" t="n">
        <v>2.74255571063402</v>
      </c>
    </row>
    <row r="488" customFormat="false" ht="15" hidden="false" customHeight="false" outlineLevel="0" collapsed="false">
      <c r="A488" s="11" t="n">
        <v>1169</v>
      </c>
      <c r="B488" s="18" t="s">
        <v>1478</v>
      </c>
      <c r="C488" s="13" t="s">
        <v>1479</v>
      </c>
      <c r="D488" s="13" t="s">
        <v>1480</v>
      </c>
      <c r="E488" s="14" t="s">
        <v>1015</v>
      </c>
      <c r="F488" s="14" t="n">
        <f aca="false">G488/3-1</f>
        <v>185</v>
      </c>
      <c r="G488" s="13" t="n">
        <v>558</v>
      </c>
      <c r="H488" s="12" t="s">
        <v>14</v>
      </c>
      <c r="I488" s="15" t="n">
        <v>2.83615029361842</v>
      </c>
    </row>
    <row r="489" customFormat="false" ht="15" hidden="false" customHeight="false" outlineLevel="0" collapsed="false">
      <c r="A489" s="11" t="n">
        <v>1691</v>
      </c>
      <c r="B489" s="12" t="s">
        <v>1481</v>
      </c>
      <c r="C489" s="13" t="s">
        <v>1482</v>
      </c>
      <c r="D489" s="13" t="s">
        <v>1483</v>
      </c>
      <c r="E489" s="14" t="s">
        <v>1484</v>
      </c>
      <c r="F489" s="14" t="n">
        <f aca="false">G489/3-1</f>
        <v>1417</v>
      </c>
      <c r="G489" s="13" t="n">
        <v>4254</v>
      </c>
      <c r="H489" s="12" t="s">
        <v>14</v>
      </c>
      <c r="I489" s="15" t="n">
        <v>2.57681543389783</v>
      </c>
    </row>
    <row r="490" customFormat="false" ht="15" hidden="false" customHeight="false" outlineLevel="0" collapsed="false">
      <c r="A490" s="11" t="n">
        <v>1042</v>
      </c>
      <c r="B490" s="18" t="s">
        <v>1485</v>
      </c>
      <c r="C490" s="13" t="s">
        <v>1486</v>
      </c>
      <c r="D490" s="13" t="s">
        <v>926</v>
      </c>
      <c r="E490" s="14" t="s">
        <v>1249</v>
      </c>
      <c r="F490" s="14" t="n">
        <f aca="false">G490/3-1</f>
        <v>250</v>
      </c>
      <c r="G490" s="13" t="n">
        <v>753</v>
      </c>
      <c r="H490" s="12" t="s">
        <v>14</v>
      </c>
      <c r="I490" s="15" t="n">
        <v>3.05294277591885</v>
      </c>
    </row>
    <row r="491" customFormat="false" ht="15" hidden="false" customHeight="false" outlineLevel="0" collapsed="false">
      <c r="A491" s="11" t="n">
        <v>1231</v>
      </c>
      <c r="B491" s="12" t="s">
        <v>1487</v>
      </c>
      <c r="C491" s="13" t="s">
        <v>1488</v>
      </c>
      <c r="D491" s="13" t="s">
        <v>17</v>
      </c>
      <c r="E491" s="14" t="s">
        <v>828</v>
      </c>
      <c r="F491" s="14" t="n">
        <f aca="false">G491/3-1</f>
        <v>158</v>
      </c>
      <c r="G491" s="13" t="n">
        <v>477</v>
      </c>
      <c r="H491" s="12" t="s">
        <v>14</v>
      </c>
      <c r="I491" s="15" t="n">
        <v>2.76195730308908</v>
      </c>
    </row>
    <row r="492" customFormat="false" ht="15" hidden="false" customHeight="false" outlineLevel="0" collapsed="false">
      <c r="A492" s="11" t="n">
        <v>245</v>
      </c>
      <c r="B492" s="18" t="s">
        <v>1489</v>
      </c>
      <c r="C492" s="18" t="s">
        <v>1490</v>
      </c>
      <c r="D492" s="13" t="s">
        <v>1189</v>
      </c>
      <c r="E492" s="14" t="s">
        <v>121</v>
      </c>
      <c r="F492" s="14" t="n">
        <f aca="false">G492/3-1</f>
        <v>375</v>
      </c>
      <c r="G492" s="13" t="n">
        <v>1128</v>
      </c>
      <c r="H492" s="12" t="s">
        <v>14</v>
      </c>
      <c r="I492" s="15" t="n">
        <v>3.32466165668629</v>
      </c>
    </row>
    <row r="493" customFormat="false" ht="15" hidden="false" customHeight="false" outlineLevel="0" collapsed="false">
      <c r="A493" s="11" t="n">
        <v>20</v>
      </c>
      <c r="B493" s="12" t="s">
        <v>1491</v>
      </c>
      <c r="C493" s="13" t="s">
        <v>1492</v>
      </c>
      <c r="D493" s="13" t="s">
        <v>1493</v>
      </c>
      <c r="E493" s="14" t="s">
        <v>996</v>
      </c>
      <c r="F493" s="14" t="n">
        <f aca="false">G493/3-1</f>
        <v>358</v>
      </c>
      <c r="G493" s="13" t="n">
        <v>1077</v>
      </c>
      <c r="H493" s="12" t="s">
        <v>14</v>
      </c>
      <c r="I493" s="15" t="n">
        <v>2.75386831965563</v>
      </c>
    </row>
    <row r="494" customFormat="false" ht="15" hidden="false" customHeight="false" outlineLevel="0" collapsed="false">
      <c r="A494" s="11" t="n">
        <v>123</v>
      </c>
      <c r="B494" s="13" t="s">
        <v>1204</v>
      </c>
      <c r="C494" s="13" t="s">
        <v>1205</v>
      </c>
      <c r="D494" s="13" t="s">
        <v>17</v>
      </c>
      <c r="E494" s="14" t="s">
        <v>1206</v>
      </c>
      <c r="F494" s="14" t="n">
        <f aca="false">G494/3-1</f>
        <v>992</v>
      </c>
      <c r="G494" s="13" t="n">
        <v>2979</v>
      </c>
      <c r="H494" s="12" t="s">
        <v>14</v>
      </c>
      <c r="I494" s="15" t="n">
        <v>2.67487914370098</v>
      </c>
    </row>
    <row r="495" customFormat="false" ht="15" hidden="false" customHeight="false" outlineLevel="0" collapsed="false">
      <c r="A495" s="11" t="n">
        <v>721</v>
      </c>
      <c r="B495" s="13" t="s">
        <v>1494</v>
      </c>
      <c r="C495" s="13" t="s">
        <v>1495</v>
      </c>
      <c r="D495" s="13" t="s">
        <v>1496</v>
      </c>
      <c r="E495" s="14" t="s">
        <v>1497</v>
      </c>
      <c r="F495" s="14" t="n">
        <f aca="false">G495/3-1</f>
        <v>596</v>
      </c>
      <c r="G495" s="13" t="n">
        <v>1791</v>
      </c>
      <c r="H495" s="12" t="s">
        <v>14</v>
      </c>
      <c r="I495" s="15" t="n">
        <v>3.40065648027699</v>
      </c>
    </row>
    <row r="496" customFormat="false" ht="15" hidden="false" customHeight="false" outlineLevel="0" collapsed="false">
      <c r="A496" s="11" t="n">
        <v>1823</v>
      </c>
      <c r="B496" s="13" t="s">
        <v>1498</v>
      </c>
      <c r="C496" s="13" t="s">
        <v>1499</v>
      </c>
      <c r="D496" s="13" t="s">
        <v>1500</v>
      </c>
      <c r="E496" s="14" t="s">
        <v>1501</v>
      </c>
      <c r="F496" s="14" t="n">
        <f aca="false">G496/3-1</f>
        <v>1567</v>
      </c>
      <c r="G496" s="13" t="n">
        <v>4704</v>
      </c>
      <c r="H496" s="12" t="s">
        <v>14</v>
      </c>
      <c r="I496" s="15" t="n">
        <v>2.6201564755442</v>
      </c>
    </row>
    <row r="497" customFormat="false" ht="15" hidden="false" customHeight="false" outlineLevel="0" collapsed="false">
      <c r="A497" s="11" t="n">
        <v>895</v>
      </c>
      <c r="B497" s="18" t="s">
        <v>1502</v>
      </c>
      <c r="C497" s="13" t="s">
        <v>1503</v>
      </c>
      <c r="D497" s="13" t="s">
        <v>17</v>
      </c>
      <c r="E497" s="14" t="s">
        <v>1504</v>
      </c>
      <c r="F497" s="14" t="n">
        <f aca="false">G497/3-1</f>
        <v>506</v>
      </c>
      <c r="G497" s="13" t="n">
        <v>1521</v>
      </c>
      <c r="H497" s="12" t="s">
        <v>14</v>
      </c>
      <c r="I497" s="15" t="n">
        <v>2.7923367468096</v>
      </c>
    </row>
    <row r="498" customFormat="false" ht="15" hidden="false" customHeight="false" outlineLevel="0" collapsed="false">
      <c r="A498" s="11" t="n">
        <v>1517</v>
      </c>
      <c r="B498" s="18" t="s">
        <v>1505</v>
      </c>
      <c r="C498" s="13" t="s">
        <v>1506</v>
      </c>
      <c r="D498" s="13" t="s">
        <v>1507</v>
      </c>
      <c r="E498" s="12" t="s">
        <v>894</v>
      </c>
      <c r="F498" s="14" t="n">
        <f aca="false">G498/3-1</f>
        <v>400</v>
      </c>
      <c r="G498" s="13" t="n">
        <v>1203</v>
      </c>
      <c r="H498" s="12" t="s">
        <v>1186</v>
      </c>
      <c r="I498" s="15" t="n">
        <v>2.56389968251781</v>
      </c>
    </row>
    <row r="499" customFormat="false" ht="15" hidden="false" customHeight="false" outlineLevel="0" collapsed="false">
      <c r="A499" s="11" t="n">
        <v>407</v>
      </c>
      <c r="B499" s="12" t="s">
        <v>133</v>
      </c>
      <c r="C499" s="13" t="s">
        <v>134</v>
      </c>
      <c r="D499" s="13" t="s">
        <v>135</v>
      </c>
      <c r="E499" s="12" t="s">
        <v>136</v>
      </c>
      <c r="F499" s="14" t="n">
        <f aca="false">G499/3-1</f>
        <v>206</v>
      </c>
      <c r="G499" s="13" t="n">
        <v>621</v>
      </c>
      <c r="H499" s="12" t="s">
        <v>1186</v>
      </c>
      <c r="I499" s="15" t="n">
        <v>2.69849286995964</v>
      </c>
    </row>
    <row r="500" customFormat="false" ht="15" hidden="false" customHeight="false" outlineLevel="0" collapsed="false">
      <c r="A500" s="11" t="n">
        <v>851</v>
      </c>
      <c r="B500" s="18" t="s">
        <v>1508</v>
      </c>
      <c r="C500" s="13" t="s">
        <v>1509</v>
      </c>
      <c r="D500" s="13" t="s">
        <v>1510</v>
      </c>
      <c r="E500" s="12" t="s">
        <v>1511</v>
      </c>
      <c r="F500" s="14" t="n">
        <f aca="false">G500/3-1</f>
        <v>422</v>
      </c>
      <c r="G500" s="13" t="n">
        <v>1269</v>
      </c>
      <c r="H500" s="12" t="s">
        <v>1186</v>
      </c>
      <c r="I500" s="15" t="n">
        <v>2.58477451774266</v>
      </c>
    </row>
    <row r="501" customFormat="false" ht="15" hidden="false" customHeight="false" outlineLevel="0" collapsed="false">
      <c r="A501" s="11" t="n">
        <v>1644</v>
      </c>
      <c r="B501" s="12" t="s">
        <v>822</v>
      </c>
      <c r="C501" s="13" t="s">
        <v>823</v>
      </c>
      <c r="D501" s="13" t="s">
        <v>824</v>
      </c>
      <c r="E501" s="12" t="s">
        <v>825</v>
      </c>
      <c r="F501" s="14" t="n">
        <f aca="false">G501/3-1</f>
        <v>221</v>
      </c>
      <c r="G501" s="13" t="n">
        <v>666</v>
      </c>
      <c r="H501" s="12" t="s">
        <v>1186</v>
      </c>
      <c r="I501" s="15" t="n">
        <v>3.48779803956698</v>
      </c>
    </row>
    <row r="502" customFormat="false" ht="15" hidden="false" customHeight="false" outlineLevel="0" collapsed="false">
      <c r="A502" s="11" t="n">
        <v>855</v>
      </c>
      <c r="B502" s="12" t="s">
        <v>1257</v>
      </c>
      <c r="C502" s="13" t="s">
        <v>1258</v>
      </c>
      <c r="D502" s="13" t="s">
        <v>17</v>
      </c>
      <c r="E502" s="12" t="s">
        <v>857</v>
      </c>
      <c r="F502" s="14" t="n">
        <f aca="false">G502/3-1</f>
        <v>426</v>
      </c>
      <c r="G502" s="13" t="n">
        <v>1281</v>
      </c>
      <c r="H502" s="12" t="s">
        <v>1186</v>
      </c>
      <c r="I502" s="15" t="n">
        <v>2.70229534750065</v>
      </c>
    </row>
    <row r="503" customFormat="false" ht="15" hidden="false" customHeight="false" outlineLevel="0" collapsed="false">
      <c r="A503" s="11" t="n">
        <v>1266</v>
      </c>
      <c r="B503" s="12" t="s">
        <v>730</v>
      </c>
      <c r="C503" s="13" t="s">
        <v>731</v>
      </c>
      <c r="D503" s="13" t="s">
        <v>732</v>
      </c>
      <c r="E503" s="12" t="s">
        <v>733</v>
      </c>
      <c r="F503" s="14" t="n">
        <f aca="false">G503/3-1</f>
        <v>255</v>
      </c>
      <c r="G503" s="13" t="n">
        <v>768</v>
      </c>
      <c r="H503" s="12" t="s">
        <v>1186</v>
      </c>
      <c r="I503" s="15" t="n">
        <v>2.57636393735867</v>
      </c>
    </row>
    <row r="504" customFormat="false" ht="15" hidden="false" customHeight="false" outlineLevel="0" collapsed="false">
      <c r="A504" s="11" t="n">
        <v>553</v>
      </c>
      <c r="B504" s="12" t="s">
        <v>1351</v>
      </c>
      <c r="C504" s="13" t="s">
        <v>1352</v>
      </c>
      <c r="D504" s="13" t="s">
        <v>1353</v>
      </c>
      <c r="E504" s="12" t="s">
        <v>1354</v>
      </c>
      <c r="F504" s="14" t="n">
        <f aca="false">G504/3-1</f>
        <v>441</v>
      </c>
      <c r="G504" s="13" t="n">
        <v>1326</v>
      </c>
      <c r="H504" s="12" t="s">
        <v>1186</v>
      </c>
      <c r="I504" s="15" t="n">
        <v>2.58282063334229</v>
      </c>
    </row>
    <row r="505" customFormat="false" ht="15" hidden="false" customHeight="false" outlineLevel="0" collapsed="false">
      <c r="A505" s="11" t="n">
        <v>1734</v>
      </c>
      <c r="B505" s="12" t="s">
        <v>409</v>
      </c>
      <c r="C505" s="13" t="s">
        <v>410</v>
      </c>
      <c r="D505" s="13" t="s">
        <v>17</v>
      </c>
      <c r="E505" s="12" t="s">
        <v>381</v>
      </c>
      <c r="F505" s="14" t="n">
        <f aca="false">G505/3-1</f>
        <v>284</v>
      </c>
      <c r="G505" s="13" t="n">
        <v>855</v>
      </c>
      <c r="H505" s="12" t="s">
        <v>1186</v>
      </c>
      <c r="I505" s="15" t="n">
        <v>3.43327712516374</v>
      </c>
    </row>
    <row r="506" customFormat="false" ht="15" hidden="false" customHeight="false" outlineLevel="0" collapsed="false">
      <c r="A506" s="11" t="n">
        <v>1813</v>
      </c>
      <c r="B506" s="12" t="s">
        <v>1453</v>
      </c>
      <c r="C506" s="13" t="s">
        <v>1454</v>
      </c>
      <c r="D506" s="13" t="s">
        <v>1455</v>
      </c>
      <c r="E506" s="12" t="s">
        <v>1456</v>
      </c>
      <c r="F506" s="14" t="n">
        <f aca="false">G506/3-1</f>
        <v>466</v>
      </c>
      <c r="G506" s="13" t="n">
        <v>1401</v>
      </c>
      <c r="H506" s="12" t="s">
        <v>1186</v>
      </c>
      <c r="I506" s="15" t="n">
        <v>2.58795294244956</v>
      </c>
    </row>
    <row r="507" customFormat="false" ht="15" hidden="false" customHeight="false" outlineLevel="0" collapsed="false">
      <c r="A507" s="11" t="n">
        <v>1296</v>
      </c>
      <c r="B507" s="12" t="s">
        <v>450</v>
      </c>
      <c r="C507" s="13" t="s">
        <v>451</v>
      </c>
      <c r="D507" s="13" t="s">
        <v>452</v>
      </c>
      <c r="E507" s="12" t="s">
        <v>453</v>
      </c>
      <c r="F507" s="14" t="n">
        <f aca="false">G507/3-1</f>
        <v>317</v>
      </c>
      <c r="G507" s="13" t="n">
        <v>954</v>
      </c>
      <c r="H507" s="12" t="s">
        <v>1186</v>
      </c>
      <c r="I507" s="15" t="n">
        <v>2.70398219216737</v>
      </c>
    </row>
    <row r="508" customFormat="false" ht="15" hidden="false" customHeight="false" outlineLevel="0" collapsed="false">
      <c r="A508" s="11" t="n">
        <v>215</v>
      </c>
      <c r="B508" s="18" t="s">
        <v>1512</v>
      </c>
      <c r="C508" s="13" t="s">
        <v>1513</v>
      </c>
      <c r="D508" s="13" t="s">
        <v>393</v>
      </c>
      <c r="E508" s="12" t="s">
        <v>1514</v>
      </c>
      <c r="F508" s="14" t="n">
        <f aca="false">G508/3-1</f>
        <v>493</v>
      </c>
      <c r="G508" s="13" t="n">
        <v>1482</v>
      </c>
      <c r="H508" s="12" t="s">
        <v>1186</v>
      </c>
      <c r="I508" s="15" t="n">
        <v>2.56980979856932</v>
      </c>
    </row>
    <row r="509" customFormat="false" ht="15" hidden="false" customHeight="false" outlineLevel="0" collapsed="false">
      <c r="A509" s="11" t="n">
        <v>887</v>
      </c>
      <c r="B509" s="12" t="s">
        <v>829</v>
      </c>
      <c r="C509" s="13" t="s">
        <v>830</v>
      </c>
      <c r="D509" s="13" t="s">
        <v>831</v>
      </c>
      <c r="E509" s="12" t="s">
        <v>832</v>
      </c>
      <c r="F509" s="14" t="n">
        <f aca="false">G509/3-1</f>
        <v>323</v>
      </c>
      <c r="G509" s="13" t="n">
        <v>972</v>
      </c>
      <c r="H509" s="12" t="s">
        <v>1186</v>
      </c>
      <c r="I509" s="15" t="n">
        <v>2.83580244059069</v>
      </c>
    </row>
    <row r="510" customFormat="false" ht="15" hidden="false" customHeight="false" outlineLevel="0" collapsed="false">
      <c r="A510" s="11" t="n">
        <v>1614</v>
      </c>
      <c r="B510" s="13" t="s">
        <v>1515</v>
      </c>
      <c r="C510" s="13" t="s">
        <v>1516</v>
      </c>
      <c r="D510" s="13" t="s">
        <v>393</v>
      </c>
      <c r="E510" s="12" t="s">
        <v>1517</v>
      </c>
      <c r="F510" s="14" t="n">
        <f aca="false">G510/3-1</f>
        <v>575</v>
      </c>
      <c r="G510" s="13" t="n">
        <v>1728</v>
      </c>
      <c r="H510" s="12" t="s">
        <v>1186</v>
      </c>
      <c r="I510" s="15" t="n">
        <v>2.5612884988962</v>
      </c>
    </row>
    <row r="511" customFormat="false" ht="15" hidden="false" customHeight="false" outlineLevel="0" collapsed="false">
      <c r="A511" s="11" t="n">
        <v>769</v>
      </c>
      <c r="B511" s="12" t="s">
        <v>976</v>
      </c>
      <c r="C511" s="13" t="s">
        <v>977</v>
      </c>
      <c r="D511" s="13" t="s">
        <v>978</v>
      </c>
      <c r="E511" s="12" t="s">
        <v>979</v>
      </c>
      <c r="F511" s="14" t="n">
        <f aca="false">G511/3-1</f>
        <v>343</v>
      </c>
      <c r="G511" s="13" t="n">
        <v>1032</v>
      </c>
      <c r="H511" s="12" t="s">
        <v>1186</v>
      </c>
      <c r="I511" s="15" t="n">
        <v>2.91022668970748</v>
      </c>
    </row>
    <row r="512" customFormat="false" ht="15" hidden="false" customHeight="false" outlineLevel="0" collapsed="false">
      <c r="A512" s="11" t="n">
        <v>722</v>
      </c>
      <c r="B512" s="13" t="s">
        <v>1494</v>
      </c>
      <c r="C512" s="13" t="s">
        <v>1495</v>
      </c>
      <c r="D512" s="13" t="s">
        <v>1496</v>
      </c>
      <c r="E512" s="12" t="s">
        <v>1497</v>
      </c>
      <c r="F512" s="14" t="n">
        <f aca="false">G512/3-1</f>
        <v>596</v>
      </c>
      <c r="G512" s="13" t="n">
        <v>1791</v>
      </c>
      <c r="H512" s="12" t="s">
        <v>1186</v>
      </c>
      <c r="I512" s="15" t="n">
        <v>2.64745968025911</v>
      </c>
    </row>
    <row r="513" customFormat="false" ht="15" hidden="false" customHeight="false" outlineLevel="0" collapsed="false">
      <c r="A513" s="11" t="n">
        <v>173</v>
      </c>
      <c r="B513" s="12" t="s">
        <v>1118</v>
      </c>
      <c r="C513" s="13" t="s">
        <v>1119</v>
      </c>
      <c r="D513" s="13" t="s">
        <v>1120</v>
      </c>
      <c r="E513" s="12" t="s">
        <v>218</v>
      </c>
      <c r="F513" s="14" t="n">
        <f aca="false">G513/3-1</f>
        <v>347</v>
      </c>
      <c r="G513" s="13" t="n">
        <v>1044</v>
      </c>
      <c r="H513" s="12" t="s">
        <v>1186</v>
      </c>
      <c r="I513" s="15" t="n">
        <v>2.902280252676</v>
      </c>
    </row>
    <row r="514" customFormat="false" ht="15" hidden="false" customHeight="false" outlineLevel="0" collapsed="false">
      <c r="A514" s="11" t="n">
        <v>688</v>
      </c>
      <c r="B514" s="12" t="s">
        <v>1518</v>
      </c>
      <c r="C514" s="12" t="s">
        <v>1519</v>
      </c>
      <c r="D514" s="12" t="s">
        <v>1520</v>
      </c>
      <c r="E514" s="12" t="s">
        <v>25</v>
      </c>
      <c r="F514" s="14" t="n">
        <f aca="false">G514/3-1</f>
        <v>622</v>
      </c>
      <c r="G514" s="13" t="n">
        <v>1869</v>
      </c>
      <c r="H514" s="12" t="s">
        <v>1186</v>
      </c>
      <c r="I514" s="15" t="n">
        <v>2.56990150894489</v>
      </c>
    </row>
    <row r="515" customFormat="false" ht="15" hidden="false" customHeight="false" outlineLevel="0" collapsed="false">
      <c r="A515" s="11" t="n">
        <v>1646</v>
      </c>
      <c r="B515" s="18" t="s">
        <v>1521</v>
      </c>
      <c r="C515" s="18" t="s">
        <v>1522</v>
      </c>
      <c r="D515" s="18" t="s">
        <v>1523</v>
      </c>
      <c r="E515" s="12" t="s">
        <v>948</v>
      </c>
      <c r="F515" s="14" t="n">
        <f aca="false">G515/3-1</f>
        <v>380</v>
      </c>
      <c r="G515" s="13" t="n">
        <v>1143</v>
      </c>
      <c r="H515" s="12" t="s">
        <v>1186</v>
      </c>
      <c r="I515" s="15" t="n">
        <v>3.37133592964085</v>
      </c>
    </row>
    <row r="516" customFormat="false" ht="15" hidden="false" customHeight="false" outlineLevel="0" collapsed="false">
      <c r="A516" s="11" t="n">
        <v>818</v>
      </c>
      <c r="B516" s="18" t="s">
        <v>1524</v>
      </c>
      <c r="C516" s="13" t="s">
        <v>1525</v>
      </c>
      <c r="D516" s="13" t="s">
        <v>1526</v>
      </c>
      <c r="E516" s="12" t="s">
        <v>1527</v>
      </c>
      <c r="F516" s="14" t="n">
        <f aca="false">G516/3-1</f>
        <v>697</v>
      </c>
      <c r="G516" s="13" t="n">
        <v>2094</v>
      </c>
      <c r="H516" s="12" t="s">
        <v>1186</v>
      </c>
      <c r="I516" s="15" t="n">
        <v>2.80819772921051</v>
      </c>
    </row>
    <row r="517" customFormat="false" ht="15" hidden="false" customHeight="false" outlineLevel="0" collapsed="false">
      <c r="A517" s="11" t="n">
        <v>322</v>
      </c>
      <c r="B517" s="12" t="s">
        <v>1164</v>
      </c>
      <c r="C517" s="13" t="s">
        <v>1165</v>
      </c>
      <c r="D517" s="13" t="s">
        <v>1166</v>
      </c>
      <c r="E517" s="12" t="s">
        <v>1167</v>
      </c>
      <c r="F517" s="14" t="n">
        <f aca="false">G517/3-1</f>
        <v>386</v>
      </c>
      <c r="G517" s="13" t="n">
        <v>1161</v>
      </c>
      <c r="H517" s="12" t="s">
        <v>1186</v>
      </c>
      <c r="I517" s="15" t="n">
        <v>2.65347736209765</v>
      </c>
    </row>
    <row r="518" customFormat="false" ht="15" hidden="false" customHeight="false" outlineLevel="0" collapsed="false">
      <c r="A518" s="11" t="n">
        <v>1594</v>
      </c>
      <c r="B518" s="12" t="s">
        <v>1528</v>
      </c>
      <c r="C518" s="12" t="s">
        <v>1529</v>
      </c>
      <c r="D518" s="12" t="s">
        <v>1530</v>
      </c>
      <c r="E518" s="12" t="s">
        <v>1531</v>
      </c>
      <c r="F518" s="14" t="n">
        <f aca="false">G518/3-1</f>
        <v>731</v>
      </c>
      <c r="G518" s="13" t="n">
        <v>2196</v>
      </c>
      <c r="H518" s="12" t="s">
        <v>1186</v>
      </c>
      <c r="I518" s="15" t="n">
        <v>2.60163400357247</v>
      </c>
    </row>
    <row r="519" customFormat="false" ht="15" hidden="false" customHeight="false" outlineLevel="0" collapsed="false">
      <c r="A519" s="11" t="n">
        <v>1776</v>
      </c>
      <c r="B519" s="18" t="s">
        <v>1532</v>
      </c>
      <c r="C519" s="13" t="s">
        <v>1533</v>
      </c>
      <c r="D519" s="13" t="s">
        <v>1534</v>
      </c>
      <c r="E519" s="12" t="s">
        <v>258</v>
      </c>
      <c r="F519" s="14" t="n">
        <f aca="false">G519/3-1</f>
        <v>401</v>
      </c>
      <c r="G519" s="13" t="n">
        <v>1206</v>
      </c>
      <c r="H519" s="12" t="s">
        <v>1186</v>
      </c>
      <c r="I519" s="15" t="n">
        <v>2.53497125220045</v>
      </c>
    </row>
    <row r="520" customFormat="false" ht="15" hidden="false" customHeight="false" outlineLevel="0" collapsed="false">
      <c r="A520" s="11" t="n">
        <v>1257</v>
      </c>
      <c r="B520" s="12" t="s">
        <v>1265</v>
      </c>
      <c r="C520" s="13" t="s">
        <v>1266</v>
      </c>
      <c r="D520" s="13" t="s">
        <v>1267</v>
      </c>
      <c r="E520" s="12" t="s">
        <v>1268</v>
      </c>
      <c r="F520" s="14" t="n">
        <f aca="false">G520/3-1</f>
        <v>749</v>
      </c>
      <c r="G520" s="13" t="n">
        <v>2250</v>
      </c>
      <c r="H520" s="12" t="s">
        <v>1186</v>
      </c>
      <c r="I520" s="15" t="n">
        <v>2.54914756987955</v>
      </c>
    </row>
    <row r="521" customFormat="false" ht="15" hidden="false" customHeight="false" outlineLevel="0" collapsed="false">
      <c r="A521" s="11" t="n">
        <v>147</v>
      </c>
      <c r="B521" s="18" t="s">
        <v>1535</v>
      </c>
      <c r="C521" s="13" t="s">
        <v>1536</v>
      </c>
      <c r="D521" s="13" t="s">
        <v>1537</v>
      </c>
      <c r="E521" s="12" t="s">
        <v>232</v>
      </c>
      <c r="F521" s="14" t="n">
        <f aca="false">G521/3-1</f>
        <v>440</v>
      </c>
      <c r="G521" s="13" t="n">
        <v>1323</v>
      </c>
      <c r="H521" s="12" t="s">
        <v>1186</v>
      </c>
      <c r="I521" s="15" t="n">
        <v>3.00291952365349</v>
      </c>
    </row>
    <row r="522" customFormat="false" ht="15" hidden="false" customHeight="false" outlineLevel="0" collapsed="false">
      <c r="A522" s="11" t="n">
        <v>79</v>
      </c>
      <c r="B522" s="12" t="s">
        <v>1538</v>
      </c>
      <c r="C522" s="13" t="s">
        <v>1539</v>
      </c>
      <c r="D522" s="13" t="s">
        <v>1540</v>
      </c>
      <c r="E522" s="14" t="s">
        <v>273</v>
      </c>
      <c r="F522" s="14" t="n">
        <f aca="false">G522/3-1</f>
        <v>168</v>
      </c>
      <c r="G522" s="13" t="n">
        <v>507</v>
      </c>
      <c r="H522" s="12" t="s">
        <v>14</v>
      </c>
      <c r="I522" s="15" t="n">
        <v>2.59821097515705</v>
      </c>
    </row>
    <row r="523" customFormat="false" ht="15" hidden="false" customHeight="false" outlineLevel="0" collapsed="false">
      <c r="A523" s="11" t="n">
        <v>974</v>
      </c>
      <c r="B523" s="18" t="s">
        <v>1541</v>
      </c>
      <c r="C523" s="13" t="s">
        <v>1542</v>
      </c>
      <c r="D523" s="13" t="s">
        <v>1543</v>
      </c>
      <c r="E523" s="14" t="s">
        <v>763</v>
      </c>
      <c r="F523" s="14" t="n">
        <f aca="false">G523/3-1</f>
        <v>119</v>
      </c>
      <c r="G523" s="13" t="n">
        <v>360</v>
      </c>
      <c r="H523" s="12" t="s">
        <v>14</v>
      </c>
      <c r="I523" s="15" t="n">
        <v>3.25682146710005</v>
      </c>
    </row>
    <row r="524" customFormat="false" ht="15" hidden="false" customHeight="false" outlineLevel="0" collapsed="false">
      <c r="A524" s="11" t="n">
        <v>606</v>
      </c>
      <c r="B524" s="12" t="s">
        <v>1544</v>
      </c>
      <c r="C524" s="13" t="s">
        <v>1545</v>
      </c>
      <c r="D524" s="13" t="s">
        <v>1546</v>
      </c>
      <c r="E524" s="14" t="s">
        <v>549</v>
      </c>
      <c r="F524" s="14" t="n">
        <f aca="false">G524/3-1</f>
        <v>304</v>
      </c>
      <c r="G524" s="13" t="n">
        <v>915</v>
      </c>
      <c r="H524" s="12" t="s">
        <v>14</v>
      </c>
      <c r="I524" s="15" t="n">
        <v>2.59302530779203</v>
      </c>
    </row>
    <row r="525" customFormat="false" ht="15" hidden="false" customHeight="false" outlineLevel="0" collapsed="false">
      <c r="A525" s="11" t="n">
        <v>1821</v>
      </c>
      <c r="B525" s="13" t="s">
        <v>1547</v>
      </c>
      <c r="C525" s="13" t="s">
        <v>1548</v>
      </c>
      <c r="D525" s="13" t="s">
        <v>1549</v>
      </c>
      <c r="E525" s="14" t="s">
        <v>1550</v>
      </c>
      <c r="F525" s="14" t="n">
        <f aca="false">G525/3-1</f>
        <v>276</v>
      </c>
      <c r="G525" s="13" t="n">
        <v>831</v>
      </c>
      <c r="H525" s="12" t="s">
        <v>14</v>
      </c>
      <c r="I525" s="15" t="n">
        <v>3.2636685518673</v>
      </c>
    </row>
    <row r="526" customFormat="false" ht="15" hidden="false" customHeight="false" outlineLevel="0" collapsed="false">
      <c r="A526" s="11" t="n">
        <v>873</v>
      </c>
      <c r="B526" s="13" t="s">
        <v>1434</v>
      </c>
      <c r="C526" s="13" t="s">
        <v>1435</v>
      </c>
      <c r="D526" s="13" t="s">
        <v>1436</v>
      </c>
      <c r="E526" s="14" t="s">
        <v>432</v>
      </c>
      <c r="F526" s="14" t="n">
        <f aca="false">G526/3-1</f>
        <v>393</v>
      </c>
      <c r="G526" s="13" t="n">
        <v>1182</v>
      </c>
      <c r="H526" s="12" t="s">
        <v>14</v>
      </c>
      <c r="I526" s="15" t="n">
        <v>3.04194971107713</v>
      </c>
    </row>
    <row r="527" customFormat="false" ht="15" hidden="false" customHeight="false" outlineLevel="0" collapsed="false">
      <c r="A527" s="11" t="n">
        <v>610</v>
      </c>
      <c r="B527" s="18" t="s">
        <v>1551</v>
      </c>
      <c r="C527" s="13" t="s">
        <v>1552</v>
      </c>
      <c r="D527" s="13" t="s">
        <v>334</v>
      </c>
      <c r="E527" s="14" t="s">
        <v>1553</v>
      </c>
      <c r="F527" s="14" t="n">
        <f aca="false">G527/3-1</f>
        <v>130</v>
      </c>
      <c r="G527" s="13" t="n">
        <v>393</v>
      </c>
      <c r="H527" s="12" t="s">
        <v>14</v>
      </c>
      <c r="I527" s="15" t="n">
        <v>2.99292586057039</v>
      </c>
    </row>
    <row r="528" customFormat="false" ht="15" hidden="false" customHeight="false" outlineLevel="0" collapsed="false">
      <c r="A528" s="11" t="n">
        <v>12</v>
      </c>
      <c r="B528" s="12" t="s">
        <v>1554</v>
      </c>
      <c r="C528" s="13" t="s">
        <v>1555</v>
      </c>
      <c r="D528" s="13" t="s">
        <v>1556</v>
      </c>
      <c r="E528" s="14" t="s">
        <v>1557</v>
      </c>
      <c r="F528" s="14" t="n">
        <f aca="false">G528/3-1</f>
        <v>488</v>
      </c>
      <c r="G528" s="13" t="n">
        <v>1467</v>
      </c>
      <c r="H528" s="12" t="s">
        <v>14</v>
      </c>
      <c r="I528" s="15" t="n">
        <v>2.57987322503151</v>
      </c>
    </row>
    <row r="529" customFormat="false" ht="15" hidden="false" customHeight="false" outlineLevel="0" collapsed="false">
      <c r="A529" s="11" t="n">
        <v>506</v>
      </c>
      <c r="B529" s="18" t="s">
        <v>1558</v>
      </c>
      <c r="C529" s="13" t="s">
        <v>1559</v>
      </c>
      <c r="D529" s="13" t="s">
        <v>1560</v>
      </c>
      <c r="E529" s="14" t="s">
        <v>394</v>
      </c>
      <c r="F529" s="14" t="n">
        <f aca="false">G529/3-1</f>
        <v>509</v>
      </c>
      <c r="G529" s="13" t="n">
        <v>1530</v>
      </c>
      <c r="H529" s="12" t="s">
        <v>14</v>
      </c>
      <c r="I529" s="15" t="n">
        <v>2.68187943658214</v>
      </c>
    </row>
    <row r="530" customFormat="false" ht="15" hidden="false" customHeight="false" outlineLevel="0" collapsed="false">
      <c r="A530" s="11" t="n">
        <v>682</v>
      </c>
      <c r="B530" s="12" t="s">
        <v>1561</v>
      </c>
      <c r="C530" s="13" t="s">
        <v>1562</v>
      </c>
      <c r="D530" s="13" t="s">
        <v>1563</v>
      </c>
      <c r="E530" s="14" t="s">
        <v>1564</v>
      </c>
      <c r="F530" s="14" t="n">
        <f aca="false">G530/3-1</f>
        <v>689</v>
      </c>
      <c r="G530" s="13" t="n">
        <v>2070</v>
      </c>
      <c r="H530" s="12" t="s">
        <v>14</v>
      </c>
      <c r="I530" s="15" t="n">
        <v>2.72865609917265</v>
      </c>
    </row>
    <row r="531" customFormat="false" ht="15" hidden="false" customHeight="false" outlineLevel="0" collapsed="false">
      <c r="A531" s="11" t="n">
        <v>1620</v>
      </c>
      <c r="B531" s="13" t="s">
        <v>1211</v>
      </c>
      <c r="C531" s="13" t="s">
        <v>1212</v>
      </c>
      <c r="D531" s="13" t="s">
        <v>1213</v>
      </c>
      <c r="E531" s="14" t="s">
        <v>1214</v>
      </c>
      <c r="F531" s="14" t="n">
        <f aca="false">G531/3-1</f>
        <v>1086</v>
      </c>
      <c r="G531" s="13" t="n">
        <v>3261</v>
      </c>
      <c r="H531" s="12" t="s">
        <v>14</v>
      </c>
      <c r="I531" s="15" t="n">
        <v>2.58130476973734</v>
      </c>
    </row>
    <row r="532" customFormat="false" ht="15" hidden="false" customHeight="false" outlineLevel="0" collapsed="false">
      <c r="A532" s="11" t="n">
        <v>241</v>
      </c>
      <c r="B532" s="12" t="s">
        <v>1565</v>
      </c>
      <c r="C532" s="13" t="s">
        <v>1566</v>
      </c>
      <c r="D532" s="13" t="s">
        <v>1567</v>
      </c>
      <c r="E532" s="14" t="s">
        <v>1568</v>
      </c>
      <c r="F532" s="14" t="n">
        <f aca="false">G532/3-1</f>
        <v>796</v>
      </c>
      <c r="G532" s="13" t="n">
        <v>2391</v>
      </c>
      <c r="H532" s="12" t="s">
        <v>14</v>
      </c>
      <c r="I532" s="15" t="n">
        <v>2.65903953429449</v>
      </c>
    </row>
    <row r="533" customFormat="false" ht="15" hidden="false" customHeight="false" outlineLevel="0" collapsed="false">
      <c r="A533" s="11" t="n">
        <v>1781</v>
      </c>
      <c r="B533" s="18" t="s">
        <v>1569</v>
      </c>
      <c r="C533" s="13" t="s">
        <v>1570</v>
      </c>
      <c r="D533" s="13" t="s">
        <v>1571</v>
      </c>
      <c r="E533" s="14" t="s">
        <v>1572</v>
      </c>
      <c r="F533" s="14" t="n">
        <f aca="false">G533/3-1</f>
        <v>584</v>
      </c>
      <c r="G533" s="13" t="n">
        <v>1755</v>
      </c>
      <c r="H533" s="12" t="s">
        <v>14</v>
      </c>
      <c r="I533" s="15" t="n">
        <v>2.92407648686048</v>
      </c>
    </row>
    <row r="534" customFormat="false" ht="15" hidden="false" customHeight="false" outlineLevel="0" collapsed="false">
      <c r="A534" s="11" t="n">
        <v>1455</v>
      </c>
      <c r="B534" s="12" t="s">
        <v>1573</v>
      </c>
      <c r="C534" s="13" t="s">
        <v>1574</v>
      </c>
      <c r="D534" s="13" t="s">
        <v>1575</v>
      </c>
      <c r="E534" s="14" t="s">
        <v>1576</v>
      </c>
      <c r="F534" s="14" t="n">
        <f aca="false">G534/3-1</f>
        <v>1141</v>
      </c>
      <c r="G534" s="13" t="n">
        <v>3426</v>
      </c>
      <c r="H534" s="12" t="s">
        <v>14</v>
      </c>
      <c r="I534" s="15" t="n">
        <v>2.79556653095628</v>
      </c>
    </row>
    <row r="535" customFormat="false" ht="15" hidden="false" customHeight="false" outlineLevel="0" collapsed="false">
      <c r="A535" s="11" t="n">
        <v>1786</v>
      </c>
      <c r="B535" s="13" t="s">
        <v>1577</v>
      </c>
      <c r="C535" s="13" t="s">
        <v>1578</v>
      </c>
      <c r="D535" s="13" t="s">
        <v>63</v>
      </c>
      <c r="E535" s="14" t="s">
        <v>1032</v>
      </c>
      <c r="F535" s="14" t="n">
        <f aca="false">G535/3-1</f>
        <v>188</v>
      </c>
      <c r="G535" s="13" t="n">
        <v>567</v>
      </c>
      <c r="H535" s="12" t="s">
        <v>14</v>
      </c>
      <c r="I535" s="15" t="n">
        <v>3.03159061980915</v>
      </c>
    </row>
    <row r="536" customFormat="false" ht="15" hidden="false" customHeight="false" outlineLevel="0" collapsed="false">
      <c r="A536" s="11" t="n">
        <v>1225</v>
      </c>
      <c r="B536" s="12" t="s">
        <v>1579</v>
      </c>
      <c r="C536" s="13" t="s">
        <v>1580</v>
      </c>
      <c r="D536" s="13" t="s">
        <v>1581</v>
      </c>
      <c r="E536" s="14" t="s">
        <v>1582</v>
      </c>
      <c r="F536" s="14" t="n">
        <f aca="false">G536/3-1</f>
        <v>1462</v>
      </c>
      <c r="G536" s="13" t="n">
        <v>4389</v>
      </c>
      <c r="H536" s="12" t="s">
        <v>14</v>
      </c>
      <c r="I536" s="15" t="n">
        <v>2.56916728310323</v>
      </c>
    </row>
    <row r="537" customFormat="false" ht="15" hidden="false" customHeight="false" outlineLevel="0" collapsed="false">
      <c r="A537" s="11" t="n">
        <v>929</v>
      </c>
      <c r="B537" s="18" t="s">
        <v>1583</v>
      </c>
      <c r="C537" s="13" t="s">
        <v>1584</v>
      </c>
      <c r="D537" s="13" t="s">
        <v>17</v>
      </c>
      <c r="E537" s="14" t="s">
        <v>1585</v>
      </c>
      <c r="F537" s="14" t="n">
        <f aca="false">G537/3-1</f>
        <v>267</v>
      </c>
      <c r="G537" s="13" t="n">
        <v>804</v>
      </c>
      <c r="H537" s="12" t="s">
        <v>14</v>
      </c>
      <c r="I537" s="15" t="n">
        <v>2.87134396180625</v>
      </c>
    </row>
    <row r="538" customFormat="false" ht="15" hidden="false" customHeight="false" outlineLevel="0" collapsed="false">
      <c r="A538" s="11" t="n">
        <v>771</v>
      </c>
      <c r="B538" s="12" t="s">
        <v>1325</v>
      </c>
      <c r="C538" s="13" t="s">
        <v>1326</v>
      </c>
      <c r="D538" s="13" t="s">
        <v>1327</v>
      </c>
      <c r="E538" s="14" t="s">
        <v>919</v>
      </c>
      <c r="F538" s="14" t="n">
        <f aca="false">G538/3-1</f>
        <v>218</v>
      </c>
      <c r="G538" s="13" t="n">
        <v>657</v>
      </c>
      <c r="H538" s="12" t="s">
        <v>14</v>
      </c>
      <c r="I538" s="15" t="n">
        <v>3.21351254866044</v>
      </c>
    </row>
    <row r="539" customFormat="false" ht="15" hidden="false" customHeight="false" outlineLevel="0" collapsed="false">
      <c r="A539" s="11" t="n">
        <v>671</v>
      </c>
      <c r="B539" s="18" t="s">
        <v>1586</v>
      </c>
      <c r="C539" s="18" t="s">
        <v>1587</v>
      </c>
      <c r="D539" s="13" t="s">
        <v>1189</v>
      </c>
      <c r="E539" s="14" t="s">
        <v>1097</v>
      </c>
      <c r="F539" s="14" t="n">
        <f aca="false">G539/3-1</f>
        <v>421</v>
      </c>
      <c r="G539" s="13" t="n">
        <v>1266</v>
      </c>
      <c r="H539" s="12" t="s">
        <v>14</v>
      </c>
      <c r="I539" s="15" t="n">
        <v>3.20121499201252</v>
      </c>
    </row>
    <row r="540" customFormat="false" ht="15" hidden="false" customHeight="false" outlineLevel="0" collapsed="false">
      <c r="A540" s="11" t="n">
        <v>1536</v>
      </c>
      <c r="B540" s="18" t="s">
        <v>1423</v>
      </c>
      <c r="C540" s="13" t="s">
        <v>1424</v>
      </c>
      <c r="D540" s="13" t="s">
        <v>1425</v>
      </c>
      <c r="E540" s="14" t="s">
        <v>1426</v>
      </c>
      <c r="F540" s="14" t="n">
        <f aca="false">G540/3-1</f>
        <v>372</v>
      </c>
      <c r="G540" s="13" t="n">
        <v>1119</v>
      </c>
      <c r="H540" s="12" t="s">
        <v>14</v>
      </c>
      <c r="I540" s="15" t="n">
        <v>3.22305288462174</v>
      </c>
    </row>
    <row r="541" customFormat="false" ht="15" hidden="false" customHeight="false" outlineLevel="0" collapsed="false">
      <c r="A541" s="11" t="n">
        <v>517</v>
      </c>
      <c r="B541" s="18" t="s">
        <v>1207</v>
      </c>
      <c r="C541" s="13" t="s">
        <v>1208</v>
      </c>
      <c r="D541" s="13" t="s">
        <v>1209</v>
      </c>
      <c r="E541" s="14" t="s">
        <v>1210</v>
      </c>
      <c r="F541" s="14" t="n">
        <f aca="false">G541/3-1</f>
        <v>1044</v>
      </c>
      <c r="G541" s="13" t="n">
        <v>3135</v>
      </c>
      <c r="H541" s="12" t="s">
        <v>14</v>
      </c>
      <c r="I541" s="15" t="n">
        <v>3.01334951063961</v>
      </c>
    </row>
    <row r="542" customFormat="false" ht="15" hidden="false" customHeight="false" outlineLevel="0" collapsed="false">
      <c r="A542" s="11" t="n">
        <v>689</v>
      </c>
      <c r="B542" s="12" t="s">
        <v>1518</v>
      </c>
      <c r="C542" s="12" t="s">
        <v>1519</v>
      </c>
      <c r="D542" s="12" t="s">
        <v>1520</v>
      </c>
      <c r="E542" s="14" t="s">
        <v>25</v>
      </c>
      <c r="F542" s="14" t="n">
        <f aca="false">G542/3-1</f>
        <v>622</v>
      </c>
      <c r="G542" s="13" t="n">
        <v>1869</v>
      </c>
      <c r="H542" s="12" t="s">
        <v>14</v>
      </c>
      <c r="I542" s="15" t="n">
        <v>2.90993340318113</v>
      </c>
    </row>
    <row r="543" customFormat="false" ht="15" hidden="false" customHeight="false" outlineLevel="0" collapsed="false">
      <c r="A543" s="11" t="n">
        <v>786</v>
      </c>
      <c r="B543" s="12" t="s">
        <v>1588</v>
      </c>
      <c r="C543" s="13" t="s">
        <v>1589</v>
      </c>
      <c r="D543" s="13" t="s">
        <v>131</v>
      </c>
      <c r="E543" s="14" t="s">
        <v>1590</v>
      </c>
      <c r="F543" s="14" t="n">
        <f aca="false">G543/3-1</f>
        <v>1828</v>
      </c>
      <c r="G543" s="13" t="n">
        <v>5487</v>
      </c>
      <c r="H543" s="12" t="s">
        <v>14</v>
      </c>
      <c r="I543" s="15" t="n">
        <v>2.56166248770889</v>
      </c>
    </row>
    <row r="544" customFormat="false" ht="15" hidden="false" customHeight="false" outlineLevel="0" collapsed="false">
      <c r="A544" s="11" t="n">
        <v>501</v>
      </c>
      <c r="B544" s="18" t="s">
        <v>1591</v>
      </c>
      <c r="C544" s="13" t="s">
        <v>1592</v>
      </c>
      <c r="D544" s="13" t="s">
        <v>1593</v>
      </c>
      <c r="E544" s="14" t="s">
        <v>1594</v>
      </c>
      <c r="F544" s="14" t="n">
        <f aca="false">G544/3-1</f>
        <v>541</v>
      </c>
      <c r="G544" s="13" t="n">
        <v>1626</v>
      </c>
      <c r="H544" s="12" t="s">
        <v>14</v>
      </c>
      <c r="I544" s="15" t="n">
        <v>2.89235654146917</v>
      </c>
    </row>
    <row r="545" customFormat="false" ht="15" hidden="false" customHeight="false" outlineLevel="0" collapsed="false">
      <c r="A545" s="11" t="n">
        <v>186</v>
      </c>
      <c r="B545" s="13" t="s">
        <v>1363</v>
      </c>
      <c r="C545" s="13" t="s">
        <v>1364</v>
      </c>
      <c r="D545" s="13" t="s">
        <v>1365</v>
      </c>
      <c r="E545" s="12" t="s">
        <v>1230</v>
      </c>
      <c r="F545" s="14" t="n">
        <f aca="false">G545/3-1</f>
        <v>782</v>
      </c>
      <c r="G545" s="13" t="n">
        <v>2349</v>
      </c>
      <c r="H545" s="12" t="s">
        <v>1186</v>
      </c>
      <c r="I545" s="15" t="n">
        <v>2.74855282709645</v>
      </c>
    </row>
    <row r="546" customFormat="false" ht="15" hidden="false" customHeight="false" outlineLevel="0" collapsed="false">
      <c r="A546" s="11" t="n">
        <v>499</v>
      </c>
      <c r="B546" s="18" t="s">
        <v>1595</v>
      </c>
      <c r="C546" s="13" t="s">
        <v>1596</v>
      </c>
      <c r="D546" s="13" t="s">
        <v>17</v>
      </c>
      <c r="E546" s="12" t="s">
        <v>1597</v>
      </c>
      <c r="F546" s="14" t="n">
        <f aca="false">G546/3-1</f>
        <v>468</v>
      </c>
      <c r="G546" s="13" t="n">
        <v>1407</v>
      </c>
      <c r="H546" s="12" t="s">
        <v>1186</v>
      </c>
      <c r="I546" s="15" t="n">
        <v>2.99119131684003</v>
      </c>
    </row>
    <row r="547" customFormat="false" ht="15" hidden="false" customHeight="false" outlineLevel="0" collapsed="false">
      <c r="A547" s="11" t="n">
        <v>303</v>
      </c>
      <c r="B547" s="18" t="s">
        <v>1598</v>
      </c>
      <c r="C547" s="13" t="s">
        <v>1599</v>
      </c>
      <c r="D547" s="13" t="s">
        <v>1600</v>
      </c>
      <c r="E547" s="12" t="s">
        <v>1601</v>
      </c>
      <c r="F547" s="14" t="n">
        <f aca="false">G547/3-1</f>
        <v>818</v>
      </c>
      <c r="G547" s="13" t="n">
        <v>2457</v>
      </c>
      <c r="H547" s="12" t="s">
        <v>1186</v>
      </c>
      <c r="I547" s="15" t="n">
        <v>3.03853445234098</v>
      </c>
    </row>
    <row r="548" customFormat="false" ht="15" hidden="false" customHeight="false" outlineLevel="0" collapsed="false">
      <c r="A548" s="11" t="n">
        <v>758</v>
      </c>
      <c r="B548" s="12" t="s">
        <v>983</v>
      </c>
      <c r="C548" s="13" t="s">
        <v>984</v>
      </c>
      <c r="D548" s="13" t="s">
        <v>985</v>
      </c>
      <c r="E548" s="12" t="s">
        <v>986</v>
      </c>
      <c r="F548" s="14" t="n">
        <f aca="false">G548/3-1</f>
        <v>484</v>
      </c>
      <c r="G548" s="13" t="n">
        <v>1455</v>
      </c>
      <c r="H548" s="12" t="s">
        <v>1186</v>
      </c>
      <c r="I548" s="15" t="n">
        <v>2.78786314547605</v>
      </c>
    </row>
    <row r="549" customFormat="false" ht="15" hidden="false" customHeight="false" outlineLevel="0" collapsed="false">
      <c r="A549" s="11" t="n">
        <v>641</v>
      </c>
      <c r="B549" s="18" t="s">
        <v>1602</v>
      </c>
      <c r="C549" s="13" t="s">
        <v>1603</v>
      </c>
      <c r="D549" s="13" t="s">
        <v>1604</v>
      </c>
      <c r="E549" s="12" t="s">
        <v>1605</v>
      </c>
      <c r="F549" s="14" t="n">
        <f aca="false">G549/3-1</f>
        <v>837</v>
      </c>
      <c r="G549" s="13" t="n">
        <v>2514</v>
      </c>
      <c r="H549" s="12" t="s">
        <v>1186</v>
      </c>
      <c r="I549" s="15" t="n">
        <v>2.7729541605715</v>
      </c>
    </row>
    <row r="550" customFormat="false" ht="15" hidden="false" customHeight="false" outlineLevel="0" collapsed="false">
      <c r="A550" s="11" t="n">
        <v>1670</v>
      </c>
      <c r="B550" s="18" t="s">
        <v>1606</v>
      </c>
      <c r="C550" s="13" t="s">
        <v>1607</v>
      </c>
      <c r="D550" s="13" t="s">
        <v>1608</v>
      </c>
      <c r="E550" s="12" t="s">
        <v>1609</v>
      </c>
      <c r="F550" s="14" t="n">
        <f aca="false">G550/3-1</f>
        <v>498</v>
      </c>
      <c r="G550" s="13" t="n">
        <v>1497</v>
      </c>
      <c r="H550" s="12" t="s">
        <v>1186</v>
      </c>
      <c r="I550" s="15" t="n">
        <v>3.19222844696283</v>
      </c>
    </row>
    <row r="551" customFormat="false" ht="15" hidden="false" customHeight="false" outlineLevel="0" collapsed="false">
      <c r="A551" s="11" t="n">
        <v>1093</v>
      </c>
      <c r="B551" s="13" t="s">
        <v>1610</v>
      </c>
      <c r="C551" s="13" t="s">
        <v>1611</v>
      </c>
      <c r="D551" s="13" t="s">
        <v>1612</v>
      </c>
      <c r="E551" s="12" t="s">
        <v>1613</v>
      </c>
      <c r="F551" s="14" t="n">
        <f aca="false">G551/3-1</f>
        <v>897</v>
      </c>
      <c r="G551" s="13" t="n">
        <v>2694</v>
      </c>
      <c r="H551" s="12" t="s">
        <v>1186</v>
      </c>
      <c r="I551" s="15" t="n">
        <v>2.58812884139157</v>
      </c>
    </row>
    <row r="552" customFormat="false" ht="15" hidden="false" customHeight="false" outlineLevel="0" collapsed="false">
      <c r="A552" s="11" t="n">
        <v>1223</v>
      </c>
      <c r="B552" s="18" t="s">
        <v>1614</v>
      </c>
      <c r="C552" s="13" t="s">
        <v>1615</v>
      </c>
      <c r="D552" s="13" t="s">
        <v>17</v>
      </c>
      <c r="E552" s="12" t="s">
        <v>1616</v>
      </c>
      <c r="F552" s="14" t="n">
        <f aca="false">G552/3-1</f>
        <v>549</v>
      </c>
      <c r="G552" s="13" t="n">
        <v>1650</v>
      </c>
      <c r="H552" s="12" t="s">
        <v>1186</v>
      </c>
      <c r="I552" s="15" t="n">
        <v>2.60018251176773</v>
      </c>
    </row>
    <row r="553" customFormat="false" ht="15" hidden="false" customHeight="false" outlineLevel="0" collapsed="false">
      <c r="A553" s="11" t="n">
        <v>1602</v>
      </c>
      <c r="B553" s="18" t="s">
        <v>1617</v>
      </c>
      <c r="C553" s="13" t="s">
        <v>1618</v>
      </c>
      <c r="D553" s="13" t="s">
        <v>1619</v>
      </c>
      <c r="E553" s="12" t="s">
        <v>1620</v>
      </c>
      <c r="F553" s="14" t="n">
        <f aca="false">G553/3-1</f>
        <v>939</v>
      </c>
      <c r="G553" s="13" t="n">
        <v>2820</v>
      </c>
      <c r="H553" s="12" t="s">
        <v>1186</v>
      </c>
      <c r="I553" s="15" t="n">
        <v>2.64507534257104</v>
      </c>
    </row>
    <row r="554" customFormat="false" ht="15" hidden="false" customHeight="false" outlineLevel="0" collapsed="false">
      <c r="A554" s="11" t="n">
        <v>1543</v>
      </c>
      <c r="B554" s="12" t="s">
        <v>1033</v>
      </c>
      <c r="C554" s="13" t="s">
        <v>1034</v>
      </c>
      <c r="D554" s="13" t="s">
        <v>1035</v>
      </c>
      <c r="E554" s="12" t="s">
        <v>766</v>
      </c>
      <c r="F554" s="14" t="n">
        <f aca="false">G554/3-1</f>
        <v>581</v>
      </c>
      <c r="G554" s="13" t="n">
        <v>1746</v>
      </c>
      <c r="H554" s="12" t="s">
        <v>1186</v>
      </c>
      <c r="I554" s="15" t="n">
        <v>2.58530587321094</v>
      </c>
    </row>
    <row r="555" customFormat="false" ht="15" hidden="false" customHeight="false" outlineLevel="0" collapsed="false">
      <c r="A555" s="11" t="n">
        <v>1749</v>
      </c>
      <c r="B555" s="12" t="s">
        <v>1273</v>
      </c>
      <c r="C555" s="13" t="s">
        <v>1274</v>
      </c>
      <c r="D555" s="13" t="s">
        <v>1275</v>
      </c>
      <c r="E555" s="12" t="s">
        <v>1276</v>
      </c>
      <c r="F555" s="14" t="n">
        <f aca="false">G555/3-1</f>
        <v>946</v>
      </c>
      <c r="G555" s="13" t="n">
        <v>2841</v>
      </c>
      <c r="H555" s="12" t="s">
        <v>1186</v>
      </c>
      <c r="I555" s="15" t="n">
        <v>2.64975470664227</v>
      </c>
    </row>
    <row r="556" customFormat="false" ht="15" hidden="false" customHeight="false" outlineLevel="0" collapsed="false">
      <c r="A556" s="11" t="n">
        <v>1784</v>
      </c>
      <c r="B556" s="18" t="s">
        <v>1621</v>
      </c>
      <c r="C556" s="13" t="s">
        <v>1622</v>
      </c>
      <c r="D556" s="13" t="s">
        <v>1623</v>
      </c>
      <c r="E556" s="12" t="s">
        <v>1624</v>
      </c>
      <c r="F556" s="14" t="n">
        <f aca="false">G556/3-1</f>
        <v>673</v>
      </c>
      <c r="G556" s="13" t="n">
        <v>2022</v>
      </c>
      <c r="H556" s="12" t="s">
        <v>1186</v>
      </c>
      <c r="I556" s="15" t="n">
        <v>2.80125570477075</v>
      </c>
    </row>
    <row r="557" customFormat="false" ht="15" hidden="false" customHeight="false" outlineLevel="0" collapsed="false">
      <c r="A557" s="11" t="n">
        <v>1744</v>
      </c>
      <c r="B557" s="18" t="s">
        <v>1625</v>
      </c>
      <c r="C557" s="13" t="s">
        <v>1626</v>
      </c>
      <c r="D557" s="13" t="s">
        <v>1627</v>
      </c>
      <c r="E557" s="12" t="s">
        <v>1628</v>
      </c>
      <c r="F557" s="14" t="n">
        <f aca="false">G557/3-1</f>
        <v>997</v>
      </c>
      <c r="G557" s="13" t="n">
        <v>2994</v>
      </c>
      <c r="H557" s="12" t="s">
        <v>1186</v>
      </c>
      <c r="I557" s="15" t="n">
        <v>2.81388174200389</v>
      </c>
    </row>
    <row r="558" customFormat="false" ht="15" hidden="false" customHeight="false" outlineLevel="0" collapsed="false">
      <c r="A558" s="11" t="n">
        <v>1672</v>
      </c>
      <c r="B558" s="12" t="s">
        <v>561</v>
      </c>
      <c r="C558" s="13" t="s">
        <v>562</v>
      </c>
      <c r="D558" s="13" t="s">
        <v>17</v>
      </c>
      <c r="E558" s="12" t="s">
        <v>563</v>
      </c>
      <c r="F558" s="14" t="n">
        <f aca="false">G558/3-1</f>
        <v>699</v>
      </c>
      <c r="G558" s="13" t="n">
        <v>2100</v>
      </c>
      <c r="H558" s="12" t="s">
        <v>1186</v>
      </c>
      <c r="I558" s="15" t="n">
        <v>2.80286758766242</v>
      </c>
    </row>
    <row r="559" customFormat="false" ht="15" hidden="false" customHeight="false" outlineLevel="0" collapsed="false">
      <c r="A559" s="11" t="n">
        <v>634</v>
      </c>
      <c r="B559" s="12" t="s">
        <v>1474</v>
      </c>
      <c r="C559" s="13" t="s">
        <v>1475</v>
      </c>
      <c r="D559" s="13" t="s">
        <v>1476</v>
      </c>
      <c r="E559" s="12" t="s">
        <v>1477</v>
      </c>
      <c r="F559" s="14" t="n">
        <f aca="false">G559/3-1</f>
        <v>1090</v>
      </c>
      <c r="G559" s="13" t="n">
        <v>3273</v>
      </c>
      <c r="H559" s="12" t="s">
        <v>1186</v>
      </c>
      <c r="I559" s="15" t="n">
        <v>2.6626837768631</v>
      </c>
    </row>
    <row r="560" customFormat="false" ht="15" hidden="false" customHeight="false" outlineLevel="0" collapsed="false">
      <c r="A560" s="11" t="n">
        <v>70</v>
      </c>
      <c r="B560" s="18" t="s">
        <v>1629</v>
      </c>
      <c r="C560" s="13" t="s">
        <v>1630</v>
      </c>
      <c r="D560" s="13" t="s">
        <v>1631</v>
      </c>
      <c r="E560" s="12" t="s">
        <v>1632</v>
      </c>
      <c r="F560" s="14" t="n">
        <f aca="false">G560/3-1</f>
        <v>748</v>
      </c>
      <c r="G560" s="13" t="n">
        <v>2247</v>
      </c>
      <c r="H560" s="12" t="s">
        <v>1186</v>
      </c>
      <c r="I560" s="15" t="n">
        <v>2.56408559625434</v>
      </c>
    </row>
    <row r="561" customFormat="false" ht="15" hidden="false" customHeight="false" outlineLevel="0" collapsed="false">
      <c r="A561" s="11" t="n">
        <v>135</v>
      </c>
      <c r="B561" s="18" t="s">
        <v>1633</v>
      </c>
      <c r="C561" s="13" t="s">
        <v>1634</v>
      </c>
      <c r="D561" s="13" t="s">
        <v>1635</v>
      </c>
      <c r="E561" s="12" t="s">
        <v>1636</v>
      </c>
      <c r="F561" s="14" t="n">
        <f aca="false">G561/3-1</f>
        <v>1148</v>
      </c>
      <c r="G561" s="13" t="n">
        <v>3447</v>
      </c>
      <c r="H561" s="12" t="s">
        <v>1186</v>
      </c>
      <c r="I561" s="15" t="n">
        <v>3.07098622676039</v>
      </c>
    </row>
    <row r="562" customFormat="false" ht="15" hidden="false" customHeight="false" outlineLevel="0" collapsed="false">
      <c r="A562" s="11" t="n">
        <v>272</v>
      </c>
      <c r="B562" s="18" t="s">
        <v>1637</v>
      </c>
      <c r="C562" s="13" t="s">
        <v>1638</v>
      </c>
      <c r="D562" s="13" t="s">
        <v>1639</v>
      </c>
      <c r="E562" s="12" t="s">
        <v>1640</v>
      </c>
      <c r="F562" s="14" t="n">
        <f aca="false">G562/3-1</f>
        <v>786</v>
      </c>
      <c r="G562" s="13" t="n">
        <v>2361</v>
      </c>
      <c r="H562" s="12" t="s">
        <v>1186</v>
      </c>
      <c r="I562" s="15" t="n">
        <v>2.57409938700978</v>
      </c>
    </row>
    <row r="563" customFormat="false" ht="15" hidden="false" customHeight="false" outlineLevel="0" collapsed="false">
      <c r="A563" s="11" t="n">
        <v>1687</v>
      </c>
      <c r="B563" s="18" t="s">
        <v>1641</v>
      </c>
      <c r="C563" s="13" t="s">
        <v>1642</v>
      </c>
      <c r="D563" s="13" t="s">
        <v>1643</v>
      </c>
      <c r="E563" s="12" t="s">
        <v>1644</v>
      </c>
      <c r="F563" s="14" t="n">
        <f aca="false">G563/3-1</f>
        <v>1171</v>
      </c>
      <c r="G563" s="13" t="n">
        <v>3516</v>
      </c>
      <c r="H563" s="12" t="s">
        <v>1186</v>
      </c>
      <c r="I563" s="15" t="n">
        <v>2.83739035637032</v>
      </c>
    </row>
    <row r="564" customFormat="false" ht="15" hidden="false" customHeight="false" outlineLevel="0" collapsed="false">
      <c r="A564" s="11" t="n">
        <v>915</v>
      </c>
      <c r="B564" s="18" t="s">
        <v>1645</v>
      </c>
      <c r="C564" s="13" t="s">
        <v>1646</v>
      </c>
      <c r="D564" s="13" t="s">
        <v>1647</v>
      </c>
      <c r="E564" s="12" t="s">
        <v>1648</v>
      </c>
      <c r="F564" s="14" t="n">
        <f aca="false">G564/3-1</f>
        <v>824</v>
      </c>
      <c r="G564" s="13" t="n">
        <v>2475</v>
      </c>
      <c r="H564" s="12" t="s">
        <v>1186</v>
      </c>
      <c r="I564" s="15" t="n">
        <v>3.04570639408648</v>
      </c>
    </row>
    <row r="565" customFormat="false" ht="15" hidden="false" customHeight="false" outlineLevel="0" collapsed="false">
      <c r="A565" s="11" t="n">
        <v>92</v>
      </c>
      <c r="B565" s="12" t="s">
        <v>1300</v>
      </c>
      <c r="C565" s="13" t="s">
        <v>1301</v>
      </c>
      <c r="D565" s="13" t="s">
        <v>17</v>
      </c>
      <c r="E565" s="12" t="s">
        <v>1302</v>
      </c>
      <c r="F565" s="14" t="n">
        <f aca="false">G565/3-1</f>
        <v>1291</v>
      </c>
      <c r="G565" s="13" t="n">
        <v>3876</v>
      </c>
      <c r="H565" s="12" t="s">
        <v>1186</v>
      </c>
      <c r="I565" s="15" t="n">
        <v>2.56063324252158</v>
      </c>
    </row>
    <row r="566" customFormat="false" ht="15" hidden="false" customHeight="false" outlineLevel="0" collapsed="false">
      <c r="A566" s="11" t="n">
        <v>503</v>
      </c>
      <c r="B566" s="12" t="s">
        <v>990</v>
      </c>
      <c r="C566" s="13" t="s">
        <v>991</v>
      </c>
      <c r="D566" s="13" t="s">
        <v>992</v>
      </c>
      <c r="E566" s="12" t="s">
        <v>993</v>
      </c>
      <c r="F566" s="14" t="n">
        <f aca="false">G566/3-1</f>
        <v>880</v>
      </c>
      <c r="G566" s="13" t="n">
        <v>2643</v>
      </c>
      <c r="H566" s="12" t="s">
        <v>1186</v>
      </c>
      <c r="I566" s="15" t="n">
        <v>3.0919633502448</v>
      </c>
    </row>
    <row r="567" customFormat="false" ht="15" hidden="false" customHeight="false" outlineLevel="0" collapsed="false">
      <c r="A567" s="11" t="n">
        <v>1660</v>
      </c>
      <c r="B567" s="18" t="s">
        <v>1649</v>
      </c>
      <c r="C567" s="13" t="s">
        <v>1650</v>
      </c>
      <c r="D567" s="13" t="s">
        <v>1651</v>
      </c>
      <c r="E567" s="12" t="s">
        <v>1652</v>
      </c>
      <c r="F567" s="14" t="n">
        <f aca="false">G567/3-1</f>
        <v>1294</v>
      </c>
      <c r="G567" s="13" t="n">
        <v>3885</v>
      </c>
      <c r="H567" s="12" t="s">
        <v>1186</v>
      </c>
      <c r="I567" s="15" t="n">
        <v>2.56612541183216</v>
      </c>
    </row>
    <row r="568" customFormat="false" ht="15" hidden="false" customHeight="false" outlineLevel="0" collapsed="false">
      <c r="A568" s="11" t="n">
        <v>161</v>
      </c>
      <c r="B568" s="18" t="s">
        <v>1653</v>
      </c>
      <c r="C568" s="18" t="s">
        <v>1654</v>
      </c>
      <c r="D568" s="18" t="s">
        <v>1655</v>
      </c>
      <c r="E568" s="12" t="s">
        <v>1276</v>
      </c>
      <c r="F568" s="14" t="n">
        <f aca="false">G568/3-1</f>
        <v>946</v>
      </c>
      <c r="G568" s="13" t="n">
        <v>2841</v>
      </c>
      <c r="H568" s="12" t="s">
        <v>1186</v>
      </c>
      <c r="I568" s="15" t="n">
        <v>2.5377450402548</v>
      </c>
    </row>
    <row r="569" customFormat="false" ht="15" hidden="false" customHeight="false" outlineLevel="0" collapsed="false">
      <c r="A569" s="11" t="n">
        <v>556</v>
      </c>
      <c r="B569" s="12" t="s">
        <v>1656</v>
      </c>
      <c r="C569" s="13" t="s">
        <v>1657</v>
      </c>
      <c r="D569" s="13" t="s">
        <v>1658</v>
      </c>
      <c r="E569" s="14" t="s">
        <v>1659</v>
      </c>
      <c r="F569" s="14" t="n">
        <f aca="false">G569/3-1</f>
        <v>204</v>
      </c>
      <c r="G569" s="13" t="n">
        <v>615</v>
      </c>
      <c r="H569" s="12" t="s">
        <v>14</v>
      </c>
      <c r="I569" s="15" t="n">
        <v>2.647152758351</v>
      </c>
    </row>
    <row r="570" customFormat="false" ht="15" hidden="false" customHeight="false" outlineLevel="0" collapsed="false">
      <c r="A570" s="11" t="n">
        <v>270</v>
      </c>
      <c r="B570" s="13" t="s">
        <v>1660</v>
      </c>
      <c r="C570" s="13" t="s">
        <v>1661</v>
      </c>
      <c r="D570" s="13" t="s">
        <v>1662</v>
      </c>
      <c r="E570" s="14" t="s">
        <v>1663</v>
      </c>
      <c r="F570" s="14" t="n">
        <f aca="false">G570/3-1</f>
        <v>137</v>
      </c>
      <c r="G570" s="13" t="n">
        <v>414</v>
      </c>
      <c r="H570" s="12" t="s">
        <v>14</v>
      </c>
      <c r="I570" s="15" t="n">
        <v>3.15468049849999</v>
      </c>
    </row>
    <row r="571" customFormat="false" ht="15" hidden="false" customHeight="false" outlineLevel="0" collapsed="false">
      <c r="A571" s="11" t="n">
        <v>167</v>
      </c>
      <c r="B571" s="12" t="s">
        <v>1664</v>
      </c>
      <c r="C571" s="13" t="s">
        <v>1665</v>
      </c>
      <c r="D571" s="13" t="s">
        <v>1666</v>
      </c>
      <c r="E571" s="14" t="s">
        <v>549</v>
      </c>
      <c r="F571" s="14" t="n">
        <f aca="false">G571/3-1</f>
        <v>304</v>
      </c>
      <c r="G571" s="13" t="n">
        <v>915</v>
      </c>
      <c r="H571" s="12" t="s">
        <v>14</v>
      </c>
      <c r="I571" s="15" t="n">
        <v>3.02301831902747</v>
      </c>
    </row>
    <row r="572" customFormat="false" ht="15" hidden="false" customHeight="false" outlineLevel="0" collapsed="false">
      <c r="A572" s="11" t="n">
        <v>1524</v>
      </c>
      <c r="B572" s="13" t="s">
        <v>1667</v>
      </c>
      <c r="C572" s="13" t="s">
        <v>1668</v>
      </c>
      <c r="D572" s="13" t="s">
        <v>1669</v>
      </c>
      <c r="E572" s="14" t="s">
        <v>989</v>
      </c>
      <c r="F572" s="14" t="n">
        <f aca="false">G572/3-1</f>
        <v>309</v>
      </c>
      <c r="G572" s="13" t="n">
        <v>930</v>
      </c>
      <c r="H572" s="12" t="s">
        <v>14</v>
      </c>
      <c r="I572" s="15" t="n">
        <v>2.91269083772632</v>
      </c>
    </row>
    <row r="573" customFormat="false" ht="15" hidden="false" customHeight="false" outlineLevel="0" collapsed="false">
      <c r="A573" s="11" t="n">
        <v>1047</v>
      </c>
      <c r="B573" s="18" t="s">
        <v>1437</v>
      </c>
      <c r="C573" s="13" t="s">
        <v>1438</v>
      </c>
      <c r="D573" s="13" t="s">
        <v>1439</v>
      </c>
      <c r="E573" s="14" t="s">
        <v>384</v>
      </c>
      <c r="F573" s="14" t="n">
        <f aca="false">G573/3-1</f>
        <v>396</v>
      </c>
      <c r="G573" s="13" t="n">
        <v>1191</v>
      </c>
      <c r="H573" s="12" t="s">
        <v>14</v>
      </c>
      <c r="I573" s="15" t="n">
        <v>2.6027407038214</v>
      </c>
    </row>
    <row r="574" customFormat="false" ht="15" hidden="false" customHeight="false" outlineLevel="0" collapsed="false">
      <c r="A574" s="11" t="n">
        <v>658</v>
      </c>
      <c r="B574" s="18" t="s">
        <v>1670</v>
      </c>
      <c r="C574" s="13" t="s">
        <v>1671</v>
      </c>
      <c r="D574" s="13" t="s">
        <v>17</v>
      </c>
      <c r="E574" s="14" t="s">
        <v>1672</v>
      </c>
      <c r="F574" s="14" t="n">
        <f aca="false">G574/3-1</f>
        <v>167</v>
      </c>
      <c r="G574" s="13" t="n">
        <v>504</v>
      </c>
      <c r="H574" s="12" t="s">
        <v>14</v>
      </c>
      <c r="I574" s="15" t="n">
        <v>3.16786152721976</v>
      </c>
    </row>
    <row r="575" customFormat="false" ht="15" hidden="false" customHeight="false" outlineLevel="0" collapsed="false">
      <c r="A575" s="11" t="n">
        <v>216</v>
      </c>
      <c r="B575" s="18" t="s">
        <v>1512</v>
      </c>
      <c r="C575" s="13" t="s">
        <v>1513</v>
      </c>
      <c r="D575" s="13" t="s">
        <v>393</v>
      </c>
      <c r="E575" s="14" t="s">
        <v>1514</v>
      </c>
      <c r="F575" s="14" t="n">
        <f aca="false">G575/3-1</f>
        <v>493</v>
      </c>
      <c r="G575" s="13" t="n">
        <v>1482</v>
      </c>
      <c r="H575" s="12" t="s">
        <v>14</v>
      </c>
      <c r="I575" s="15" t="n">
        <v>2.5944142179725</v>
      </c>
    </row>
    <row r="576" customFormat="false" ht="15" hidden="false" customHeight="false" outlineLevel="0" collapsed="false">
      <c r="A576" s="11" t="n">
        <v>1035</v>
      </c>
      <c r="B576" s="13" t="s">
        <v>1673</v>
      </c>
      <c r="C576" s="13" t="s">
        <v>1674</v>
      </c>
      <c r="D576" s="13" t="s">
        <v>17</v>
      </c>
      <c r="E576" s="14" t="s">
        <v>1675</v>
      </c>
      <c r="F576" s="14" t="n">
        <f aca="false">G576/3-1</f>
        <v>593</v>
      </c>
      <c r="G576" s="13" t="n">
        <v>1782</v>
      </c>
      <c r="H576" s="12" t="s">
        <v>14</v>
      </c>
      <c r="I576" s="15" t="n">
        <v>3.18590306980024</v>
      </c>
    </row>
    <row r="577" customFormat="false" ht="15" hidden="false" customHeight="false" outlineLevel="0" collapsed="false">
      <c r="A577" s="11" t="n">
        <v>819</v>
      </c>
      <c r="B577" s="18" t="s">
        <v>1524</v>
      </c>
      <c r="C577" s="13" t="s">
        <v>1525</v>
      </c>
      <c r="D577" s="13" t="s">
        <v>1526</v>
      </c>
      <c r="E577" s="14" t="s">
        <v>1527</v>
      </c>
      <c r="F577" s="14" t="n">
        <f aca="false">G577/3-1</f>
        <v>697</v>
      </c>
      <c r="G577" s="13" t="n">
        <v>2094</v>
      </c>
      <c r="H577" s="12" t="s">
        <v>14</v>
      </c>
      <c r="I577" s="15" t="n">
        <v>2.79343428209654</v>
      </c>
    </row>
    <row r="578" customFormat="false" ht="15" hidden="false" customHeight="false" outlineLevel="0" collapsed="false">
      <c r="A578" s="11" t="n">
        <v>1152</v>
      </c>
      <c r="B578" s="18" t="s">
        <v>1217</v>
      </c>
      <c r="C578" s="13" t="s">
        <v>1218</v>
      </c>
      <c r="D578" s="13" t="s">
        <v>17</v>
      </c>
      <c r="E578" s="14" t="s">
        <v>1219</v>
      </c>
      <c r="F578" s="14" t="n">
        <f aca="false">G578/3-1</f>
        <v>1176</v>
      </c>
      <c r="G578" s="13" t="n">
        <v>3531</v>
      </c>
      <c r="H578" s="12" t="s">
        <v>14</v>
      </c>
      <c r="I578" s="15" t="n">
        <v>2.57978359661681</v>
      </c>
    </row>
    <row r="579" customFormat="false" ht="15" hidden="false" customHeight="false" outlineLevel="0" collapsed="false">
      <c r="A579" s="11" t="n">
        <v>304</v>
      </c>
      <c r="B579" s="18" t="s">
        <v>1598</v>
      </c>
      <c r="C579" s="13" t="s">
        <v>1599</v>
      </c>
      <c r="D579" s="13" t="s">
        <v>1600</v>
      </c>
      <c r="E579" s="14" t="s">
        <v>1601</v>
      </c>
      <c r="F579" s="14" t="n">
        <f aca="false">G579/3-1</f>
        <v>818</v>
      </c>
      <c r="G579" s="13" t="n">
        <v>2457</v>
      </c>
      <c r="H579" s="12" t="s">
        <v>14</v>
      </c>
      <c r="I579" s="15" t="n">
        <v>2.5871605143864</v>
      </c>
    </row>
    <row r="580" customFormat="false" ht="15" hidden="false" customHeight="false" outlineLevel="0" collapsed="false">
      <c r="A580" s="11" t="n">
        <v>1316</v>
      </c>
      <c r="B580" s="18" t="s">
        <v>1676</v>
      </c>
      <c r="C580" s="13" t="s">
        <v>1677</v>
      </c>
      <c r="D580" s="13" t="s">
        <v>1678</v>
      </c>
      <c r="E580" s="14" t="s">
        <v>1679</v>
      </c>
      <c r="F580" s="14" t="n">
        <f aca="false">G580/3-1</f>
        <v>594</v>
      </c>
      <c r="G580" s="13" t="n">
        <v>1785</v>
      </c>
      <c r="H580" s="12" t="s">
        <v>14</v>
      </c>
      <c r="I580" s="15" t="n">
        <v>2.62808827619137</v>
      </c>
    </row>
    <row r="581" customFormat="false" ht="15" hidden="false" customHeight="false" outlineLevel="0" collapsed="false">
      <c r="A581" s="11" t="n">
        <v>1688</v>
      </c>
      <c r="B581" s="18" t="s">
        <v>1641</v>
      </c>
      <c r="C581" s="13" t="s">
        <v>1642</v>
      </c>
      <c r="D581" s="13" t="s">
        <v>1643</v>
      </c>
      <c r="E581" s="14" t="s">
        <v>1680</v>
      </c>
      <c r="F581" s="14" t="n">
        <f aca="false">G581/3-1</f>
        <v>1156</v>
      </c>
      <c r="G581" s="13" t="n">
        <v>3471</v>
      </c>
      <c r="H581" s="12" t="s">
        <v>14</v>
      </c>
      <c r="I581" s="15" t="n">
        <v>2.64484390399273</v>
      </c>
    </row>
    <row r="582" customFormat="false" ht="15" hidden="false" customHeight="false" outlineLevel="0" collapsed="false">
      <c r="A582" s="11" t="n">
        <v>393</v>
      </c>
      <c r="B582" s="18" t="s">
        <v>1681</v>
      </c>
      <c r="C582" s="13" t="s">
        <v>1682</v>
      </c>
      <c r="D582" s="13" t="s">
        <v>17</v>
      </c>
      <c r="E582" s="14" t="s">
        <v>1683</v>
      </c>
      <c r="F582" s="14" t="n">
        <f aca="false">G582/3-1</f>
        <v>192</v>
      </c>
      <c r="G582" s="13" t="n">
        <v>579</v>
      </c>
      <c r="H582" s="12" t="s">
        <v>14</v>
      </c>
      <c r="I582" s="15" t="n">
        <v>2.92843601822039</v>
      </c>
    </row>
    <row r="583" customFormat="false" ht="15" hidden="false" customHeight="false" outlineLevel="0" collapsed="false">
      <c r="A583" s="11" t="n">
        <v>1002</v>
      </c>
      <c r="B583" s="20" t="s">
        <v>1684</v>
      </c>
      <c r="C583" s="20" t="s">
        <v>1685</v>
      </c>
      <c r="D583" s="20" t="s">
        <v>1686</v>
      </c>
      <c r="E583" s="14" t="s">
        <v>1687</v>
      </c>
      <c r="F583" s="14" t="n">
        <f aca="false">G583/3-1</f>
        <v>1720</v>
      </c>
      <c r="G583" s="13" t="n">
        <v>5163</v>
      </c>
      <c r="H583" s="12" t="s">
        <v>14</v>
      </c>
      <c r="I583" s="15" t="n">
        <v>2.57355413335134</v>
      </c>
    </row>
    <row r="584" customFormat="false" ht="15" hidden="false" customHeight="false" outlineLevel="0" collapsed="false">
      <c r="A584" s="11" t="n">
        <v>1754</v>
      </c>
      <c r="B584" s="18" t="s">
        <v>1688</v>
      </c>
      <c r="C584" s="13" t="s">
        <v>1689</v>
      </c>
      <c r="D584" s="13" t="s">
        <v>1690</v>
      </c>
      <c r="E584" s="14" t="s">
        <v>1691</v>
      </c>
      <c r="F584" s="14" t="n">
        <f aca="false">G584/3-1</f>
        <v>272</v>
      </c>
      <c r="G584" s="13" t="n">
        <v>819</v>
      </c>
      <c r="H584" s="12" t="s">
        <v>14</v>
      </c>
      <c r="I584" s="15" t="n">
        <v>3.0844571135813</v>
      </c>
    </row>
    <row r="585" customFormat="false" ht="15" hidden="false" customHeight="false" outlineLevel="0" collapsed="false">
      <c r="A585" s="11" t="n">
        <v>953</v>
      </c>
      <c r="B585" s="18" t="s">
        <v>1332</v>
      </c>
      <c r="C585" s="13" t="s">
        <v>1333</v>
      </c>
      <c r="D585" s="13" t="s">
        <v>1334</v>
      </c>
      <c r="E585" s="14" t="s">
        <v>714</v>
      </c>
      <c r="F585" s="14" t="n">
        <f aca="false">G585/3-1</f>
        <v>281</v>
      </c>
      <c r="G585" s="13" t="n">
        <v>846</v>
      </c>
      <c r="H585" s="12" t="s">
        <v>14</v>
      </c>
      <c r="I585" s="15" t="n">
        <v>3.09798505042332</v>
      </c>
    </row>
    <row r="586" customFormat="false" ht="15" hidden="false" customHeight="false" outlineLevel="0" collapsed="false">
      <c r="A586" s="11" t="n">
        <v>488</v>
      </c>
      <c r="B586" s="18" t="s">
        <v>1692</v>
      </c>
      <c r="C586" s="13" t="s">
        <v>1693</v>
      </c>
      <c r="D586" s="13" t="s">
        <v>1694</v>
      </c>
      <c r="E586" s="14" t="s">
        <v>1306</v>
      </c>
      <c r="F586" s="14" t="n">
        <f aca="false">G586/3-1</f>
        <v>465</v>
      </c>
      <c r="G586" s="13" t="n">
        <v>1398</v>
      </c>
      <c r="H586" s="12" t="s">
        <v>14</v>
      </c>
      <c r="I586" s="15" t="n">
        <v>2.87789055341056</v>
      </c>
    </row>
    <row r="587" customFormat="false" ht="15" hidden="false" customHeight="false" outlineLevel="0" collapsed="false">
      <c r="A587" s="11" t="n">
        <v>1600</v>
      </c>
      <c r="B587" s="18" t="s">
        <v>1430</v>
      </c>
      <c r="C587" s="13" t="s">
        <v>1431</v>
      </c>
      <c r="D587" s="13" t="s">
        <v>1432</v>
      </c>
      <c r="E587" s="14" t="s">
        <v>1433</v>
      </c>
      <c r="F587" s="14" t="n">
        <f aca="false">G587/3-1</f>
        <v>378</v>
      </c>
      <c r="G587" s="13" t="n">
        <v>1137</v>
      </c>
      <c r="H587" s="12" t="s">
        <v>14</v>
      </c>
      <c r="I587" s="15" t="n">
        <v>2.73239375982297</v>
      </c>
    </row>
    <row r="588" customFormat="false" ht="15" hidden="false" customHeight="false" outlineLevel="0" collapsed="false">
      <c r="A588" s="11" t="n">
        <v>327</v>
      </c>
      <c r="B588" s="18" t="s">
        <v>1695</v>
      </c>
      <c r="C588" s="13" t="s">
        <v>1696</v>
      </c>
      <c r="D588" s="13" t="s">
        <v>1697</v>
      </c>
      <c r="E588" s="14" t="s">
        <v>1698</v>
      </c>
      <c r="F588" s="14" t="n">
        <f aca="false">G588/3-1</f>
        <v>1115</v>
      </c>
      <c r="G588" s="13" t="n">
        <v>3348</v>
      </c>
      <c r="H588" s="12" t="s">
        <v>14</v>
      </c>
      <c r="I588" s="15" t="n">
        <v>3.1242228383246</v>
      </c>
    </row>
    <row r="589" customFormat="false" ht="15" hidden="false" customHeight="false" outlineLevel="0" collapsed="false">
      <c r="A589" s="11" t="n">
        <v>1489</v>
      </c>
      <c r="B589" s="12" t="s">
        <v>1699</v>
      </c>
      <c r="C589" s="13" t="s">
        <v>1700</v>
      </c>
      <c r="D589" s="13" t="s">
        <v>17</v>
      </c>
      <c r="E589" s="14" t="s">
        <v>1701</v>
      </c>
      <c r="F589" s="14" t="n">
        <f aca="false">G589/3-1</f>
        <v>893</v>
      </c>
      <c r="G589" s="13" t="n">
        <v>2682</v>
      </c>
      <c r="H589" s="12" t="s">
        <v>14</v>
      </c>
      <c r="I589" s="15" t="n">
        <v>2.56315523068452</v>
      </c>
    </row>
    <row r="590" customFormat="false" ht="15" hidden="false" customHeight="false" outlineLevel="0" collapsed="false">
      <c r="A590" s="11" t="n">
        <v>22</v>
      </c>
      <c r="B590" s="12" t="s">
        <v>1702</v>
      </c>
      <c r="C590" s="13" t="s">
        <v>1703</v>
      </c>
      <c r="D590" s="13" t="s">
        <v>17</v>
      </c>
      <c r="E590" s="14" t="s">
        <v>288</v>
      </c>
      <c r="F590" s="14" t="n">
        <f aca="false">G590/3-1</f>
        <v>813</v>
      </c>
      <c r="G590" s="13" t="n">
        <v>2442</v>
      </c>
      <c r="H590" s="12" t="s">
        <v>14</v>
      </c>
      <c r="I590" s="15" t="n">
        <v>3.14307605908513</v>
      </c>
    </row>
    <row r="591" customFormat="false" ht="15" hidden="false" customHeight="false" outlineLevel="0" collapsed="false">
      <c r="A591" s="11" t="n">
        <v>916</v>
      </c>
      <c r="B591" s="18" t="s">
        <v>1704</v>
      </c>
      <c r="C591" s="13" t="s">
        <v>1705</v>
      </c>
      <c r="D591" s="13" t="s">
        <v>17</v>
      </c>
      <c r="E591" s="14" t="s">
        <v>1706</v>
      </c>
      <c r="F591" s="14" t="n">
        <f aca="false">G591/3-1</f>
        <v>560</v>
      </c>
      <c r="G591" s="13" t="n">
        <v>1683</v>
      </c>
      <c r="H591" s="12" t="s">
        <v>14</v>
      </c>
      <c r="I591" s="15" t="n">
        <v>3.19338653713315</v>
      </c>
    </row>
    <row r="592" customFormat="false" ht="15" hidden="false" customHeight="false" outlineLevel="0" collapsed="false">
      <c r="A592" s="11" t="n">
        <v>978</v>
      </c>
      <c r="B592" s="13" t="s">
        <v>1707</v>
      </c>
      <c r="C592" s="13" t="s">
        <v>1708</v>
      </c>
      <c r="D592" s="13" t="s">
        <v>1709</v>
      </c>
      <c r="E592" s="12" t="s">
        <v>357</v>
      </c>
      <c r="F592" s="14" t="n">
        <f aca="false">G592/3-1</f>
        <v>1340</v>
      </c>
      <c r="G592" s="13" t="n">
        <v>4023</v>
      </c>
      <c r="H592" s="12" t="s">
        <v>1186</v>
      </c>
      <c r="I592" s="15" t="n">
        <v>2.5660329004926</v>
      </c>
    </row>
    <row r="593" customFormat="false" ht="15" hidden="false" customHeight="false" outlineLevel="0" collapsed="false">
      <c r="A593" s="11" t="n">
        <v>204</v>
      </c>
      <c r="B593" s="18" t="s">
        <v>1710</v>
      </c>
      <c r="C593" s="13" t="s">
        <v>1711</v>
      </c>
      <c r="D593" s="13" t="s">
        <v>1712</v>
      </c>
      <c r="E593" s="12" t="s">
        <v>1713</v>
      </c>
      <c r="F593" s="14" t="n">
        <f aca="false">G593/3-1</f>
        <v>966</v>
      </c>
      <c r="G593" s="13" t="n">
        <v>2901</v>
      </c>
      <c r="H593" s="12" t="s">
        <v>1186</v>
      </c>
      <c r="I593" s="15" t="n">
        <v>3.18206762430873</v>
      </c>
    </row>
    <row r="594" customFormat="false" ht="15" hidden="false" customHeight="false" outlineLevel="0" collapsed="false">
      <c r="A594" s="11" t="n">
        <v>1692</v>
      </c>
      <c r="B594" s="12" t="s">
        <v>1481</v>
      </c>
      <c r="C594" s="13" t="s">
        <v>1482</v>
      </c>
      <c r="D594" s="13" t="s">
        <v>1483</v>
      </c>
      <c r="E594" s="12" t="s">
        <v>1484</v>
      </c>
      <c r="F594" s="14" t="n">
        <f aca="false">G594/3-1</f>
        <v>1417</v>
      </c>
      <c r="G594" s="13" t="n">
        <v>4254</v>
      </c>
      <c r="H594" s="12" t="s">
        <v>1186</v>
      </c>
      <c r="I594" s="15" t="n">
        <v>2.59984027811574</v>
      </c>
    </row>
    <row r="595" customFormat="false" ht="15" hidden="false" customHeight="false" outlineLevel="0" collapsed="false">
      <c r="A595" s="11" t="n">
        <v>1464</v>
      </c>
      <c r="B595" s="18" t="s">
        <v>1714</v>
      </c>
      <c r="C595" s="13" t="s">
        <v>1715</v>
      </c>
      <c r="D595" s="13" t="s">
        <v>1716</v>
      </c>
      <c r="E595" s="12" t="s">
        <v>640</v>
      </c>
      <c r="F595" s="14" t="n">
        <f aca="false">G595/3-1</f>
        <v>1113</v>
      </c>
      <c r="G595" s="13" t="n">
        <v>3342</v>
      </c>
      <c r="H595" s="12" t="s">
        <v>1186</v>
      </c>
      <c r="I595" s="15" t="n">
        <v>3.15558607336236</v>
      </c>
    </row>
    <row r="596" customFormat="false" ht="15" hidden="false" customHeight="false" outlineLevel="0" collapsed="false">
      <c r="A596" s="11" t="n">
        <v>921</v>
      </c>
      <c r="B596" s="19" t="s">
        <v>1395</v>
      </c>
      <c r="C596" s="19" t="s">
        <v>1396</v>
      </c>
      <c r="D596" s="13" t="s">
        <v>17</v>
      </c>
      <c r="E596" s="12" t="s">
        <v>1397</v>
      </c>
      <c r="F596" s="14" t="n">
        <f aca="false">G596/3-1</f>
        <v>1455</v>
      </c>
      <c r="G596" s="13" t="n">
        <v>4368</v>
      </c>
      <c r="H596" s="12" t="s">
        <v>1186</v>
      </c>
      <c r="I596" s="15" t="n">
        <v>2.59049653044857</v>
      </c>
    </row>
    <row r="597" customFormat="false" ht="15" hidden="false" customHeight="false" outlineLevel="0" collapsed="false">
      <c r="A597" s="11" t="n">
        <v>1229</v>
      </c>
      <c r="B597" s="12" t="s">
        <v>605</v>
      </c>
      <c r="C597" s="12" t="s">
        <v>606</v>
      </c>
      <c r="D597" s="12" t="s">
        <v>607</v>
      </c>
      <c r="E597" s="12" t="s">
        <v>608</v>
      </c>
      <c r="F597" s="14" t="n">
        <f aca="false">G597/3-1</f>
        <v>293</v>
      </c>
      <c r="G597" s="13" t="n">
        <v>882</v>
      </c>
      <c r="H597" s="12" t="s">
        <v>1186</v>
      </c>
      <c r="I597" s="15" t="n">
        <v>2.9219617422513</v>
      </c>
    </row>
    <row r="598" customFormat="false" ht="15" hidden="false" customHeight="false" outlineLevel="0" collapsed="false">
      <c r="A598" s="11" t="n">
        <v>1003</v>
      </c>
      <c r="B598" s="20" t="s">
        <v>1684</v>
      </c>
      <c r="C598" s="20" t="s">
        <v>1685</v>
      </c>
      <c r="D598" s="20" t="s">
        <v>1686</v>
      </c>
      <c r="E598" s="12" t="s">
        <v>1687</v>
      </c>
      <c r="F598" s="14" t="n">
        <f aca="false">G598/3-1</f>
        <v>1720</v>
      </c>
      <c r="G598" s="13" t="n">
        <v>5163</v>
      </c>
      <c r="H598" s="12" t="s">
        <v>1186</v>
      </c>
      <c r="I598" s="15" t="n">
        <v>2.59032158805672</v>
      </c>
    </row>
    <row r="599" customFormat="false" ht="15" hidden="false" customHeight="false" outlineLevel="0" collapsed="false">
      <c r="A599" s="11" t="n">
        <v>397</v>
      </c>
      <c r="B599" s="12" t="s">
        <v>323</v>
      </c>
      <c r="C599" s="13" t="s">
        <v>324</v>
      </c>
      <c r="D599" s="13" t="s">
        <v>17</v>
      </c>
      <c r="E599" s="12" t="s">
        <v>325</v>
      </c>
      <c r="F599" s="14" t="n">
        <f aca="false">G599/3-1</f>
        <v>205</v>
      </c>
      <c r="G599" s="13" t="n">
        <v>618</v>
      </c>
      <c r="H599" s="12" t="s">
        <v>1186</v>
      </c>
      <c r="I599" s="15" t="n">
        <v>3.17522748873471</v>
      </c>
    </row>
    <row r="600" customFormat="false" ht="15" hidden="false" customHeight="false" outlineLevel="0" collapsed="false">
      <c r="A600" s="11" t="n">
        <v>1427</v>
      </c>
      <c r="B600" s="18" t="s">
        <v>1717</v>
      </c>
      <c r="C600" s="13" t="s">
        <v>1718</v>
      </c>
      <c r="D600" s="13" t="s">
        <v>17</v>
      </c>
      <c r="E600" s="12" t="s">
        <v>1719</v>
      </c>
      <c r="F600" s="14" t="n">
        <f aca="false">G600/3-1</f>
        <v>1849</v>
      </c>
      <c r="G600" s="13" t="n">
        <v>5550</v>
      </c>
      <c r="H600" s="12" t="s">
        <v>1186</v>
      </c>
      <c r="I600" s="15" t="n">
        <v>2.61207711208549</v>
      </c>
    </row>
    <row r="601" customFormat="false" ht="15" hidden="false" customHeight="false" outlineLevel="0" collapsed="false">
      <c r="A601" s="11" t="n">
        <v>936</v>
      </c>
      <c r="B601" s="12" t="s">
        <v>470</v>
      </c>
      <c r="C601" s="13" t="s">
        <v>471</v>
      </c>
      <c r="D601" s="13" t="s">
        <v>472</v>
      </c>
      <c r="E601" s="12" t="s">
        <v>473</v>
      </c>
      <c r="F601" s="14" t="n">
        <f aca="false">G601/3-1</f>
        <v>223</v>
      </c>
      <c r="G601" s="13" t="n">
        <v>672</v>
      </c>
      <c r="H601" s="12" t="s">
        <v>1186</v>
      </c>
      <c r="I601" s="15" t="n">
        <v>2.87996119851961</v>
      </c>
    </row>
    <row r="602" customFormat="false" ht="15" hidden="false" customHeight="false" outlineLevel="0" collapsed="false">
      <c r="A602" s="11" t="n">
        <v>800</v>
      </c>
      <c r="B602" s="18" t="s">
        <v>1339</v>
      </c>
      <c r="C602" s="13" t="s">
        <v>1340</v>
      </c>
      <c r="D602" s="13" t="s">
        <v>1341</v>
      </c>
      <c r="E602" s="12" t="s">
        <v>1342</v>
      </c>
      <c r="F602" s="14" t="n">
        <f aca="false">G602/3-1</f>
        <v>91</v>
      </c>
      <c r="G602" s="13" t="n">
        <v>276</v>
      </c>
      <c r="H602" s="12" t="s">
        <v>1186</v>
      </c>
      <c r="I602" s="15" t="n">
        <v>2.96846463509668</v>
      </c>
    </row>
    <row r="603" customFormat="false" ht="15" hidden="false" customHeight="false" outlineLevel="0" collapsed="false">
      <c r="A603" s="11" t="n">
        <v>1313</v>
      </c>
      <c r="B603" s="12" t="s">
        <v>1183</v>
      </c>
      <c r="C603" s="13" t="s">
        <v>1184</v>
      </c>
      <c r="D603" s="13" t="s">
        <v>17</v>
      </c>
      <c r="E603" s="12" t="s">
        <v>1185</v>
      </c>
      <c r="F603" s="14" t="n">
        <f aca="false">G603/3-1</f>
        <v>249</v>
      </c>
      <c r="G603" s="13" t="n">
        <v>750</v>
      </c>
      <c r="H603" s="12" t="s">
        <v>1186</v>
      </c>
      <c r="I603" s="15" t="n">
        <v>3.31292369531035</v>
      </c>
    </row>
    <row r="604" customFormat="false" ht="15" hidden="false" customHeight="false" outlineLevel="0" collapsed="false">
      <c r="A604" s="11" t="n">
        <v>798</v>
      </c>
      <c r="B604" s="18" t="s">
        <v>1269</v>
      </c>
      <c r="C604" s="13" t="s">
        <v>1720</v>
      </c>
      <c r="D604" s="13" t="s">
        <v>1721</v>
      </c>
      <c r="E604" s="12" t="s">
        <v>1272</v>
      </c>
      <c r="F604" s="14" t="n">
        <f aca="false">G604/3-1</f>
        <v>94</v>
      </c>
      <c r="G604" s="13" t="n">
        <v>285</v>
      </c>
      <c r="H604" s="12" t="s">
        <v>1186</v>
      </c>
      <c r="I604" s="15" t="n">
        <v>2.81674803866299</v>
      </c>
    </row>
    <row r="605" customFormat="false" ht="15" hidden="false" customHeight="false" outlineLevel="0" collapsed="false">
      <c r="A605" s="11" t="n">
        <v>378</v>
      </c>
      <c r="B605" s="12" t="s">
        <v>662</v>
      </c>
      <c r="C605" s="13" t="s">
        <v>663</v>
      </c>
      <c r="D605" s="13" t="s">
        <v>17</v>
      </c>
      <c r="E605" s="12" t="s">
        <v>664</v>
      </c>
      <c r="F605" s="14" t="n">
        <f aca="false">G605/3-1</f>
        <v>292</v>
      </c>
      <c r="G605" s="13" t="n">
        <v>879</v>
      </c>
      <c r="H605" s="12" t="s">
        <v>1186</v>
      </c>
      <c r="I605" s="15" t="n">
        <v>2.58041060742456</v>
      </c>
    </row>
    <row r="606" customFormat="false" ht="15" hidden="false" customHeight="false" outlineLevel="0" collapsed="false">
      <c r="A606" s="11" t="n">
        <v>1771</v>
      </c>
      <c r="B606" s="13" t="s">
        <v>1444</v>
      </c>
      <c r="C606" s="13" t="s">
        <v>1445</v>
      </c>
      <c r="D606" s="13" t="s">
        <v>1446</v>
      </c>
      <c r="E606" s="12" t="s">
        <v>328</v>
      </c>
      <c r="F606" s="14" t="n">
        <f aca="false">G606/3-1</f>
        <v>106</v>
      </c>
      <c r="G606" s="13" t="n">
        <v>321</v>
      </c>
      <c r="H606" s="12" t="s">
        <v>1186</v>
      </c>
      <c r="I606" s="15" t="n">
        <v>2.7718611610998</v>
      </c>
    </row>
    <row r="607" customFormat="false" ht="15" hidden="false" customHeight="false" outlineLevel="0" collapsed="false">
      <c r="A607" s="11" t="n">
        <v>973</v>
      </c>
      <c r="B607" s="12" t="s">
        <v>949</v>
      </c>
      <c r="C607" s="13" t="s">
        <v>950</v>
      </c>
      <c r="D607" s="13" t="s">
        <v>951</v>
      </c>
      <c r="E607" s="12" t="s">
        <v>952</v>
      </c>
      <c r="F607" s="14" t="n">
        <f aca="false">G607/3-1</f>
        <v>326</v>
      </c>
      <c r="G607" s="13" t="n">
        <v>981</v>
      </c>
      <c r="H607" s="12" t="s">
        <v>1186</v>
      </c>
      <c r="I607" s="15" t="n">
        <v>3.04123782886067</v>
      </c>
    </row>
    <row r="608" customFormat="false" ht="15" hidden="false" customHeight="false" outlineLevel="0" collapsed="false">
      <c r="A608" s="11" t="n">
        <v>277</v>
      </c>
      <c r="B608" s="13" t="s">
        <v>1722</v>
      </c>
      <c r="C608" s="13" t="s">
        <v>1723</v>
      </c>
      <c r="D608" s="13" t="s">
        <v>1189</v>
      </c>
      <c r="E608" s="12" t="s">
        <v>919</v>
      </c>
      <c r="F608" s="14" t="n">
        <f aca="false">G608/3-1</f>
        <v>218</v>
      </c>
      <c r="G608" s="13" t="n">
        <v>657</v>
      </c>
      <c r="H608" s="12" t="s">
        <v>1186</v>
      </c>
      <c r="I608" s="15" t="n">
        <v>2.57400855892582</v>
      </c>
    </row>
    <row r="609" customFormat="false" ht="15" hidden="false" customHeight="false" outlineLevel="0" collapsed="false">
      <c r="A609" s="11" t="n">
        <v>944</v>
      </c>
      <c r="B609" s="12" t="s">
        <v>65</v>
      </c>
      <c r="C609" s="13" t="s">
        <v>66</v>
      </c>
      <c r="D609" s="13" t="s">
        <v>17</v>
      </c>
      <c r="E609" s="12" t="s">
        <v>67</v>
      </c>
      <c r="F609" s="14" t="n">
        <f aca="false">G609/3-1</f>
        <v>349</v>
      </c>
      <c r="G609" s="13" t="n">
        <v>1050</v>
      </c>
      <c r="H609" s="12" t="s">
        <v>1186</v>
      </c>
      <c r="I609" s="15" t="n">
        <v>2.80729620789132</v>
      </c>
    </row>
    <row r="610" customFormat="false" ht="15" hidden="false" customHeight="false" outlineLevel="0" collapsed="false">
      <c r="A610" s="11" t="n">
        <v>964</v>
      </c>
      <c r="B610" s="18" t="s">
        <v>1447</v>
      </c>
      <c r="C610" s="13" t="s">
        <v>1724</v>
      </c>
      <c r="D610" s="13" t="s">
        <v>228</v>
      </c>
      <c r="E610" s="12" t="s">
        <v>262</v>
      </c>
      <c r="F610" s="14" t="n">
        <f aca="false">G610/3-1</f>
        <v>266</v>
      </c>
      <c r="G610" s="13" t="n">
        <v>801</v>
      </c>
      <c r="H610" s="12" t="s">
        <v>1186</v>
      </c>
      <c r="I610" s="15" t="n">
        <v>3.21734973861329</v>
      </c>
    </row>
    <row r="611" customFormat="false" ht="15" hidden="false" customHeight="false" outlineLevel="0" collapsed="false">
      <c r="A611" s="11" t="n">
        <v>971</v>
      </c>
      <c r="B611" s="12" t="s">
        <v>226</v>
      </c>
      <c r="C611" s="13" t="s">
        <v>227</v>
      </c>
      <c r="D611" s="13" t="s">
        <v>228</v>
      </c>
      <c r="E611" s="12" t="s">
        <v>229</v>
      </c>
      <c r="F611" s="14" t="n">
        <f aca="false">G611/3-1</f>
        <v>383</v>
      </c>
      <c r="G611" s="13" t="n">
        <v>1152</v>
      </c>
      <c r="H611" s="12" t="s">
        <v>1186</v>
      </c>
      <c r="I611" s="15" t="n">
        <v>2.56649526025298</v>
      </c>
    </row>
    <row r="612" customFormat="false" ht="15" hidden="false" customHeight="false" outlineLevel="0" collapsed="false">
      <c r="A612" s="11" t="n">
        <v>1525</v>
      </c>
      <c r="B612" s="13" t="s">
        <v>1667</v>
      </c>
      <c r="C612" s="13" t="s">
        <v>1668</v>
      </c>
      <c r="D612" s="13" t="s">
        <v>1669</v>
      </c>
      <c r="E612" s="12" t="s">
        <v>989</v>
      </c>
      <c r="F612" s="14" t="n">
        <f aca="false">G612/3-1</f>
        <v>309</v>
      </c>
      <c r="G612" s="13" t="n">
        <v>930</v>
      </c>
      <c r="H612" s="12" t="s">
        <v>1186</v>
      </c>
      <c r="I612" s="15" t="n">
        <v>3.12242791259944</v>
      </c>
    </row>
    <row r="613" customFormat="false" ht="15" hidden="false" customHeight="false" outlineLevel="0" collapsed="false">
      <c r="A613" s="11" t="n">
        <v>224</v>
      </c>
      <c r="B613" s="12" t="s">
        <v>813</v>
      </c>
      <c r="C613" s="13" t="s">
        <v>814</v>
      </c>
      <c r="D613" s="13" t="s">
        <v>17</v>
      </c>
      <c r="E613" s="12" t="s">
        <v>815</v>
      </c>
      <c r="F613" s="14" t="n">
        <f aca="false">G613/3-1</f>
        <v>450</v>
      </c>
      <c r="G613" s="13" t="n">
        <v>1353</v>
      </c>
      <c r="H613" s="12" t="s">
        <v>1186</v>
      </c>
      <c r="I613" s="15" t="n">
        <v>2.5538354509762</v>
      </c>
    </row>
    <row r="614" customFormat="false" ht="15" hidden="false" customHeight="false" outlineLevel="0" collapsed="false">
      <c r="A614" s="11" t="n">
        <v>1117</v>
      </c>
      <c r="B614" s="13" t="s">
        <v>1471</v>
      </c>
      <c r="C614" s="13" t="s">
        <v>1472</v>
      </c>
      <c r="D614" s="13" t="s">
        <v>228</v>
      </c>
      <c r="E614" s="12" t="s">
        <v>1473</v>
      </c>
      <c r="F614" s="14" t="n">
        <f aca="false">G614/3-1</f>
        <v>456</v>
      </c>
      <c r="G614" s="13" t="n">
        <v>1371</v>
      </c>
      <c r="H614" s="12" t="s">
        <v>1186</v>
      </c>
      <c r="I614" s="15" t="n">
        <v>2.55154566808713</v>
      </c>
    </row>
    <row r="615" customFormat="false" ht="15" hidden="false" customHeight="false" outlineLevel="0" collapsed="false">
      <c r="A615" s="11" t="n">
        <v>1077</v>
      </c>
      <c r="B615" s="18" t="s">
        <v>1725</v>
      </c>
      <c r="C615" s="13" t="s">
        <v>1726</v>
      </c>
      <c r="D615" s="13" t="s">
        <v>17</v>
      </c>
      <c r="E615" s="12" t="s">
        <v>1727</v>
      </c>
      <c r="F615" s="14" t="n">
        <f aca="false">G615/3-1</f>
        <v>474</v>
      </c>
      <c r="G615" s="13" t="n">
        <v>1425</v>
      </c>
      <c r="H615" s="12" t="s">
        <v>1186</v>
      </c>
      <c r="I615" s="15" t="n">
        <v>2.5849517084762</v>
      </c>
    </row>
    <row r="616" customFormat="false" ht="15" hidden="false" customHeight="false" outlineLevel="0" collapsed="false">
      <c r="A616" s="11" t="n">
        <v>1798</v>
      </c>
      <c r="B616" s="12" t="s">
        <v>1728</v>
      </c>
      <c r="C616" s="13" t="s">
        <v>1729</v>
      </c>
      <c r="D616" s="13" t="s">
        <v>1730</v>
      </c>
      <c r="E616" s="14" t="s">
        <v>1731</v>
      </c>
      <c r="F616" s="14" t="n">
        <f aca="false">G616/3-1</f>
        <v>224</v>
      </c>
      <c r="G616" s="13" t="n">
        <v>675</v>
      </c>
      <c r="H616" s="12" t="s">
        <v>14</v>
      </c>
      <c r="I616" s="15" t="n">
        <v>2.78075487425978</v>
      </c>
    </row>
    <row r="617" customFormat="false" ht="15" hidden="false" customHeight="false" outlineLevel="0" collapsed="false">
      <c r="A617" s="11" t="n">
        <v>1530</v>
      </c>
      <c r="B617" s="18" t="s">
        <v>1732</v>
      </c>
      <c r="C617" s="13" t="s">
        <v>1733</v>
      </c>
      <c r="D617" s="13" t="s">
        <v>334</v>
      </c>
      <c r="E617" s="14" t="s">
        <v>1734</v>
      </c>
      <c r="F617" s="14" t="n">
        <f aca="false">G617/3-1</f>
        <v>140</v>
      </c>
      <c r="G617" s="13" t="n">
        <v>423</v>
      </c>
      <c r="H617" s="12" t="s">
        <v>14</v>
      </c>
      <c r="I617" s="15" t="n">
        <v>3.07173765148565</v>
      </c>
    </row>
    <row r="618" customFormat="false" ht="15" hidden="false" customHeight="false" outlineLevel="0" collapsed="false">
      <c r="A618" s="11" t="n">
        <v>674</v>
      </c>
      <c r="B618" s="18" t="s">
        <v>1405</v>
      </c>
      <c r="C618" s="18" t="s">
        <v>1406</v>
      </c>
      <c r="D618" s="18" t="s">
        <v>1407</v>
      </c>
      <c r="E618" s="14" t="s">
        <v>832</v>
      </c>
      <c r="F618" s="14" t="n">
        <f aca="false">G618/3-1</f>
        <v>323</v>
      </c>
      <c r="G618" s="13" t="n">
        <v>972</v>
      </c>
      <c r="H618" s="12" t="s">
        <v>14</v>
      </c>
      <c r="I618" s="15" t="n">
        <v>2.58786496625521</v>
      </c>
    </row>
    <row r="619" customFormat="false" ht="15" hidden="false" customHeight="false" outlineLevel="0" collapsed="false">
      <c r="A619" s="11" t="n">
        <v>196</v>
      </c>
      <c r="B619" s="18" t="s">
        <v>1735</v>
      </c>
      <c r="C619" s="13" t="s">
        <v>1736</v>
      </c>
      <c r="D619" s="13" t="s">
        <v>1737</v>
      </c>
      <c r="E619" s="14" t="s">
        <v>1738</v>
      </c>
      <c r="F619" s="14" t="n">
        <f aca="false">G619/3-1</f>
        <v>452</v>
      </c>
      <c r="G619" s="13" t="n">
        <v>1359</v>
      </c>
      <c r="H619" s="12" t="s">
        <v>14</v>
      </c>
      <c r="I619" s="15" t="n">
        <v>2.91856480253745</v>
      </c>
    </row>
    <row r="620" customFormat="false" ht="15" hidden="false" customHeight="false" outlineLevel="0" collapsed="false">
      <c r="A620" s="11" t="n">
        <v>1516</v>
      </c>
      <c r="B620" s="12" t="s">
        <v>1440</v>
      </c>
      <c r="C620" s="13" t="s">
        <v>1739</v>
      </c>
      <c r="D620" s="13" t="s">
        <v>1442</v>
      </c>
      <c r="E620" s="14" t="s">
        <v>1443</v>
      </c>
      <c r="F620" s="14" t="n">
        <f aca="false">G620/3-1</f>
        <v>398</v>
      </c>
      <c r="G620" s="13" t="n">
        <v>1197</v>
      </c>
      <c r="H620" s="12" t="s">
        <v>14</v>
      </c>
      <c r="I620" s="15" t="n">
        <v>2.75733647521296</v>
      </c>
    </row>
    <row r="621" customFormat="false" ht="15" hidden="false" customHeight="false" outlineLevel="0" collapsed="false">
      <c r="A621" s="11" t="n">
        <v>910</v>
      </c>
      <c r="B621" s="18" t="s">
        <v>1740</v>
      </c>
      <c r="C621" s="13" t="s">
        <v>1741</v>
      </c>
      <c r="D621" s="13" t="s">
        <v>1742</v>
      </c>
      <c r="E621" s="14" t="s">
        <v>109</v>
      </c>
      <c r="F621" s="14" t="n">
        <f aca="false">G621/3-1</f>
        <v>310</v>
      </c>
      <c r="G621" s="13" t="n">
        <v>933</v>
      </c>
      <c r="H621" s="12" t="s">
        <v>14</v>
      </c>
      <c r="I621" s="15" t="n">
        <v>2.5871605143864</v>
      </c>
    </row>
    <row r="622" customFormat="false" ht="15" hidden="false" customHeight="false" outlineLevel="0" collapsed="false">
      <c r="A622" s="11" t="n">
        <v>218</v>
      </c>
      <c r="B622" s="12" t="s">
        <v>1743</v>
      </c>
      <c r="C622" s="13" t="s">
        <v>1744</v>
      </c>
      <c r="D622" s="13" t="s">
        <v>1745</v>
      </c>
      <c r="E622" s="14" t="s">
        <v>1746</v>
      </c>
      <c r="F622" s="14" t="n">
        <f aca="false">G622/3-1</f>
        <v>511</v>
      </c>
      <c r="G622" s="13" t="n">
        <v>1536</v>
      </c>
      <c r="H622" s="12" t="s">
        <v>14</v>
      </c>
      <c r="I622" s="15" t="n">
        <v>2.96382485001997</v>
      </c>
    </row>
    <row r="623" customFormat="false" ht="15" hidden="false" customHeight="false" outlineLevel="0" collapsed="false">
      <c r="A623" s="11" t="n">
        <v>941</v>
      </c>
      <c r="B623" s="18" t="s">
        <v>1747</v>
      </c>
      <c r="C623" s="13" t="s">
        <v>1748</v>
      </c>
      <c r="D623" s="13" t="s">
        <v>1749</v>
      </c>
      <c r="E623" s="14" t="s">
        <v>1750</v>
      </c>
      <c r="F623" s="14" t="n">
        <f aca="false">G623/3-1</f>
        <v>646</v>
      </c>
      <c r="G623" s="13" t="n">
        <v>1941</v>
      </c>
      <c r="H623" s="12" t="s">
        <v>14</v>
      </c>
      <c r="I623" s="15" t="n">
        <v>2.65468604468516</v>
      </c>
    </row>
    <row r="624" customFormat="false" ht="15" hidden="false" customHeight="false" outlineLevel="0" collapsed="false">
      <c r="A624" s="11" t="n">
        <v>1595</v>
      </c>
      <c r="B624" s="12" t="s">
        <v>1528</v>
      </c>
      <c r="C624" s="12" t="s">
        <v>1529</v>
      </c>
      <c r="D624" s="12" t="s">
        <v>1530</v>
      </c>
      <c r="E624" s="14" t="s">
        <v>1531</v>
      </c>
      <c r="F624" s="14" t="n">
        <f aca="false">G624/3-1</f>
        <v>731</v>
      </c>
      <c r="G624" s="13" t="n">
        <v>2196</v>
      </c>
      <c r="H624" s="12" t="s">
        <v>14</v>
      </c>
      <c r="I624" s="15" t="n">
        <v>2.59014657516622</v>
      </c>
    </row>
    <row r="625" customFormat="false" ht="15" hidden="false" customHeight="false" outlineLevel="0" collapsed="false">
      <c r="A625" s="11" t="n">
        <v>831</v>
      </c>
      <c r="B625" s="12" t="s">
        <v>1224</v>
      </c>
      <c r="C625" s="12" t="s">
        <v>1225</v>
      </c>
      <c r="D625" s="12" t="s">
        <v>1226</v>
      </c>
      <c r="E625" s="14" t="s">
        <v>1227</v>
      </c>
      <c r="F625" s="14" t="n">
        <f aca="false">G625/3-1</f>
        <v>1233</v>
      </c>
      <c r="G625" s="13" t="n">
        <v>3702</v>
      </c>
      <c r="H625" s="12" t="s">
        <v>14</v>
      </c>
      <c r="I625" s="15" t="n">
        <v>2.58962111293405</v>
      </c>
    </row>
    <row r="626" customFormat="false" ht="15" hidden="false" customHeight="false" outlineLevel="0" collapsed="false">
      <c r="A626" s="11" t="n">
        <v>642</v>
      </c>
      <c r="B626" s="18" t="s">
        <v>1602</v>
      </c>
      <c r="C626" s="13" t="s">
        <v>1603</v>
      </c>
      <c r="D626" s="13" t="s">
        <v>1604</v>
      </c>
      <c r="E626" s="14" t="s">
        <v>1605</v>
      </c>
      <c r="F626" s="14" t="n">
        <f aca="false">G626/3-1</f>
        <v>837</v>
      </c>
      <c r="G626" s="13" t="n">
        <v>2514</v>
      </c>
      <c r="H626" s="12" t="s">
        <v>14</v>
      </c>
      <c r="I626" s="15" t="n">
        <v>2.63917387850691</v>
      </c>
    </row>
    <row r="627" customFormat="false" ht="15" hidden="false" customHeight="false" outlineLevel="0" collapsed="false">
      <c r="A627" s="11" t="n">
        <v>1108</v>
      </c>
      <c r="B627" s="18" t="s">
        <v>1751</v>
      </c>
      <c r="C627" s="13" t="s">
        <v>1752</v>
      </c>
      <c r="D627" s="13" t="s">
        <v>1753</v>
      </c>
      <c r="E627" s="14" t="s">
        <v>966</v>
      </c>
      <c r="F627" s="14" t="n">
        <f aca="false">G627/3-1</f>
        <v>608</v>
      </c>
      <c r="G627" s="13" t="n">
        <v>1827</v>
      </c>
      <c r="H627" s="12" t="s">
        <v>14</v>
      </c>
      <c r="I627" s="15" t="n">
        <v>3.01863524029168</v>
      </c>
    </row>
    <row r="628" customFormat="false" ht="15" hidden="false" customHeight="false" outlineLevel="0" collapsed="false">
      <c r="A628" s="11" t="n">
        <v>449</v>
      </c>
      <c r="B628" s="12" t="s">
        <v>1754</v>
      </c>
      <c r="C628" s="13" t="s">
        <v>1755</v>
      </c>
      <c r="D628" s="12" t="s">
        <v>1756</v>
      </c>
      <c r="E628" s="14" t="s">
        <v>1757</v>
      </c>
      <c r="F628" s="14" t="n">
        <f aca="false">G628/3-1</f>
        <v>1210</v>
      </c>
      <c r="G628" s="13" t="n">
        <v>3633</v>
      </c>
      <c r="H628" s="12" t="s">
        <v>14</v>
      </c>
      <c r="I628" s="15" t="n">
        <v>2.60848408289067</v>
      </c>
    </row>
    <row r="629" customFormat="false" ht="15" hidden="false" customHeight="false" outlineLevel="0" collapsed="false">
      <c r="A629" s="11" t="n">
        <v>1488</v>
      </c>
      <c r="B629" s="21" t="s">
        <v>1758</v>
      </c>
      <c r="C629" s="21" t="s">
        <v>1759</v>
      </c>
      <c r="D629" s="13" t="s">
        <v>17</v>
      </c>
      <c r="E629" s="14" t="s">
        <v>156</v>
      </c>
      <c r="F629" s="14" t="n">
        <f aca="false">G629/3-1</f>
        <v>208</v>
      </c>
      <c r="G629" s="13" t="n">
        <v>627</v>
      </c>
      <c r="H629" s="12" t="s">
        <v>14</v>
      </c>
      <c r="I629" s="15" t="n">
        <v>2.57744674153123</v>
      </c>
    </row>
    <row r="630" customFormat="false" ht="15" hidden="false" customHeight="false" outlineLevel="0" collapsed="false">
      <c r="A630" s="11" t="n">
        <v>608</v>
      </c>
      <c r="B630" s="12" t="s">
        <v>1760</v>
      </c>
      <c r="C630" s="13" t="s">
        <v>1761</v>
      </c>
      <c r="D630" s="13" t="s">
        <v>350</v>
      </c>
      <c r="E630" s="14" t="s">
        <v>1762</v>
      </c>
      <c r="F630" s="14" t="n">
        <f aca="false">G630/3-1</f>
        <v>1785</v>
      </c>
      <c r="G630" s="13" t="n">
        <v>5358</v>
      </c>
      <c r="H630" s="12" t="s">
        <v>14</v>
      </c>
      <c r="I630" s="15" t="n">
        <v>2.58166191982483</v>
      </c>
    </row>
    <row r="631" customFormat="false" ht="15" hidden="false" customHeight="false" outlineLevel="0" collapsed="false">
      <c r="A631" s="11" t="n">
        <v>1752</v>
      </c>
      <c r="B631" s="18" t="s">
        <v>1763</v>
      </c>
      <c r="C631" s="18" t="s">
        <v>1764</v>
      </c>
      <c r="D631" s="18" t="s">
        <v>1765</v>
      </c>
      <c r="E631" s="14" t="s">
        <v>1691</v>
      </c>
      <c r="F631" s="14" t="n">
        <f aca="false">G631/3-1</f>
        <v>272</v>
      </c>
      <c r="G631" s="13" t="n">
        <v>819</v>
      </c>
      <c r="H631" s="12" t="s">
        <v>14</v>
      </c>
      <c r="I631" s="15" t="n">
        <v>2.67803609750038</v>
      </c>
    </row>
    <row r="632" customFormat="false" ht="15" hidden="false" customHeight="false" outlineLevel="0" collapsed="false">
      <c r="A632" s="11" t="n">
        <v>39</v>
      </c>
      <c r="B632" s="12" t="s">
        <v>1766</v>
      </c>
      <c r="C632" s="13" t="s">
        <v>1767</v>
      </c>
      <c r="D632" s="13" t="s">
        <v>17</v>
      </c>
      <c r="E632" s="14" t="s">
        <v>832</v>
      </c>
      <c r="F632" s="14" t="n">
        <f aca="false">G632/3-1</f>
        <v>323</v>
      </c>
      <c r="G632" s="13" t="n">
        <v>972</v>
      </c>
      <c r="H632" s="12" t="s">
        <v>14</v>
      </c>
      <c r="I632" s="15" t="n">
        <v>3.19281880330352</v>
      </c>
    </row>
    <row r="633" customFormat="false" ht="15" hidden="false" customHeight="false" outlineLevel="0" collapsed="false">
      <c r="A633" s="11" t="n">
        <v>373</v>
      </c>
      <c r="B633" s="18" t="s">
        <v>1768</v>
      </c>
      <c r="C633" s="13" t="s">
        <v>1769</v>
      </c>
      <c r="D633" s="13" t="s">
        <v>17</v>
      </c>
      <c r="E633" s="14" t="s">
        <v>1770</v>
      </c>
      <c r="F633" s="14" t="n">
        <f aca="false">G633/3-1</f>
        <v>512</v>
      </c>
      <c r="G633" s="13" t="n">
        <v>1539</v>
      </c>
      <c r="H633" s="12" t="s">
        <v>14</v>
      </c>
      <c r="I633" s="15" t="n">
        <v>3.10795444426958</v>
      </c>
    </row>
    <row r="634" customFormat="false" ht="15" hidden="false" customHeight="false" outlineLevel="0" collapsed="false">
      <c r="A634" s="11" t="n">
        <v>1502</v>
      </c>
      <c r="B634" s="12" t="s">
        <v>1771</v>
      </c>
      <c r="C634" s="13" t="s">
        <v>1772</v>
      </c>
      <c r="D634" s="13" t="s">
        <v>1773</v>
      </c>
      <c r="E634" s="14" t="s">
        <v>611</v>
      </c>
      <c r="F634" s="14" t="n">
        <f aca="false">G634/3-1</f>
        <v>381</v>
      </c>
      <c r="G634" s="13" t="n">
        <v>1146</v>
      </c>
      <c r="H634" s="12" t="s">
        <v>14</v>
      </c>
      <c r="I634" s="15" t="n">
        <v>2.63940835767138</v>
      </c>
    </row>
    <row r="635" customFormat="false" ht="15" hidden="false" customHeight="false" outlineLevel="0" collapsed="false">
      <c r="A635" s="11" t="n">
        <v>1165</v>
      </c>
      <c r="B635" s="18" t="s">
        <v>1220</v>
      </c>
      <c r="C635" s="13" t="s">
        <v>1221</v>
      </c>
      <c r="D635" s="13" t="s">
        <v>1222</v>
      </c>
      <c r="E635" s="14" t="s">
        <v>1774</v>
      </c>
      <c r="F635" s="14" t="n">
        <f aca="false">G635/3-1</f>
        <v>1216</v>
      </c>
      <c r="G635" s="13" t="n">
        <v>3651</v>
      </c>
      <c r="H635" s="12" t="s">
        <v>14</v>
      </c>
      <c r="I635" s="15" t="n">
        <v>2.66805686415609</v>
      </c>
    </row>
    <row r="636" customFormat="false" ht="15" hidden="false" customHeight="false" outlineLevel="0" collapsed="false">
      <c r="A636" s="11" t="n">
        <v>146</v>
      </c>
      <c r="B636" s="12" t="s">
        <v>1775</v>
      </c>
      <c r="C636" s="13" t="s">
        <v>1776</v>
      </c>
      <c r="D636" s="13" t="s">
        <v>1777</v>
      </c>
      <c r="E636" s="14" t="s">
        <v>1778</v>
      </c>
      <c r="F636" s="14" t="n">
        <f aca="false">G636/3-1</f>
        <v>959</v>
      </c>
      <c r="G636" s="13" t="n">
        <v>2880</v>
      </c>
      <c r="H636" s="12" t="s">
        <v>14</v>
      </c>
      <c r="I636" s="15" t="n">
        <v>3.00963416702313</v>
      </c>
    </row>
    <row r="637" customFormat="false" ht="15" hidden="false" customHeight="false" outlineLevel="0" collapsed="false">
      <c r="A637" s="11" t="n">
        <v>735</v>
      </c>
      <c r="B637" s="12" t="s">
        <v>1779</v>
      </c>
      <c r="C637" s="13" t="s">
        <v>1780</v>
      </c>
      <c r="D637" s="13" t="s">
        <v>1781</v>
      </c>
      <c r="E637" s="14" t="s">
        <v>1782</v>
      </c>
      <c r="F637" s="14" t="n">
        <f aca="false">G637/3-1</f>
        <v>814</v>
      </c>
      <c r="G637" s="13" t="n">
        <v>2445</v>
      </c>
      <c r="H637" s="12" t="s">
        <v>14</v>
      </c>
      <c r="I637" s="15" t="n">
        <v>2.70243053644553</v>
      </c>
    </row>
    <row r="638" customFormat="false" ht="15" hidden="false" customHeight="false" outlineLevel="0" collapsed="false">
      <c r="A638" s="11" t="n">
        <v>1809</v>
      </c>
      <c r="B638" s="18" t="s">
        <v>1783</v>
      </c>
      <c r="C638" s="13" t="s">
        <v>1784</v>
      </c>
      <c r="D638" s="13" t="s">
        <v>1785</v>
      </c>
      <c r="E638" s="14" t="s">
        <v>1786</v>
      </c>
      <c r="F638" s="14" t="n">
        <f aca="false">G638/3-1</f>
        <v>577</v>
      </c>
      <c r="G638" s="13" t="n">
        <v>1734</v>
      </c>
      <c r="H638" s="12" t="s">
        <v>14</v>
      </c>
      <c r="I638" s="15" t="n">
        <v>2.81674803866299</v>
      </c>
    </row>
    <row r="639" customFormat="false" ht="15" hidden="false" customHeight="false" outlineLevel="0" collapsed="false">
      <c r="A639" s="11" t="n">
        <v>1782</v>
      </c>
      <c r="B639" s="18" t="s">
        <v>1569</v>
      </c>
      <c r="C639" s="13" t="s">
        <v>1570</v>
      </c>
      <c r="D639" s="13" t="s">
        <v>1571</v>
      </c>
      <c r="E639" s="12" t="s">
        <v>1572</v>
      </c>
      <c r="F639" s="14" t="n">
        <f aca="false">G639/3-1</f>
        <v>584</v>
      </c>
      <c r="G639" s="13" t="n">
        <v>1755</v>
      </c>
      <c r="H639" s="12" t="s">
        <v>1186</v>
      </c>
      <c r="I639" s="15" t="n">
        <v>2.5704513648722</v>
      </c>
    </row>
    <row r="640" customFormat="false" ht="15" hidden="false" customHeight="false" outlineLevel="0" collapsed="false">
      <c r="A640" s="11" t="n">
        <v>1710</v>
      </c>
      <c r="B640" s="12" t="s">
        <v>278</v>
      </c>
      <c r="C640" s="13" t="s">
        <v>279</v>
      </c>
      <c r="D640" s="13" t="s">
        <v>280</v>
      </c>
      <c r="E640" s="12" t="s">
        <v>281</v>
      </c>
      <c r="F640" s="14" t="n">
        <f aca="false">G640/3-1</f>
        <v>486</v>
      </c>
      <c r="G640" s="13" t="n">
        <v>1461</v>
      </c>
      <c r="H640" s="12" t="s">
        <v>1186</v>
      </c>
      <c r="I640" s="15" t="n">
        <v>2.58014199934555</v>
      </c>
    </row>
    <row r="641" customFormat="false" ht="15" hidden="false" customHeight="false" outlineLevel="0" collapsed="false">
      <c r="A641" s="11" t="n">
        <v>960</v>
      </c>
      <c r="B641" s="13" t="s">
        <v>1253</v>
      </c>
      <c r="C641" s="13" t="s">
        <v>1254</v>
      </c>
      <c r="D641" s="13" t="s">
        <v>1255</v>
      </c>
      <c r="E641" s="12" t="s">
        <v>1256</v>
      </c>
      <c r="F641" s="14" t="n">
        <f aca="false">G641/3-1</f>
        <v>631</v>
      </c>
      <c r="G641" s="13" t="n">
        <v>1896</v>
      </c>
      <c r="H641" s="12" t="s">
        <v>1186</v>
      </c>
      <c r="I641" s="15" t="n">
        <v>3.2069845224197</v>
      </c>
    </row>
    <row r="642" customFormat="false" ht="15" hidden="false" customHeight="false" outlineLevel="0" collapsed="false">
      <c r="A642" s="11" t="n">
        <v>84</v>
      </c>
      <c r="B642" s="18" t="s">
        <v>233</v>
      </c>
      <c r="C642" s="13" t="s">
        <v>234</v>
      </c>
      <c r="D642" s="13" t="s">
        <v>17</v>
      </c>
      <c r="E642" s="12" t="s">
        <v>235</v>
      </c>
      <c r="F642" s="14" t="n">
        <f aca="false">G642/3-1</f>
        <v>503</v>
      </c>
      <c r="G642" s="13" t="n">
        <v>1512</v>
      </c>
      <c r="H642" s="12" t="s">
        <v>1186</v>
      </c>
      <c r="I642" s="15" t="n">
        <v>2.59250331916921</v>
      </c>
    </row>
    <row r="643" customFormat="false" ht="15" hidden="false" customHeight="false" outlineLevel="0" collapsed="false">
      <c r="A643" s="11" t="n">
        <v>1119</v>
      </c>
      <c r="B643" s="18" t="s">
        <v>1347</v>
      </c>
      <c r="C643" s="13" t="s">
        <v>1348</v>
      </c>
      <c r="D643" s="13" t="s">
        <v>1349</v>
      </c>
      <c r="E643" s="12" t="s">
        <v>1350</v>
      </c>
      <c r="F643" s="14" t="n">
        <f aca="false">G643/3-1</f>
        <v>675</v>
      </c>
      <c r="G643" s="13" t="n">
        <v>2028</v>
      </c>
      <c r="H643" s="12" t="s">
        <v>1186</v>
      </c>
      <c r="I643" s="15" t="n">
        <v>2.60477646293292</v>
      </c>
    </row>
    <row r="644" customFormat="false" ht="15" hidden="false" customHeight="false" outlineLevel="0" collapsed="false">
      <c r="A644" s="11" t="n">
        <v>158</v>
      </c>
      <c r="B644" s="18" t="s">
        <v>1787</v>
      </c>
      <c r="C644" s="13" t="s">
        <v>1788</v>
      </c>
      <c r="D644" s="13" t="s">
        <v>17</v>
      </c>
      <c r="E644" s="12" t="s">
        <v>394</v>
      </c>
      <c r="F644" s="14" t="n">
        <f aca="false">G644/3-1</f>
        <v>509</v>
      </c>
      <c r="G644" s="13" t="n">
        <v>1530</v>
      </c>
      <c r="H644" s="12" t="s">
        <v>1186</v>
      </c>
      <c r="I644" s="15" t="n">
        <v>3.34580026106786</v>
      </c>
    </row>
    <row r="645" customFormat="false" ht="15" hidden="false" customHeight="false" outlineLevel="0" collapsed="false">
      <c r="A645" s="11" t="n">
        <v>1825</v>
      </c>
      <c r="B645" s="18" t="s">
        <v>1789</v>
      </c>
      <c r="C645" s="13" t="s">
        <v>1790</v>
      </c>
      <c r="D645" s="13" t="s">
        <v>1791</v>
      </c>
      <c r="E645" s="12" t="s">
        <v>1792</v>
      </c>
      <c r="F645" s="14" t="n">
        <f aca="false">G645/3-1</f>
        <v>1085</v>
      </c>
      <c r="G645" s="13" t="n">
        <v>3258</v>
      </c>
      <c r="H645" s="12" t="s">
        <v>1186</v>
      </c>
      <c r="I645" s="15" t="n">
        <v>2.69348554967391</v>
      </c>
    </row>
    <row r="646" customFormat="false" ht="15" hidden="false" customHeight="false" outlineLevel="0" collapsed="false">
      <c r="A646" s="11" t="n">
        <v>1413</v>
      </c>
      <c r="B646" s="12" t="s">
        <v>391</v>
      </c>
      <c r="C646" s="13" t="s">
        <v>392</v>
      </c>
      <c r="D646" s="13" t="s">
        <v>393</v>
      </c>
      <c r="E646" s="12" t="s">
        <v>394</v>
      </c>
      <c r="F646" s="14" t="n">
        <f aca="false">G646/3-1</f>
        <v>509</v>
      </c>
      <c r="G646" s="13" t="n">
        <v>1530</v>
      </c>
      <c r="H646" s="12" t="s">
        <v>1186</v>
      </c>
      <c r="I646" s="15" t="n">
        <v>2.57870661036891</v>
      </c>
    </row>
    <row r="647" customFormat="false" ht="15" hidden="false" customHeight="false" outlineLevel="0" collapsed="false">
      <c r="A647" s="11" t="n">
        <v>1246</v>
      </c>
      <c r="B647" s="18" t="s">
        <v>1450</v>
      </c>
      <c r="C647" s="13" t="s">
        <v>1451</v>
      </c>
      <c r="D647" s="13" t="s">
        <v>17</v>
      </c>
      <c r="E647" s="12" t="s">
        <v>1452</v>
      </c>
      <c r="F647" s="14" t="n">
        <f aca="false">G647/3-1</f>
        <v>109</v>
      </c>
      <c r="G647" s="13" t="n">
        <v>330</v>
      </c>
      <c r="H647" s="12" t="s">
        <v>1186</v>
      </c>
      <c r="I647" s="15" t="n">
        <v>2.57227920629889</v>
      </c>
    </row>
    <row r="648" customFormat="false" ht="15" hidden="false" customHeight="false" outlineLevel="0" collapsed="false">
      <c r="A648" s="11" t="n">
        <v>626</v>
      </c>
      <c r="B648" s="12" t="s">
        <v>238</v>
      </c>
      <c r="C648" s="13" t="s">
        <v>239</v>
      </c>
      <c r="D648" s="13" t="s">
        <v>17</v>
      </c>
      <c r="E648" s="12" t="s">
        <v>240</v>
      </c>
      <c r="F648" s="14" t="n">
        <f aca="false">G648/3-1</f>
        <v>653</v>
      </c>
      <c r="G648" s="13" t="n">
        <v>1962</v>
      </c>
      <c r="H648" s="12" t="s">
        <v>1186</v>
      </c>
      <c r="I648" s="15" t="n">
        <v>2.74635941595979</v>
      </c>
    </row>
    <row r="649" customFormat="false" ht="15" hidden="false" customHeight="false" outlineLevel="0" collapsed="false">
      <c r="A649" s="11" t="n">
        <v>1634</v>
      </c>
      <c r="B649" s="13" t="s">
        <v>1793</v>
      </c>
      <c r="C649" s="13" t="s">
        <v>1794</v>
      </c>
      <c r="D649" s="13" t="s">
        <v>1795</v>
      </c>
      <c r="E649" s="12" t="s">
        <v>763</v>
      </c>
      <c r="F649" s="14" t="n">
        <f aca="false">G649/3-1</f>
        <v>119</v>
      </c>
      <c r="G649" s="13" t="n">
        <v>360</v>
      </c>
      <c r="H649" s="12" t="s">
        <v>1186</v>
      </c>
      <c r="I649" s="15" t="n">
        <v>2.98566417593691</v>
      </c>
    </row>
    <row r="650" customFormat="false" ht="15" hidden="false" customHeight="false" outlineLevel="0" collapsed="false">
      <c r="A650" s="11" t="n">
        <v>497</v>
      </c>
      <c r="B650" s="12" t="s">
        <v>399</v>
      </c>
      <c r="C650" s="13" t="s">
        <v>400</v>
      </c>
      <c r="D650" s="13" t="s">
        <v>401</v>
      </c>
      <c r="E650" s="12" t="s">
        <v>402</v>
      </c>
      <c r="F650" s="14" t="n">
        <f aca="false">G650/3-1</f>
        <v>676</v>
      </c>
      <c r="G650" s="13" t="n">
        <v>2031</v>
      </c>
      <c r="H650" s="12" t="s">
        <v>1186</v>
      </c>
      <c r="I650" s="15" t="n">
        <v>2.56557004796888</v>
      </c>
    </row>
    <row r="651" customFormat="false" ht="15" hidden="false" customHeight="false" outlineLevel="0" collapsed="false">
      <c r="A651" s="11" t="n">
        <v>425</v>
      </c>
      <c r="B651" s="12" t="s">
        <v>1372</v>
      </c>
      <c r="C651" s="12" t="s">
        <v>1373</v>
      </c>
      <c r="D651" s="13" t="s">
        <v>17</v>
      </c>
      <c r="E651" s="12" t="s">
        <v>1374</v>
      </c>
      <c r="F651" s="14" t="n">
        <f aca="false">G651/3-1</f>
        <v>144</v>
      </c>
      <c r="G651" s="13" t="n">
        <v>435</v>
      </c>
      <c r="H651" s="12" t="s">
        <v>1186</v>
      </c>
      <c r="I651" s="15" t="n">
        <v>2.56833979257298</v>
      </c>
    </row>
    <row r="652" customFormat="false" ht="15" hidden="false" customHeight="false" outlineLevel="0" collapsed="false">
      <c r="A652" s="11" t="n">
        <v>1238</v>
      </c>
      <c r="B652" s="18" t="s">
        <v>1796</v>
      </c>
      <c r="C652" s="13" t="s">
        <v>1797</v>
      </c>
      <c r="D652" s="13" t="s">
        <v>1798</v>
      </c>
      <c r="E652" s="12" t="s">
        <v>1799</v>
      </c>
      <c r="F652" s="14" t="n">
        <f aca="false">G652/3-1</f>
        <v>720</v>
      </c>
      <c r="G652" s="13" t="n">
        <v>2163</v>
      </c>
      <c r="H652" s="12" t="s">
        <v>1186</v>
      </c>
      <c r="I652" s="15" t="n">
        <v>2.57409938700978</v>
      </c>
    </row>
    <row r="653" customFormat="false" ht="15" hidden="false" customHeight="false" outlineLevel="0" collapsed="false">
      <c r="A653" s="11" t="n">
        <v>1170</v>
      </c>
      <c r="B653" s="18" t="s">
        <v>1478</v>
      </c>
      <c r="C653" s="13" t="s">
        <v>1479</v>
      </c>
      <c r="D653" s="13" t="s">
        <v>1480</v>
      </c>
      <c r="E653" s="12" t="s">
        <v>1015</v>
      </c>
      <c r="F653" s="14" t="n">
        <f aca="false">G653/3-1</f>
        <v>185</v>
      </c>
      <c r="G653" s="13" t="n">
        <v>558</v>
      </c>
      <c r="H653" s="12" t="s">
        <v>1186</v>
      </c>
      <c r="I653" s="15" t="n">
        <v>2.56686479397611</v>
      </c>
    </row>
    <row r="654" customFormat="false" ht="15" hidden="false" customHeight="false" outlineLevel="0" collapsed="false">
      <c r="A654" s="11" t="n">
        <v>29</v>
      </c>
      <c r="B654" s="12" t="s">
        <v>286</v>
      </c>
      <c r="C654" s="13" t="s">
        <v>287</v>
      </c>
      <c r="D654" s="13" t="s">
        <v>131</v>
      </c>
      <c r="E654" s="12" t="s">
        <v>288</v>
      </c>
      <c r="F654" s="14" t="n">
        <f aca="false">G654/3-1</f>
        <v>813</v>
      </c>
      <c r="G654" s="13" t="n">
        <v>2442</v>
      </c>
      <c r="H654" s="12" t="s">
        <v>1186</v>
      </c>
      <c r="I654" s="15" t="n">
        <v>2.6289696046556</v>
      </c>
    </row>
    <row r="655" customFormat="false" ht="15" hidden="false" customHeight="false" outlineLevel="0" collapsed="false">
      <c r="A655" s="11" t="n">
        <v>394</v>
      </c>
      <c r="B655" s="18" t="s">
        <v>1681</v>
      </c>
      <c r="C655" s="13" t="s">
        <v>1682</v>
      </c>
      <c r="D655" s="13" t="s">
        <v>17</v>
      </c>
      <c r="E655" s="12" t="s">
        <v>1683</v>
      </c>
      <c r="F655" s="14" t="n">
        <f aca="false">G655/3-1</f>
        <v>192</v>
      </c>
      <c r="G655" s="13" t="n">
        <v>579</v>
      </c>
      <c r="H655" s="12" t="s">
        <v>1186</v>
      </c>
      <c r="I655" s="15" t="n">
        <v>2.96567197122011</v>
      </c>
    </row>
    <row r="656" customFormat="false" ht="15" hidden="false" customHeight="false" outlineLevel="0" collapsed="false">
      <c r="A656" s="11" t="n">
        <v>401</v>
      </c>
      <c r="B656" s="18" t="s">
        <v>1800</v>
      </c>
      <c r="C656" s="13" t="s">
        <v>1801</v>
      </c>
      <c r="D656" s="13" t="s">
        <v>1802</v>
      </c>
      <c r="E656" s="12" t="s">
        <v>1803</v>
      </c>
      <c r="F656" s="14" t="n">
        <f aca="false">G656/3-1</f>
        <v>906</v>
      </c>
      <c r="G656" s="13" t="n">
        <v>2721</v>
      </c>
      <c r="H656" s="12" t="s">
        <v>1186</v>
      </c>
      <c r="I656" s="15" t="n">
        <v>2.74476836774806</v>
      </c>
    </row>
    <row r="657" customFormat="false" ht="15" hidden="false" customHeight="false" outlineLevel="0" collapsed="false">
      <c r="A657" s="11" t="n">
        <v>101</v>
      </c>
      <c r="B657" s="18" t="s">
        <v>1804</v>
      </c>
      <c r="C657" s="13" t="s">
        <v>1805</v>
      </c>
      <c r="D657" s="13" t="s">
        <v>17</v>
      </c>
      <c r="E657" s="12" t="s">
        <v>1806</v>
      </c>
      <c r="F657" s="14" t="n">
        <f aca="false">G657/3-1</f>
        <v>212</v>
      </c>
      <c r="G657" s="13" t="n">
        <v>639</v>
      </c>
      <c r="H657" s="12" t="s">
        <v>1186</v>
      </c>
      <c r="I657" s="15" t="n">
        <v>2.56566265794511</v>
      </c>
    </row>
    <row r="658" customFormat="false" ht="15" hidden="false" customHeight="false" outlineLevel="0" collapsed="false">
      <c r="A658" s="11" t="n">
        <v>704</v>
      </c>
      <c r="B658" s="18" t="s">
        <v>1807</v>
      </c>
      <c r="C658" s="13" t="s">
        <v>1808</v>
      </c>
      <c r="D658" s="13" t="s">
        <v>17</v>
      </c>
      <c r="E658" s="12" t="s">
        <v>1809</v>
      </c>
      <c r="F658" s="14" t="n">
        <f aca="false">G658/3-1</f>
        <v>985</v>
      </c>
      <c r="G658" s="13" t="n">
        <v>2958</v>
      </c>
      <c r="H658" s="12" t="s">
        <v>1186</v>
      </c>
      <c r="I658" s="15" t="n">
        <v>2.74384779689133</v>
      </c>
    </row>
    <row r="659" customFormat="false" ht="15" hidden="false" customHeight="false" outlineLevel="0" collapsed="false">
      <c r="A659" s="11" t="n">
        <v>1727</v>
      </c>
      <c r="B659" s="18" t="s">
        <v>1378</v>
      </c>
      <c r="C659" s="13" t="s">
        <v>1379</v>
      </c>
      <c r="D659" s="13" t="s">
        <v>1380</v>
      </c>
      <c r="E659" s="12" t="s">
        <v>1249</v>
      </c>
      <c r="F659" s="14" t="n">
        <f aca="false">G659/3-1</f>
        <v>250</v>
      </c>
      <c r="G659" s="13" t="n">
        <v>753</v>
      </c>
      <c r="H659" s="12" t="s">
        <v>1186</v>
      </c>
      <c r="I659" s="15" t="n">
        <v>2.65581613765148</v>
      </c>
    </row>
    <row r="660" customFormat="false" ht="15" hidden="false" customHeight="false" outlineLevel="0" collapsed="false">
      <c r="A660" s="11" t="n">
        <v>1248</v>
      </c>
      <c r="B660" s="18" t="s">
        <v>1810</v>
      </c>
      <c r="C660" s="13" t="s">
        <v>1811</v>
      </c>
      <c r="D660" s="13" t="s">
        <v>17</v>
      </c>
      <c r="E660" s="12" t="s">
        <v>1812</v>
      </c>
      <c r="F660" s="14" t="n">
        <f aca="false">G660/3-1</f>
        <v>1003</v>
      </c>
      <c r="G660" s="13" t="n">
        <v>3012</v>
      </c>
      <c r="H660" s="12" t="s">
        <v>1186</v>
      </c>
      <c r="I660" s="15" t="n">
        <v>3.03348682926266</v>
      </c>
    </row>
    <row r="661" customFormat="false" ht="15" hidden="false" customHeight="false" outlineLevel="0" collapsed="false">
      <c r="A661" s="11" t="n">
        <v>1043</v>
      </c>
      <c r="B661" s="18" t="s">
        <v>1485</v>
      </c>
      <c r="C661" s="13" t="s">
        <v>1486</v>
      </c>
      <c r="D661" s="13" t="s">
        <v>926</v>
      </c>
      <c r="E661" s="12" t="s">
        <v>1249</v>
      </c>
      <c r="F661" s="14" t="n">
        <f aca="false">G661/3-1</f>
        <v>250</v>
      </c>
      <c r="G661" s="13" t="n">
        <v>753</v>
      </c>
      <c r="H661" s="12" t="s">
        <v>1186</v>
      </c>
      <c r="I661" s="15" t="n">
        <v>2.58724863338475</v>
      </c>
    </row>
    <row r="662" customFormat="false" ht="15" hidden="false" customHeight="false" outlineLevel="0" collapsed="false">
      <c r="A662" s="11" t="n">
        <v>1060</v>
      </c>
      <c r="B662" s="12" t="s">
        <v>1813</v>
      </c>
      <c r="C662" s="13" t="s">
        <v>1814</v>
      </c>
      <c r="D662" s="13" t="s">
        <v>17</v>
      </c>
      <c r="E662" s="14" t="s">
        <v>1185</v>
      </c>
      <c r="F662" s="14" t="n">
        <f aca="false">G662/3-1</f>
        <v>249</v>
      </c>
      <c r="G662" s="13" t="n">
        <v>750</v>
      </c>
      <c r="H662" s="12" t="s">
        <v>14</v>
      </c>
      <c r="I662" s="15" t="n">
        <v>2.70780387417586</v>
      </c>
    </row>
    <row r="663" customFormat="false" ht="15" hidden="false" customHeight="false" outlineLevel="0" collapsed="false">
      <c r="A663" s="11" t="n">
        <v>980</v>
      </c>
      <c r="B663" s="18" t="s">
        <v>1815</v>
      </c>
      <c r="C663" s="13" t="s">
        <v>1816</v>
      </c>
      <c r="D663" s="13" t="s">
        <v>1241</v>
      </c>
      <c r="E663" s="14" t="s">
        <v>347</v>
      </c>
      <c r="F663" s="14" t="n">
        <f aca="false">G663/3-1</f>
        <v>207</v>
      </c>
      <c r="G663" s="13" t="n">
        <v>624</v>
      </c>
      <c r="H663" s="12" t="s">
        <v>14</v>
      </c>
      <c r="I663" s="15" t="n">
        <v>2.57951460033574</v>
      </c>
    </row>
    <row r="664" customFormat="false" ht="15" hidden="false" customHeight="false" outlineLevel="0" collapsed="false">
      <c r="A664" s="11" t="n">
        <v>330</v>
      </c>
      <c r="B664" s="12" t="s">
        <v>1415</v>
      </c>
      <c r="C664" s="12" t="s">
        <v>1416</v>
      </c>
      <c r="D664" s="12" t="s">
        <v>1417</v>
      </c>
      <c r="E664" s="14" t="s">
        <v>1418</v>
      </c>
      <c r="F664" s="14" t="n">
        <f aca="false">G664/3-1</f>
        <v>351</v>
      </c>
      <c r="G664" s="13" t="n">
        <v>1056</v>
      </c>
      <c r="H664" s="12" t="s">
        <v>14</v>
      </c>
      <c r="I664" s="15" t="n">
        <v>3.17253425176291</v>
      </c>
    </row>
    <row r="665" customFormat="false" ht="15" hidden="false" customHeight="false" outlineLevel="0" collapsed="false">
      <c r="A665" s="11" t="n">
        <v>1518</v>
      </c>
      <c r="B665" s="18" t="s">
        <v>1505</v>
      </c>
      <c r="C665" s="13" t="s">
        <v>1506</v>
      </c>
      <c r="D665" s="13" t="s">
        <v>1507</v>
      </c>
      <c r="E665" s="14" t="s">
        <v>894</v>
      </c>
      <c r="F665" s="14" t="n">
        <f aca="false">G665/3-1</f>
        <v>400</v>
      </c>
      <c r="G665" s="13" t="n">
        <v>1203</v>
      </c>
      <c r="H665" s="12" t="s">
        <v>14</v>
      </c>
      <c r="I665" s="15" t="n">
        <v>2.70270078815425</v>
      </c>
    </row>
    <row r="666" customFormat="false" ht="15" hidden="false" customHeight="false" outlineLevel="0" collapsed="false">
      <c r="A666" s="11" t="n">
        <v>1532</v>
      </c>
      <c r="B666" s="18" t="s">
        <v>1817</v>
      </c>
      <c r="C666" s="13" t="s">
        <v>1818</v>
      </c>
      <c r="D666" s="13" t="s">
        <v>1819</v>
      </c>
      <c r="E666" s="14" t="s">
        <v>99</v>
      </c>
      <c r="F666" s="14" t="n">
        <f aca="false">G666/3-1</f>
        <v>362</v>
      </c>
      <c r="G666" s="13" t="n">
        <v>1089</v>
      </c>
      <c r="H666" s="12" t="s">
        <v>14</v>
      </c>
      <c r="I666" s="15" t="n">
        <v>2.98678929180428</v>
      </c>
    </row>
    <row r="667" customFormat="false" ht="15" hidden="false" customHeight="false" outlineLevel="0" collapsed="false">
      <c r="A667" s="11" t="n">
        <v>1271</v>
      </c>
      <c r="B667" s="12" t="s">
        <v>1820</v>
      </c>
      <c r="C667" s="13" t="s">
        <v>1821</v>
      </c>
      <c r="D667" s="13" t="s">
        <v>1822</v>
      </c>
      <c r="E667" s="14" t="s">
        <v>1823</v>
      </c>
      <c r="F667" s="14" t="n">
        <f aca="false">G667/3-1</f>
        <v>528</v>
      </c>
      <c r="G667" s="13" t="n">
        <v>1587</v>
      </c>
      <c r="H667" s="12" t="s">
        <v>14</v>
      </c>
      <c r="I667" s="15" t="n">
        <v>3.09397073009238</v>
      </c>
    </row>
    <row r="668" customFormat="false" ht="15" hidden="false" customHeight="false" outlineLevel="0" collapsed="false">
      <c r="A668" s="11" t="n">
        <v>677</v>
      </c>
      <c r="B668" s="12" t="s">
        <v>1824</v>
      </c>
      <c r="C668" s="12" t="s">
        <v>1825</v>
      </c>
      <c r="D668" s="13" t="s">
        <v>17</v>
      </c>
      <c r="E668" s="14" t="s">
        <v>1826</v>
      </c>
      <c r="F668" s="14" t="n">
        <f aca="false">G668/3-1</f>
        <v>679</v>
      </c>
      <c r="G668" s="13" t="n">
        <v>2040</v>
      </c>
      <c r="H668" s="12" t="s">
        <v>14</v>
      </c>
      <c r="I668" s="15" t="n">
        <v>2.90551017074628</v>
      </c>
    </row>
    <row r="669" customFormat="false" ht="15" hidden="false" customHeight="false" outlineLevel="0" collapsed="false">
      <c r="A669" s="11" t="n">
        <v>1606</v>
      </c>
      <c r="B669" s="12" t="s">
        <v>1827</v>
      </c>
      <c r="C669" s="13" t="s">
        <v>1828</v>
      </c>
      <c r="D669" s="13" t="s">
        <v>1798</v>
      </c>
      <c r="E669" s="14" t="s">
        <v>1829</v>
      </c>
      <c r="F669" s="14" t="n">
        <f aca="false">G669/3-1</f>
        <v>734</v>
      </c>
      <c r="G669" s="13" t="n">
        <v>2205</v>
      </c>
      <c r="H669" s="12" t="s">
        <v>14</v>
      </c>
      <c r="I669" s="15" t="n">
        <v>2.57282606196221</v>
      </c>
    </row>
    <row r="670" customFormat="false" ht="15" hidden="false" customHeight="false" outlineLevel="0" collapsed="false">
      <c r="A670" s="11" t="n">
        <v>279</v>
      </c>
      <c r="B670" s="18" t="s">
        <v>1830</v>
      </c>
      <c r="C670" s="13" t="s">
        <v>1831</v>
      </c>
      <c r="D670" s="13" t="s">
        <v>1832</v>
      </c>
      <c r="E670" s="14" t="s">
        <v>1833</v>
      </c>
      <c r="F670" s="14" t="n">
        <f aca="false">G670/3-1</f>
        <v>1318</v>
      </c>
      <c r="G670" s="13" t="n">
        <v>3957</v>
      </c>
      <c r="H670" s="12" t="s">
        <v>14</v>
      </c>
      <c r="I670" s="15" t="n">
        <v>2.56861579797273</v>
      </c>
    </row>
    <row r="671" customFormat="false" ht="15" hidden="false" customHeight="false" outlineLevel="0" collapsed="false">
      <c r="A671" s="11" t="n">
        <v>1094</v>
      </c>
      <c r="B671" s="12" t="s">
        <v>1610</v>
      </c>
      <c r="C671" s="13" t="s">
        <v>1834</v>
      </c>
      <c r="D671" s="13" t="s">
        <v>1835</v>
      </c>
      <c r="E671" s="14" t="s">
        <v>1613</v>
      </c>
      <c r="F671" s="14" t="n">
        <f aca="false">G671/3-1</f>
        <v>897</v>
      </c>
      <c r="G671" s="13" t="n">
        <v>2694</v>
      </c>
      <c r="H671" s="12" t="s">
        <v>14</v>
      </c>
      <c r="I671" s="15" t="n">
        <v>2.68322367405773</v>
      </c>
    </row>
    <row r="672" customFormat="false" ht="15" hidden="false" customHeight="false" outlineLevel="0" collapsed="false">
      <c r="A672" s="11" t="n">
        <v>1635</v>
      </c>
      <c r="B672" s="13" t="s">
        <v>1793</v>
      </c>
      <c r="C672" s="13" t="s">
        <v>1794</v>
      </c>
      <c r="D672" s="13" t="s">
        <v>1795</v>
      </c>
      <c r="E672" s="14" t="s">
        <v>763</v>
      </c>
      <c r="F672" s="14" t="n">
        <f aca="false">G672/3-1</f>
        <v>119</v>
      </c>
      <c r="G672" s="13" t="n">
        <v>360</v>
      </c>
      <c r="H672" s="12" t="s">
        <v>14</v>
      </c>
      <c r="I672" s="15" t="n">
        <v>3.0363157097411</v>
      </c>
    </row>
    <row r="673" customFormat="false" ht="15" hidden="false" customHeight="false" outlineLevel="0" collapsed="false">
      <c r="A673" s="11" t="n">
        <v>1661</v>
      </c>
      <c r="B673" s="18" t="s">
        <v>1649</v>
      </c>
      <c r="C673" s="13" t="s">
        <v>1650</v>
      </c>
      <c r="D673" s="13" t="s">
        <v>1651</v>
      </c>
      <c r="E673" s="14" t="s">
        <v>1652</v>
      </c>
      <c r="F673" s="14" t="n">
        <f aca="false">G673/3-1</f>
        <v>1294</v>
      </c>
      <c r="G673" s="13" t="n">
        <v>3885</v>
      </c>
      <c r="H673" s="12" t="s">
        <v>14</v>
      </c>
      <c r="I673" s="15" t="n">
        <v>2.59450087755214</v>
      </c>
    </row>
    <row r="674" customFormat="false" ht="15" hidden="false" customHeight="false" outlineLevel="0" collapsed="false">
      <c r="A674" s="11" t="n">
        <v>102</v>
      </c>
      <c r="B674" s="18" t="s">
        <v>1804</v>
      </c>
      <c r="C674" s="13" t="s">
        <v>1805</v>
      </c>
      <c r="D674" s="13" t="s">
        <v>17</v>
      </c>
      <c r="E674" s="14" t="s">
        <v>1806</v>
      </c>
      <c r="F674" s="14" t="n">
        <f aca="false">G674/3-1</f>
        <v>212</v>
      </c>
      <c r="G674" s="13" t="n">
        <v>639</v>
      </c>
      <c r="H674" s="12" t="s">
        <v>14</v>
      </c>
      <c r="I674" s="15" t="n">
        <v>3.02052376328184</v>
      </c>
    </row>
    <row r="675" customFormat="false" ht="15" hidden="false" customHeight="false" outlineLevel="0" collapsed="false">
      <c r="A675" s="11" t="n">
        <v>1402</v>
      </c>
      <c r="B675" s="12" t="s">
        <v>1836</v>
      </c>
      <c r="C675" s="13" t="s">
        <v>1837</v>
      </c>
      <c r="D675" s="13" t="s">
        <v>17</v>
      </c>
      <c r="E675" s="14" t="s">
        <v>1838</v>
      </c>
      <c r="F675" s="14" t="n">
        <f aca="false">G675/3-1</f>
        <v>1820</v>
      </c>
      <c r="G675" s="13" t="n">
        <v>5463</v>
      </c>
      <c r="H675" s="12" t="s">
        <v>14</v>
      </c>
      <c r="I675" s="15" t="n">
        <v>2.58085791870306</v>
      </c>
    </row>
    <row r="676" customFormat="false" ht="15" hidden="false" customHeight="false" outlineLevel="0" collapsed="false">
      <c r="A676" s="11" t="n">
        <v>179</v>
      </c>
      <c r="B676" s="18" t="s">
        <v>1839</v>
      </c>
      <c r="C676" s="13" t="s">
        <v>1840</v>
      </c>
      <c r="D676" s="13" t="s">
        <v>1841</v>
      </c>
      <c r="E676" s="14" t="s">
        <v>1842</v>
      </c>
      <c r="F676" s="14" t="n">
        <f aca="false">G676/3-1</f>
        <v>320</v>
      </c>
      <c r="G676" s="13" t="n">
        <v>963</v>
      </c>
      <c r="H676" s="12" t="s">
        <v>14</v>
      </c>
      <c r="I676" s="15" t="n">
        <v>2.72372924337142</v>
      </c>
    </row>
    <row r="677" customFormat="false" ht="15" hidden="false" customHeight="false" outlineLevel="0" collapsed="false">
      <c r="A677" s="11" t="n">
        <v>1669</v>
      </c>
      <c r="B677" s="12" t="s">
        <v>1843</v>
      </c>
      <c r="C677" s="13" t="s">
        <v>1844</v>
      </c>
      <c r="D677" s="13" t="s">
        <v>17</v>
      </c>
      <c r="E677" s="14" t="s">
        <v>1845</v>
      </c>
      <c r="F677" s="14" t="n">
        <f aca="false">G677/3-1</f>
        <v>337</v>
      </c>
      <c r="G677" s="13" t="n">
        <v>1014</v>
      </c>
      <c r="H677" s="12" t="s">
        <v>14</v>
      </c>
      <c r="I677" s="15" t="n">
        <v>2.63886104256189</v>
      </c>
    </row>
    <row r="678" customFormat="false" ht="15" hidden="false" customHeight="false" outlineLevel="0" collapsed="false">
      <c r="A678" s="11" t="n">
        <v>1103</v>
      </c>
      <c r="B678" s="18" t="s">
        <v>1187</v>
      </c>
      <c r="C678" s="18" t="s">
        <v>1188</v>
      </c>
      <c r="D678" s="13" t="s">
        <v>1189</v>
      </c>
      <c r="E678" s="14" t="s">
        <v>706</v>
      </c>
      <c r="F678" s="14" t="n">
        <f aca="false">G678/3-1</f>
        <v>742</v>
      </c>
      <c r="G678" s="13" t="n">
        <v>2229</v>
      </c>
      <c r="H678" s="12" t="s">
        <v>14</v>
      </c>
      <c r="I678" s="15" t="n">
        <v>3.16112127403994</v>
      </c>
    </row>
    <row r="679" customFormat="false" ht="15" hidden="false" customHeight="false" outlineLevel="0" collapsed="false">
      <c r="A679" s="11" t="n">
        <v>778</v>
      </c>
      <c r="B679" s="12" t="s">
        <v>1846</v>
      </c>
      <c r="C679" s="13" t="s">
        <v>1847</v>
      </c>
      <c r="D679" s="13" t="s">
        <v>17</v>
      </c>
      <c r="E679" s="14" t="s">
        <v>387</v>
      </c>
      <c r="F679" s="14" t="n">
        <f aca="false">G679/3-1</f>
        <v>392</v>
      </c>
      <c r="G679" s="13" t="n">
        <v>1179</v>
      </c>
      <c r="H679" s="12" t="s">
        <v>14</v>
      </c>
      <c r="I679" s="15" t="n">
        <v>3.35618338557132</v>
      </c>
    </row>
    <row r="680" customFormat="false" ht="15" hidden="false" customHeight="false" outlineLevel="0" collapsed="false">
      <c r="A680" s="11" t="n">
        <v>1696</v>
      </c>
      <c r="B680" s="18" t="s">
        <v>1231</v>
      </c>
      <c r="C680" s="13" t="s">
        <v>1232</v>
      </c>
      <c r="D680" s="13" t="s">
        <v>1233</v>
      </c>
      <c r="E680" s="14" t="s">
        <v>1234</v>
      </c>
      <c r="F680" s="14" t="n">
        <f aca="false">G680/3-1</f>
        <v>1416</v>
      </c>
      <c r="G680" s="13" t="n">
        <v>4251</v>
      </c>
      <c r="H680" s="12" t="s">
        <v>14</v>
      </c>
      <c r="I680" s="15" t="n">
        <v>2.77900197442042</v>
      </c>
    </row>
    <row r="681" customFormat="false" ht="15" hidden="false" customHeight="false" outlineLevel="0" collapsed="false">
      <c r="A681" s="11" t="n">
        <v>1745</v>
      </c>
      <c r="B681" s="18" t="s">
        <v>1625</v>
      </c>
      <c r="C681" s="13" t="s">
        <v>1626</v>
      </c>
      <c r="D681" s="13" t="s">
        <v>1627</v>
      </c>
      <c r="E681" s="14" t="s">
        <v>1628</v>
      </c>
      <c r="F681" s="14" t="n">
        <f aca="false">G681/3-1</f>
        <v>997</v>
      </c>
      <c r="G681" s="13" t="n">
        <v>2994</v>
      </c>
      <c r="H681" s="12" t="s">
        <v>14</v>
      </c>
      <c r="I681" s="15" t="n">
        <v>2.96144901309715</v>
      </c>
    </row>
    <row r="682" customFormat="false" ht="15" hidden="false" customHeight="false" outlineLevel="0" collapsed="false">
      <c r="A682" s="11" t="n">
        <v>1227</v>
      </c>
      <c r="B682" s="12" t="s">
        <v>1848</v>
      </c>
      <c r="C682" s="13" t="s">
        <v>1849</v>
      </c>
      <c r="D682" s="13" t="s">
        <v>1850</v>
      </c>
      <c r="E682" s="14" t="s">
        <v>39</v>
      </c>
      <c r="F682" s="14" t="n">
        <f aca="false">G682/3-1</f>
        <v>890</v>
      </c>
      <c r="G682" s="13" t="n">
        <v>2673</v>
      </c>
      <c r="H682" s="12" t="s">
        <v>14</v>
      </c>
      <c r="I682" s="15" t="n">
        <v>2.65400657469221</v>
      </c>
    </row>
    <row r="683" customFormat="false" ht="15" hidden="false" customHeight="false" outlineLevel="0" collapsed="false">
      <c r="A683" s="11" t="n">
        <v>18</v>
      </c>
      <c r="B683" s="18" t="s">
        <v>1412</v>
      </c>
      <c r="C683" s="13" t="s">
        <v>1413</v>
      </c>
      <c r="D683" s="13" t="s">
        <v>17</v>
      </c>
      <c r="E683" s="14" t="s">
        <v>1414</v>
      </c>
      <c r="F683" s="14" t="n">
        <f aca="false">G683/3-1</f>
        <v>580</v>
      </c>
      <c r="G683" s="13" t="n">
        <v>1743</v>
      </c>
      <c r="H683" s="12" t="s">
        <v>14</v>
      </c>
      <c r="I683" s="15" t="n">
        <v>2.74433901083528</v>
      </c>
    </row>
    <row r="684" customFormat="false" ht="15" hidden="false" customHeight="false" outlineLevel="0" collapsed="false">
      <c r="A684" s="11" t="n">
        <v>1755</v>
      </c>
      <c r="B684" s="18" t="s">
        <v>1688</v>
      </c>
      <c r="C684" s="13" t="s">
        <v>1689</v>
      </c>
      <c r="D684" s="13" t="s">
        <v>1690</v>
      </c>
      <c r="E684" s="12" t="s">
        <v>1691</v>
      </c>
      <c r="F684" s="14" t="n">
        <f aca="false">G684/3-1</f>
        <v>272</v>
      </c>
      <c r="G684" s="13" t="n">
        <v>819</v>
      </c>
      <c r="H684" s="12" t="s">
        <v>1186</v>
      </c>
      <c r="I684" s="15" t="n">
        <v>2.85870228819985</v>
      </c>
    </row>
    <row r="685" customFormat="false" ht="15" hidden="false" customHeight="false" outlineLevel="0" collapsed="false">
      <c r="A685" s="11" t="n">
        <v>1753</v>
      </c>
      <c r="B685" s="18" t="s">
        <v>1763</v>
      </c>
      <c r="C685" s="18" t="s">
        <v>1764</v>
      </c>
      <c r="D685" s="18" t="s">
        <v>1765</v>
      </c>
      <c r="E685" s="12" t="s">
        <v>222</v>
      </c>
      <c r="F685" s="14" t="n">
        <f aca="false">G685/3-1</f>
        <v>272</v>
      </c>
      <c r="G685" s="13" t="n">
        <v>819</v>
      </c>
      <c r="H685" s="12" t="s">
        <v>1186</v>
      </c>
      <c r="I685" s="15" t="n">
        <v>2.67638873458118</v>
      </c>
    </row>
    <row r="686" customFormat="false" ht="15" hidden="false" customHeight="false" outlineLevel="0" collapsed="false">
      <c r="A686" s="11" t="n">
        <v>911</v>
      </c>
      <c r="B686" s="18" t="s">
        <v>1740</v>
      </c>
      <c r="C686" s="13" t="s">
        <v>1741</v>
      </c>
      <c r="D686" s="13" t="s">
        <v>1742</v>
      </c>
      <c r="E686" s="12" t="s">
        <v>109</v>
      </c>
      <c r="F686" s="14" t="n">
        <f aca="false">G686/3-1</f>
        <v>310</v>
      </c>
      <c r="G686" s="13" t="n">
        <v>933</v>
      </c>
      <c r="H686" s="12" t="s">
        <v>1186</v>
      </c>
      <c r="I686" s="15" t="n">
        <v>2.57337222990076</v>
      </c>
    </row>
    <row r="687" customFormat="false" ht="15" hidden="false" customHeight="false" outlineLevel="0" collapsed="false">
      <c r="A687" s="11" t="n">
        <v>691</v>
      </c>
      <c r="B687" s="18" t="s">
        <v>1385</v>
      </c>
      <c r="C687" s="13" t="s">
        <v>1386</v>
      </c>
      <c r="D687" s="13" t="s">
        <v>1387</v>
      </c>
      <c r="E687" s="12" t="s">
        <v>1388</v>
      </c>
      <c r="F687" s="14" t="n">
        <f aca="false">G687/3-1</f>
        <v>366</v>
      </c>
      <c r="G687" s="13" t="n">
        <v>1101</v>
      </c>
      <c r="H687" s="12" t="s">
        <v>1186</v>
      </c>
      <c r="I687" s="15" t="n">
        <v>3.06109751831394</v>
      </c>
    </row>
    <row r="688" customFormat="false" ht="15" hidden="false" customHeight="false" outlineLevel="0" collapsed="false">
      <c r="A688" s="11" t="n">
        <v>815</v>
      </c>
      <c r="B688" s="12" t="s">
        <v>1259</v>
      </c>
      <c r="C688" s="12" t="s">
        <v>1260</v>
      </c>
      <c r="D688" s="12" t="s">
        <v>1261</v>
      </c>
      <c r="E688" s="12" t="s">
        <v>667</v>
      </c>
      <c r="F688" s="14" t="n">
        <f aca="false">G688/3-1</f>
        <v>405</v>
      </c>
      <c r="G688" s="13" t="n">
        <v>1218</v>
      </c>
      <c r="H688" s="12" t="s">
        <v>1186</v>
      </c>
      <c r="I688" s="15" t="n">
        <v>2.56944276327859</v>
      </c>
    </row>
    <row r="689" customFormat="false" ht="15" hidden="false" customHeight="false" outlineLevel="0" collapsed="false">
      <c r="A689" s="11" t="n">
        <v>672</v>
      </c>
      <c r="B689" s="18" t="s">
        <v>1586</v>
      </c>
      <c r="C689" s="18" t="s">
        <v>1587</v>
      </c>
      <c r="D689" s="13" t="s">
        <v>1189</v>
      </c>
      <c r="E689" s="12" t="s">
        <v>1097</v>
      </c>
      <c r="F689" s="14" t="n">
        <f aca="false">G689/3-1</f>
        <v>421</v>
      </c>
      <c r="G689" s="13" t="n">
        <v>1266</v>
      </c>
      <c r="H689" s="12" t="s">
        <v>1186</v>
      </c>
      <c r="I689" s="15" t="n">
        <v>3.08330584573238</v>
      </c>
    </row>
    <row r="690" customFormat="false" ht="15" hidden="false" customHeight="false" outlineLevel="0" collapsed="false">
      <c r="A690" s="11" t="n">
        <v>489</v>
      </c>
      <c r="B690" s="18" t="s">
        <v>1692</v>
      </c>
      <c r="C690" s="13" t="s">
        <v>1693</v>
      </c>
      <c r="D690" s="13" t="s">
        <v>1694</v>
      </c>
      <c r="E690" s="12" t="s">
        <v>1306</v>
      </c>
      <c r="F690" s="14" t="n">
        <f aca="false">G690/3-1</f>
        <v>465</v>
      </c>
      <c r="G690" s="13" t="n">
        <v>1398</v>
      </c>
      <c r="H690" s="12" t="s">
        <v>1186</v>
      </c>
      <c r="I690" s="15" t="n">
        <v>2.56352761611518</v>
      </c>
    </row>
    <row r="691" customFormat="false" ht="15" hidden="false" customHeight="false" outlineLevel="0" collapsed="false">
      <c r="A691" s="11" t="n">
        <v>718</v>
      </c>
      <c r="B691" s="18" t="s">
        <v>1851</v>
      </c>
      <c r="C691" s="13" t="s">
        <v>1288</v>
      </c>
      <c r="D691" s="13" t="s">
        <v>17</v>
      </c>
      <c r="E691" s="12" t="s">
        <v>1852</v>
      </c>
      <c r="F691" s="14" t="n">
        <f aca="false">G691/3-1</f>
        <v>479</v>
      </c>
      <c r="G691" s="13" t="n">
        <v>1440</v>
      </c>
      <c r="H691" s="12" t="s">
        <v>1186</v>
      </c>
      <c r="I691" s="15" t="n">
        <v>3.40551710697638</v>
      </c>
    </row>
    <row r="692" customFormat="false" ht="15" hidden="false" customHeight="false" outlineLevel="0" collapsed="false">
      <c r="A692" s="11" t="n">
        <v>374</v>
      </c>
      <c r="B692" s="18" t="s">
        <v>1768</v>
      </c>
      <c r="C692" s="13" t="s">
        <v>1769</v>
      </c>
      <c r="D692" s="13" t="s">
        <v>17</v>
      </c>
      <c r="E692" s="12" t="s">
        <v>1770</v>
      </c>
      <c r="F692" s="14" t="n">
        <f aca="false">G692/3-1</f>
        <v>512</v>
      </c>
      <c r="G692" s="13" t="n">
        <v>1539</v>
      </c>
      <c r="H692" s="12" t="s">
        <v>1186</v>
      </c>
      <c r="I692" s="15" t="n">
        <v>2.70134784474884</v>
      </c>
    </row>
    <row r="693" customFormat="false" ht="15" hidden="false" customHeight="false" outlineLevel="0" collapsed="false">
      <c r="A693" s="11" t="n">
        <v>832</v>
      </c>
      <c r="B693" s="18" t="s">
        <v>1853</v>
      </c>
      <c r="C693" s="13" t="s">
        <v>1854</v>
      </c>
      <c r="D693" s="13" t="s">
        <v>17</v>
      </c>
      <c r="E693" s="12" t="s">
        <v>1855</v>
      </c>
      <c r="F693" s="14" t="n">
        <f aca="false">G693/3-1</f>
        <v>585</v>
      </c>
      <c r="G693" s="13" t="n">
        <v>1758</v>
      </c>
      <c r="H693" s="12" t="s">
        <v>1186</v>
      </c>
      <c r="I693" s="15" t="n">
        <v>2.55592386562395</v>
      </c>
    </row>
    <row r="694" customFormat="false" ht="15" hidden="false" customHeight="false" outlineLevel="0" collapsed="false">
      <c r="A694" s="11" t="n">
        <v>460</v>
      </c>
      <c r="B694" s="18" t="s">
        <v>1856</v>
      </c>
      <c r="C694" s="13" t="s">
        <v>1857</v>
      </c>
      <c r="D694" s="13" t="s">
        <v>1858</v>
      </c>
      <c r="E694" s="12" t="s">
        <v>1859</v>
      </c>
      <c r="F694" s="14" t="n">
        <f aca="false">G694/3-1</f>
        <v>602</v>
      </c>
      <c r="G694" s="13" t="n">
        <v>1809</v>
      </c>
      <c r="H694" s="12" t="s">
        <v>1186</v>
      </c>
      <c r="I694" s="15" t="n">
        <v>2.5419705884037</v>
      </c>
    </row>
    <row r="695" customFormat="false" ht="15" hidden="false" customHeight="false" outlineLevel="0" collapsed="false">
      <c r="A695" s="11" t="n">
        <v>678</v>
      </c>
      <c r="B695" s="12" t="s">
        <v>1824</v>
      </c>
      <c r="C695" s="12" t="s">
        <v>1825</v>
      </c>
      <c r="D695" s="13" t="s">
        <v>17</v>
      </c>
      <c r="E695" s="12" t="s">
        <v>1826</v>
      </c>
      <c r="F695" s="14" t="n">
        <f aca="false">G695/3-1</f>
        <v>679</v>
      </c>
      <c r="G695" s="13" t="n">
        <v>2040</v>
      </c>
      <c r="H695" s="12" t="s">
        <v>1186</v>
      </c>
      <c r="I695" s="15" t="n">
        <v>2.54138343939777</v>
      </c>
    </row>
    <row r="696" customFormat="false" ht="15" hidden="false" customHeight="false" outlineLevel="0" collapsed="false">
      <c r="A696" s="11" t="n">
        <v>696</v>
      </c>
      <c r="B696" s="18" t="s">
        <v>1328</v>
      </c>
      <c r="C696" s="13" t="s">
        <v>1329</v>
      </c>
      <c r="D696" s="13" t="s">
        <v>1330</v>
      </c>
      <c r="E696" s="14" t="s">
        <v>1331</v>
      </c>
      <c r="F696" s="14" t="n">
        <f aca="false">G696/3-1</f>
        <v>258</v>
      </c>
      <c r="G696" s="13" t="n">
        <v>777</v>
      </c>
      <c r="H696" s="12" t="s">
        <v>14</v>
      </c>
      <c r="I696" s="15" t="n">
        <v>2.76629617968876</v>
      </c>
    </row>
    <row r="697" customFormat="false" ht="15" hidden="false" customHeight="false" outlineLevel="0" collapsed="false">
      <c r="A697" s="11" t="n">
        <v>278</v>
      </c>
      <c r="B697" s="13" t="s">
        <v>1722</v>
      </c>
      <c r="C697" s="13" t="s">
        <v>1723</v>
      </c>
      <c r="D697" s="13" t="s">
        <v>1189</v>
      </c>
      <c r="E697" s="14" t="s">
        <v>919</v>
      </c>
      <c r="F697" s="14" t="n">
        <f aca="false">G697/3-1</f>
        <v>218</v>
      </c>
      <c r="G697" s="13" t="n">
        <v>657</v>
      </c>
      <c r="H697" s="12" t="s">
        <v>14</v>
      </c>
      <c r="I697" s="15" t="n">
        <v>2.66988178692664</v>
      </c>
    </row>
    <row r="698" customFormat="false" ht="15" hidden="false" customHeight="false" outlineLevel="0" collapsed="false">
      <c r="A698" s="11" t="n">
        <v>1012</v>
      </c>
      <c r="B698" s="12" t="s">
        <v>1860</v>
      </c>
      <c r="C698" s="13" t="s">
        <v>1861</v>
      </c>
      <c r="D698" s="13" t="s">
        <v>1862</v>
      </c>
      <c r="E698" s="14" t="s">
        <v>1863</v>
      </c>
      <c r="F698" s="14" t="n">
        <f aca="false">G698/3-1</f>
        <v>353</v>
      </c>
      <c r="G698" s="13" t="n">
        <v>1062</v>
      </c>
      <c r="H698" s="12" t="s">
        <v>14</v>
      </c>
      <c r="I698" s="15" t="n">
        <v>2.57987322503151</v>
      </c>
    </row>
    <row r="699" customFormat="false" ht="15" hidden="false" customHeight="false" outlineLevel="0" collapsed="false">
      <c r="A699" s="11" t="n">
        <v>1317</v>
      </c>
      <c r="B699" s="18" t="s">
        <v>1864</v>
      </c>
      <c r="C699" s="13" t="s">
        <v>1865</v>
      </c>
      <c r="D699" s="13" t="s">
        <v>1866</v>
      </c>
      <c r="E699" s="14" t="s">
        <v>1867</v>
      </c>
      <c r="F699" s="14" t="n">
        <f aca="false">G699/3-1</f>
        <v>613</v>
      </c>
      <c r="G699" s="13" t="n">
        <v>1842</v>
      </c>
      <c r="H699" s="12" t="s">
        <v>14</v>
      </c>
      <c r="I699" s="15" t="n">
        <v>2.61646521681598</v>
      </c>
    </row>
    <row r="700" customFormat="false" ht="15" hidden="false" customHeight="false" outlineLevel="0" collapsed="false">
      <c r="A700" s="11" t="n">
        <v>727</v>
      </c>
      <c r="B700" s="12" t="s">
        <v>1868</v>
      </c>
      <c r="C700" s="13" t="s">
        <v>1869</v>
      </c>
      <c r="D700" s="13" t="s">
        <v>1870</v>
      </c>
      <c r="E700" s="14" t="s">
        <v>1871</v>
      </c>
      <c r="F700" s="14" t="n">
        <f aca="false">G700/3-1</f>
        <v>423</v>
      </c>
      <c r="G700" s="13" t="n">
        <v>1272</v>
      </c>
      <c r="H700" s="12" t="s">
        <v>14</v>
      </c>
      <c r="I700" s="15" t="n">
        <v>2.78362337119675</v>
      </c>
    </row>
    <row r="701" customFormat="false" ht="15" hidden="false" customHeight="false" outlineLevel="0" collapsed="false">
      <c r="A701" s="11" t="n">
        <v>294</v>
      </c>
      <c r="B701" s="18" t="s">
        <v>1872</v>
      </c>
      <c r="C701" s="13" t="s">
        <v>1873</v>
      </c>
      <c r="D701" s="13" t="s">
        <v>1874</v>
      </c>
      <c r="E701" s="14" t="s">
        <v>1346</v>
      </c>
      <c r="F701" s="14" t="n">
        <f aca="false">G701/3-1</f>
        <v>370</v>
      </c>
      <c r="G701" s="13" t="n">
        <v>1113</v>
      </c>
      <c r="H701" s="12" t="s">
        <v>14</v>
      </c>
      <c r="I701" s="15" t="n">
        <v>2.58698422273311</v>
      </c>
    </row>
    <row r="702" customFormat="false" ht="15" hidden="false" customHeight="false" outlineLevel="0" collapsed="false">
      <c r="A702" s="11" t="n">
        <v>1615</v>
      </c>
      <c r="B702" s="13" t="s">
        <v>1515</v>
      </c>
      <c r="C702" s="13" t="s">
        <v>1516</v>
      </c>
      <c r="D702" s="13" t="s">
        <v>393</v>
      </c>
      <c r="E702" s="14" t="s">
        <v>1517</v>
      </c>
      <c r="F702" s="14" t="n">
        <f aca="false">G702/3-1</f>
        <v>575</v>
      </c>
      <c r="G702" s="13" t="n">
        <v>1728</v>
      </c>
      <c r="H702" s="12" t="s">
        <v>14</v>
      </c>
      <c r="I702" s="15" t="n">
        <v>2.57897610741876</v>
      </c>
    </row>
    <row r="703" customFormat="false" ht="15" hidden="false" customHeight="false" outlineLevel="0" collapsed="false">
      <c r="A703" s="11" t="n">
        <v>1358</v>
      </c>
      <c r="B703" s="18" t="s">
        <v>1875</v>
      </c>
      <c r="C703" s="13" t="s">
        <v>1876</v>
      </c>
      <c r="D703" s="13" t="s">
        <v>116</v>
      </c>
      <c r="E703" s="14" t="s">
        <v>1877</v>
      </c>
      <c r="F703" s="14" t="n">
        <f aca="false">G703/3-1</f>
        <v>795</v>
      </c>
      <c r="G703" s="13" t="n">
        <v>2388</v>
      </c>
      <c r="H703" s="12" t="s">
        <v>14</v>
      </c>
      <c r="I703" s="15" t="n">
        <v>2.57419019610199</v>
      </c>
    </row>
    <row r="704" customFormat="false" ht="15" hidden="false" customHeight="false" outlineLevel="0" collapsed="false">
      <c r="A704" s="11" t="n">
        <v>1124</v>
      </c>
      <c r="B704" s="12" t="s">
        <v>1878</v>
      </c>
      <c r="C704" s="12" t="s">
        <v>1879</v>
      </c>
      <c r="D704" s="12" t="s">
        <v>1880</v>
      </c>
      <c r="E704" s="17" t="s">
        <v>1881</v>
      </c>
      <c r="F704" s="14" t="n">
        <f aca="false">G704/3-1</f>
        <v>738</v>
      </c>
      <c r="G704" s="13" t="n">
        <v>2217</v>
      </c>
      <c r="H704" s="12" t="s">
        <v>14</v>
      </c>
      <c r="I704" s="15" t="n">
        <v>2.57780707715191</v>
      </c>
    </row>
    <row r="705" customFormat="false" ht="15" hidden="false" customHeight="false" outlineLevel="0" collapsed="false">
      <c r="A705" s="11" t="n">
        <v>1700</v>
      </c>
      <c r="B705" s="13" t="s">
        <v>1310</v>
      </c>
      <c r="C705" s="13" t="s">
        <v>1311</v>
      </c>
      <c r="D705" s="13" t="s">
        <v>1312</v>
      </c>
      <c r="E705" s="17" t="s">
        <v>1313</v>
      </c>
      <c r="F705" s="14" t="n">
        <f aca="false">G705/3-1</f>
        <v>1440</v>
      </c>
      <c r="G705" s="13" t="n">
        <v>4323</v>
      </c>
      <c r="H705" s="12" t="s">
        <v>14</v>
      </c>
      <c r="I705" s="15" t="n">
        <v>2.57618320723459</v>
      </c>
    </row>
    <row r="706" customFormat="false" ht="15" hidden="false" customHeight="false" outlineLevel="0" collapsed="false">
      <c r="A706" s="11" t="n">
        <v>1603</v>
      </c>
      <c r="B706" s="18" t="s">
        <v>1617</v>
      </c>
      <c r="C706" s="13" t="s">
        <v>1618</v>
      </c>
      <c r="D706" s="13" t="s">
        <v>1619</v>
      </c>
      <c r="E706" s="14" t="s">
        <v>1620</v>
      </c>
      <c r="F706" s="14" t="n">
        <f aca="false">G706/3-1</f>
        <v>939</v>
      </c>
      <c r="G706" s="13" t="n">
        <v>2820</v>
      </c>
      <c r="H706" s="12" t="s">
        <v>14</v>
      </c>
      <c r="I706" s="15" t="n">
        <v>2.58023155383229</v>
      </c>
    </row>
    <row r="707" customFormat="false" ht="15" hidden="false" customHeight="false" outlineLevel="0" collapsed="false">
      <c r="A707" s="11" t="n">
        <v>1806</v>
      </c>
      <c r="B707" s="18" t="s">
        <v>1882</v>
      </c>
      <c r="C707" s="18" t="s">
        <v>1883</v>
      </c>
      <c r="D707" s="13" t="s">
        <v>1189</v>
      </c>
      <c r="E707" s="14" t="s">
        <v>1734</v>
      </c>
      <c r="F707" s="14" t="n">
        <f aca="false">G707/3-1</f>
        <v>140</v>
      </c>
      <c r="G707" s="13" t="n">
        <v>423</v>
      </c>
      <c r="H707" s="12" t="s">
        <v>14</v>
      </c>
      <c r="I707" s="15" t="n">
        <v>2.62800806666451</v>
      </c>
    </row>
    <row r="708" customFormat="false" ht="15" hidden="false" customHeight="false" outlineLevel="0" collapsed="false">
      <c r="A708" s="11" t="n">
        <v>979</v>
      </c>
      <c r="B708" s="13" t="s">
        <v>1707</v>
      </c>
      <c r="C708" s="13" t="s">
        <v>1708</v>
      </c>
      <c r="D708" s="13" t="s">
        <v>1709</v>
      </c>
      <c r="E708" s="14" t="s">
        <v>357</v>
      </c>
      <c r="F708" s="14" t="n">
        <f aca="false">G708/3-1</f>
        <v>1340</v>
      </c>
      <c r="G708" s="13" t="n">
        <v>4023</v>
      </c>
      <c r="H708" s="12" t="s">
        <v>14</v>
      </c>
      <c r="I708" s="15" t="n">
        <v>2.60713951685724</v>
      </c>
    </row>
    <row r="709" customFormat="false" ht="15" hidden="false" customHeight="false" outlineLevel="0" collapsed="false">
      <c r="A709" s="11" t="n">
        <v>759</v>
      </c>
      <c r="B709" s="18" t="s">
        <v>1884</v>
      </c>
      <c r="C709" s="13" t="s">
        <v>1885</v>
      </c>
      <c r="D709" s="13" t="s">
        <v>1886</v>
      </c>
      <c r="E709" s="14" t="s">
        <v>92</v>
      </c>
      <c r="F709" s="14" t="n">
        <f aca="false">G709/3-1</f>
        <v>231</v>
      </c>
      <c r="G709" s="13" t="n">
        <v>696</v>
      </c>
      <c r="H709" s="12" t="s">
        <v>14</v>
      </c>
      <c r="I709" s="15" t="n">
        <v>2.65821721899572</v>
      </c>
    </row>
    <row r="710" customFormat="false" ht="15" hidden="false" customHeight="false" outlineLevel="0" collapsed="false">
      <c r="A710" s="11" t="n">
        <v>1428</v>
      </c>
      <c r="B710" s="18" t="s">
        <v>1717</v>
      </c>
      <c r="C710" s="13" t="s">
        <v>1718</v>
      </c>
      <c r="D710" s="13" t="s">
        <v>17</v>
      </c>
      <c r="E710" s="14" t="s">
        <v>1719</v>
      </c>
      <c r="F710" s="14" t="n">
        <f aca="false">G710/3-1</f>
        <v>1849</v>
      </c>
      <c r="G710" s="13" t="n">
        <v>5550</v>
      </c>
      <c r="H710" s="12" t="s">
        <v>14</v>
      </c>
      <c r="I710" s="15" t="n">
        <v>2.56063324252158</v>
      </c>
    </row>
    <row r="711" customFormat="false" ht="15" hidden="false" customHeight="false" outlineLevel="0" collapsed="false">
      <c r="A711" s="11" t="n">
        <v>1545</v>
      </c>
      <c r="B711" s="18" t="s">
        <v>1887</v>
      </c>
      <c r="C711" s="13" t="s">
        <v>1888</v>
      </c>
      <c r="D711" s="13" t="s">
        <v>1889</v>
      </c>
      <c r="E711" s="14" t="s">
        <v>1088</v>
      </c>
      <c r="F711" s="14" t="n">
        <f aca="false">G711/3-1</f>
        <v>325</v>
      </c>
      <c r="G711" s="13" t="n">
        <v>978</v>
      </c>
      <c r="H711" s="12" t="s">
        <v>14</v>
      </c>
      <c r="I711" s="15" t="n">
        <v>2.6019748271975</v>
      </c>
    </row>
    <row r="712" customFormat="false" ht="15" hidden="false" customHeight="false" outlineLevel="0" collapsed="false">
      <c r="A712" s="11" t="n">
        <v>984</v>
      </c>
      <c r="B712" s="18" t="s">
        <v>1408</v>
      </c>
      <c r="C712" s="13" t="s">
        <v>1409</v>
      </c>
      <c r="D712" s="13" t="s">
        <v>1410</v>
      </c>
      <c r="E712" s="14" t="s">
        <v>1411</v>
      </c>
      <c r="F712" s="14" t="n">
        <f aca="false">G712/3-1</f>
        <v>342</v>
      </c>
      <c r="G712" s="13" t="n">
        <v>1029</v>
      </c>
      <c r="H712" s="12" t="s">
        <v>14</v>
      </c>
      <c r="I712" s="15" t="n">
        <v>3.0068937079479</v>
      </c>
    </row>
    <row r="713" customFormat="false" ht="15" hidden="false" customHeight="false" outlineLevel="0" collapsed="false">
      <c r="A713" s="11" t="n">
        <v>1153</v>
      </c>
      <c r="B713" s="18" t="s">
        <v>1890</v>
      </c>
      <c r="C713" s="13" t="s">
        <v>1891</v>
      </c>
      <c r="D713" s="13" t="s">
        <v>1892</v>
      </c>
      <c r="E713" s="14" t="s">
        <v>1893</v>
      </c>
      <c r="F713" s="14" t="n">
        <f aca="false">G713/3-1</f>
        <v>759</v>
      </c>
      <c r="G713" s="13" t="n">
        <v>2280</v>
      </c>
      <c r="H713" s="12" t="s">
        <v>14</v>
      </c>
      <c r="I713" s="15" t="n">
        <v>3.03130547295688</v>
      </c>
    </row>
    <row r="714" customFormat="false" ht="15" hidden="false" customHeight="false" outlineLevel="0" collapsed="false">
      <c r="A714" s="11" t="n">
        <v>863</v>
      </c>
      <c r="B714" s="12" t="s">
        <v>1894</v>
      </c>
      <c r="C714" s="13" t="s">
        <v>1895</v>
      </c>
      <c r="D714" s="13" t="s">
        <v>1896</v>
      </c>
      <c r="E714" s="14" t="s">
        <v>1609</v>
      </c>
      <c r="F714" s="14" t="n">
        <f aca="false">G714/3-1</f>
        <v>498</v>
      </c>
      <c r="G714" s="13" t="n">
        <v>1497</v>
      </c>
      <c r="H714" s="12" t="s">
        <v>14</v>
      </c>
      <c r="I714" s="15" t="n">
        <v>2.80157856030432</v>
      </c>
    </row>
    <row r="715" customFormat="false" ht="15" hidden="false" customHeight="false" outlineLevel="0" collapsed="false">
      <c r="A715" s="11" t="n">
        <v>402</v>
      </c>
      <c r="B715" s="18" t="s">
        <v>1800</v>
      </c>
      <c r="C715" s="13" t="s">
        <v>1801</v>
      </c>
      <c r="D715" s="13" t="s">
        <v>1802</v>
      </c>
      <c r="E715" s="14" t="s">
        <v>1803</v>
      </c>
      <c r="F715" s="14" t="n">
        <f aca="false">G715/3-1</f>
        <v>906</v>
      </c>
      <c r="G715" s="13" t="n">
        <v>2721</v>
      </c>
      <c r="H715" s="12" t="s">
        <v>14</v>
      </c>
      <c r="I715" s="15" t="n">
        <v>3.07029144807831</v>
      </c>
    </row>
    <row r="716" customFormat="false" ht="15" hidden="false" customHeight="false" outlineLevel="0" collapsed="false">
      <c r="A716" s="11" t="n">
        <v>136</v>
      </c>
      <c r="B716" s="18" t="s">
        <v>1633</v>
      </c>
      <c r="C716" s="13" t="s">
        <v>1634</v>
      </c>
      <c r="D716" s="13" t="s">
        <v>1635</v>
      </c>
      <c r="E716" s="14" t="s">
        <v>1636</v>
      </c>
      <c r="F716" s="14" t="n">
        <f aca="false">G716/3-1</f>
        <v>1148</v>
      </c>
      <c r="G716" s="13" t="n">
        <v>3447</v>
      </c>
      <c r="H716" s="12" t="s">
        <v>14</v>
      </c>
      <c r="I716" s="15" t="n">
        <v>3.06586518197497</v>
      </c>
    </row>
    <row r="717" customFormat="false" ht="15" hidden="false" customHeight="false" outlineLevel="0" collapsed="false">
      <c r="A717" s="11" t="n">
        <v>1574</v>
      </c>
      <c r="B717" s="12" t="s">
        <v>1897</v>
      </c>
      <c r="C717" s="12" t="s">
        <v>1898</v>
      </c>
      <c r="D717" s="12" t="s">
        <v>1899</v>
      </c>
      <c r="E717" s="14" t="s">
        <v>1900</v>
      </c>
      <c r="F717" s="14" t="n">
        <f aca="false">G717/3-1</f>
        <v>904</v>
      </c>
      <c r="G717" s="13" t="n">
        <v>2715</v>
      </c>
      <c r="H717" s="12" t="s">
        <v>14</v>
      </c>
      <c r="I717" s="15" t="n">
        <v>3.03279251339631</v>
      </c>
    </row>
    <row r="718" customFormat="false" ht="15" hidden="false" customHeight="false" outlineLevel="0" collapsed="false">
      <c r="A718" s="11" t="n">
        <v>1374</v>
      </c>
      <c r="B718" s="18" t="s">
        <v>1901</v>
      </c>
      <c r="C718" s="18" t="s">
        <v>1902</v>
      </c>
      <c r="D718" s="13" t="s">
        <v>1903</v>
      </c>
      <c r="E718" s="14" t="s">
        <v>1904</v>
      </c>
      <c r="F718" s="14" t="n">
        <f aca="false">G718/3-1</f>
        <v>124</v>
      </c>
      <c r="G718" s="13" t="n">
        <v>375</v>
      </c>
      <c r="H718" s="12" t="s">
        <v>1186</v>
      </c>
      <c r="I718" s="15" t="n">
        <v>2.62308705861346</v>
      </c>
    </row>
    <row r="719" customFormat="false" ht="15" hidden="false" customHeight="false" outlineLevel="0" collapsed="false">
      <c r="A719" s="11" t="n">
        <v>74</v>
      </c>
      <c r="B719" s="18" t="s">
        <v>1905</v>
      </c>
      <c r="C719" s="13" t="s">
        <v>1906</v>
      </c>
      <c r="D719" s="13" t="s">
        <v>1907</v>
      </c>
      <c r="E719" s="14" t="s">
        <v>1908</v>
      </c>
      <c r="F719" s="14" t="n">
        <f aca="false">G719/3-1</f>
        <v>851</v>
      </c>
      <c r="G719" s="13" t="n">
        <v>2556</v>
      </c>
      <c r="H719" s="12" t="s">
        <v>1186</v>
      </c>
      <c r="I719" s="15" t="n">
        <v>2.57672517213259</v>
      </c>
    </row>
    <row r="720" customFormat="false" ht="15" hidden="false" customHeight="false" outlineLevel="0" collapsed="false">
      <c r="A720" s="11" t="n">
        <v>1703</v>
      </c>
      <c r="B720" s="18" t="s">
        <v>1909</v>
      </c>
      <c r="C720" s="13" t="s">
        <v>1910</v>
      </c>
      <c r="D720" s="13" t="s">
        <v>63</v>
      </c>
      <c r="E720" s="14" t="s">
        <v>629</v>
      </c>
      <c r="F720" s="14" t="n">
        <f aca="false">G720/3-1</f>
        <v>180</v>
      </c>
      <c r="G720" s="13" t="n">
        <v>543</v>
      </c>
      <c r="H720" s="12" t="s">
        <v>1186</v>
      </c>
      <c r="I720" s="15" t="n">
        <v>2.63088631750667</v>
      </c>
    </row>
    <row r="721" customFormat="false" ht="15" hidden="false" customHeight="false" outlineLevel="0" collapsed="false">
      <c r="A721" s="11" t="n">
        <v>1682</v>
      </c>
      <c r="B721" s="18" t="s">
        <v>1911</v>
      </c>
      <c r="C721" s="13" t="s">
        <v>1912</v>
      </c>
      <c r="D721" s="13" t="s">
        <v>1913</v>
      </c>
      <c r="E721" s="14" t="s">
        <v>168</v>
      </c>
      <c r="F721" s="14" t="n">
        <f aca="false">G721/3-1</f>
        <v>104</v>
      </c>
      <c r="G721" s="13" t="n">
        <v>315</v>
      </c>
      <c r="H721" s="12" t="s">
        <v>1186</v>
      </c>
      <c r="I721" s="15" t="n">
        <v>2.58891950618711</v>
      </c>
    </row>
    <row r="722" customFormat="false" ht="15" hidden="false" customHeight="false" outlineLevel="0" collapsed="false">
      <c r="A722" s="11" t="n">
        <v>1808</v>
      </c>
      <c r="B722" s="18" t="s">
        <v>1914</v>
      </c>
      <c r="C722" s="13" t="s">
        <v>1915</v>
      </c>
      <c r="D722" s="13" t="s">
        <v>17</v>
      </c>
      <c r="E722" s="14" t="s">
        <v>1916</v>
      </c>
      <c r="F722" s="14" t="n">
        <f aca="false">G722/3-1</f>
        <v>568</v>
      </c>
      <c r="G722" s="13" t="n">
        <v>1707</v>
      </c>
      <c r="H722" s="12" t="s">
        <v>1186</v>
      </c>
      <c r="I722" s="15" t="n">
        <v>2.63815633667624</v>
      </c>
    </row>
    <row r="723" customFormat="false" ht="15" hidden="false" customHeight="false" outlineLevel="0" collapsed="false">
      <c r="A723" s="11" t="n">
        <v>255</v>
      </c>
      <c r="B723" s="18" t="s">
        <v>1917</v>
      </c>
      <c r="C723" s="13" t="s">
        <v>1918</v>
      </c>
      <c r="D723" s="13" t="s">
        <v>17</v>
      </c>
      <c r="E723" s="14" t="s">
        <v>1071</v>
      </c>
      <c r="F723" s="14" t="n">
        <f aca="false">G723/3-1</f>
        <v>1179</v>
      </c>
      <c r="G723" s="13" t="n">
        <v>3540</v>
      </c>
      <c r="H723" s="12" t="s">
        <v>1186</v>
      </c>
      <c r="I723" s="15" t="n">
        <v>2.58264257082159</v>
      </c>
    </row>
    <row r="724" customFormat="false" ht="15" hidden="false" customHeight="false" outlineLevel="0" collapsed="false">
      <c r="A724" s="11" t="n">
        <v>1122</v>
      </c>
      <c r="B724" s="18" t="s">
        <v>1919</v>
      </c>
      <c r="C724" s="13" t="s">
        <v>1920</v>
      </c>
      <c r="D724" s="13" t="s">
        <v>1921</v>
      </c>
      <c r="E724" s="14" t="s">
        <v>637</v>
      </c>
      <c r="F724" s="14" t="n">
        <f aca="false">G724/3-1</f>
        <v>216</v>
      </c>
      <c r="G724" s="13" t="n">
        <v>651</v>
      </c>
      <c r="H724" s="12" t="s">
        <v>1186</v>
      </c>
      <c r="I724" s="15" t="n">
        <v>2.96126285231505</v>
      </c>
    </row>
    <row r="725" customFormat="false" ht="15" hidden="false" customHeight="false" outlineLevel="0" collapsed="false">
      <c r="A725" s="11" t="n">
        <v>992</v>
      </c>
      <c r="B725" s="18" t="s">
        <v>1922</v>
      </c>
      <c r="C725" s="13" t="s">
        <v>1923</v>
      </c>
      <c r="D725" s="13" t="s">
        <v>1924</v>
      </c>
      <c r="E725" s="14" t="s">
        <v>1925</v>
      </c>
      <c r="F725" s="14" t="n">
        <f aca="false">G725/3-1</f>
        <v>570</v>
      </c>
      <c r="G725" s="13" t="n">
        <v>1713</v>
      </c>
      <c r="H725" s="12" t="s">
        <v>1186</v>
      </c>
      <c r="I725" s="15" t="n">
        <v>2.59163194150549</v>
      </c>
    </row>
    <row r="726" customFormat="false" ht="15" hidden="false" customHeight="false" outlineLevel="0" collapsed="false">
      <c r="A726" s="11" t="n">
        <v>713</v>
      </c>
      <c r="B726" s="18" t="s">
        <v>1926</v>
      </c>
      <c r="C726" s="13" t="s">
        <v>1927</v>
      </c>
      <c r="D726" s="13" t="s">
        <v>1928</v>
      </c>
      <c r="E726" s="14" t="s">
        <v>1929</v>
      </c>
      <c r="F726" s="14" t="n">
        <f aca="false">G726/3-1</f>
        <v>369</v>
      </c>
      <c r="G726" s="13" t="n">
        <v>1110</v>
      </c>
      <c r="H726" s="12" t="s">
        <v>1186</v>
      </c>
      <c r="I726" s="15" t="n">
        <v>2.82736927305383</v>
      </c>
    </row>
    <row r="727" customFormat="false" ht="15" hidden="false" customHeight="false" outlineLevel="0" collapsed="false">
      <c r="A727" s="11" t="n">
        <v>183</v>
      </c>
      <c r="B727" s="18" t="s">
        <v>1930</v>
      </c>
      <c r="C727" s="13" t="s">
        <v>1931</v>
      </c>
      <c r="D727" s="13" t="s">
        <v>1932</v>
      </c>
      <c r="E727" s="14" t="s">
        <v>1306</v>
      </c>
      <c r="F727" s="14" t="n">
        <f aca="false">G727/3-1</f>
        <v>465</v>
      </c>
      <c r="G727" s="13" t="n">
        <v>1398</v>
      </c>
      <c r="H727" s="12" t="s">
        <v>1186</v>
      </c>
      <c r="I727" s="15" t="n">
        <v>2.58362101246452</v>
      </c>
    </row>
    <row r="728" customFormat="false" ht="15" hidden="false" customHeight="false" outlineLevel="0" collapsed="false">
      <c r="A728" s="11" t="n">
        <v>1675</v>
      </c>
      <c r="B728" s="18" t="s">
        <v>1933</v>
      </c>
      <c r="C728" s="13" t="s">
        <v>1934</v>
      </c>
      <c r="D728" s="13" t="s">
        <v>1935</v>
      </c>
      <c r="E728" s="14" t="s">
        <v>176</v>
      </c>
      <c r="F728" s="14" t="n">
        <f aca="false">G728/3-1</f>
        <v>141</v>
      </c>
      <c r="G728" s="13" t="n">
        <v>426</v>
      </c>
      <c r="H728" s="12" t="s">
        <v>1186</v>
      </c>
      <c r="I728" s="15" t="n">
        <v>2.60129291226736</v>
      </c>
    </row>
    <row r="729" customFormat="false" ht="15" hidden="false" customHeight="false" outlineLevel="0" collapsed="false">
      <c r="A729" s="11" t="n">
        <v>1075</v>
      </c>
      <c r="B729" s="18" t="s">
        <v>1936</v>
      </c>
      <c r="C729" s="13" t="s">
        <v>1937</v>
      </c>
      <c r="D729" s="13" t="s">
        <v>17</v>
      </c>
      <c r="E729" s="14" t="s">
        <v>1550</v>
      </c>
      <c r="F729" s="14" t="n">
        <f aca="false">G729/3-1</f>
        <v>276</v>
      </c>
      <c r="G729" s="13" t="n">
        <v>831</v>
      </c>
      <c r="H729" s="12" t="s">
        <v>1186</v>
      </c>
      <c r="I729" s="15" t="n">
        <v>2.78154419328098</v>
      </c>
    </row>
    <row r="730" customFormat="false" ht="15" hidden="false" customHeight="false" outlineLevel="0" collapsed="false">
      <c r="A730" s="11" t="n">
        <v>1591</v>
      </c>
      <c r="B730" s="18" t="s">
        <v>1938</v>
      </c>
      <c r="C730" s="13" t="s">
        <v>1939</v>
      </c>
      <c r="D730" s="13" t="s">
        <v>1940</v>
      </c>
      <c r="E730" s="14" t="s">
        <v>1941</v>
      </c>
      <c r="F730" s="14" t="n">
        <f aca="false">G730/3-1</f>
        <v>494</v>
      </c>
      <c r="G730" s="13" t="n">
        <v>1485</v>
      </c>
      <c r="H730" s="12" t="s">
        <v>1186</v>
      </c>
      <c r="I730" s="15" t="n">
        <v>2.7294189116906</v>
      </c>
    </row>
    <row r="731" customFormat="false" ht="15" hidden="false" customHeight="false" outlineLevel="0" collapsed="false">
      <c r="A731" s="11" t="n">
        <v>1742</v>
      </c>
      <c r="B731" s="18" t="s">
        <v>1942</v>
      </c>
      <c r="C731" s="13" t="s">
        <v>1943</v>
      </c>
      <c r="D731" s="13" t="s">
        <v>1944</v>
      </c>
      <c r="E731" s="17" t="s">
        <v>1945</v>
      </c>
      <c r="F731" s="14" t="n">
        <f aca="false">G731/3-1</f>
        <v>930</v>
      </c>
      <c r="G731" s="13" t="n">
        <v>2793</v>
      </c>
      <c r="H731" s="12" t="s">
        <v>1186</v>
      </c>
      <c r="I731" s="15" t="n">
        <v>2.59075881197556</v>
      </c>
    </row>
    <row r="732" customFormat="false" ht="15" hidden="false" customHeight="false" outlineLevel="0" collapsed="false">
      <c r="A732" s="11" t="n">
        <v>946</v>
      </c>
      <c r="B732" s="18" t="s">
        <v>1946</v>
      </c>
      <c r="C732" s="13" t="s">
        <v>1947</v>
      </c>
      <c r="D732" s="13" t="s">
        <v>1948</v>
      </c>
      <c r="E732" s="14" t="s">
        <v>1949</v>
      </c>
      <c r="F732" s="14" t="n">
        <f aca="false">G732/3-1</f>
        <v>107</v>
      </c>
      <c r="G732" s="13" t="n">
        <v>324</v>
      </c>
      <c r="H732" s="12" t="s">
        <v>1186</v>
      </c>
      <c r="I732" s="15" t="n">
        <v>2.79228179716925</v>
      </c>
    </row>
    <row r="733" customFormat="false" ht="15" hidden="false" customHeight="false" outlineLevel="0" collapsed="false">
      <c r="A733" s="11" t="n">
        <v>775</v>
      </c>
      <c r="B733" s="18" t="s">
        <v>1950</v>
      </c>
      <c r="C733" s="13" t="s">
        <v>1951</v>
      </c>
      <c r="D733" s="13" t="s">
        <v>17</v>
      </c>
      <c r="E733" s="14" t="s">
        <v>1952</v>
      </c>
      <c r="F733" s="14" t="n">
        <f aca="false">G733/3-1</f>
        <v>33</v>
      </c>
      <c r="G733" s="13" t="n">
        <v>102</v>
      </c>
      <c r="H733" s="12" t="s">
        <v>1186</v>
      </c>
      <c r="I733" s="15" t="n">
        <v>2.95861072105965</v>
      </c>
    </row>
    <row r="734" customFormat="false" ht="15" hidden="false" customHeight="false" outlineLevel="0" collapsed="false">
      <c r="A734" s="11" t="n">
        <v>1469</v>
      </c>
      <c r="B734" s="18" t="s">
        <v>1953</v>
      </c>
      <c r="C734" s="13" t="s">
        <v>1954</v>
      </c>
      <c r="D734" s="13" t="s">
        <v>1955</v>
      </c>
      <c r="E734" s="14" t="s">
        <v>1956</v>
      </c>
      <c r="F734" s="14" t="n">
        <f aca="false">G734/3-1</f>
        <v>142</v>
      </c>
      <c r="G734" s="13" t="n">
        <v>429</v>
      </c>
      <c r="H734" s="12" t="s">
        <v>1186</v>
      </c>
      <c r="I734" s="15" t="n">
        <v>2.76850751909221</v>
      </c>
    </row>
    <row r="735" customFormat="false" ht="15" hidden="false" customHeight="false" outlineLevel="0" collapsed="false">
      <c r="A735" s="11" t="n">
        <v>1335</v>
      </c>
      <c r="B735" s="18" t="s">
        <v>1957</v>
      </c>
      <c r="C735" s="13" t="s">
        <v>1958</v>
      </c>
      <c r="D735" s="13" t="s">
        <v>17</v>
      </c>
      <c r="E735" s="14" t="s">
        <v>1094</v>
      </c>
      <c r="F735" s="14" t="n">
        <f aca="false">G735/3-1</f>
        <v>334</v>
      </c>
      <c r="G735" s="13" t="n">
        <v>1005</v>
      </c>
      <c r="H735" s="12" t="s">
        <v>1186</v>
      </c>
      <c r="I735" s="15" t="n">
        <v>2.84815287897712</v>
      </c>
    </row>
    <row r="736" customFormat="false" ht="15" hidden="false" customHeight="false" outlineLevel="0" collapsed="false">
      <c r="A736" s="11" t="n">
        <v>418</v>
      </c>
      <c r="B736" s="18" t="s">
        <v>1959</v>
      </c>
      <c r="C736" s="13" t="s">
        <v>1960</v>
      </c>
      <c r="D736" s="13" t="s">
        <v>1961</v>
      </c>
      <c r="E736" s="14" t="s">
        <v>310</v>
      </c>
      <c r="F736" s="14" t="n">
        <f aca="false">G736/3-1</f>
        <v>420</v>
      </c>
      <c r="G736" s="13" t="n">
        <v>1263</v>
      </c>
      <c r="H736" s="12" t="s">
        <v>1186</v>
      </c>
      <c r="I736" s="15" t="n">
        <v>2.78747436594074</v>
      </c>
    </row>
    <row r="737" customFormat="false" ht="15" hidden="false" customHeight="false" outlineLevel="0" collapsed="false">
      <c r="A737" s="11" t="n">
        <v>1681</v>
      </c>
      <c r="B737" s="18" t="s">
        <v>1962</v>
      </c>
      <c r="C737" s="13" t="s">
        <v>1963</v>
      </c>
      <c r="D737" s="13" t="s">
        <v>17</v>
      </c>
      <c r="E737" s="14" t="s">
        <v>1964</v>
      </c>
      <c r="F737" s="14" t="n">
        <f aca="false">G737/3-1</f>
        <v>3933</v>
      </c>
      <c r="G737" s="13" t="n">
        <v>11802</v>
      </c>
      <c r="H737" s="12" t="s">
        <v>1186</v>
      </c>
      <c r="I737" s="15" t="n">
        <v>2.56751072235892</v>
      </c>
    </row>
    <row r="738" customFormat="false" ht="15" hidden="false" customHeight="false" outlineLevel="0" collapsed="false">
      <c r="A738" s="11" t="n">
        <v>859</v>
      </c>
      <c r="B738" s="18" t="s">
        <v>1965</v>
      </c>
      <c r="C738" s="13" t="s">
        <v>1966</v>
      </c>
      <c r="D738" s="13" t="s">
        <v>17</v>
      </c>
      <c r="E738" s="14" t="s">
        <v>1967</v>
      </c>
      <c r="F738" s="14" t="n">
        <f aca="false">G738/3-1</f>
        <v>1697</v>
      </c>
      <c r="G738" s="13" t="n">
        <v>5094</v>
      </c>
      <c r="H738" s="12" t="s">
        <v>1186</v>
      </c>
      <c r="I738" s="15" t="n">
        <v>2.65385543688595</v>
      </c>
    </row>
    <row r="739" customFormat="false" ht="15" hidden="false" customHeight="false" outlineLevel="0" collapsed="false">
      <c r="A739" s="11" t="n">
        <v>928</v>
      </c>
      <c r="B739" s="18" t="s">
        <v>1968</v>
      </c>
      <c r="C739" s="13" t="s">
        <v>1969</v>
      </c>
      <c r="D739" s="13" t="s">
        <v>1970</v>
      </c>
      <c r="E739" s="14" t="s">
        <v>1683</v>
      </c>
      <c r="F739" s="14" t="n">
        <f aca="false">G739/3-1</f>
        <v>192</v>
      </c>
      <c r="G739" s="13" t="n">
        <v>579</v>
      </c>
      <c r="H739" s="12" t="s">
        <v>1186</v>
      </c>
      <c r="I739" s="15" t="n">
        <v>2.58751288315372</v>
      </c>
    </row>
    <row r="740" customFormat="false" ht="15" hidden="false" customHeight="false" outlineLevel="0" collapsed="false">
      <c r="A740" s="11" t="n">
        <v>267</v>
      </c>
      <c r="B740" s="18" t="s">
        <v>1971</v>
      </c>
      <c r="C740" s="13" t="s">
        <v>1972</v>
      </c>
      <c r="D740" s="13" t="s">
        <v>1973</v>
      </c>
      <c r="E740" s="14" t="s">
        <v>1974</v>
      </c>
      <c r="F740" s="14" t="n">
        <f aca="false">G740/3-1</f>
        <v>241</v>
      </c>
      <c r="G740" s="13" t="n">
        <v>726</v>
      </c>
      <c r="H740" s="12" t="s">
        <v>1186</v>
      </c>
      <c r="I740" s="15" t="n">
        <v>2.7549476106535</v>
      </c>
    </row>
    <row r="741" customFormat="false" ht="15" hidden="false" customHeight="false" outlineLevel="0" collapsed="false">
      <c r="A741" s="11" t="n">
        <v>1078</v>
      </c>
      <c r="B741" s="18" t="s">
        <v>1975</v>
      </c>
      <c r="C741" s="13" t="s">
        <v>1976</v>
      </c>
      <c r="D741" s="13" t="s">
        <v>17</v>
      </c>
      <c r="E741" s="14" t="s">
        <v>1223</v>
      </c>
      <c r="F741" s="14" t="n">
        <f aca="false">G741/3-1</f>
        <v>1218</v>
      </c>
      <c r="G741" s="13" t="n">
        <v>3657</v>
      </c>
      <c r="H741" s="12" t="s">
        <v>1186</v>
      </c>
      <c r="I741" s="15" t="n">
        <v>2.71145985298733</v>
      </c>
    </row>
    <row r="742" customFormat="false" ht="15" hidden="false" customHeight="false" outlineLevel="0" collapsed="false">
      <c r="A742" s="11" t="n">
        <v>1677</v>
      </c>
      <c r="B742" s="18" t="s">
        <v>1977</v>
      </c>
      <c r="C742" s="13" t="s">
        <v>1978</v>
      </c>
      <c r="D742" s="13" t="s">
        <v>1979</v>
      </c>
      <c r="E742" s="14" t="s">
        <v>1980</v>
      </c>
      <c r="F742" s="14" t="n">
        <f aca="false">G742/3-1</f>
        <v>116</v>
      </c>
      <c r="G742" s="13" t="n">
        <v>351</v>
      </c>
      <c r="H742" s="12" t="s">
        <v>1186</v>
      </c>
      <c r="I742" s="15" t="n">
        <v>2.5553552932339</v>
      </c>
    </row>
    <row r="743" customFormat="false" ht="15" hidden="false" customHeight="false" outlineLevel="0" collapsed="false">
      <c r="A743" s="11" t="n">
        <v>793</v>
      </c>
      <c r="B743" s="18" t="s">
        <v>1981</v>
      </c>
      <c r="C743" s="13" t="s">
        <v>1982</v>
      </c>
      <c r="D743" s="13" t="s">
        <v>1983</v>
      </c>
      <c r="E743" s="14" t="s">
        <v>179</v>
      </c>
      <c r="F743" s="14" t="n">
        <f aca="false">G743/3-1</f>
        <v>623</v>
      </c>
      <c r="G743" s="13" t="n">
        <v>1872</v>
      </c>
      <c r="H743" s="12" t="s">
        <v>1186</v>
      </c>
      <c r="I743" s="15" t="n">
        <v>2.77638778880304</v>
      </c>
    </row>
    <row r="744" customFormat="false" ht="15" hidden="false" customHeight="false" outlineLevel="0" collapsed="false">
      <c r="A744" s="11" t="n">
        <v>940</v>
      </c>
      <c r="B744" s="18" t="s">
        <v>1984</v>
      </c>
      <c r="C744" s="13" t="s">
        <v>1985</v>
      </c>
      <c r="D744" s="13" t="s">
        <v>1986</v>
      </c>
      <c r="E744" s="14" t="s">
        <v>1987</v>
      </c>
      <c r="F744" s="14" t="n">
        <f aca="false">G744/3-1</f>
        <v>543</v>
      </c>
      <c r="G744" s="13" t="n">
        <v>1632</v>
      </c>
      <c r="H744" s="12" t="s">
        <v>1186</v>
      </c>
      <c r="I744" s="15" t="n">
        <v>2.5813940847982</v>
      </c>
    </row>
    <row r="745" customFormat="false" ht="15" hidden="false" customHeight="false" outlineLevel="0" collapsed="false">
      <c r="A745" s="11" t="n">
        <v>724</v>
      </c>
      <c r="B745" s="18" t="s">
        <v>1988</v>
      </c>
      <c r="C745" s="13" t="s">
        <v>1989</v>
      </c>
      <c r="D745" s="13" t="s">
        <v>1990</v>
      </c>
      <c r="E745" s="14" t="s">
        <v>1991</v>
      </c>
      <c r="F745" s="14" t="n">
        <f aca="false">G745/3-1</f>
        <v>1531</v>
      </c>
      <c r="G745" s="13" t="n">
        <v>4596</v>
      </c>
      <c r="H745" s="12" t="s">
        <v>1186</v>
      </c>
      <c r="I745" s="15" t="n">
        <v>2.80983687755422</v>
      </c>
    </row>
    <row r="746" customFormat="false" ht="15" hidden="false" customHeight="false" outlineLevel="0" collapsed="false">
      <c r="A746" s="11" t="n">
        <v>1333</v>
      </c>
      <c r="B746" s="18" t="s">
        <v>1992</v>
      </c>
      <c r="C746" s="13" t="s">
        <v>1993</v>
      </c>
      <c r="D746" s="13" t="s">
        <v>1921</v>
      </c>
      <c r="E746" s="14" t="s">
        <v>1426</v>
      </c>
      <c r="F746" s="14" t="n">
        <f aca="false">G746/3-1</f>
        <v>372</v>
      </c>
      <c r="G746" s="13" t="n">
        <v>1119</v>
      </c>
      <c r="H746" s="12" t="s">
        <v>1186</v>
      </c>
      <c r="I746" s="15" t="n">
        <v>2.58768896038374</v>
      </c>
    </row>
    <row r="747" customFormat="false" ht="15" hidden="false" customHeight="false" outlineLevel="0" collapsed="false">
      <c r="A747" s="11" t="n">
        <v>525</v>
      </c>
      <c r="B747" s="18" t="s">
        <v>1994</v>
      </c>
      <c r="C747" s="13" t="s">
        <v>1995</v>
      </c>
      <c r="D747" s="13" t="s">
        <v>1996</v>
      </c>
      <c r="E747" s="14" t="s">
        <v>1997</v>
      </c>
      <c r="F747" s="14" t="n">
        <f aca="false">G747/3-1</f>
        <v>529</v>
      </c>
      <c r="G747" s="13" t="n">
        <v>1590</v>
      </c>
      <c r="H747" s="12" t="s">
        <v>1186</v>
      </c>
      <c r="I747" s="15" t="n">
        <v>2.71225344751039</v>
      </c>
    </row>
    <row r="748" customFormat="false" ht="15" hidden="false" customHeight="false" outlineLevel="0" collapsed="false">
      <c r="A748" s="11" t="n">
        <v>262</v>
      </c>
      <c r="B748" s="18" t="s">
        <v>1998</v>
      </c>
      <c r="C748" s="13" t="s">
        <v>1999</v>
      </c>
      <c r="D748" s="13" t="s">
        <v>2000</v>
      </c>
      <c r="E748" s="14" t="s">
        <v>2001</v>
      </c>
      <c r="F748" s="14" t="n">
        <f aca="false">G748/3-1</f>
        <v>95</v>
      </c>
      <c r="G748" s="13" t="n">
        <v>288</v>
      </c>
      <c r="H748" s="12" t="s">
        <v>1186</v>
      </c>
      <c r="I748" s="15" t="n">
        <v>2.58565974936163</v>
      </c>
    </row>
    <row r="749" customFormat="false" ht="15" hidden="false" customHeight="false" outlineLevel="0" collapsed="false">
      <c r="A749" s="11" t="n">
        <v>923</v>
      </c>
      <c r="B749" s="18" t="s">
        <v>2002</v>
      </c>
      <c r="C749" s="13" t="s">
        <v>2003</v>
      </c>
      <c r="D749" s="13" t="s">
        <v>17</v>
      </c>
      <c r="E749" s="17" t="s">
        <v>2004</v>
      </c>
      <c r="F749" s="14" t="n">
        <f aca="false">G749/3-1</f>
        <v>491</v>
      </c>
      <c r="G749" s="13" t="n">
        <v>1476</v>
      </c>
      <c r="H749" s="12" t="s">
        <v>1186</v>
      </c>
      <c r="I749" s="15" t="n">
        <v>2.63886104256189</v>
      </c>
    </row>
    <row r="750" customFormat="false" ht="15" hidden="false" customHeight="false" outlineLevel="0" collapsed="false">
      <c r="A750" s="11" t="n">
        <v>1332</v>
      </c>
      <c r="B750" s="18" t="s">
        <v>2005</v>
      </c>
      <c r="C750" s="13" t="s">
        <v>2006</v>
      </c>
      <c r="D750" s="13" t="s">
        <v>2007</v>
      </c>
      <c r="E750" s="14" t="s">
        <v>2008</v>
      </c>
      <c r="F750" s="14" t="n">
        <f aca="false">G750/3-1</f>
        <v>1712</v>
      </c>
      <c r="G750" s="13" t="n">
        <v>5139</v>
      </c>
      <c r="H750" s="12" t="s">
        <v>1186</v>
      </c>
      <c r="I750" s="15" t="n">
        <v>2.78182574562919</v>
      </c>
    </row>
    <row r="751" customFormat="false" ht="15" hidden="false" customHeight="false" outlineLevel="0" collapsed="false">
      <c r="A751" s="11" t="n">
        <v>1680</v>
      </c>
      <c r="B751" s="18" t="s">
        <v>2009</v>
      </c>
      <c r="C751" s="13" t="s">
        <v>2010</v>
      </c>
      <c r="D751" s="13" t="s">
        <v>1694</v>
      </c>
      <c r="E751" s="14" t="s">
        <v>1956</v>
      </c>
      <c r="F751" s="14" t="n">
        <f aca="false">G751/3-1</f>
        <v>142</v>
      </c>
      <c r="G751" s="13" t="n">
        <v>429</v>
      </c>
      <c r="H751" s="12" t="s">
        <v>1186</v>
      </c>
      <c r="I751" s="15" t="n">
        <v>2.72450075116614</v>
      </c>
    </row>
    <row r="752" customFormat="false" ht="15" hidden="false" customHeight="false" outlineLevel="0" collapsed="false">
      <c r="A752" s="11" t="n">
        <v>416</v>
      </c>
      <c r="B752" s="18" t="s">
        <v>2011</v>
      </c>
      <c r="C752" s="13" t="s">
        <v>2012</v>
      </c>
      <c r="D752" s="13" t="s">
        <v>2013</v>
      </c>
      <c r="E752" s="14" t="s">
        <v>598</v>
      </c>
      <c r="F752" s="14" t="n">
        <f aca="false">G752/3-1</f>
        <v>611</v>
      </c>
      <c r="G752" s="13" t="n">
        <v>1836</v>
      </c>
      <c r="H752" s="12" t="s">
        <v>1186</v>
      </c>
      <c r="I752" s="15" t="n">
        <v>2.94207617230438</v>
      </c>
    </row>
    <row r="753" customFormat="false" ht="15" hidden="false" customHeight="false" outlineLevel="0" collapsed="false">
      <c r="A753" s="11" t="n">
        <v>989</v>
      </c>
      <c r="B753" s="18" t="s">
        <v>2014</v>
      </c>
      <c r="C753" s="13" t="s">
        <v>2015</v>
      </c>
      <c r="D753" s="13" t="s">
        <v>2016</v>
      </c>
      <c r="E753" s="14" t="s">
        <v>2017</v>
      </c>
      <c r="F753" s="14" t="n">
        <f aca="false">G753/3-1</f>
        <v>1512</v>
      </c>
      <c r="G753" s="13" t="n">
        <v>4539</v>
      </c>
      <c r="H753" s="12" t="s">
        <v>1186</v>
      </c>
      <c r="I753" s="15" t="n">
        <v>2.58927045124209</v>
      </c>
    </row>
    <row r="754" customFormat="false" ht="15" hidden="false" customHeight="false" outlineLevel="0" collapsed="false">
      <c r="A754" s="11" t="n">
        <v>1617</v>
      </c>
      <c r="B754" s="18" t="s">
        <v>2018</v>
      </c>
      <c r="C754" s="13" t="s">
        <v>2019</v>
      </c>
      <c r="D754" s="13" t="s">
        <v>2020</v>
      </c>
      <c r="E754" s="14" t="s">
        <v>2021</v>
      </c>
      <c r="F754" s="14" t="n">
        <f aca="false">G754/3-1</f>
        <v>693</v>
      </c>
      <c r="G754" s="13" t="n">
        <v>2082</v>
      </c>
      <c r="H754" s="12" t="s">
        <v>1186</v>
      </c>
      <c r="I754" s="15" t="n">
        <v>3.12963935170327</v>
      </c>
    </row>
    <row r="755" customFormat="false" ht="15" hidden="false" customHeight="false" outlineLevel="0" collapsed="false">
      <c r="A755" s="11" t="n">
        <v>1189</v>
      </c>
      <c r="B755" s="18" t="s">
        <v>2022</v>
      </c>
      <c r="C755" s="13" t="s">
        <v>2023</v>
      </c>
      <c r="D755" s="13" t="s">
        <v>2024</v>
      </c>
      <c r="E755" s="14" t="s">
        <v>2025</v>
      </c>
      <c r="F755" s="14" t="n">
        <f aca="false">G755/3-1</f>
        <v>1774</v>
      </c>
      <c r="G755" s="13" t="n">
        <v>5325</v>
      </c>
      <c r="H755" s="12" t="s">
        <v>1186</v>
      </c>
      <c r="I755" s="15" t="n">
        <v>2.84005686867241</v>
      </c>
    </row>
    <row r="756" customFormat="false" ht="15" hidden="false" customHeight="false" outlineLevel="0" collapsed="false">
      <c r="A756" s="11" t="n">
        <v>1022</v>
      </c>
      <c r="B756" s="18" t="s">
        <v>2026</v>
      </c>
      <c r="C756" s="13" t="s">
        <v>2027</v>
      </c>
      <c r="D756" s="13" t="s">
        <v>17</v>
      </c>
      <c r="E756" s="14" t="s">
        <v>2028</v>
      </c>
      <c r="F756" s="14" t="n">
        <f aca="false">G756/3-1</f>
        <v>1245</v>
      </c>
      <c r="G756" s="13" t="n">
        <v>3738</v>
      </c>
      <c r="H756" s="12" t="s">
        <v>1186</v>
      </c>
      <c r="I756" s="15" t="n">
        <v>2.9149339705966</v>
      </c>
    </row>
    <row r="757" customFormat="false" ht="15" hidden="false" customHeight="false" outlineLevel="0" collapsed="false">
      <c r="A757" s="11" t="n">
        <v>336</v>
      </c>
      <c r="B757" s="18" t="s">
        <v>2029</v>
      </c>
      <c r="C757" s="13" t="s">
        <v>2030</v>
      </c>
      <c r="D757" s="13" t="s">
        <v>2031</v>
      </c>
      <c r="E757" s="14" t="s">
        <v>585</v>
      </c>
      <c r="F757" s="14" t="n">
        <f aca="false">G757/3-1</f>
        <v>524</v>
      </c>
      <c r="G757" s="13" t="n">
        <v>1575</v>
      </c>
      <c r="H757" s="12" t="s">
        <v>1186</v>
      </c>
      <c r="I757" s="15" t="n">
        <v>3.43575695389411</v>
      </c>
    </row>
    <row r="758" customFormat="false" ht="15" hidden="false" customHeight="false" outlineLevel="0" collapsed="false">
      <c r="A758" s="11" t="n">
        <v>127</v>
      </c>
      <c r="B758" s="18" t="s">
        <v>2032</v>
      </c>
      <c r="C758" s="13" t="s">
        <v>2033</v>
      </c>
      <c r="D758" s="13" t="s">
        <v>2034</v>
      </c>
      <c r="E758" s="14" t="s">
        <v>2035</v>
      </c>
      <c r="F758" s="14" t="n">
        <f aca="false">G758/3-1</f>
        <v>1394</v>
      </c>
      <c r="G758" s="13" t="n">
        <v>4185</v>
      </c>
      <c r="H758" s="12" t="s">
        <v>1186</v>
      </c>
      <c r="I758" s="15" t="n">
        <v>2.68400001932028</v>
      </c>
    </row>
    <row r="759" customFormat="false" ht="15" hidden="false" customHeight="false" outlineLevel="0" collapsed="false">
      <c r="A759" s="11" t="n">
        <v>1369</v>
      </c>
      <c r="B759" s="18" t="s">
        <v>2036</v>
      </c>
      <c r="C759" s="13" t="s">
        <v>2037</v>
      </c>
      <c r="D759" s="13" t="s">
        <v>2038</v>
      </c>
      <c r="E759" s="14" t="s">
        <v>912</v>
      </c>
      <c r="F759" s="14" t="n">
        <f aca="false">G759/3-1</f>
        <v>196</v>
      </c>
      <c r="G759" s="13" t="n">
        <v>591</v>
      </c>
      <c r="H759" s="12" t="s">
        <v>1186</v>
      </c>
      <c r="I759" s="15" t="n">
        <v>2.57843694598154</v>
      </c>
    </row>
    <row r="760" customFormat="false" ht="15" hidden="false" customHeight="false" outlineLevel="0" collapsed="false">
      <c r="A760" s="11" t="n">
        <v>1264</v>
      </c>
      <c r="B760" s="18" t="s">
        <v>2039</v>
      </c>
      <c r="C760" s="13" t="s">
        <v>2040</v>
      </c>
      <c r="D760" s="13" t="s">
        <v>17</v>
      </c>
      <c r="E760" s="14" t="s">
        <v>2041</v>
      </c>
      <c r="F760" s="14" t="n">
        <f aca="false">G760/3-1</f>
        <v>121</v>
      </c>
      <c r="G760" s="13" t="n">
        <v>366</v>
      </c>
      <c r="H760" s="12" t="s">
        <v>1186</v>
      </c>
      <c r="I760" s="15" t="n">
        <v>2.60638136511061</v>
      </c>
    </row>
    <row r="761" customFormat="false" ht="15" hidden="false" customHeight="false" outlineLevel="0" collapsed="false">
      <c r="A761" s="11" t="n">
        <v>1319</v>
      </c>
      <c r="B761" s="18" t="s">
        <v>2042</v>
      </c>
      <c r="C761" s="13" t="s">
        <v>2043</v>
      </c>
      <c r="D761" s="13" t="s">
        <v>1031</v>
      </c>
      <c r="E761" s="14" t="s">
        <v>92</v>
      </c>
      <c r="F761" s="14" t="n">
        <f aca="false">G761/3-1</f>
        <v>231</v>
      </c>
      <c r="G761" s="13" t="n">
        <v>696</v>
      </c>
      <c r="H761" s="12" t="s">
        <v>1186</v>
      </c>
      <c r="I761" s="15" t="n">
        <v>2.57282606196221</v>
      </c>
    </row>
    <row r="762" customFormat="false" ht="15" hidden="false" customHeight="false" outlineLevel="0" collapsed="false">
      <c r="A762" s="11" t="n">
        <v>1730</v>
      </c>
      <c r="B762" s="18" t="s">
        <v>2044</v>
      </c>
      <c r="C762" s="13" t="s">
        <v>2045</v>
      </c>
      <c r="D762" s="13" t="s">
        <v>2046</v>
      </c>
      <c r="E762" s="14" t="s">
        <v>733</v>
      </c>
      <c r="F762" s="14" t="n">
        <f aca="false">G762/3-1</f>
        <v>255</v>
      </c>
      <c r="G762" s="13" t="n">
        <v>768</v>
      </c>
      <c r="H762" s="12" t="s">
        <v>1186</v>
      </c>
      <c r="I762" s="15" t="n">
        <v>2.66209088328036</v>
      </c>
    </row>
    <row r="763" customFormat="false" ht="15" hidden="false" customHeight="false" outlineLevel="0" collapsed="false">
      <c r="A763" s="11" t="n">
        <v>194</v>
      </c>
      <c r="B763" s="18" t="s">
        <v>2047</v>
      </c>
      <c r="C763" s="13" t="s">
        <v>2048</v>
      </c>
      <c r="D763" s="13" t="s">
        <v>2049</v>
      </c>
      <c r="E763" s="14" t="s">
        <v>2050</v>
      </c>
      <c r="F763" s="14" t="n">
        <f aca="false">G763/3-1</f>
        <v>1160</v>
      </c>
      <c r="G763" s="13" t="n">
        <v>3483</v>
      </c>
      <c r="H763" s="12" t="s">
        <v>1186</v>
      </c>
      <c r="I763" s="15" t="n">
        <v>2.55039623341024</v>
      </c>
    </row>
    <row r="764" customFormat="false" ht="15" hidden="false" customHeight="false" outlineLevel="0" collapsed="false">
      <c r="A764" s="11" t="n">
        <v>1353</v>
      </c>
      <c r="B764" s="18" t="s">
        <v>2051</v>
      </c>
      <c r="C764" s="13" t="s">
        <v>2052</v>
      </c>
      <c r="D764" s="13" t="s">
        <v>2053</v>
      </c>
      <c r="E764" s="14" t="s">
        <v>2054</v>
      </c>
      <c r="F764" s="14" t="n">
        <f aca="false">G764/3-1</f>
        <v>828</v>
      </c>
      <c r="G764" s="13" t="n">
        <v>2487</v>
      </c>
      <c r="H764" s="12" t="s">
        <v>1186</v>
      </c>
      <c r="I764" s="15" t="n">
        <v>2.58979633766183</v>
      </c>
    </row>
    <row r="765" customFormat="false" ht="15" hidden="false" customHeight="false" outlineLevel="0" collapsed="false">
      <c r="A765" s="11" t="n">
        <v>577</v>
      </c>
      <c r="B765" s="18" t="s">
        <v>2055</v>
      </c>
      <c r="C765" s="13" t="s">
        <v>2056</v>
      </c>
      <c r="D765" s="13" t="s">
        <v>2057</v>
      </c>
      <c r="E765" s="17" t="s">
        <v>2058</v>
      </c>
      <c r="F765" s="14" t="n">
        <f aca="false">G765/3-1</f>
        <v>618</v>
      </c>
      <c r="G765" s="13" t="n">
        <v>1857</v>
      </c>
      <c r="H765" s="12" t="s">
        <v>1186</v>
      </c>
      <c r="I765" s="15" t="n">
        <v>2.54962825004141</v>
      </c>
    </row>
    <row r="766" customFormat="false" ht="15" hidden="false" customHeight="false" outlineLevel="0" collapsed="false">
      <c r="A766" s="11" t="n">
        <v>313</v>
      </c>
      <c r="B766" s="18" t="s">
        <v>2059</v>
      </c>
      <c r="C766" s="13" t="s">
        <v>2060</v>
      </c>
      <c r="D766" s="13" t="s">
        <v>17</v>
      </c>
      <c r="E766" s="14" t="s">
        <v>2061</v>
      </c>
      <c r="F766" s="14" t="n">
        <f aca="false">G766/3-1</f>
        <v>1936</v>
      </c>
      <c r="G766" s="13" t="n">
        <v>5811</v>
      </c>
      <c r="H766" s="12" t="s">
        <v>1186</v>
      </c>
      <c r="I766" s="15" t="n">
        <v>2.73703665172504</v>
      </c>
    </row>
    <row r="767" customFormat="false" ht="15" hidden="false" customHeight="false" outlineLevel="0" collapsed="false">
      <c r="A767" s="11" t="n">
        <v>1362</v>
      </c>
      <c r="B767" s="18" t="s">
        <v>2062</v>
      </c>
      <c r="C767" s="13" t="s">
        <v>2063</v>
      </c>
      <c r="D767" s="13" t="s">
        <v>17</v>
      </c>
      <c r="E767" s="14" t="s">
        <v>2064</v>
      </c>
      <c r="F767" s="14" t="n">
        <f aca="false">G767/3-1</f>
        <v>446</v>
      </c>
      <c r="G767" s="13" t="n">
        <v>1341</v>
      </c>
      <c r="H767" s="12" t="s">
        <v>1186</v>
      </c>
      <c r="I767" s="15" t="n">
        <v>2.62928964481887</v>
      </c>
    </row>
    <row r="768" customFormat="false" ht="15" hidden="false" customHeight="false" outlineLevel="0" collapsed="false">
      <c r="A768" s="11" t="n">
        <v>784</v>
      </c>
      <c r="B768" s="18" t="s">
        <v>2065</v>
      </c>
      <c r="C768" s="13" t="s">
        <v>2066</v>
      </c>
      <c r="D768" s="13" t="s">
        <v>2067</v>
      </c>
      <c r="E768" s="14" t="s">
        <v>310</v>
      </c>
      <c r="F768" s="14" t="n">
        <f aca="false">G768/3-1</f>
        <v>420</v>
      </c>
      <c r="G768" s="13" t="n">
        <v>1263</v>
      </c>
      <c r="H768" s="12" t="s">
        <v>1186</v>
      </c>
      <c r="I768" s="15" t="n">
        <v>2.66015836998904</v>
      </c>
    </row>
    <row r="769" customFormat="false" ht="15" hidden="false" customHeight="false" outlineLevel="0" collapsed="false">
      <c r="A769" s="11" t="n">
        <v>715</v>
      </c>
      <c r="B769" s="18" t="s">
        <v>2068</v>
      </c>
      <c r="C769" s="13" t="s">
        <v>2069</v>
      </c>
      <c r="D769" s="13" t="s">
        <v>2070</v>
      </c>
      <c r="E769" s="14" t="s">
        <v>29</v>
      </c>
      <c r="F769" s="14" t="n">
        <f aca="false">G769/3-1</f>
        <v>173</v>
      </c>
      <c r="G769" s="13" t="n">
        <v>522</v>
      </c>
      <c r="H769" s="12" t="s">
        <v>1186</v>
      </c>
      <c r="I769" s="15" t="n">
        <v>2.74206247437214</v>
      </c>
    </row>
    <row r="770" customFormat="false" ht="15" hidden="false" customHeight="false" outlineLevel="0" collapsed="false">
      <c r="A770" s="11" t="n">
        <v>324</v>
      </c>
      <c r="B770" s="18" t="s">
        <v>2071</v>
      </c>
      <c r="C770" s="13" t="s">
        <v>2072</v>
      </c>
      <c r="D770" s="13" t="s">
        <v>17</v>
      </c>
      <c r="E770" s="14" t="s">
        <v>2073</v>
      </c>
      <c r="F770" s="14" t="n">
        <f aca="false">G770/3-1</f>
        <v>297</v>
      </c>
      <c r="G770" s="13" t="n">
        <v>894</v>
      </c>
      <c r="H770" s="12" t="s">
        <v>1186</v>
      </c>
      <c r="I770" s="15" t="n">
        <v>2.75440830043074</v>
      </c>
    </row>
    <row r="771" customFormat="false" ht="15" hidden="false" customHeight="false" outlineLevel="0" collapsed="false">
      <c r="A771" s="11" t="n">
        <v>588</v>
      </c>
      <c r="B771" s="18" t="s">
        <v>2074</v>
      </c>
      <c r="C771" s="13" t="s">
        <v>2075</v>
      </c>
      <c r="D771" s="13" t="s">
        <v>2076</v>
      </c>
      <c r="E771" s="14" t="s">
        <v>2077</v>
      </c>
      <c r="F771" s="14" t="n">
        <f aca="false">G771/3-1</f>
        <v>1377</v>
      </c>
      <c r="G771" s="13" t="n">
        <v>4134</v>
      </c>
      <c r="H771" s="12" t="s">
        <v>1186</v>
      </c>
      <c r="I771" s="15" t="n">
        <v>2.96051741017889</v>
      </c>
    </row>
    <row r="772" customFormat="false" ht="15" hidden="false" customHeight="false" outlineLevel="0" collapsed="false">
      <c r="A772" s="11" t="n">
        <v>1499</v>
      </c>
      <c r="B772" s="18" t="s">
        <v>2078</v>
      </c>
      <c r="C772" s="13" t="s">
        <v>2079</v>
      </c>
      <c r="D772" s="13" t="s">
        <v>17</v>
      </c>
      <c r="E772" s="14" t="s">
        <v>2080</v>
      </c>
      <c r="F772" s="14" t="n">
        <f aca="false">G772/3-1</f>
        <v>740</v>
      </c>
      <c r="G772" s="13" t="n">
        <v>2223</v>
      </c>
      <c r="H772" s="12" t="s">
        <v>1186</v>
      </c>
      <c r="I772" s="15" t="n">
        <v>2.59829688050435</v>
      </c>
    </row>
    <row r="773" customFormat="false" ht="15" hidden="false" customHeight="false" outlineLevel="0" collapsed="false">
      <c r="A773" s="11" t="n">
        <v>1084</v>
      </c>
      <c r="B773" s="12" t="s">
        <v>2081</v>
      </c>
      <c r="C773" s="12" t="s">
        <v>2082</v>
      </c>
      <c r="D773" s="13" t="s">
        <v>17</v>
      </c>
      <c r="E773" s="14" t="s">
        <v>2083</v>
      </c>
      <c r="F773" s="14" t="n">
        <f aca="false">G773/3-1</f>
        <v>604</v>
      </c>
      <c r="G773" s="13" t="n">
        <v>1815</v>
      </c>
      <c r="H773" s="12" t="s">
        <v>1186</v>
      </c>
      <c r="I773" s="15" t="n">
        <v>2.65036467090252</v>
      </c>
    </row>
    <row r="774" customFormat="false" ht="15" hidden="false" customHeight="false" outlineLevel="0" collapsed="false">
      <c r="A774" s="11" t="n">
        <v>849</v>
      </c>
      <c r="B774" s="18" t="s">
        <v>2084</v>
      </c>
      <c r="C774" s="13" t="s">
        <v>2085</v>
      </c>
      <c r="D774" s="13" t="s">
        <v>17</v>
      </c>
      <c r="E774" s="14" t="s">
        <v>700</v>
      </c>
      <c r="F774" s="14" t="n">
        <f aca="false">G774/3-1</f>
        <v>425</v>
      </c>
      <c r="G774" s="13" t="n">
        <v>1278</v>
      </c>
      <c r="H774" s="12" t="s">
        <v>1186</v>
      </c>
      <c r="I774" s="15" t="n">
        <v>3.27433899399286</v>
      </c>
    </row>
    <row r="775" customFormat="false" ht="15" hidden="false" customHeight="false" outlineLevel="0" collapsed="false">
      <c r="A775" s="11" t="n">
        <v>468</v>
      </c>
      <c r="B775" s="18" t="s">
        <v>2086</v>
      </c>
      <c r="C775" s="13" t="s">
        <v>2087</v>
      </c>
      <c r="D775" s="13" t="s">
        <v>2088</v>
      </c>
      <c r="E775" s="14" t="s">
        <v>2089</v>
      </c>
      <c r="F775" s="14" t="n">
        <f aca="false">G775/3-1</f>
        <v>639</v>
      </c>
      <c r="G775" s="13" t="n">
        <v>1920</v>
      </c>
      <c r="H775" s="12" t="s">
        <v>1186</v>
      </c>
      <c r="I775" s="15" t="n">
        <v>2.73846965970819</v>
      </c>
    </row>
    <row r="776" customFormat="false" ht="15" hidden="false" customHeight="false" outlineLevel="0" collapsed="false">
      <c r="A776" s="11" t="n">
        <v>1628</v>
      </c>
      <c r="B776" s="18" t="s">
        <v>2090</v>
      </c>
      <c r="C776" s="13" t="s">
        <v>2091</v>
      </c>
      <c r="D776" s="13" t="s">
        <v>2092</v>
      </c>
      <c r="E776" s="14" t="s">
        <v>2093</v>
      </c>
      <c r="F776" s="14" t="n">
        <f aca="false">G776/3-1</f>
        <v>535</v>
      </c>
      <c r="G776" s="13" t="n">
        <v>1608</v>
      </c>
      <c r="H776" s="12" t="s">
        <v>1186</v>
      </c>
      <c r="I776" s="15" t="n">
        <v>2.59232918344839</v>
      </c>
    </row>
    <row r="777" customFormat="false" ht="15" hidden="false" customHeight="false" outlineLevel="0" collapsed="false">
      <c r="A777" s="11" t="n">
        <v>1331</v>
      </c>
      <c r="B777" s="18" t="s">
        <v>2094</v>
      </c>
      <c r="C777" s="13" t="s">
        <v>2095</v>
      </c>
      <c r="D777" s="13" t="s">
        <v>2096</v>
      </c>
      <c r="E777" s="14" t="s">
        <v>542</v>
      </c>
      <c r="F777" s="14" t="n">
        <f aca="false">G777/3-1</f>
        <v>181</v>
      </c>
      <c r="G777" s="13" t="n">
        <v>546</v>
      </c>
      <c r="H777" s="12" t="s">
        <v>1186</v>
      </c>
      <c r="I777" s="15" t="n">
        <v>2.58812884139157</v>
      </c>
    </row>
    <row r="778" customFormat="false" ht="15" hidden="false" customHeight="false" outlineLevel="0" collapsed="false">
      <c r="A778" s="11" t="n">
        <v>531</v>
      </c>
      <c r="B778" s="18" t="s">
        <v>2097</v>
      </c>
      <c r="C778" s="13" t="s">
        <v>2098</v>
      </c>
      <c r="D778" s="13" t="s">
        <v>17</v>
      </c>
      <c r="E778" s="14" t="s">
        <v>2099</v>
      </c>
      <c r="F778" s="14" t="n">
        <f aca="false">G778/3-1</f>
        <v>617</v>
      </c>
      <c r="G778" s="13" t="n">
        <v>1854</v>
      </c>
      <c r="H778" s="12" t="s">
        <v>1186</v>
      </c>
      <c r="I778" s="15" t="n">
        <v>3.00295335643362</v>
      </c>
    </row>
    <row r="779" customFormat="false" ht="15" hidden="false" customHeight="false" outlineLevel="0" collapsed="false">
      <c r="A779" s="11" t="n">
        <v>862</v>
      </c>
      <c r="B779" s="18" t="s">
        <v>2100</v>
      </c>
      <c r="C779" s="13" t="s">
        <v>2101</v>
      </c>
      <c r="D779" s="13" t="s">
        <v>17</v>
      </c>
      <c r="E779" s="14" t="s">
        <v>2102</v>
      </c>
      <c r="F779" s="14" t="n">
        <f aca="false">G779/3-1</f>
        <v>117</v>
      </c>
      <c r="G779" s="13" t="n">
        <v>354</v>
      </c>
      <c r="H779" s="12" t="s">
        <v>1186</v>
      </c>
      <c r="I779" s="15" t="n">
        <v>2.66209088328036</v>
      </c>
    </row>
    <row r="780" customFormat="false" ht="15" hidden="false" customHeight="false" outlineLevel="0" collapsed="false">
      <c r="A780" s="11" t="n">
        <v>1447</v>
      </c>
      <c r="B780" s="18" t="s">
        <v>2103</v>
      </c>
      <c r="C780" s="13" t="s">
        <v>2104</v>
      </c>
      <c r="D780" s="13" t="s">
        <v>2105</v>
      </c>
      <c r="E780" s="14" t="s">
        <v>2106</v>
      </c>
      <c r="F780" s="14" t="n">
        <f aca="false">G780/3-1</f>
        <v>189</v>
      </c>
      <c r="G780" s="13" t="n">
        <v>570</v>
      </c>
      <c r="H780" s="12" t="s">
        <v>1186</v>
      </c>
      <c r="I780" s="15" t="n">
        <v>2.80060927277559</v>
      </c>
    </row>
    <row r="781" customFormat="false" ht="15" hidden="false" customHeight="false" outlineLevel="0" collapsed="false">
      <c r="A781" s="11" t="n">
        <v>64</v>
      </c>
      <c r="B781" s="18" t="s">
        <v>2107</v>
      </c>
      <c r="C781" s="13" t="s">
        <v>2108</v>
      </c>
      <c r="D781" s="13" t="s">
        <v>2109</v>
      </c>
      <c r="E781" s="14" t="s">
        <v>489</v>
      </c>
      <c r="F781" s="14" t="n">
        <f aca="false">G781/3-1</f>
        <v>179</v>
      </c>
      <c r="G781" s="13" t="n">
        <v>540</v>
      </c>
      <c r="H781" s="12" t="s">
        <v>1186</v>
      </c>
      <c r="I781" s="15" t="n">
        <v>2.58219709485485</v>
      </c>
    </row>
    <row r="782" customFormat="false" ht="15" hidden="false" customHeight="false" outlineLevel="0" collapsed="false">
      <c r="A782" s="11" t="n">
        <v>1182</v>
      </c>
      <c r="B782" s="18" t="s">
        <v>2110</v>
      </c>
      <c r="C782" s="13" t="s">
        <v>2111</v>
      </c>
      <c r="D782" s="13" t="s">
        <v>17</v>
      </c>
      <c r="E782" s="14" t="s">
        <v>2112</v>
      </c>
      <c r="F782" s="14" t="n">
        <f aca="false">G782/3-1</f>
        <v>662</v>
      </c>
      <c r="G782" s="13" t="n">
        <v>1989</v>
      </c>
      <c r="H782" s="12" t="s">
        <v>1186</v>
      </c>
      <c r="I782" s="15" t="n">
        <v>2.59992586181528</v>
      </c>
    </row>
    <row r="783" customFormat="false" ht="15" hidden="false" customHeight="false" outlineLevel="0" collapsed="false">
      <c r="A783" s="11" t="n">
        <v>521</v>
      </c>
      <c r="B783" s="18" t="s">
        <v>2113</v>
      </c>
      <c r="C783" s="13" t="s">
        <v>2114</v>
      </c>
      <c r="D783" s="13" t="s">
        <v>2115</v>
      </c>
      <c r="E783" s="14" t="s">
        <v>766</v>
      </c>
      <c r="F783" s="14" t="n">
        <f aca="false">G783/3-1</f>
        <v>581</v>
      </c>
      <c r="G783" s="13" t="n">
        <v>1746</v>
      </c>
      <c r="H783" s="12" t="s">
        <v>1186</v>
      </c>
      <c r="I783" s="15" t="n">
        <v>2.57337222990076</v>
      </c>
    </row>
    <row r="784" customFormat="false" ht="15" hidden="false" customHeight="false" outlineLevel="0" collapsed="false">
      <c r="A784" s="11" t="n">
        <v>1621</v>
      </c>
      <c r="B784" s="18" t="s">
        <v>2116</v>
      </c>
      <c r="C784" s="13" t="s">
        <v>2117</v>
      </c>
      <c r="D784" s="13" t="s">
        <v>2118</v>
      </c>
      <c r="E784" s="14" t="s">
        <v>2119</v>
      </c>
      <c r="F784" s="14" t="n">
        <f aca="false">G784/3-1</f>
        <v>899</v>
      </c>
      <c r="G784" s="13" t="n">
        <v>2700</v>
      </c>
      <c r="H784" s="12" t="s">
        <v>1186</v>
      </c>
      <c r="I784" s="15" t="n">
        <v>2.80962572185204</v>
      </c>
    </row>
    <row r="785" customFormat="false" ht="15" hidden="false" customHeight="false" outlineLevel="0" collapsed="false">
      <c r="A785" s="11" t="n">
        <v>877</v>
      </c>
      <c r="B785" s="18" t="s">
        <v>2120</v>
      </c>
      <c r="C785" s="13" t="s">
        <v>2121</v>
      </c>
      <c r="D785" s="13" t="s">
        <v>17</v>
      </c>
      <c r="E785" s="14" t="s">
        <v>2122</v>
      </c>
      <c r="F785" s="14" t="n">
        <f aca="false">G785/3-1</f>
        <v>588</v>
      </c>
      <c r="G785" s="13" t="n">
        <v>1767</v>
      </c>
      <c r="H785" s="12" t="s">
        <v>1186</v>
      </c>
      <c r="I785" s="15" t="n">
        <v>2.58041060742456</v>
      </c>
    </row>
    <row r="786" customFormat="false" ht="15" hidden="false" customHeight="false" outlineLevel="0" collapsed="false">
      <c r="A786" s="11" t="n">
        <v>5</v>
      </c>
      <c r="B786" s="18" t="s">
        <v>2123</v>
      </c>
      <c r="C786" s="13" t="s">
        <v>2124</v>
      </c>
      <c r="D786" s="13" t="s">
        <v>334</v>
      </c>
      <c r="E786" s="14" t="s">
        <v>2125</v>
      </c>
      <c r="F786" s="14" t="n">
        <f aca="false">G786/3-1</f>
        <v>2104</v>
      </c>
      <c r="G786" s="13" t="n">
        <v>6315</v>
      </c>
      <c r="H786" s="12" t="s">
        <v>1186</v>
      </c>
      <c r="I786" s="15" t="n">
        <v>2.57035977054898</v>
      </c>
    </row>
    <row r="787" customFormat="false" ht="15" hidden="false" customHeight="false" outlineLevel="0" collapsed="false">
      <c r="A787" s="11" t="n">
        <v>88</v>
      </c>
      <c r="B787" s="18" t="s">
        <v>2126</v>
      </c>
      <c r="C787" s="13" t="s">
        <v>2127</v>
      </c>
      <c r="D787" s="13" t="s">
        <v>17</v>
      </c>
      <c r="E787" s="14" t="s">
        <v>331</v>
      </c>
      <c r="F787" s="14" t="n">
        <f aca="false">G787/3-1</f>
        <v>574</v>
      </c>
      <c r="G787" s="13" t="n">
        <v>1725</v>
      </c>
      <c r="H787" s="12" t="s">
        <v>1186</v>
      </c>
      <c r="I787" s="15" t="n">
        <v>2.57428098621038</v>
      </c>
    </row>
    <row r="788" customFormat="false" ht="15" hidden="false" customHeight="false" outlineLevel="0" collapsed="false">
      <c r="A788" s="11" t="n">
        <v>1732</v>
      </c>
      <c r="B788" s="18" t="s">
        <v>2128</v>
      </c>
      <c r="C788" s="13" t="s">
        <v>2129</v>
      </c>
      <c r="D788" s="13" t="s">
        <v>2130</v>
      </c>
      <c r="E788" s="14" t="s">
        <v>1264</v>
      </c>
      <c r="F788" s="14" t="n">
        <f aca="false">G788/3-1</f>
        <v>610</v>
      </c>
      <c r="G788" s="13" t="n">
        <v>1833</v>
      </c>
      <c r="H788" s="12" t="s">
        <v>1186</v>
      </c>
      <c r="I788" s="15" t="n">
        <v>2.56760291946826</v>
      </c>
    </row>
    <row r="789" customFormat="false" ht="15" hidden="false" customHeight="false" outlineLevel="0" collapsed="false">
      <c r="A789" s="11" t="n">
        <v>733</v>
      </c>
      <c r="B789" s="18" t="s">
        <v>2131</v>
      </c>
      <c r="C789" s="13" t="s">
        <v>2132</v>
      </c>
      <c r="D789" s="13" t="s">
        <v>17</v>
      </c>
      <c r="E789" s="14" t="s">
        <v>2133</v>
      </c>
      <c r="F789" s="14" t="n">
        <f aca="false">G789/3-1</f>
        <v>1336</v>
      </c>
      <c r="G789" s="13" t="n">
        <v>4011</v>
      </c>
      <c r="H789" s="12" t="s">
        <v>1186</v>
      </c>
      <c r="I789" s="15" t="n">
        <v>2.55573442418936</v>
      </c>
    </row>
    <row r="790" customFormat="false" ht="15" hidden="false" customHeight="false" outlineLevel="0" collapsed="false">
      <c r="A790" s="11" t="n">
        <v>1161</v>
      </c>
      <c r="B790" s="18" t="s">
        <v>2134</v>
      </c>
      <c r="C790" s="13" t="s">
        <v>2135</v>
      </c>
      <c r="D790" s="13" t="s">
        <v>2136</v>
      </c>
      <c r="E790" s="14" t="s">
        <v>648</v>
      </c>
      <c r="F790" s="14" t="n">
        <f aca="false">G790/3-1</f>
        <v>256</v>
      </c>
      <c r="G790" s="13" t="n">
        <v>771</v>
      </c>
      <c r="H790" s="12" t="s">
        <v>1186</v>
      </c>
      <c r="I790" s="15" t="n">
        <v>2.60999176052331</v>
      </c>
    </row>
    <row r="791" customFormat="false" ht="15" hidden="false" customHeight="false" outlineLevel="0" collapsed="false">
      <c r="A791" s="11" t="n">
        <v>256</v>
      </c>
      <c r="B791" s="18" t="s">
        <v>2137</v>
      </c>
      <c r="C791" s="13" t="s">
        <v>2138</v>
      </c>
      <c r="D791" s="13" t="s">
        <v>2139</v>
      </c>
      <c r="E791" s="14" t="s">
        <v>1144</v>
      </c>
      <c r="F791" s="14" t="n">
        <f aca="false">G791/3-1</f>
        <v>443</v>
      </c>
      <c r="G791" s="13" t="n">
        <v>1332</v>
      </c>
      <c r="H791" s="12" t="s">
        <v>1186</v>
      </c>
      <c r="I791" s="15" t="n">
        <v>2.59786718374238</v>
      </c>
    </row>
    <row r="792" customFormat="false" ht="15" hidden="false" customHeight="false" outlineLevel="0" collapsed="false">
      <c r="A792" s="11" t="n">
        <v>462</v>
      </c>
      <c r="B792" s="18" t="s">
        <v>2140</v>
      </c>
      <c r="C792" s="13" t="s">
        <v>2141</v>
      </c>
      <c r="D792" s="13" t="s">
        <v>2142</v>
      </c>
      <c r="E792" s="14" t="s">
        <v>2143</v>
      </c>
      <c r="F792" s="14" t="n">
        <f aca="false">G792/3-1</f>
        <v>1647</v>
      </c>
      <c r="G792" s="13" t="n">
        <v>4944</v>
      </c>
      <c r="H792" s="12" t="s">
        <v>1186</v>
      </c>
      <c r="I792" s="15" t="n">
        <v>2.91526530342358</v>
      </c>
    </row>
    <row r="793" customFormat="false" ht="15" hidden="false" customHeight="false" outlineLevel="0" collapsed="false">
      <c r="A793" s="11" t="n">
        <v>25</v>
      </c>
      <c r="B793" s="18" t="s">
        <v>2144</v>
      </c>
      <c r="C793" s="13" t="s">
        <v>2145</v>
      </c>
      <c r="D793" s="13" t="s">
        <v>2146</v>
      </c>
      <c r="E793" s="17" t="s">
        <v>390</v>
      </c>
      <c r="F793" s="14" t="n">
        <f aca="false">G793/3-1</f>
        <v>442</v>
      </c>
      <c r="G793" s="13" t="n">
        <v>1329</v>
      </c>
      <c r="H793" s="12" t="s">
        <v>1186</v>
      </c>
      <c r="I793" s="15" t="n">
        <v>2.9265441907097</v>
      </c>
    </row>
    <row r="794" customFormat="false" ht="15" hidden="false" customHeight="false" outlineLevel="0" collapsed="false">
      <c r="A794" s="11" t="n">
        <v>1148</v>
      </c>
      <c r="B794" s="18" t="s">
        <v>2147</v>
      </c>
      <c r="C794" s="13" t="s">
        <v>2148</v>
      </c>
      <c r="D794" s="13" t="s">
        <v>2149</v>
      </c>
      <c r="E794" s="14" t="s">
        <v>2150</v>
      </c>
      <c r="F794" s="14" t="n">
        <f aca="false">G794/3-1</f>
        <v>413</v>
      </c>
      <c r="G794" s="13" t="n">
        <v>1242</v>
      </c>
      <c r="H794" s="12" t="s">
        <v>1186</v>
      </c>
      <c r="I794" s="15" t="n">
        <v>2.8414821559784</v>
      </c>
    </row>
    <row r="795" customFormat="false" ht="15" hidden="false" customHeight="false" outlineLevel="0" collapsed="false">
      <c r="A795" s="11" t="n">
        <v>1460</v>
      </c>
      <c r="B795" s="18" t="s">
        <v>2151</v>
      </c>
      <c r="C795" s="13" t="s">
        <v>2152</v>
      </c>
      <c r="D795" s="13" t="s">
        <v>2153</v>
      </c>
      <c r="E795" s="14" t="s">
        <v>2154</v>
      </c>
      <c r="F795" s="14" t="n">
        <f aca="false">G795/3-1</f>
        <v>1128</v>
      </c>
      <c r="G795" s="13" t="n">
        <v>3387</v>
      </c>
      <c r="H795" s="12" t="s">
        <v>1186</v>
      </c>
      <c r="I795" s="15" t="n">
        <v>2.61382110221375</v>
      </c>
    </row>
    <row r="796" customFormat="false" ht="15" hidden="false" customHeight="false" outlineLevel="0" collapsed="false">
      <c r="A796" s="11" t="n">
        <v>318</v>
      </c>
      <c r="B796" s="18" t="s">
        <v>2155</v>
      </c>
      <c r="C796" s="13" t="s">
        <v>2156</v>
      </c>
      <c r="D796" s="13" t="s">
        <v>2157</v>
      </c>
      <c r="E796" s="14" t="s">
        <v>2158</v>
      </c>
      <c r="F796" s="14" t="n">
        <f aca="false">G796/3-1</f>
        <v>434</v>
      </c>
      <c r="G796" s="13" t="n">
        <v>1305</v>
      </c>
      <c r="H796" s="12" t="s">
        <v>1186</v>
      </c>
      <c r="I796" s="15" t="n">
        <v>2.60043901014032</v>
      </c>
    </row>
    <row r="797" customFormat="false" ht="15" hidden="false" customHeight="false" outlineLevel="0" collapsed="false">
      <c r="A797" s="11" t="n">
        <v>1065</v>
      </c>
      <c r="B797" s="18" t="s">
        <v>2159</v>
      </c>
      <c r="C797" s="13" t="s">
        <v>2160</v>
      </c>
      <c r="D797" s="13" t="s">
        <v>17</v>
      </c>
      <c r="E797" s="14" t="s">
        <v>2161</v>
      </c>
      <c r="F797" s="14" t="n">
        <f aca="false">G797/3-1</f>
        <v>86</v>
      </c>
      <c r="G797" s="13" t="n">
        <v>261</v>
      </c>
      <c r="H797" s="12" t="s">
        <v>1186</v>
      </c>
      <c r="I797" s="15" t="n">
        <v>2.61024253205289</v>
      </c>
    </row>
    <row r="798" customFormat="false" ht="15" hidden="false" customHeight="false" outlineLevel="0" collapsed="false">
      <c r="A798" s="11" t="n">
        <v>1592</v>
      </c>
      <c r="B798" s="18" t="s">
        <v>2162</v>
      </c>
      <c r="C798" s="13" t="s">
        <v>2163</v>
      </c>
      <c r="D798" s="13" t="s">
        <v>17</v>
      </c>
      <c r="E798" s="14" t="s">
        <v>721</v>
      </c>
      <c r="F798" s="14" t="n">
        <f aca="false">G798/3-1</f>
        <v>508</v>
      </c>
      <c r="G798" s="13" t="n">
        <v>1527</v>
      </c>
      <c r="H798" s="12" t="s">
        <v>1186</v>
      </c>
      <c r="I798" s="15" t="n">
        <v>2.84241343506175</v>
      </c>
    </row>
    <row r="799" customFormat="false" ht="15" hidden="false" customHeight="false" outlineLevel="0" collapsed="false">
      <c r="A799" s="11" t="n">
        <v>640</v>
      </c>
      <c r="B799" s="18" t="s">
        <v>2164</v>
      </c>
      <c r="C799" s="13" t="s">
        <v>2165</v>
      </c>
      <c r="D799" s="13" t="s">
        <v>17</v>
      </c>
      <c r="E799" s="17" t="s">
        <v>2166</v>
      </c>
      <c r="F799" s="14" t="n">
        <f aca="false">G799/3-1</f>
        <v>1361</v>
      </c>
      <c r="G799" s="13" t="n">
        <v>4086</v>
      </c>
      <c r="H799" s="12" t="s">
        <v>1186</v>
      </c>
      <c r="I799" s="15" t="n">
        <v>3.14447042113956</v>
      </c>
    </row>
    <row r="800" customFormat="false" ht="15" hidden="false" customHeight="false" outlineLevel="0" collapsed="false">
      <c r="A800" s="11" t="n">
        <v>446</v>
      </c>
      <c r="B800" s="18" t="s">
        <v>2167</v>
      </c>
      <c r="C800" s="13" t="s">
        <v>2168</v>
      </c>
      <c r="D800" s="13" t="s">
        <v>2169</v>
      </c>
      <c r="E800" s="14" t="s">
        <v>2170</v>
      </c>
      <c r="F800" s="14" t="n">
        <f aca="false">G800/3-1</f>
        <v>1800</v>
      </c>
      <c r="G800" s="13" t="n">
        <v>5403</v>
      </c>
      <c r="H800" s="12" t="s">
        <v>1186</v>
      </c>
      <c r="I800" s="15" t="n">
        <v>2.62591740228097</v>
      </c>
    </row>
    <row r="801" customFormat="false" ht="15" hidden="false" customHeight="false" outlineLevel="0" collapsed="false">
      <c r="A801" s="11" t="n">
        <v>1325</v>
      </c>
      <c r="B801" s="18" t="s">
        <v>2171</v>
      </c>
      <c r="C801" s="13" t="s">
        <v>2172</v>
      </c>
      <c r="D801" s="13" t="s">
        <v>2173</v>
      </c>
      <c r="E801" s="14" t="s">
        <v>2174</v>
      </c>
      <c r="F801" s="14" t="n">
        <f aca="false">G801/3-1</f>
        <v>606</v>
      </c>
      <c r="G801" s="13" t="n">
        <v>1821</v>
      </c>
      <c r="H801" s="12" t="s">
        <v>1186</v>
      </c>
      <c r="I801" s="15" t="n">
        <v>2.74751842994302</v>
      </c>
    </row>
    <row r="802" customFormat="false" ht="15" hidden="false" customHeight="false" outlineLevel="0" collapsed="false">
      <c r="A802" s="11" t="n">
        <v>547</v>
      </c>
      <c r="B802" s="18" t="s">
        <v>2175</v>
      </c>
      <c r="C802" s="13" t="s">
        <v>2176</v>
      </c>
      <c r="D802" s="13" t="s">
        <v>2177</v>
      </c>
      <c r="E802" s="14" t="s">
        <v>2178</v>
      </c>
      <c r="F802" s="14" t="n">
        <f aca="false">G802/3-1</f>
        <v>1140</v>
      </c>
      <c r="G802" s="13" t="n">
        <v>3423</v>
      </c>
      <c r="H802" s="12" t="s">
        <v>1186</v>
      </c>
      <c r="I802" s="15" t="n">
        <v>2.80447351016987</v>
      </c>
    </row>
    <row r="803" customFormat="false" ht="15" hidden="false" customHeight="false" outlineLevel="0" collapsed="false">
      <c r="A803" s="11" t="n">
        <v>697</v>
      </c>
      <c r="B803" s="18" t="s">
        <v>2179</v>
      </c>
      <c r="C803" s="13" t="s">
        <v>2180</v>
      </c>
      <c r="D803" s="13" t="s">
        <v>2181</v>
      </c>
      <c r="E803" s="17" t="s">
        <v>1167</v>
      </c>
      <c r="F803" s="14" t="n">
        <f aca="false">G803/3-1</f>
        <v>386</v>
      </c>
      <c r="G803" s="13" t="n">
        <v>1161</v>
      </c>
      <c r="H803" s="12" t="s">
        <v>1186</v>
      </c>
      <c r="I803" s="15" t="n">
        <v>2.94129702878377</v>
      </c>
    </row>
    <row r="804" customFormat="false" ht="15" hidden="false" customHeight="false" outlineLevel="0" collapsed="false">
      <c r="A804" s="11" t="n">
        <v>550</v>
      </c>
      <c r="B804" s="18" t="s">
        <v>2182</v>
      </c>
      <c r="C804" s="13" t="s">
        <v>2183</v>
      </c>
      <c r="D804" s="13" t="s">
        <v>2184</v>
      </c>
      <c r="E804" s="14" t="s">
        <v>2185</v>
      </c>
      <c r="F804" s="14" t="n">
        <f aca="false">G804/3-1</f>
        <v>389</v>
      </c>
      <c r="G804" s="13" t="n">
        <v>1170</v>
      </c>
      <c r="H804" s="12" t="s">
        <v>1186</v>
      </c>
      <c r="I804" s="15" t="n">
        <v>2.71231951497563</v>
      </c>
    </row>
    <row r="805" customFormat="false" ht="15" hidden="false" customHeight="false" outlineLevel="0" collapsed="false">
      <c r="A805" s="11" t="n">
        <v>806</v>
      </c>
      <c r="B805" s="18" t="s">
        <v>2186</v>
      </c>
      <c r="C805" s="13" t="s">
        <v>2187</v>
      </c>
      <c r="D805" s="13" t="s">
        <v>2188</v>
      </c>
      <c r="E805" s="14" t="s">
        <v>2189</v>
      </c>
      <c r="F805" s="14" t="n">
        <f aca="false">G805/3-1</f>
        <v>980</v>
      </c>
      <c r="G805" s="13" t="n">
        <v>2943</v>
      </c>
      <c r="H805" s="12" t="s">
        <v>1186</v>
      </c>
      <c r="I805" s="15" t="n">
        <v>2.5884804256908</v>
      </c>
    </row>
    <row r="806" customFormat="false" ht="15" hidden="false" customHeight="false" outlineLevel="0" collapsed="false">
      <c r="A806" s="11" t="n">
        <v>1192</v>
      </c>
      <c r="B806" s="18" t="s">
        <v>2190</v>
      </c>
      <c r="C806" s="13" t="s">
        <v>2191</v>
      </c>
      <c r="D806" s="13" t="s">
        <v>2192</v>
      </c>
      <c r="E806" s="14" t="s">
        <v>2193</v>
      </c>
      <c r="F806" s="14" t="n">
        <f aca="false">G806/3-1</f>
        <v>520</v>
      </c>
      <c r="G806" s="13" t="n">
        <v>1563</v>
      </c>
      <c r="H806" s="12" t="s">
        <v>1186</v>
      </c>
      <c r="I806" s="15" t="n">
        <v>2.66408866361747</v>
      </c>
    </row>
    <row r="807" customFormat="false" ht="15" hidden="false" customHeight="false" outlineLevel="0" collapsed="false">
      <c r="A807" s="11" t="n">
        <v>120</v>
      </c>
      <c r="B807" s="18" t="s">
        <v>2194</v>
      </c>
      <c r="C807" s="13" t="s">
        <v>2195</v>
      </c>
      <c r="D807" s="13" t="s">
        <v>2196</v>
      </c>
      <c r="E807" s="14" t="s">
        <v>1117</v>
      </c>
      <c r="F807" s="14" t="n">
        <f aca="false">G807/3-1</f>
        <v>165</v>
      </c>
      <c r="G807" s="13" t="n">
        <v>498</v>
      </c>
      <c r="H807" s="12" t="s">
        <v>1186</v>
      </c>
      <c r="I807" s="15" t="n">
        <v>2.58918274156151</v>
      </c>
    </row>
    <row r="808" customFormat="false" ht="15" hidden="false" customHeight="false" outlineLevel="0" collapsed="false">
      <c r="A808" s="11" t="n">
        <v>411</v>
      </c>
      <c r="B808" s="18" t="s">
        <v>2197</v>
      </c>
      <c r="C808" s="13" t="s">
        <v>2198</v>
      </c>
      <c r="D808" s="13" t="s">
        <v>17</v>
      </c>
      <c r="E808" s="14" t="s">
        <v>2199</v>
      </c>
      <c r="F808" s="14" t="n">
        <f aca="false">G808/3-1</f>
        <v>2361</v>
      </c>
      <c r="G808" s="13" t="n">
        <v>7086</v>
      </c>
      <c r="H808" s="12" t="s">
        <v>1186</v>
      </c>
      <c r="I808" s="15" t="n">
        <v>3.26009010313803</v>
      </c>
    </row>
    <row r="809" customFormat="false" ht="15" hidden="false" customHeight="false" outlineLevel="0" collapsed="false">
      <c r="A809" s="11" t="n">
        <v>1819</v>
      </c>
      <c r="B809" s="18" t="s">
        <v>2200</v>
      </c>
      <c r="C809" s="13" t="s">
        <v>2201</v>
      </c>
      <c r="D809" s="13" t="s">
        <v>2202</v>
      </c>
      <c r="E809" s="14" t="s">
        <v>2203</v>
      </c>
      <c r="F809" s="14" t="n">
        <f aca="false">G809/3-1</f>
        <v>626</v>
      </c>
      <c r="G809" s="13" t="n">
        <v>1881</v>
      </c>
      <c r="H809" s="12" t="s">
        <v>1186</v>
      </c>
      <c r="I809" s="15" t="n">
        <v>2.57951460033574</v>
      </c>
    </row>
    <row r="810" customFormat="false" ht="15" hidden="false" customHeight="false" outlineLevel="0" collapsed="false">
      <c r="A810" s="11" t="n">
        <v>1484</v>
      </c>
      <c r="B810" s="18" t="s">
        <v>2204</v>
      </c>
      <c r="C810" s="13" t="s">
        <v>2205</v>
      </c>
      <c r="D810" s="13" t="s">
        <v>2206</v>
      </c>
      <c r="E810" s="17" t="s">
        <v>2207</v>
      </c>
      <c r="F810" s="14" t="n">
        <f aca="false">G810/3-1</f>
        <v>531</v>
      </c>
      <c r="G810" s="13" t="n">
        <v>1596</v>
      </c>
      <c r="H810" s="12" t="s">
        <v>1186</v>
      </c>
      <c r="I810" s="15" t="n">
        <v>2.5814833814947</v>
      </c>
    </row>
    <row r="811" customFormat="false" ht="15" hidden="false" customHeight="false" outlineLevel="0" collapsed="false">
      <c r="A811" s="11" t="n">
        <v>108</v>
      </c>
      <c r="B811" s="18" t="s">
        <v>2208</v>
      </c>
      <c r="C811" s="13" t="s">
        <v>2209</v>
      </c>
      <c r="D811" s="13" t="s">
        <v>2210</v>
      </c>
      <c r="E811" s="14" t="s">
        <v>203</v>
      </c>
      <c r="F811" s="14" t="n">
        <f aca="false">G811/3-1</f>
        <v>252</v>
      </c>
      <c r="G811" s="13" t="n">
        <v>759</v>
      </c>
      <c r="H811" s="12" t="s">
        <v>1186</v>
      </c>
      <c r="I811" s="15" t="n">
        <v>2.57035977054898</v>
      </c>
    </row>
    <row r="812" customFormat="false" ht="15" hidden="false" customHeight="false" outlineLevel="0" collapsed="false">
      <c r="A812" s="11" t="n">
        <v>803</v>
      </c>
      <c r="B812" s="18" t="s">
        <v>2211</v>
      </c>
      <c r="C812" s="13" t="s">
        <v>2212</v>
      </c>
      <c r="D812" s="13" t="s">
        <v>163</v>
      </c>
      <c r="E812" s="14" t="s">
        <v>67</v>
      </c>
      <c r="F812" s="14" t="n">
        <f aca="false">G812/3-1</f>
        <v>349</v>
      </c>
      <c r="G812" s="13" t="n">
        <v>1050</v>
      </c>
      <c r="H812" s="12" t="s">
        <v>1186</v>
      </c>
      <c r="I812" s="15" t="n">
        <v>2.65234115891561</v>
      </c>
    </row>
    <row r="813" customFormat="false" ht="15" hidden="false" customHeight="false" outlineLevel="0" collapsed="false">
      <c r="A813" s="11" t="n">
        <v>1277</v>
      </c>
      <c r="B813" s="18" t="s">
        <v>2213</v>
      </c>
      <c r="C813" s="13" t="s">
        <v>2214</v>
      </c>
      <c r="D813" s="13" t="s">
        <v>2215</v>
      </c>
      <c r="E813" s="14" t="s">
        <v>2216</v>
      </c>
      <c r="F813" s="14" t="n">
        <f aca="false">G813/3-1</f>
        <v>1069</v>
      </c>
      <c r="G813" s="13" t="n">
        <v>3210</v>
      </c>
      <c r="H813" s="12" t="s">
        <v>1186</v>
      </c>
      <c r="I813" s="15" t="n">
        <v>2.58698422273311</v>
      </c>
    </row>
    <row r="814" customFormat="false" ht="15" hidden="false" customHeight="false" outlineLevel="0" collapsed="false">
      <c r="A814" s="11" t="n">
        <v>97</v>
      </c>
      <c r="B814" s="18" t="s">
        <v>2217</v>
      </c>
      <c r="C814" s="13" t="s">
        <v>2218</v>
      </c>
      <c r="D814" s="13" t="s">
        <v>2219</v>
      </c>
      <c r="E814" s="14" t="s">
        <v>60</v>
      </c>
      <c r="F814" s="14" t="n">
        <f aca="false">G814/3-1</f>
        <v>335</v>
      </c>
      <c r="G814" s="13" t="n">
        <v>1008</v>
      </c>
      <c r="H814" s="12" t="s">
        <v>1186</v>
      </c>
      <c r="I814" s="15" t="n">
        <v>2.58166191982483</v>
      </c>
    </row>
    <row r="815" customFormat="false" ht="15" hidden="false" customHeight="false" outlineLevel="0" collapsed="false">
      <c r="A815" s="11" t="n">
        <v>232</v>
      </c>
      <c r="B815" s="18" t="s">
        <v>2220</v>
      </c>
      <c r="C815" s="13" t="s">
        <v>2221</v>
      </c>
      <c r="D815" s="13" t="s">
        <v>2222</v>
      </c>
      <c r="E815" s="14" t="s">
        <v>979</v>
      </c>
      <c r="F815" s="14" t="n">
        <f aca="false">G815/3-1</f>
        <v>343</v>
      </c>
      <c r="G815" s="13" t="n">
        <v>1032</v>
      </c>
      <c r="H815" s="12" t="s">
        <v>1186</v>
      </c>
      <c r="I815" s="15" t="n">
        <v>2.6054529342253</v>
      </c>
    </row>
    <row r="816" customFormat="false" ht="15" hidden="false" customHeight="false" outlineLevel="0" collapsed="false">
      <c r="A816" s="11" t="n">
        <v>1144</v>
      </c>
      <c r="B816" s="18" t="s">
        <v>2223</v>
      </c>
      <c r="C816" s="13" t="s">
        <v>2224</v>
      </c>
      <c r="D816" s="13" t="s">
        <v>2225</v>
      </c>
      <c r="E816" s="14" t="s">
        <v>2226</v>
      </c>
      <c r="F816" s="14" t="n">
        <f aca="false">G816/3-1</f>
        <v>773</v>
      </c>
      <c r="G816" s="13" t="n">
        <v>2322</v>
      </c>
      <c r="H816" s="12" t="s">
        <v>1186</v>
      </c>
      <c r="I816" s="15" t="n">
        <v>2.60940606322361</v>
      </c>
    </row>
    <row r="817" customFormat="false" ht="15" hidden="false" customHeight="false" outlineLevel="0" collapsed="false">
      <c r="A817" s="11" t="n">
        <v>548</v>
      </c>
      <c r="B817" s="18" t="s">
        <v>2227</v>
      </c>
      <c r="C817" s="13" t="s">
        <v>2228</v>
      </c>
      <c r="D817" s="13" t="s">
        <v>17</v>
      </c>
      <c r="E817" s="14" t="s">
        <v>2229</v>
      </c>
      <c r="F817" s="14" t="n">
        <f aca="false">G817/3-1</f>
        <v>1501</v>
      </c>
      <c r="G817" s="13" t="n">
        <v>4506</v>
      </c>
      <c r="H817" s="12" t="s">
        <v>1186</v>
      </c>
      <c r="I817" s="15" t="n">
        <v>2.60856798021188</v>
      </c>
    </row>
    <row r="818" customFormat="false" ht="15" hidden="false" customHeight="false" outlineLevel="0" collapsed="false">
      <c r="A818" s="11" t="n">
        <v>597</v>
      </c>
      <c r="B818" s="18" t="s">
        <v>2230</v>
      </c>
      <c r="C818" s="13" t="s">
        <v>2231</v>
      </c>
      <c r="D818" s="13" t="s">
        <v>2232</v>
      </c>
      <c r="E818" s="14" t="s">
        <v>476</v>
      </c>
      <c r="F818" s="14" t="n">
        <f aca="false">G818/3-1</f>
        <v>108</v>
      </c>
      <c r="G818" s="13" t="n">
        <v>327</v>
      </c>
      <c r="H818" s="12" t="s">
        <v>1186</v>
      </c>
      <c r="I818" s="15" t="n">
        <v>2.76763596655828</v>
      </c>
    </row>
    <row r="819" customFormat="false" ht="15" hidden="false" customHeight="false" outlineLevel="0" collapsed="false">
      <c r="A819" s="11" t="n">
        <v>934</v>
      </c>
      <c r="B819" s="18" t="s">
        <v>2233</v>
      </c>
      <c r="C819" s="13" t="s">
        <v>2234</v>
      </c>
      <c r="D819" s="13" t="s">
        <v>17</v>
      </c>
      <c r="E819" s="14" t="s">
        <v>2235</v>
      </c>
      <c r="F819" s="14" t="n">
        <f aca="false">G819/3-1</f>
        <v>318</v>
      </c>
      <c r="G819" s="13" t="n">
        <v>957</v>
      </c>
      <c r="H819" s="12" t="s">
        <v>1186</v>
      </c>
      <c r="I819" s="15" t="n">
        <v>2.60570633955112</v>
      </c>
    </row>
    <row r="820" customFormat="false" ht="15" hidden="false" customHeight="false" outlineLevel="0" collapsed="false">
      <c r="A820" s="11" t="n">
        <v>1471</v>
      </c>
      <c r="B820" s="18" t="s">
        <v>2236</v>
      </c>
      <c r="C820" s="13" t="s">
        <v>2237</v>
      </c>
      <c r="D820" s="13" t="s">
        <v>2238</v>
      </c>
      <c r="E820" s="14" t="s">
        <v>2239</v>
      </c>
      <c r="F820" s="14" t="n">
        <f aca="false">G820/3-1</f>
        <v>1419</v>
      </c>
      <c r="G820" s="13" t="n">
        <v>4260</v>
      </c>
      <c r="H820" s="12" t="s">
        <v>1186</v>
      </c>
      <c r="I820" s="15" t="n">
        <v>2.60798035832397</v>
      </c>
    </row>
    <row r="821" customFormat="false" ht="15" hidden="false" customHeight="false" outlineLevel="0" collapsed="false">
      <c r="A821" s="11" t="n">
        <v>791</v>
      </c>
      <c r="B821" s="18" t="s">
        <v>2240</v>
      </c>
      <c r="C821" s="13" t="s">
        <v>2241</v>
      </c>
      <c r="D821" s="13" t="s">
        <v>2242</v>
      </c>
      <c r="E821" s="14" t="s">
        <v>2243</v>
      </c>
      <c r="F821" s="14" t="n">
        <f aca="false">G821/3-1</f>
        <v>103</v>
      </c>
      <c r="G821" s="13" t="n">
        <v>312</v>
      </c>
      <c r="H821" s="12" t="s">
        <v>1186</v>
      </c>
      <c r="I821" s="15" t="n">
        <v>2.60621270705726</v>
      </c>
    </row>
    <row r="822" customFormat="false" ht="15" hidden="false" customHeight="false" outlineLevel="0" collapsed="false">
      <c r="A822" s="11" t="n">
        <v>1073</v>
      </c>
      <c r="B822" s="18" t="s">
        <v>2244</v>
      </c>
      <c r="C822" s="13" t="s">
        <v>2245</v>
      </c>
      <c r="D822" s="13" t="s">
        <v>17</v>
      </c>
      <c r="E822" s="14" t="s">
        <v>212</v>
      </c>
      <c r="F822" s="14" t="n">
        <f aca="false">G822/3-1</f>
        <v>305</v>
      </c>
      <c r="G822" s="13" t="n">
        <v>918</v>
      </c>
      <c r="H822" s="12" t="s">
        <v>1186</v>
      </c>
      <c r="I822" s="15" t="n">
        <v>2.61207711208549</v>
      </c>
    </row>
    <row r="823" customFormat="false" ht="15" hidden="false" customHeight="false" outlineLevel="0" collapsed="false">
      <c r="A823" s="11" t="n">
        <v>36</v>
      </c>
      <c r="B823" s="18" t="s">
        <v>2246</v>
      </c>
      <c r="C823" s="13" t="s">
        <v>2247</v>
      </c>
      <c r="D823" s="13" t="s">
        <v>2248</v>
      </c>
      <c r="E823" s="14" t="s">
        <v>1845</v>
      </c>
      <c r="F823" s="14" t="n">
        <f aca="false">G823/3-1</f>
        <v>337</v>
      </c>
      <c r="G823" s="13" t="n">
        <v>1014</v>
      </c>
      <c r="H823" s="12" t="s">
        <v>1186</v>
      </c>
      <c r="I823" s="15" t="n">
        <v>2.60957348592495</v>
      </c>
    </row>
    <row r="824" customFormat="false" ht="15" hidden="false" customHeight="false" outlineLevel="0" collapsed="false">
      <c r="A824" s="11" t="n">
        <v>1674</v>
      </c>
      <c r="B824" s="18" t="s">
        <v>2249</v>
      </c>
      <c r="C824" s="13" t="s">
        <v>2250</v>
      </c>
      <c r="D824" s="13" t="s">
        <v>2251</v>
      </c>
      <c r="E824" s="14" t="s">
        <v>2252</v>
      </c>
      <c r="F824" s="14" t="n">
        <f aca="false">G824/3-1</f>
        <v>257</v>
      </c>
      <c r="G824" s="13" t="n">
        <v>774</v>
      </c>
      <c r="H824" s="12" t="s">
        <v>1186</v>
      </c>
      <c r="I824" s="15" t="n">
        <v>3.04653341771768</v>
      </c>
    </row>
    <row r="825" customFormat="false" ht="15" hidden="false" customHeight="false" outlineLevel="0" collapsed="false">
      <c r="A825" s="11" t="n">
        <v>299</v>
      </c>
      <c r="B825" s="18" t="s">
        <v>2253</v>
      </c>
      <c r="C825" s="13" t="s">
        <v>2254</v>
      </c>
      <c r="D825" s="13" t="s">
        <v>2255</v>
      </c>
      <c r="E825" s="14" t="s">
        <v>2256</v>
      </c>
      <c r="F825" s="14" t="n">
        <f aca="false">G825/3-1</f>
        <v>804</v>
      </c>
      <c r="G825" s="13" t="n">
        <v>2415</v>
      </c>
      <c r="H825" s="12" t="s">
        <v>1186</v>
      </c>
      <c r="I825" s="15" t="n">
        <v>2.65731836841912</v>
      </c>
    </row>
    <row r="826" customFormat="false" ht="15" hidden="false" customHeight="false" outlineLevel="0" collapsed="false">
      <c r="A826" s="11" t="n">
        <v>1772</v>
      </c>
      <c r="B826" s="18" t="s">
        <v>2257</v>
      </c>
      <c r="C826" s="13" t="s">
        <v>2258</v>
      </c>
      <c r="D826" s="13" t="s">
        <v>17</v>
      </c>
      <c r="E826" s="14" t="s">
        <v>2259</v>
      </c>
      <c r="F826" s="14" t="n">
        <f aca="false">G826/3-1</f>
        <v>1192</v>
      </c>
      <c r="G826" s="13" t="n">
        <v>3579</v>
      </c>
      <c r="H826" s="12" t="s">
        <v>1186</v>
      </c>
      <c r="I826" s="15" t="n">
        <v>2.83065155614118</v>
      </c>
    </row>
    <row r="827" customFormat="false" ht="15" hidden="false" customHeight="false" outlineLevel="0" collapsed="false">
      <c r="A827" s="11" t="n">
        <v>1210</v>
      </c>
      <c r="B827" s="18" t="s">
        <v>2260</v>
      </c>
      <c r="C827" s="13" t="s">
        <v>2261</v>
      </c>
      <c r="D827" s="13" t="s">
        <v>17</v>
      </c>
      <c r="E827" s="14" t="s">
        <v>2262</v>
      </c>
      <c r="F827" s="14" t="n">
        <f aca="false">G827/3-1</f>
        <v>1997</v>
      </c>
      <c r="G827" s="13" t="n">
        <v>5994</v>
      </c>
      <c r="H827" s="12" t="s">
        <v>1186</v>
      </c>
      <c r="I827" s="15" t="n">
        <v>2.5957987004581</v>
      </c>
    </row>
    <row r="828" customFormat="false" ht="15" hidden="false" customHeight="false" outlineLevel="0" collapsed="false">
      <c r="A828" s="11" t="n">
        <v>1322</v>
      </c>
      <c r="B828" s="18" t="s">
        <v>2263</v>
      </c>
      <c r="C828" s="13" t="s">
        <v>2264</v>
      </c>
      <c r="D828" s="13" t="s">
        <v>1669</v>
      </c>
      <c r="E828" s="14" t="s">
        <v>1456</v>
      </c>
      <c r="F828" s="14" t="n">
        <f aca="false">G828/3-1</f>
        <v>466</v>
      </c>
      <c r="G828" s="13" t="n">
        <v>1401</v>
      </c>
      <c r="H828" s="12" t="s">
        <v>1186</v>
      </c>
      <c r="I828" s="15" t="n">
        <v>2.81199532478257</v>
      </c>
    </row>
    <row r="829" customFormat="false" ht="15" hidden="false" customHeight="false" outlineLevel="0" collapsed="false">
      <c r="A829" s="11" t="n">
        <v>1763</v>
      </c>
      <c r="B829" s="18" t="s">
        <v>2265</v>
      </c>
      <c r="C829" s="13" t="s">
        <v>2266</v>
      </c>
      <c r="D829" s="13" t="s">
        <v>2267</v>
      </c>
      <c r="E829" s="14" t="s">
        <v>398</v>
      </c>
      <c r="F829" s="14" t="n">
        <f aca="false">G829/3-1</f>
        <v>504</v>
      </c>
      <c r="G829" s="13" t="n">
        <v>1515</v>
      </c>
      <c r="H829" s="12" t="s">
        <v>1186</v>
      </c>
      <c r="I829" s="15" t="n">
        <v>2.58944581747984</v>
      </c>
    </row>
    <row r="830" customFormat="false" ht="15" hidden="false" customHeight="false" outlineLevel="0" collapsed="false">
      <c r="A830" s="11" t="n">
        <v>1639</v>
      </c>
      <c r="B830" s="18" t="s">
        <v>2268</v>
      </c>
      <c r="C830" s="13" t="s">
        <v>2269</v>
      </c>
      <c r="D830" s="13" t="s">
        <v>2270</v>
      </c>
      <c r="E830" s="14" t="s">
        <v>1056</v>
      </c>
      <c r="F830" s="14" t="n">
        <f aca="false">G830/3-1</f>
        <v>161</v>
      </c>
      <c r="G830" s="13" t="n">
        <v>486</v>
      </c>
      <c r="H830" s="12" t="s">
        <v>1186</v>
      </c>
      <c r="I830" s="15" t="n">
        <v>2.60018251176773</v>
      </c>
    </row>
    <row r="831" customFormat="false" ht="15" hidden="false" customHeight="false" outlineLevel="0" collapsed="false">
      <c r="A831" s="11" t="n">
        <v>998</v>
      </c>
      <c r="B831" s="18" t="s">
        <v>2271</v>
      </c>
      <c r="C831" s="13" t="s">
        <v>2272</v>
      </c>
      <c r="D831" s="13" t="s">
        <v>2273</v>
      </c>
      <c r="E831" s="14" t="s">
        <v>106</v>
      </c>
      <c r="F831" s="14" t="n">
        <f aca="false">G831/3-1</f>
        <v>609</v>
      </c>
      <c r="G831" s="13" t="n">
        <v>1830</v>
      </c>
      <c r="H831" s="12" t="s">
        <v>1186</v>
      </c>
      <c r="I831" s="15" t="n">
        <v>2.83495649289356</v>
      </c>
    </row>
    <row r="832" customFormat="false" ht="15" hidden="false" customHeight="false" outlineLevel="0" collapsed="false">
      <c r="A832" s="11" t="n">
        <v>1327</v>
      </c>
      <c r="B832" s="18" t="s">
        <v>2274</v>
      </c>
      <c r="C832" s="13" t="s">
        <v>2275</v>
      </c>
      <c r="D832" s="13" t="s">
        <v>1921</v>
      </c>
      <c r="E832" s="14" t="s">
        <v>2276</v>
      </c>
      <c r="F832" s="14" t="n">
        <f aca="false">G832/3-1</f>
        <v>291</v>
      </c>
      <c r="G832" s="13" t="n">
        <v>876</v>
      </c>
      <c r="H832" s="12" t="s">
        <v>1186</v>
      </c>
      <c r="I832" s="15" t="n">
        <v>2.86011478233927</v>
      </c>
    </row>
    <row r="833" customFormat="false" ht="15" hidden="false" customHeight="false" outlineLevel="0" collapsed="false">
      <c r="A833" s="11" t="n">
        <v>835</v>
      </c>
      <c r="B833" s="18" t="s">
        <v>2277</v>
      </c>
      <c r="C833" s="13" t="s">
        <v>2278</v>
      </c>
      <c r="D833" s="13" t="s">
        <v>2279</v>
      </c>
      <c r="E833" s="14" t="s">
        <v>2280</v>
      </c>
      <c r="F833" s="14" t="n">
        <f aca="false">G833/3-1</f>
        <v>889</v>
      </c>
      <c r="G833" s="13" t="n">
        <v>2670</v>
      </c>
      <c r="H833" s="12" t="s">
        <v>1186</v>
      </c>
      <c r="I833" s="15" t="n">
        <v>2.58742481776116</v>
      </c>
    </row>
    <row r="834" customFormat="false" ht="15" hidden="false" customHeight="false" outlineLevel="0" collapsed="false">
      <c r="A834" s="11" t="n">
        <v>663</v>
      </c>
      <c r="B834" s="18" t="s">
        <v>2281</v>
      </c>
      <c r="C834" s="13" t="s">
        <v>2282</v>
      </c>
      <c r="D834" s="13" t="s">
        <v>17</v>
      </c>
      <c r="E834" s="14" t="s">
        <v>426</v>
      </c>
      <c r="F834" s="14" t="n">
        <f aca="false">G834/3-1</f>
        <v>333</v>
      </c>
      <c r="G834" s="13" t="n">
        <v>1002</v>
      </c>
      <c r="H834" s="12" t="s">
        <v>1186</v>
      </c>
      <c r="I834" s="15" t="n">
        <v>2.58014199934555</v>
      </c>
    </row>
    <row r="835" customFormat="false" ht="15" hidden="false" customHeight="false" outlineLevel="0" collapsed="false">
      <c r="A835" s="11" t="n">
        <v>437</v>
      </c>
      <c r="B835" s="18" t="s">
        <v>2283</v>
      </c>
      <c r="C835" s="13" t="s">
        <v>2284</v>
      </c>
      <c r="D835" s="13" t="s">
        <v>2285</v>
      </c>
      <c r="E835" s="14" t="s">
        <v>432</v>
      </c>
      <c r="F835" s="14" t="n">
        <f aca="false">G835/3-1</f>
        <v>393</v>
      </c>
      <c r="G835" s="13" t="n">
        <v>1182</v>
      </c>
      <c r="H835" s="12" t="s">
        <v>1186</v>
      </c>
      <c r="I835" s="15" t="n">
        <v>2.59545299338958</v>
      </c>
    </row>
    <row r="836" customFormat="false" ht="15" hidden="false" customHeight="false" outlineLevel="0" collapsed="false">
      <c r="A836" s="11" t="n">
        <v>1389</v>
      </c>
      <c r="B836" s="18" t="s">
        <v>2286</v>
      </c>
      <c r="C836" s="13" t="s">
        <v>2287</v>
      </c>
      <c r="D836" s="13" t="s">
        <v>2288</v>
      </c>
      <c r="E836" s="14" t="s">
        <v>2289</v>
      </c>
      <c r="F836" s="14" t="n">
        <f aca="false">G836/3-1</f>
        <v>414</v>
      </c>
      <c r="G836" s="13" t="n">
        <v>1245</v>
      </c>
      <c r="H836" s="12" t="s">
        <v>1186</v>
      </c>
      <c r="I836" s="15" t="n">
        <v>2.74033172265178</v>
      </c>
    </row>
    <row r="837" customFormat="false" ht="15" hidden="false" customHeight="false" outlineLevel="0" collapsed="false">
      <c r="A837" s="11" t="n">
        <v>644</v>
      </c>
      <c r="B837" s="18" t="s">
        <v>2290</v>
      </c>
      <c r="C837" s="13" t="s">
        <v>2291</v>
      </c>
      <c r="D837" s="13" t="s">
        <v>2292</v>
      </c>
      <c r="E837" s="14" t="s">
        <v>919</v>
      </c>
      <c r="F837" s="14" t="n">
        <f aca="false">G837/3-1</f>
        <v>218</v>
      </c>
      <c r="G837" s="13" t="n">
        <v>657</v>
      </c>
      <c r="H837" s="12" t="s">
        <v>1186</v>
      </c>
      <c r="I837" s="15" t="n">
        <v>2.57987322503151</v>
      </c>
    </row>
    <row r="838" customFormat="false" ht="15" hidden="false" customHeight="false" outlineLevel="0" collapsed="false">
      <c r="A838" s="11" t="n">
        <v>657</v>
      </c>
      <c r="B838" s="18" t="s">
        <v>2293</v>
      </c>
      <c r="C838" s="13" t="s">
        <v>2294</v>
      </c>
      <c r="D838" s="13" t="s">
        <v>17</v>
      </c>
      <c r="E838" s="14" t="s">
        <v>2295</v>
      </c>
      <c r="F838" s="14" t="n">
        <f aca="false">G838/3-1</f>
        <v>1824</v>
      </c>
      <c r="G838" s="13" t="n">
        <v>5475</v>
      </c>
      <c r="H838" s="12" t="s">
        <v>1186</v>
      </c>
      <c r="I838" s="15" t="n">
        <v>2.74538099936595</v>
      </c>
    </row>
    <row r="839" customFormat="false" ht="15" hidden="false" customHeight="false" outlineLevel="0" collapsed="false">
      <c r="A839" s="11" t="n">
        <v>736</v>
      </c>
      <c r="B839" s="18" t="s">
        <v>2296</v>
      </c>
      <c r="C839" s="13" t="s">
        <v>2297</v>
      </c>
      <c r="D839" s="13" t="s">
        <v>2298</v>
      </c>
      <c r="E839" s="14" t="s">
        <v>2299</v>
      </c>
      <c r="F839" s="14" t="n">
        <f aca="false">G839/3-1</f>
        <v>2265</v>
      </c>
      <c r="G839" s="13" t="n">
        <v>6798</v>
      </c>
      <c r="H839" s="12" t="s">
        <v>1186</v>
      </c>
      <c r="I839" s="15" t="n">
        <v>2.61497988368008</v>
      </c>
    </row>
    <row r="840" customFormat="false" ht="15" hidden="false" customHeight="false" outlineLevel="0" collapsed="false">
      <c r="A840" s="11" t="n">
        <v>1282</v>
      </c>
      <c r="B840" s="18" t="s">
        <v>2300</v>
      </c>
      <c r="C840" s="13" t="s">
        <v>2301</v>
      </c>
      <c r="D840" s="13" t="s">
        <v>17</v>
      </c>
      <c r="E840" s="14" t="s">
        <v>1517</v>
      </c>
      <c r="F840" s="14" t="n">
        <f aca="false">G840/3-1</f>
        <v>575</v>
      </c>
      <c r="G840" s="13" t="n">
        <v>1728</v>
      </c>
      <c r="H840" s="12" t="s">
        <v>1186</v>
      </c>
      <c r="I840" s="15" t="n">
        <v>3.129917251675</v>
      </c>
    </row>
    <row r="841" customFormat="false" ht="15" hidden="false" customHeight="false" outlineLevel="0" collapsed="false">
      <c r="A841" s="11" t="n">
        <v>838</v>
      </c>
      <c r="B841" s="18" t="s">
        <v>2302</v>
      </c>
      <c r="C841" s="13" t="s">
        <v>2303</v>
      </c>
      <c r="D841" s="13" t="s">
        <v>2304</v>
      </c>
      <c r="E841" s="14" t="s">
        <v>2305</v>
      </c>
      <c r="F841" s="14" t="n">
        <f aca="false">G841/3-1</f>
        <v>191</v>
      </c>
      <c r="G841" s="13" t="n">
        <v>576</v>
      </c>
      <c r="H841" s="12" t="s">
        <v>1186</v>
      </c>
      <c r="I841" s="15" t="n">
        <v>2.70364534697721</v>
      </c>
    </row>
    <row r="842" customFormat="false" ht="15" hidden="false" customHeight="false" outlineLevel="0" collapsed="false">
      <c r="A842" s="11" t="n">
        <v>358</v>
      </c>
      <c r="B842" s="18" t="s">
        <v>2306</v>
      </c>
      <c r="C842" s="13" t="s">
        <v>2307</v>
      </c>
      <c r="D842" s="13" t="s">
        <v>17</v>
      </c>
      <c r="E842" s="14" t="s">
        <v>2308</v>
      </c>
      <c r="F842" s="14" t="n">
        <f aca="false">G842/3-1</f>
        <v>1152</v>
      </c>
      <c r="G842" s="13" t="n">
        <v>3459</v>
      </c>
      <c r="H842" s="12" t="s">
        <v>1186</v>
      </c>
      <c r="I842" s="15" t="n">
        <v>2.81367254427253</v>
      </c>
    </row>
    <row r="843" customFormat="false" ht="15" hidden="false" customHeight="false" outlineLevel="0" collapsed="false">
      <c r="A843" s="11" t="n">
        <v>1400</v>
      </c>
      <c r="B843" s="18" t="s">
        <v>2309</v>
      </c>
      <c r="C843" s="13" t="s">
        <v>2310</v>
      </c>
      <c r="D843" s="13" t="s">
        <v>2311</v>
      </c>
      <c r="E843" s="14" t="s">
        <v>2312</v>
      </c>
      <c r="F843" s="14" t="n">
        <f aca="false">G843/3-1</f>
        <v>1979</v>
      </c>
      <c r="G843" s="13" t="n">
        <v>5940</v>
      </c>
      <c r="H843" s="12" t="s">
        <v>1186</v>
      </c>
      <c r="I843" s="15" t="n">
        <v>3.25118477377115</v>
      </c>
    </row>
    <row r="844" customFormat="false" ht="15" hidden="false" customHeight="false" outlineLevel="0" collapsed="false">
      <c r="A844" s="11" t="n">
        <v>1456</v>
      </c>
      <c r="B844" s="18" t="s">
        <v>2313</v>
      </c>
      <c r="C844" s="13" t="s">
        <v>2314</v>
      </c>
      <c r="D844" s="13" t="s">
        <v>2315</v>
      </c>
      <c r="E844" s="14" t="s">
        <v>2316</v>
      </c>
      <c r="F844" s="14" t="n">
        <f aca="false">G844/3-1</f>
        <v>151</v>
      </c>
      <c r="G844" s="13" t="n">
        <v>456</v>
      </c>
      <c r="H844" s="12" t="s">
        <v>1186</v>
      </c>
      <c r="I844" s="15" t="n">
        <v>2.69500069212439</v>
      </c>
    </row>
    <row r="845" customFormat="false" ht="15" hidden="false" customHeight="false" outlineLevel="0" collapsed="false">
      <c r="A845" s="11" t="n">
        <v>1683</v>
      </c>
      <c r="B845" s="18" t="s">
        <v>2317</v>
      </c>
      <c r="C845" s="13" t="s">
        <v>2318</v>
      </c>
      <c r="D845" s="13" t="s">
        <v>2319</v>
      </c>
      <c r="E845" s="14" t="s">
        <v>2320</v>
      </c>
      <c r="F845" s="14" t="n">
        <f aca="false">G845/3-1</f>
        <v>533</v>
      </c>
      <c r="G845" s="13" t="n">
        <v>1602</v>
      </c>
      <c r="H845" s="12" t="s">
        <v>1186</v>
      </c>
      <c r="I845" s="15" t="n">
        <v>2.74354050579954</v>
      </c>
    </row>
    <row r="846" customFormat="false" ht="15" hidden="false" customHeight="false" outlineLevel="0" collapsed="false">
      <c r="A846" s="11" t="n">
        <v>1459</v>
      </c>
      <c r="B846" s="18" t="s">
        <v>2321</v>
      </c>
      <c r="C846" s="13" t="s">
        <v>2322</v>
      </c>
      <c r="D846" s="13" t="s">
        <v>2323</v>
      </c>
      <c r="E846" s="14" t="s">
        <v>1473</v>
      </c>
      <c r="F846" s="14" t="n">
        <f aca="false">G846/3-1</f>
        <v>456</v>
      </c>
      <c r="G846" s="13" t="n">
        <v>1371</v>
      </c>
      <c r="H846" s="12" t="s">
        <v>1186</v>
      </c>
      <c r="I846" s="15" t="n">
        <v>2.72069423872928</v>
      </c>
    </row>
    <row r="847" customFormat="false" ht="15" hidden="false" customHeight="false" outlineLevel="0" collapsed="false">
      <c r="A847" s="11" t="n">
        <v>719</v>
      </c>
      <c r="B847" s="18" t="s">
        <v>2324</v>
      </c>
      <c r="C847" s="13" t="s">
        <v>2325</v>
      </c>
      <c r="D847" s="13" t="s">
        <v>2326</v>
      </c>
      <c r="E847" s="14" t="s">
        <v>860</v>
      </c>
      <c r="F847" s="14" t="n">
        <f aca="false">G847/3-1</f>
        <v>682</v>
      </c>
      <c r="G847" s="13" t="n">
        <v>2049</v>
      </c>
      <c r="H847" s="12" t="s">
        <v>1186</v>
      </c>
      <c r="I847" s="15" t="n">
        <v>2.78075487425978</v>
      </c>
    </row>
    <row r="848" customFormat="false" ht="15" hidden="false" customHeight="false" outlineLevel="0" collapsed="false">
      <c r="A848" s="11" t="n">
        <v>40</v>
      </c>
      <c r="B848" s="18" t="s">
        <v>2327</v>
      </c>
      <c r="C848" s="13" t="s">
        <v>2328</v>
      </c>
      <c r="D848" s="13" t="s">
        <v>2329</v>
      </c>
      <c r="E848" s="17" t="s">
        <v>2330</v>
      </c>
      <c r="F848" s="14" t="n">
        <f aca="false">G848/3-1</f>
        <v>67</v>
      </c>
      <c r="G848" s="13" t="n">
        <v>204</v>
      </c>
      <c r="H848" s="12" t="s">
        <v>1186</v>
      </c>
      <c r="I848" s="15" t="n">
        <v>2.60730781543788</v>
      </c>
    </row>
    <row r="849" customFormat="false" ht="15" hidden="false" customHeight="false" outlineLevel="0" collapsed="false">
      <c r="A849" s="11" t="n">
        <v>388</v>
      </c>
      <c r="B849" s="18" t="s">
        <v>2331</v>
      </c>
      <c r="C849" s="13" t="s">
        <v>2332</v>
      </c>
      <c r="D849" s="13" t="s">
        <v>17</v>
      </c>
      <c r="E849" s="14" t="s">
        <v>2333</v>
      </c>
      <c r="F849" s="14" t="n">
        <f aca="false">G849/3-1</f>
        <v>1070</v>
      </c>
      <c r="G849" s="13" t="n">
        <v>3213</v>
      </c>
      <c r="H849" s="12" t="s">
        <v>1186</v>
      </c>
      <c r="I849" s="15" t="n">
        <v>2.63303255615881</v>
      </c>
    </row>
    <row r="850" customFormat="false" ht="15" hidden="false" customHeight="false" outlineLevel="0" collapsed="false">
      <c r="A850" s="11" t="n">
        <v>1392</v>
      </c>
      <c r="B850" s="18" t="s">
        <v>2334</v>
      </c>
      <c r="C850" s="13" t="s">
        <v>2335</v>
      </c>
      <c r="D850" s="13" t="s">
        <v>1921</v>
      </c>
      <c r="E850" s="14" t="s">
        <v>2336</v>
      </c>
      <c r="F850" s="14" t="n">
        <f aca="false">G850/3-1</f>
        <v>345</v>
      </c>
      <c r="G850" s="13" t="n">
        <v>1038</v>
      </c>
      <c r="H850" s="12" t="s">
        <v>1186</v>
      </c>
      <c r="I850" s="15" t="n">
        <v>2.78875047967701</v>
      </c>
    </row>
    <row r="851" customFormat="false" ht="15" hidden="false" customHeight="false" outlineLevel="0" collapsed="false">
      <c r="A851" s="11" t="n">
        <v>130</v>
      </c>
      <c r="B851" s="18" t="s">
        <v>2337</v>
      </c>
      <c r="C851" s="13" t="s">
        <v>2338</v>
      </c>
      <c r="D851" s="13" t="s">
        <v>2339</v>
      </c>
      <c r="E851" s="14" t="s">
        <v>2340</v>
      </c>
      <c r="F851" s="14" t="n">
        <f aca="false">G851/3-1</f>
        <v>377</v>
      </c>
      <c r="G851" s="13" t="n">
        <v>1134</v>
      </c>
      <c r="H851" s="12" t="s">
        <v>1186</v>
      </c>
      <c r="I851" s="15" t="n">
        <v>3.09160489631729</v>
      </c>
    </row>
    <row r="852" customFormat="false" ht="15" hidden="false" customHeight="false" outlineLevel="0" collapsed="false">
      <c r="A852" s="11" t="n">
        <v>76</v>
      </c>
      <c r="B852" s="18" t="s">
        <v>2341</v>
      </c>
      <c r="C852" s="13" t="s">
        <v>2342</v>
      </c>
      <c r="D852" s="13" t="s">
        <v>17</v>
      </c>
      <c r="E852" s="14" t="s">
        <v>1411</v>
      </c>
      <c r="F852" s="14" t="n">
        <f aca="false">G852/3-1</f>
        <v>342</v>
      </c>
      <c r="G852" s="13" t="n">
        <v>1029</v>
      </c>
      <c r="H852" s="12" t="s">
        <v>1186</v>
      </c>
      <c r="I852" s="15" t="n">
        <v>2.70100894931073</v>
      </c>
    </row>
    <row r="853" customFormat="false" ht="15" hidden="false" customHeight="false" outlineLevel="0" collapsed="false">
      <c r="A853" s="11" t="n">
        <v>1114</v>
      </c>
      <c r="B853" s="18" t="s">
        <v>2343</v>
      </c>
      <c r="C853" s="13" t="s">
        <v>2344</v>
      </c>
      <c r="D853" s="13" t="s">
        <v>63</v>
      </c>
      <c r="E853" s="14" t="s">
        <v>1683</v>
      </c>
      <c r="F853" s="14" t="n">
        <f aca="false">G853/3-1</f>
        <v>192</v>
      </c>
      <c r="G853" s="13" t="n">
        <v>579</v>
      </c>
      <c r="H853" s="12" t="s">
        <v>1186</v>
      </c>
      <c r="I853" s="15" t="n">
        <v>2.79947569632939</v>
      </c>
    </row>
    <row r="854" customFormat="false" ht="15" hidden="false" customHeight="false" outlineLevel="0" collapsed="false">
      <c r="A854" s="11" t="n">
        <v>1311</v>
      </c>
      <c r="B854" s="18" t="s">
        <v>2345</v>
      </c>
      <c r="C854" s="13" t="s">
        <v>2346</v>
      </c>
      <c r="D854" s="13" t="s">
        <v>116</v>
      </c>
      <c r="E854" s="14" t="s">
        <v>2347</v>
      </c>
      <c r="F854" s="14" t="n">
        <f aca="false">G854/3-1</f>
        <v>1859</v>
      </c>
      <c r="G854" s="13" t="n">
        <v>5580</v>
      </c>
      <c r="H854" s="12" t="s">
        <v>1186</v>
      </c>
      <c r="I854" s="15" t="n">
        <v>3.09484776077166</v>
      </c>
    </row>
    <row r="855" customFormat="false" ht="15" hidden="false" customHeight="false" outlineLevel="0" collapsed="false">
      <c r="A855" s="11" t="n">
        <v>229</v>
      </c>
      <c r="B855" s="18" t="s">
        <v>2348</v>
      </c>
      <c r="C855" s="13" t="s">
        <v>2349</v>
      </c>
      <c r="D855" s="13" t="s">
        <v>2350</v>
      </c>
      <c r="E855" s="14" t="s">
        <v>99</v>
      </c>
      <c r="F855" s="14" t="n">
        <f aca="false">G855/3-1</f>
        <v>362</v>
      </c>
      <c r="G855" s="13" t="n">
        <v>1089</v>
      </c>
      <c r="H855" s="12" t="s">
        <v>1186</v>
      </c>
      <c r="I855" s="15" t="n">
        <v>2.72559137973139</v>
      </c>
    </row>
    <row r="856" customFormat="false" ht="15" hidden="false" customHeight="false" outlineLevel="0" collapsed="false">
      <c r="A856" s="11" t="n">
        <v>858</v>
      </c>
      <c r="B856" s="18" t="s">
        <v>2351</v>
      </c>
      <c r="C856" s="13" t="s">
        <v>2352</v>
      </c>
      <c r="D856" s="13" t="s">
        <v>2353</v>
      </c>
      <c r="E856" s="14" t="s">
        <v>2354</v>
      </c>
      <c r="F856" s="14" t="n">
        <f aca="false">G856/3-1</f>
        <v>133</v>
      </c>
      <c r="G856" s="13" t="n">
        <v>402</v>
      </c>
      <c r="H856" s="12" t="s">
        <v>1186</v>
      </c>
      <c r="I856" s="15" t="n">
        <v>2.59510701091208</v>
      </c>
    </row>
    <row r="857" customFormat="false" ht="15" hidden="false" customHeight="false" outlineLevel="0" collapsed="false">
      <c r="A857" s="11" t="n">
        <v>907</v>
      </c>
      <c r="B857" s="18" t="s">
        <v>2355</v>
      </c>
      <c r="C857" s="13" t="s">
        <v>2356</v>
      </c>
      <c r="D857" s="13" t="s">
        <v>2357</v>
      </c>
      <c r="E857" s="14" t="s">
        <v>782</v>
      </c>
      <c r="F857" s="14" t="n">
        <f aca="false">G857/3-1</f>
        <v>217</v>
      </c>
      <c r="G857" s="13" t="n">
        <v>654</v>
      </c>
      <c r="H857" s="12" t="s">
        <v>1186</v>
      </c>
      <c r="I857" s="15" t="n">
        <v>2.75248531079095</v>
      </c>
    </row>
    <row r="858" customFormat="false" ht="15" hidden="false" customHeight="false" outlineLevel="0" collapsed="false">
      <c r="A858" s="11" t="n">
        <v>1586</v>
      </c>
      <c r="B858" s="18" t="s">
        <v>2358</v>
      </c>
      <c r="C858" s="13" t="s">
        <v>2359</v>
      </c>
      <c r="D858" s="13" t="s">
        <v>17</v>
      </c>
      <c r="E858" s="14" t="s">
        <v>2360</v>
      </c>
      <c r="F858" s="14" t="n">
        <f aca="false">G858/3-1</f>
        <v>1629</v>
      </c>
      <c r="G858" s="13" t="n">
        <v>4890</v>
      </c>
      <c r="H858" s="12" t="s">
        <v>1186</v>
      </c>
      <c r="I858" s="15" t="n">
        <v>2.81711148675323</v>
      </c>
    </row>
    <row r="859" customFormat="false" ht="15" hidden="false" customHeight="false" outlineLevel="0" collapsed="false">
      <c r="A859" s="11" t="n">
        <v>1336</v>
      </c>
      <c r="B859" s="18" t="s">
        <v>2361</v>
      </c>
      <c r="C859" s="13" t="s">
        <v>2362</v>
      </c>
      <c r="D859" s="13" t="s">
        <v>2363</v>
      </c>
      <c r="E859" s="14" t="s">
        <v>1331</v>
      </c>
      <c r="F859" s="14" t="n">
        <f aca="false">G859/3-1</f>
        <v>258</v>
      </c>
      <c r="G859" s="13" t="n">
        <v>777</v>
      </c>
      <c r="H859" s="12" t="s">
        <v>1186</v>
      </c>
      <c r="I859" s="15" t="n">
        <v>2.70297087179598</v>
      </c>
    </row>
    <row r="860" customFormat="false" ht="15" hidden="false" customHeight="false" outlineLevel="0" collapsed="false">
      <c r="A860" s="11" t="n">
        <v>107</v>
      </c>
      <c r="B860" s="18" t="s">
        <v>2364</v>
      </c>
      <c r="C860" s="13" t="s">
        <v>2365</v>
      </c>
      <c r="D860" s="13" t="s">
        <v>17</v>
      </c>
      <c r="E860" s="14" t="s">
        <v>2366</v>
      </c>
      <c r="F860" s="14" t="n">
        <f aca="false">G860/3-1</f>
        <v>359</v>
      </c>
      <c r="G860" s="13" t="n">
        <v>1080</v>
      </c>
      <c r="H860" s="12" t="s">
        <v>1186</v>
      </c>
      <c r="I860" s="15" t="n">
        <v>2.87015134841108</v>
      </c>
    </row>
    <row r="861" customFormat="false" ht="15" hidden="false" customHeight="false" outlineLevel="0" collapsed="false">
      <c r="A861" s="11" t="n">
        <v>222</v>
      </c>
      <c r="B861" s="18" t="s">
        <v>2367</v>
      </c>
      <c r="C861" s="13" t="s">
        <v>2368</v>
      </c>
      <c r="D861" s="13" t="s">
        <v>17</v>
      </c>
      <c r="E861" s="14" t="s">
        <v>1613</v>
      </c>
      <c r="F861" s="14" t="n">
        <f aca="false">G861/3-1</f>
        <v>897</v>
      </c>
      <c r="G861" s="13" t="n">
        <v>2694</v>
      </c>
      <c r="H861" s="12" t="s">
        <v>1186</v>
      </c>
      <c r="I861" s="15" t="n">
        <v>2.57081754911135</v>
      </c>
    </row>
    <row r="862" customFormat="false" ht="15" hidden="false" customHeight="false" outlineLevel="0" collapsed="false">
      <c r="A862" s="11" t="n">
        <v>1407</v>
      </c>
      <c r="B862" s="18" t="s">
        <v>2369</v>
      </c>
      <c r="C862" s="13" t="s">
        <v>2370</v>
      </c>
      <c r="D862" s="13" t="s">
        <v>2371</v>
      </c>
      <c r="E862" s="14" t="s">
        <v>2372</v>
      </c>
      <c r="F862" s="14" t="n">
        <f aca="false">G862/3-1</f>
        <v>1350</v>
      </c>
      <c r="G862" s="13" t="n">
        <v>4053</v>
      </c>
      <c r="H862" s="12" t="s">
        <v>1186</v>
      </c>
      <c r="I862" s="15" t="n">
        <v>3.23917675893565</v>
      </c>
    </row>
    <row r="863" customFormat="false" ht="15" hidden="false" customHeight="false" outlineLevel="0" collapsed="false">
      <c r="A863" s="11" t="n">
        <v>1220</v>
      </c>
      <c r="B863" s="18" t="s">
        <v>2373</v>
      </c>
      <c r="C863" s="13" t="s">
        <v>2374</v>
      </c>
      <c r="D863" s="13" t="s">
        <v>2375</v>
      </c>
      <c r="E863" s="14" t="s">
        <v>2376</v>
      </c>
      <c r="F863" s="14" t="n">
        <f aca="false">G863/3-1</f>
        <v>220</v>
      </c>
      <c r="G863" s="13" t="n">
        <v>663</v>
      </c>
      <c r="H863" s="12" t="s">
        <v>1186</v>
      </c>
      <c r="I863" s="15" t="n">
        <v>2.64135744308046</v>
      </c>
    </row>
    <row r="864" customFormat="false" ht="15" hidden="false" customHeight="false" outlineLevel="0" collapsed="false">
      <c r="A864" s="11" t="n">
        <v>1110</v>
      </c>
      <c r="B864" s="18" t="s">
        <v>2377</v>
      </c>
      <c r="C864" s="13" t="s">
        <v>2378</v>
      </c>
      <c r="D864" s="13" t="s">
        <v>2379</v>
      </c>
      <c r="E864" s="14" t="s">
        <v>453</v>
      </c>
      <c r="F864" s="14" t="n">
        <f aca="false">G864/3-1</f>
        <v>317</v>
      </c>
      <c r="G864" s="13" t="n">
        <v>954</v>
      </c>
      <c r="H864" s="12" t="s">
        <v>1186</v>
      </c>
      <c r="I864" s="15" t="n">
        <v>2.64784302787152</v>
      </c>
    </row>
    <row r="865" customFormat="false" ht="15" hidden="false" customHeight="false" outlineLevel="0" collapsed="false">
      <c r="A865" s="11" t="n">
        <v>1638</v>
      </c>
      <c r="B865" s="18" t="s">
        <v>2380</v>
      </c>
      <c r="C865" s="13" t="s">
        <v>2381</v>
      </c>
      <c r="D865" s="13" t="s">
        <v>2382</v>
      </c>
      <c r="E865" s="14" t="s">
        <v>614</v>
      </c>
      <c r="F865" s="14" t="n">
        <f aca="false">G865/3-1</f>
        <v>225</v>
      </c>
      <c r="G865" s="13" t="n">
        <v>678</v>
      </c>
      <c r="H865" s="12" t="s">
        <v>1186</v>
      </c>
      <c r="I865" s="15" t="n">
        <v>3.18988096280201</v>
      </c>
    </row>
    <row r="866" customFormat="false" ht="15" hidden="false" customHeight="false" outlineLevel="0" collapsed="false">
      <c r="A866" s="11" t="n">
        <v>1454</v>
      </c>
      <c r="B866" s="18" t="s">
        <v>2383</v>
      </c>
      <c r="C866" s="13" t="s">
        <v>2384</v>
      </c>
      <c r="D866" s="13" t="s">
        <v>2385</v>
      </c>
      <c r="E866" s="14" t="s">
        <v>2386</v>
      </c>
      <c r="F866" s="14" t="n">
        <f aca="false">G866/3-1</f>
        <v>716</v>
      </c>
      <c r="G866" s="13" t="n">
        <v>2151</v>
      </c>
      <c r="H866" s="12" t="s">
        <v>1186</v>
      </c>
      <c r="I866" s="15" t="n">
        <v>3.10491535686111</v>
      </c>
    </row>
    <row r="867" customFormat="false" ht="15" hidden="false" customHeight="false" outlineLevel="0" collapsed="false">
      <c r="A867" s="11" t="n">
        <v>1237</v>
      </c>
      <c r="B867" s="18" t="s">
        <v>2387</v>
      </c>
      <c r="C867" s="13" t="s">
        <v>2388</v>
      </c>
      <c r="D867" s="13" t="s">
        <v>17</v>
      </c>
      <c r="E867" s="14" t="s">
        <v>1456</v>
      </c>
      <c r="F867" s="14" t="n">
        <f aca="false">G867/3-1</f>
        <v>466</v>
      </c>
      <c r="G867" s="13" t="n">
        <v>1401</v>
      </c>
      <c r="H867" s="12" t="s">
        <v>1186</v>
      </c>
      <c r="I867" s="15" t="n">
        <v>2.6300088740452</v>
      </c>
    </row>
    <row r="868" customFormat="false" ht="15" hidden="false" customHeight="false" outlineLevel="0" collapsed="false">
      <c r="A868" s="11" t="n">
        <v>50</v>
      </c>
      <c r="B868" s="18" t="s">
        <v>2389</v>
      </c>
      <c r="C868" s="13" t="s">
        <v>2390</v>
      </c>
      <c r="D868" s="13" t="s">
        <v>1921</v>
      </c>
      <c r="E868" s="14" t="s">
        <v>1980</v>
      </c>
      <c r="F868" s="14" t="n">
        <f aca="false">G868/3-1</f>
        <v>116</v>
      </c>
      <c r="G868" s="13" t="n">
        <v>351</v>
      </c>
      <c r="H868" s="12" t="s">
        <v>1186</v>
      </c>
      <c r="I868" s="15" t="n">
        <v>2.62357357227364</v>
      </c>
    </row>
    <row r="869" customFormat="false" ht="15" hidden="false" customHeight="false" outlineLevel="0" collapsed="false">
      <c r="A869" s="11" t="n">
        <v>1180</v>
      </c>
      <c r="B869" s="18" t="s">
        <v>2391</v>
      </c>
      <c r="C869" s="13" t="s">
        <v>2392</v>
      </c>
      <c r="D869" s="13" t="s">
        <v>2393</v>
      </c>
      <c r="E869" s="14" t="s">
        <v>2239</v>
      </c>
      <c r="F869" s="14" t="n">
        <f aca="false">G869/3-1</f>
        <v>1419</v>
      </c>
      <c r="G869" s="13" t="n">
        <v>4260</v>
      </c>
      <c r="H869" s="12" t="s">
        <v>1186</v>
      </c>
      <c r="I869" s="15" t="n">
        <v>2.58883172559421</v>
      </c>
    </row>
    <row r="870" customFormat="false" ht="15" hidden="false" customHeight="false" outlineLevel="0" collapsed="false">
      <c r="A870" s="11" t="n">
        <v>1805</v>
      </c>
      <c r="B870" s="18" t="s">
        <v>2394</v>
      </c>
      <c r="C870" s="13" t="s">
        <v>2395</v>
      </c>
      <c r="D870" s="13" t="s">
        <v>17</v>
      </c>
      <c r="E870" s="14" t="s">
        <v>2396</v>
      </c>
      <c r="F870" s="14" t="n">
        <f aca="false">G870/3-1</f>
        <v>967</v>
      </c>
      <c r="G870" s="13" t="n">
        <v>2904</v>
      </c>
      <c r="H870" s="12" t="s">
        <v>1186</v>
      </c>
      <c r="I870" s="15" t="n">
        <v>2.6290496368095</v>
      </c>
    </row>
    <row r="871" customFormat="false" ht="15" hidden="false" customHeight="false" outlineLevel="0" collapsed="false">
      <c r="A871" s="11" t="n">
        <v>491</v>
      </c>
      <c r="B871" s="18" t="s">
        <v>2397</v>
      </c>
      <c r="C871" s="13" t="s">
        <v>2398</v>
      </c>
      <c r="D871" s="13" t="s">
        <v>2399</v>
      </c>
      <c r="E871" s="14" t="s">
        <v>2400</v>
      </c>
      <c r="F871" s="14" t="n">
        <f aca="false">G871/3-1</f>
        <v>115</v>
      </c>
      <c r="G871" s="13" t="n">
        <v>348</v>
      </c>
      <c r="H871" s="12" t="s">
        <v>1186</v>
      </c>
      <c r="I871" s="15" t="n">
        <v>2.60035352751395</v>
      </c>
    </row>
    <row r="872" customFormat="false" ht="15" hidden="false" customHeight="false" outlineLevel="0" collapsed="false">
      <c r="A872" s="11" t="n">
        <v>1163</v>
      </c>
      <c r="B872" s="18" t="s">
        <v>2401</v>
      </c>
      <c r="C872" s="13" t="s">
        <v>2402</v>
      </c>
      <c r="D872" s="13" t="s">
        <v>17</v>
      </c>
      <c r="E872" s="14" t="s">
        <v>2403</v>
      </c>
      <c r="F872" s="14" t="n">
        <f aca="false">G872/3-1</f>
        <v>54</v>
      </c>
      <c r="G872" s="13" t="n">
        <v>165</v>
      </c>
      <c r="H872" s="12" t="s">
        <v>1186</v>
      </c>
      <c r="I872" s="15" t="n">
        <v>2.59553944595917</v>
      </c>
    </row>
    <row r="873" customFormat="false" ht="15" hidden="false" customHeight="false" outlineLevel="0" collapsed="false">
      <c r="A873" s="11" t="n">
        <v>1801</v>
      </c>
      <c r="B873" s="18" t="s">
        <v>2404</v>
      </c>
      <c r="C873" s="13" t="s">
        <v>2405</v>
      </c>
      <c r="D873" s="13" t="s">
        <v>2406</v>
      </c>
      <c r="E873" s="14" t="s">
        <v>2407</v>
      </c>
      <c r="F873" s="14" t="n">
        <f aca="false">G873/3-1</f>
        <v>1470</v>
      </c>
      <c r="G873" s="13" t="n">
        <v>4413</v>
      </c>
      <c r="H873" s="12" t="s">
        <v>1186</v>
      </c>
      <c r="I873" s="15" t="n">
        <v>2.59769518592551</v>
      </c>
    </row>
    <row r="874" customFormat="false" ht="15" hidden="false" customHeight="false" outlineLevel="0" collapsed="false">
      <c r="A874" s="11" t="n">
        <v>511</v>
      </c>
      <c r="B874" s="18" t="s">
        <v>2408</v>
      </c>
      <c r="C874" s="13" t="s">
        <v>2409</v>
      </c>
      <c r="D874" s="13" t="s">
        <v>17</v>
      </c>
      <c r="E874" s="14" t="s">
        <v>2410</v>
      </c>
      <c r="F874" s="14" t="n">
        <f aca="false">G874/3-1</f>
        <v>1915</v>
      </c>
      <c r="G874" s="13" t="n">
        <v>5748</v>
      </c>
      <c r="H874" s="12" t="s">
        <v>1186</v>
      </c>
      <c r="I874" s="15" t="n">
        <v>2.62527209089642</v>
      </c>
    </row>
    <row r="875" customFormat="false" ht="15" hidden="false" customHeight="false" outlineLevel="0" collapsed="false">
      <c r="A875" s="11" t="n">
        <v>1274</v>
      </c>
      <c r="B875" s="18" t="s">
        <v>2411</v>
      </c>
      <c r="C875" s="13" t="s">
        <v>2412</v>
      </c>
      <c r="D875" s="13" t="s">
        <v>17</v>
      </c>
      <c r="E875" s="14" t="s">
        <v>351</v>
      </c>
      <c r="F875" s="14" t="n">
        <f aca="false">G875/3-1</f>
        <v>1005</v>
      </c>
      <c r="G875" s="13" t="n">
        <v>3018</v>
      </c>
      <c r="H875" s="12" t="s">
        <v>1186</v>
      </c>
      <c r="I875" s="15" t="n">
        <v>2.60043901014032</v>
      </c>
    </row>
    <row r="876" customFormat="false" ht="15" hidden="false" customHeight="false" outlineLevel="0" collapsed="false">
      <c r="A876" s="11" t="n">
        <v>142</v>
      </c>
      <c r="B876" s="18" t="s">
        <v>2413</v>
      </c>
      <c r="C876" s="13" t="s">
        <v>2414</v>
      </c>
      <c r="D876" s="13" t="s">
        <v>2415</v>
      </c>
      <c r="E876" s="14" t="s">
        <v>557</v>
      </c>
      <c r="F876" s="14" t="n">
        <f aca="false">G876/3-1</f>
        <v>406</v>
      </c>
      <c r="G876" s="13" t="n">
        <v>1221</v>
      </c>
      <c r="H876" s="12" t="s">
        <v>1186</v>
      </c>
      <c r="I876" s="15" t="n">
        <v>2.58424251136918</v>
      </c>
    </row>
    <row r="877" customFormat="false" ht="15" hidden="false" customHeight="false" outlineLevel="0" collapsed="false">
      <c r="A877" s="11" t="n">
        <v>1293</v>
      </c>
      <c r="B877" s="18" t="s">
        <v>2416</v>
      </c>
      <c r="C877" s="13" t="s">
        <v>2417</v>
      </c>
      <c r="D877" s="13" t="s">
        <v>2418</v>
      </c>
      <c r="E877" s="14" t="s">
        <v>2419</v>
      </c>
      <c r="F877" s="14" t="n">
        <f aca="false">G877/3-1</f>
        <v>1281</v>
      </c>
      <c r="G877" s="13" t="n">
        <v>3846</v>
      </c>
      <c r="H877" s="12" t="s">
        <v>1186</v>
      </c>
      <c r="I877" s="15" t="n">
        <v>2.75103746008677</v>
      </c>
    </row>
    <row r="878" customFormat="false" ht="15" hidden="false" customHeight="false" outlineLevel="0" collapsed="false">
      <c r="A878" s="11" t="n">
        <v>414</v>
      </c>
      <c r="B878" s="18" t="s">
        <v>2420</v>
      </c>
      <c r="C878" s="13" t="s">
        <v>2421</v>
      </c>
      <c r="D878" s="13" t="s">
        <v>2422</v>
      </c>
      <c r="E878" s="14" t="s">
        <v>365</v>
      </c>
      <c r="F878" s="14" t="n">
        <f aca="false">G878/3-1</f>
        <v>280</v>
      </c>
      <c r="G878" s="13" t="n">
        <v>843</v>
      </c>
      <c r="H878" s="12" t="s">
        <v>1186</v>
      </c>
      <c r="I878" s="15" t="n">
        <v>2.64906747127476</v>
      </c>
    </row>
    <row r="879" customFormat="false" ht="15" hidden="false" customHeight="false" outlineLevel="0" collapsed="false">
      <c r="A879" s="11" t="n">
        <v>558</v>
      </c>
      <c r="B879" s="18" t="s">
        <v>2423</v>
      </c>
      <c r="C879" s="13" t="s">
        <v>2424</v>
      </c>
      <c r="D879" s="13" t="s">
        <v>17</v>
      </c>
      <c r="E879" s="14" t="s">
        <v>2425</v>
      </c>
      <c r="F879" s="14" t="n">
        <f aca="false">G879/3-1</f>
        <v>702</v>
      </c>
      <c r="G879" s="13" t="n">
        <v>2109</v>
      </c>
      <c r="H879" s="12" t="s">
        <v>1186</v>
      </c>
      <c r="I879" s="15" t="n">
        <v>2.58282063334229</v>
      </c>
    </row>
    <row r="880" customFormat="false" ht="15" hidden="false" customHeight="false" outlineLevel="0" collapsed="false">
      <c r="A880" s="11" t="n">
        <v>763</v>
      </c>
      <c r="B880" s="18" t="s">
        <v>2426</v>
      </c>
      <c r="C880" s="18" t="s">
        <v>2427</v>
      </c>
      <c r="D880" s="18" t="s">
        <v>2428</v>
      </c>
      <c r="E880" s="14" t="s">
        <v>2429</v>
      </c>
      <c r="F880" s="14" t="n">
        <f aca="false">G880/3-1</f>
        <v>203</v>
      </c>
      <c r="G880" s="13" t="n">
        <v>612</v>
      </c>
      <c r="H880" s="12" t="s">
        <v>1186</v>
      </c>
      <c r="I880" s="15" t="n">
        <v>2.57246156804077</v>
      </c>
    </row>
    <row r="881" customFormat="false" ht="15" hidden="false" customHeight="false" outlineLevel="0" collapsed="false">
      <c r="A881" s="11" t="n">
        <v>119</v>
      </c>
      <c r="B881" s="18" t="s">
        <v>2430</v>
      </c>
      <c r="C881" s="13" t="s">
        <v>2431</v>
      </c>
      <c r="D881" s="13" t="s">
        <v>17</v>
      </c>
      <c r="E881" s="14" t="s">
        <v>1203</v>
      </c>
      <c r="F881" s="14" t="n">
        <f aca="false">G881/3-1</f>
        <v>965</v>
      </c>
      <c r="G881" s="13" t="n">
        <v>2898</v>
      </c>
      <c r="H881" s="12" t="s">
        <v>1186</v>
      </c>
      <c r="I881" s="15" t="n">
        <v>2.59241626003653</v>
      </c>
    </row>
    <row r="882" customFormat="false" ht="15" hidden="false" customHeight="false" outlineLevel="0" collapsed="false">
      <c r="A882" s="11" t="n">
        <v>23</v>
      </c>
      <c r="B882" s="18" t="s">
        <v>2432</v>
      </c>
      <c r="C882" s="13" t="s">
        <v>2433</v>
      </c>
      <c r="D882" s="13" t="s">
        <v>2434</v>
      </c>
      <c r="E882" s="14" t="s">
        <v>1443</v>
      </c>
      <c r="F882" s="14" t="n">
        <f aca="false">G882/3-1</f>
        <v>398</v>
      </c>
      <c r="G882" s="13" t="n">
        <v>1197</v>
      </c>
      <c r="H882" s="12" t="s">
        <v>1186</v>
      </c>
      <c r="I882" s="15" t="n">
        <v>3.09016811468752</v>
      </c>
    </row>
    <row r="883" customFormat="false" ht="15" hidden="false" customHeight="false" outlineLevel="0" collapsed="false">
      <c r="A883" s="11" t="n">
        <v>1320</v>
      </c>
      <c r="B883" s="18" t="s">
        <v>2435</v>
      </c>
      <c r="C883" s="13" t="s">
        <v>2436</v>
      </c>
      <c r="D883" s="13" t="s">
        <v>2437</v>
      </c>
      <c r="E883" s="14" t="s">
        <v>989</v>
      </c>
      <c r="F883" s="14" t="n">
        <f aca="false">G883/3-1</f>
        <v>309</v>
      </c>
      <c r="G883" s="13" t="n">
        <v>930</v>
      </c>
      <c r="H883" s="12" t="s">
        <v>1186</v>
      </c>
      <c r="I883" s="15" t="n">
        <v>2.62422141051706</v>
      </c>
    </row>
    <row r="884" customFormat="false" ht="15" hidden="false" customHeight="false" outlineLevel="0" collapsed="false">
      <c r="A884" s="11" t="n">
        <v>1624</v>
      </c>
      <c r="B884" s="18" t="s">
        <v>2438</v>
      </c>
      <c r="C884" s="13" t="s">
        <v>2439</v>
      </c>
      <c r="D884" s="13" t="s">
        <v>2371</v>
      </c>
      <c r="E884" s="14" t="s">
        <v>185</v>
      </c>
      <c r="F884" s="14" t="n">
        <f aca="false">G884/3-1</f>
        <v>735</v>
      </c>
      <c r="G884" s="13" t="n">
        <v>2208</v>
      </c>
      <c r="H884" s="12" t="s">
        <v>1186</v>
      </c>
      <c r="I884" s="15" t="n">
        <v>2.58450859601872</v>
      </c>
    </row>
    <row r="885" customFormat="false" ht="15" hidden="false" customHeight="false" outlineLevel="0" collapsed="false">
      <c r="A885" s="11" t="n">
        <v>729</v>
      </c>
      <c r="B885" s="18" t="s">
        <v>2440</v>
      </c>
      <c r="C885" s="13" t="s">
        <v>2441</v>
      </c>
      <c r="D885" s="13" t="s">
        <v>2442</v>
      </c>
      <c r="E885" s="14" t="s">
        <v>2443</v>
      </c>
      <c r="F885" s="14" t="n">
        <f aca="false">G885/3-1</f>
        <v>1653</v>
      </c>
      <c r="G885" s="13" t="n">
        <v>4962</v>
      </c>
      <c r="H885" s="12" t="s">
        <v>1186</v>
      </c>
      <c r="I885" s="15" t="n">
        <v>2.59049653044857</v>
      </c>
    </row>
    <row r="886" customFormat="false" ht="15" hidden="false" customHeight="false" outlineLevel="0" collapsed="false">
      <c r="A886" s="11" t="n">
        <v>295</v>
      </c>
      <c r="B886" s="18" t="s">
        <v>2444</v>
      </c>
      <c r="C886" s="13" t="s">
        <v>2445</v>
      </c>
      <c r="D886" s="13" t="s">
        <v>2446</v>
      </c>
      <c r="E886" s="14" t="s">
        <v>299</v>
      </c>
      <c r="F886" s="14" t="n">
        <f aca="false">G886/3-1</f>
        <v>569</v>
      </c>
      <c r="G886" s="13" t="n">
        <v>1710</v>
      </c>
      <c r="H886" s="12" t="s">
        <v>1186</v>
      </c>
      <c r="I886" s="15" t="n">
        <v>2.57843694598154</v>
      </c>
    </row>
    <row r="887" customFormat="false" ht="15" hidden="false" customHeight="false" outlineLevel="0" collapsed="false">
      <c r="A887" s="11" t="n">
        <v>189</v>
      </c>
      <c r="B887" s="18" t="s">
        <v>2447</v>
      </c>
      <c r="C887" s="13" t="s">
        <v>2448</v>
      </c>
      <c r="D887" s="13" t="s">
        <v>116</v>
      </c>
      <c r="E887" s="14" t="s">
        <v>2449</v>
      </c>
      <c r="F887" s="14" t="n">
        <f aca="false">G887/3-1</f>
        <v>83</v>
      </c>
      <c r="G887" s="13" t="n">
        <v>252</v>
      </c>
      <c r="H887" s="12" t="s">
        <v>1186</v>
      </c>
      <c r="I887" s="15" t="n">
        <v>2.64776638541444</v>
      </c>
    </row>
    <row r="888" customFormat="false" ht="15" hidden="false" customHeight="false" outlineLevel="0" collapsed="false">
      <c r="A888" s="11" t="n">
        <v>1298</v>
      </c>
      <c r="B888" s="18" t="s">
        <v>2450</v>
      </c>
      <c r="C888" s="13" t="s">
        <v>2451</v>
      </c>
      <c r="D888" s="13" t="s">
        <v>2452</v>
      </c>
      <c r="E888" s="14" t="s">
        <v>2453</v>
      </c>
      <c r="F888" s="14" t="n">
        <f aca="false">G888/3-1</f>
        <v>745</v>
      </c>
      <c r="G888" s="13" t="n">
        <v>2238</v>
      </c>
      <c r="H888" s="12" t="s">
        <v>1186</v>
      </c>
      <c r="I888" s="15" t="n">
        <v>2.71053215615202</v>
      </c>
    </row>
    <row r="889" customFormat="false" ht="15" hidden="false" customHeight="false" outlineLevel="0" collapsed="false">
      <c r="A889" s="11" t="n">
        <v>536</v>
      </c>
      <c r="B889" s="18" t="s">
        <v>2454</v>
      </c>
      <c r="C889" s="18" t="s">
        <v>2455</v>
      </c>
      <c r="D889" s="13" t="s">
        <v>1189</v>
      </c>
      <c r="E889" s="17" t="s">
        <v>1175</v>
      </c>
      <c r="F889" s="14" t="n">
        <f aca="false">G889/3-1</f>
        <v>619</v>
      </c>
      <c r="G889" s="13" t="n">
        <v>1860</v>
      </c>
      <c r="H889" s="12" t="s">
        <v>1186</v>
      </c>
      <c r="I889" s="15" t="n">
        <v>2.60325053892034</v>
      </c>
    </row>
    <row r="890" customFormat="false" ht="15" hidden="false" customHeight="false" outlineLevel="0" collapsed="false">
      <c r="A890" s="11" t="n">
        <v>601</v>
      </c>
      <c r="B890" s="18" t="s">
        <v>2456</v>
      </c>
      <c r="C890" s="13" t="s">
        <v>2457</v>
      </c>
      <c r="D890" s="13" t="s">
        <v>2458</v>
      </c>
      <c r="E890" s="14" t="s">
        <v>2459</v>
      </c>
      <c r="F890" s="14" t="n">
        <f aca="false">G890/3-1</f>
        <v>601</v>
      </c>
      <c r="G890" s="13" t="n">
        <v>1806</v>
      </c>
      <c r="H890" s="12" t="s">
        <v>1186</v>
      </c>
      <c r="I890" s="15" t="n">
        <v>2.61315755054624</v>
      </c>
    </row>
    <row r="891" customFormat="false" ht="15" hidden="false" customHeight="false" outlineLevel="0" collapsed="false">
      <c r="A891" s="11" t="n">
        <v>211</v>
      </c>
      <c r="B891" s="18" t="s">
        <v>2460</v>
      </c>
      <c r="C891" s="13" t="s">
        <v>2461</v>
      </c>
      <c r="D891" s="13" t="s">
        <v>2462</v>
      </c>
      <c r="E891" s="14" t="s">
        <v>2400</v>
      </c>
      <c r="F891" s="14" t="n">
        <f aca="false">G891/3-1</f>
        <v>115</v>
      </c>
      <c r="G891" s="13" t="n">
        <v>348</v>
      </c>
      <c r="H891" s="12" t="s">
        <v>1186</v>
      </c>
      <c r="I891" s="15" t="n">
        <v>2.7400219327236</v>
      </c>
    </row>
    <row r="892" customFormat="false" ht="15" hidden="false" customHeight="false" outlineLevel="0" collapsed="false">
      <c r="A892" s="11" t="n">
        <v>1715</v>
      </c>
      <c r="B892" s="18" t="s">
        <v>2463</v>
      </c>
      <c r="C892" s="18" t="s">
        <v>2464</v>
      </c>
      <c r="D892" s="18" t="s">
        <v>2465</v>
      </c>
      <c r="E892" s="14" t="s">
        <v>2466</v>
      </c>
      <c r="F892" s="14" t="n">
        <f aca="false">G892/3-1</f>
        <v>1383</v>
      </c>
      <c r="G892" s="13" t="n">
        <v>4152</v>
      </c>
      <c r="H892" s="12" t="s">
        <v>1186</v>
      </c>
      <c r="I892" s="15" t="n">
        <v>2.65649278460514</v>
      </c>
    </row>
    <row r="893" s="23" customFormat="true" ht="15" hidden="false" customHeight="false" outlineLevel="0" collapsed="false">
      <c r="A893" s="11" t="n">
        <v>16</v>
      </c>
      <c r="B893" s="18" t="s">
        <v>2467</v>
      </c>
      <c r="C893" s="13" t="s">
        <v>2468</v>
      </c>
      <c r="D893" s="13" t="s">
        <v>17</v>
      </c>
      <c r="E893" s="14" t="s">
        <v>2469</v>
      </c>
      <c r="F893" s="14" t="n">
        <f aca="false">G893/3-1</f>
        <v>1095</v>
      </c>
      <c r="G893" s="13" t="n">
        <v>3288</v>
      </c>
      <c r="H893" s="12" t="s">
        <v>1186</v>
      </c>
      <c r="I893" s="22" t="n">
        <v>2.60367494478027</v>
      </c>
    </row>
    <row r="894" customFormat="false" ht="15" hidden="false" customHeight="false" outlineLevel="0" collapsed="false">
      <c r="A894" s="11" t="n">
        <v>1759</v>
      </c>
      <c r="B894" s="18" t="s">
        <v>2470</v>
      </c>
      <c r="C894" s="13" t="s">
        <v>2471</v>
      </c>
      <c r="D894" s="13" t="s">
        <v>2472</v>
      </c>
      <c r="E894" s="14" t="s">
        <v>2473</v>
      </c>
      <c r="F894" s="14" t="n">
        <f aca="false">G894/3-1</f>
        <v>969</v>
      </c>
      <c r="G894" s="13" t="n">
        <v>2910</v>
      </c>
      <c r="H894" s="12" t="s">
        <v>1186</v>
      </c>
      <c r="I894" s="15" t="n">
        <v>2.8764895293599</v>
      </c>
    </row>
    <row r="895" customFormat="false" ht="15" hidden="false" customHeight="false" outlineLevel="0" collapsed="false">
      <c r="A895" s="11" t="n">
        <v>948</v>
      </c>
      <c r="B895" s="18" t="s">
        <v>2474</v>
      </c>
      <c r="C895" s="13" t="s">
        <v>2475</v>
      </c>
      <c r="D895" s="13" t="s">
        <v>511</v>
      </c>
      <c r="E895" s="14" t="s">
        <v>993</v>
      </c>
      <c r="F895" s="14" t="n">
        <f aca="false">G895/3-1</f>
        <v>880</v>
      </c>
      <c r="G895" s="13" t="n">
        <v>2643</v>
      </c>
      <c r="H895" s="12" t="s">
        <v>1186</v>
      </c>
      <c r="I895" s="15" t="n">
        <v>2.62864932847449</v>
      </c>
    </row>
    <row r="896" customFormat="false" ht="15" hidden="false" customHeight="false" outlineLevel="0" collapsed="false">
      <c r="A896" s="11" t="n">
        <v>751</v>
      </c>
      <c r="B896" s="18" t="s">
        <v>2476</v>
      </c>
      <c r="C896" s="13" t="s">
        <v>2477</v>
      </c>
      <c r="D896" s="13" t="s">
        <v>2478</v>
      </c>
      <c r="E896" s="14" t="s">
        <v>33</v>
      </c>
      <c r="F896" s="14" t="n">
        <f aca="false">G896/3-1</f>
        <v>700</v>
      </c>
      <c r="G896" s="13" t="n">
        <v>2103</v>
      </c>
      <c r="H896" s="12" t="s">
        <v>1186</v>
      </c>
      <c r="I896" s="15" t="n">
        <v>2.66834936760671</v>
      </c>
    </row>
    <row r="897" customFormat="false" ht="15" hidden="false" customHeight="false" outlineLevel="0" collapsed="false">
      <c r="A897" s="11" t="n">
        <v>1172</v>
      </c>
      <c r="B897" s="18" t="s">
        <v>2479</v>
      </c>
      <c r="C897" s="13" t="s">
        <v>2480</v>
      </c>
      <c r="D897" s="13" t="s">
        <v>17</v>
      </c>
      <c r="E897" s="17" t="s">
        <v>2004</v>
      </c>
      <c r="F897" s="14" t="n">
        <f aca="false">G897/3-1</f>
        <v>491</v>
      </c>
      <c r="G897" s="13" t="n">
        <v>1476</v>
      </c>
      <c r="H897" s="12" t="s">
        <v>1186</v>
      </c>
      <c r="I897" s="15" t="n">
        <v>2.93251355527518</v>
      </c>
    </row>
    <row r="898" customFormat="false" ht="15" hidden="false" customHeight="false" outlineLevel="0" collapsed="false">
      <c r="A898" s="11" t="n">
        <v>380</v>
      </c>
      <c r="B898" s="18" t="s">
        <v>2481</v>
      </c>
      <c r="C898" s="13" t="s">
        <v>2482</v>
      </c>
      <c r="D898" s="13" t="s">
        <v>2483</v>
      </c>
      <c r="E898" s="14" t="s">
        <v>1097</v>
      </c>
      <c r="F898" s="14" t="n">
        <f aca="false">G898/3-1</f>
        <v>421</v>
      </c>
      <c r="G898" s="13" t="n">
        <v>1266</v>
      </c>
      <c r="H898" s="12" t="s">
        <v>1186</v>
      </c>
      <c r="I898" s="15" t="n">
        <v>2.59110827446225</v>
      </c>
    </row>
    <row r="899" customFormat="false" ht="15" hidden="false" customHeight="false" outlineLevel="0" collapsed="false">
      <c r="A899" s="11" t="n">
        <v>90</v>
      </c>
      <c r="B899" s="18" t="s">
        <v>2484</v>
      </c>
      <c r="C899" s="13" t="s">
        <v>2485</v>
      </c>
      <c r="D899" s="13" t="s">
        <v>17</v>
      </c>
      <c r="E899" s="14" t="s">
        <v>2486</v>
      </c>
      <c r="F899" s="14" t="n">
        <f aca="false">G899/3-1</f>
        <v>469</v>
      </c>
      <c r="G899" s="13" t="n">
        <v>1410</v>
      </c>
      <c r="H899" s="12" t="s">
        <v>1186</v>
      </c>
      <c r="I899" s="15" t="n">
        <v>2.58379867435365</v>
      </c>
    </row>
    <row r="900" customFormat="false" ht="15" hidden="false" customHeight="false" outlineLevel="0" collapsed="false">
      <c r="A900" s="11" t="n">
        <v>315</v>
      </c>
      <c r="B900" s="18" t="s">
        <v>2487</v>
      </c>
      <c r="C900" s="13" t="s">
        <v>2488</v>
      </c>
      <c r="D900" s="13" t="s">
        <v>1132</v>
      </c>
      <c r="E900" s="14" t="s">
        <v>2489</v>
      </c>
      <c r="F900" s="14" t="n">
        <f aca="false">G900/3-1</f>
        <v>931</v>
      </c>
      <c r="G900" s="13" t="n">
        <v>2796</v>
      </c>
      <c r="H900" s="12" t="s">
        <v>1186</v>
      </c>
      <c r="I900" s="15" t="n">
        <v>2.61737042591697</v>
      </c>
    </row>
    <row r="901" customFormat="false" ht="15" hidden="false" customHeight="false" outlineLevel="0" collapsed="false">
      <c r="A901" s="11" t="n">
        <v>114</v>
      </c>
      <c r="B901" s="18" t="s">
        <v>2490</v>
      </c>
      <c r="C901" s="13" t="s">
        <v>2491</v>
      </c>
      <c r="D901" s="13" t="s">
        <v>2492</v>
      </c>
      <c r="E901" s="14" t="s">
        <v>2493</v>
      </c>
      <c r="F901" s="14" t="n">
        <f aca="false">G901/3-1</f>
        <v>439</v>
      </c>
      <c r="G901" s="13" t="n">
        <v>1320</v>
      </c>
      <c r="H901" s="12" t="s">
        <v>1186</v>
      </c>
      <c r="I901" s="15" t="n">
        <v>2.59093357836903</v>
      </c>
    </row>
    <row r="902" customFormat="false" ht="15" hidden="false" customHeight="false" outlineLevel="0" collapsed="false">
      <c r="A902" s="11" t="n">
        <v>1729</v>
      </c>
      <c r="B902" s="18" t="s">
        <v>2494</v>
      </c>
      <c r="C902" s="13" t="s">
        <v>2495</v>
      </c>
      <c r="D902" s="13" t="s">
        <v>17</v>
      </c>
      <c r="E902" s="14" t="s">
        <v>2496</v>
      </c>
      <c r="F902" s="14" t="n">
        <f aca="false">G902/3-1</f>
        <v>3990</v>
      </c>
      <c r="G902" s="13" t="n">
        <v>11973</v>
      </c>
      <c r="H902" s="12" t="s">
        <v>1186</v>
      </c>
      <c r="I902" s="15" t="n">
        <v>3.18224677022523</v>
      </c>
    </row>
    <row r="903" customFormat="false" ht="15" hidden="false" customHeight="false" outlineLevel="0" collapsed="false">
      <c r="A903" s="11" t="n">
        <v>1751</v>
      </c>
      <c r="B903" s="18" t="s">
        <v>2497</v>
      </c>
      <c r="C903" s="13" t="s">
        <v>2498</v>
      </c>
      <c r="D903" s="13" t="s">
        <v>2499</v>
      </c>
      <c r="E903" s="14" t="s">
        <v>1691</v>
      </c>
      <c r="F903" s="14" t="n">
        <f aca="false">G903/3-1</f>
        <v>272</v>
      </c>
      <c r="G903" s="13" t="n">
        <v>819</v>
      </c>
      <c r="H903" s="12" t="s">
        <v>1186</v>
      </c>
      <c r="I903" s="15" t="n">
        <v>2.58619002352019</v>
      </c>
    </row>
    <row r="904" customFormat="false" ht="15" hidden="false" customHeight="false" outlineLevel="0" collapsed="false">
      <c r="A904" s="11" t="n">
        <v>198</v>
      </c>
      <c r="B904" s="18" t="s">
        <v>2500</v>
      </c>
      <c r="C904" s="13" t="s">
        <v>2501</v>
      </c>
      <c r="D904" s="13" t="s">
        <v>17</v>
      </c>
      <c r="E904" s="14" t="s">
        <v>1171</v>
      </c>
      <c r="F904" s="14" t="n">
        <f aca="false">G904/3-1</f>
        <v>194</v>
      </c>
      <c r="G904" s="13" t="n">
        <v>585</v>
      </c>
      <c r="H904" s="12" t="s">
        <v>1186</v>
      </c>
      <c r="I904" s="15" t="n">
        <v>2.62137995597185</v>
      </c>
    </row>
    <row r="905" customFormat="false" ht="15" hidden="false" customHeight="false" outlineLevel="0" collapsed="false">
      <c r="A905" s="11" t="n">
        <v>702</v>
      </c>
      <c r="B905" s="18" t="s">
        <v>2502</v>
      </c>
      <c r="C905" s="13" t="s">
        <v>2503</v>
      </c>
      <c r="D905" s="13" t="s">
        <v>2504</v>
      </c>
      <c r="E905" s="14" t="s">
        <v>2505</v>
      </c>
      <c r="F905" s="14" t="n">
        <f aca="false">G905/3-1</f>
        <v>1352</v>
      </c>
      <c r="G905" s="13" t="n">
        <v>4059</v>
      </c>
      <c r="H905" s="12" t="s">
        <v>1186</v>
      </c>
      <c r="I905" s="15" t="n">
        <v>2.5841537802458</v>
      </c>
    </row>
    <row r="906" customFormat="false" ht="15" hidden="false" customHeight="false" outlineLevel="0" collapsed="false">
      <c r="A906" s="11" t="n">
        <v>494</v>
      </c>
      <c r="B906" s="18" t="s">
        <v>2506</v>
      </c>
      <c r="C906" s="13" t="s">
        <v>2507</v>
      </c>
      <c r="D906" s="13" t="s">
        <v>2508</v>
      </c>
      <c r="E906" s="14" t="s">
        <v>2509</v>
      </c>
      <c r="F906" s="14" t="n">
        <f aca="false">G906/3-1</f>
        <v>497</v>
      </c>
      <c r="G906" s="13" t="n">
        <v>1494</v>
      </c>
      <c r="H906" s="12" t="s">
        <v>1186</v>
      </c>
      <c r="I906" s="15" t="n">
        <v>2.60392938936244</v>
      </c>
    </row>
    <row r="907" customFormat="false" ht="15" hidden="false" customHeight="false" outlineLevel="0" collapsed="false">
      <c r="A907" s="11" t="n">
        <v>1817</v>
      </c>
      <c r="B907" s="18" t="s">
        <v>2510</v>
      </c>
      <c r="C907" s="13" t="s">
        <v>2511</v>
      </c>
      <c r="D907" s="13" t="s">
        <v>2512</v>
      </c>
      <c r="E907" s="14" t="s">
        <v>2513</v>
      </c>
      <c r="F907" s="14" t="n">
        <f aca="false">G907/3-1</f>
        <v>1620</v>
      </c>
      <c r="G907" s="13" t="n">
        <v>4863</v>
      </c>
      <c r="H907" s="12" t="s">
        <v>1186</v>
      </c>
      <c r="I907" s="15" t="n">
        <v>2.82139791693546</v>
      </c>
    </row>
    <row r="908" customFormat="false" ht="15" hidden="false" customHeight="false" outlineLevel="0" collapsed="false">
      <c r="A908" s="11" t="n">
        <v>458</v>
      </c>
      <c r="B908" s="18" t="s">
        <v>2514</v>
      </c>
      <c r="C908" s="13" t="s">
        <v>2515</v>
      </c>
      <c r="D908" s="13" t="s">
        <v>2516</v>
      </c>
      <c r="E908" s="14" t="s">
        <v>2517</v>
      </c>
      <c r="F908" s="14" t="n">
        <f aca="false">G908/3-1</f>
        <v>717</v>
      </c>
      <c r="G908" s="13" t="n">
        <v>2154</v>
      </c>
      <c r="H908" s="12" t="s">
        <v>1186</v>
      </c>
      <c r="I908" s="15" t="n">
        <v>2.64205697796765</v>
      </c>
    </row>
    <row r="909" customFormat="false" ht="15" hidden="false" customHeight="false" outlineLevel="0" collapsed="false">
      <c r="A909" s="11" t="n">
        <v>528</v>
      </c>
      <c r="B909" s="18" t="s">
        <v>2518</v>
      </c>
      <c r="C909" s="13" t="s">
        <v>2519</v>
      </c>
      <c r="D909" s="13" t="s">
        <v>2520</v>
      </c>
      <c r="E909" s="14" t="s">
        <v>462</v>
      </c>
      <c r="F909" s="14" t="n">
        <f aca="false">G909/3-1</f>
        <v>213</v>
      </c>
      <c r="G909" s="13" t="n">
        <v>642</v>
      </c>
      <c r="H909" s="12" t="s">
        <v>1186</v>
      </c>
      <c r="I909" s="15" t="n">
        <v>2.57337222990076</v>
      </c>
    </row>
    <row r="910" customFormat="false" ht="15" hidden="false" customHeight="false" outlineLevel="0" collapsed="false">
      <c r="A910" s="11" t="n">
        <v>853</v>
      </c>
      <c r="B910" s="18" t="s">
        <v>2521</v>
      </c>
      <c r="C910" s="13" t="s">
        <v>2522</v>
      </c>
      <c r="D910" s="13" t="s">
        <v>2523</v>
      </c>
      <c r="E910" s="14" t="s">
        <v>2252</v>
      </c>
      <c r="F910" s="14" t="n">
        <f aca="false">G910/3-1</f>
        <v>257</v>
      </c>
      <c r="G910" s="13" t="n">
        <v>774</v>
      </c>
      <c r="H910" s="12" t="s">
        <v>1186</v>
      </c>
      <c r="I910" s="15" t="n">
        <v>2.59432754109727</v>
      </c>
    </row>
    <row r="911" customFormat="false" ht="15" hidden="false" customHeight="false" outlineLevel="0" collapsed="false">
      <c r="A911" s="11" t="n">
        <v>839</v>
      </c>
      <c r="B911" s="18" t="s">
        <v>2524</v>
      </c>
      <c r="C911" s="13" t="s">
        <v>2525</v>
      </c>
      <c r="D911" s="13" t="s">
        <v>2526</v>
      </c>
      <c r="E911" s="14" t="s">
        <v>2527</v>
      </c>
      <c r="F911" s="14" t="n">
        <f aca="false">G911/3-1</f>
        <v>915</v>
      </c>
      <c r="G911" s="13" t="n">
        <v>2748</v>
      </c>
      <c r="H911" s="12" t="s">
        <v>1186</v>
      </c>
      <c r="I911" s="15" t="n">
        <v>2.62816847090711</v>
      </c>
    </row>
    <row r="912" customFormat="false" ht="15" hidden="false" customHeight="false" outlineLevel="0" collapsed="false">
      <c r="A912" s="11" t="n">
        <v>884</v>
      </c>
      <c r="B912" s="18" t="s">
        <v>2528</v>
      </c>
      <c r="C912" s="13" t="s">
        <v>2529</v>
      </c>
      <c r="D912" s="13" t="s">
        <v>17</v>
      </c>
      <c r="E912" s="14" t="s">
        <v>1110</v>
      </c>
      <c r="F912" s="14" t="n">
        <f aca="false">G912/3-1</f>
        <v>551</v>
      </c>
      <c r="G912" s="13" t="n">
        <v>1656</v>
      </c>
      <c r="H912" s="12" t="s">
        <v>1186</v>
      </c>
      <c r="I912" s="15" t="n">
        <v>2.60375977620586</v>
      </c>
    </row>
    <row r="913" customFormat="false" ht="15" hidden="false" customHeight="false" outlineLevel="0" collapsed="false">
      <c r="A913" s="11" t="n">
        <v>914</v>
      </c>
      <c r="B913" s="18" t="s">
        <v>2530</v>
      </c>
      <c r="C913" s="13" t="s">
        <v>2531</v>
      </c>
      <c r="D913" s="13" t="s">
        <v>2532</v>
      </c>
      <c r="E913" s="14" t="s">
        <v>2058</v>
      </c>
      <c r="F913" s="14" t="n">
        <f aca="false">G913/3-1</f>
        <v>618</v>
      </c>
      <c r="G913" s="13" t="n">
        <v>1857</v>
      </c>
      <c r="H913" s="12" t="s">
        <v>1186</v>
      </c>
      <c r="I913" s="15" t="n">
        <v>2.63461555219576</v>
      </c>
    </row>
    <row r="914" customFormat="false" ht="15" hidden="false" customHeight="false" outlineLevel="0" collapsed="false">
      <c r="A914" s="11" t="n">
        <v>116</v>
      </c>
      <c r="B914" s="18" t="s">
        <v>2533</v>
      </c>
      <c r="C914" s="13" t="s">
        <v>2534</v>
      </c>
      <c r="D914" s="13" t="s">
        <v>2535</v>
      </c>
      <c r="E914" s="14" t="s">
        <v>2536</v>
      </c>
      <c r="F914" s="14" t="n">
        <f aca="false">G914/3-1</f>
        <v>240</v>
      </c>
      <c r="G914" s="13" t="n">
        <v>723</v>
      </c>
      <c r="H914" s="12" t="s">
        <v>1186</v>
      </c>
      <c r="I914" s="15" t="n">
        <v>3.03968622134421</v>
      </c>
    </row>
    <row r="915" customFormat="false" ht="15" hidden="false" customHeight="false" outlineLevel="0" collapsed="false">
      <c r="A915" s="11" t="n">
        <v>969</v>
      </c>
      <c r="B915" s="18" t="s">
        <v>2537</v>
      </c>
      <c r="C915" s="13" t="s">
        <v>2538</v>
      </c>
      <c r="D915" s="13" t="s">
        <v>1866</v>
      </c>
      <c r="E915" s="14" t="s">
        <v>2539</v>
      </c>
      <c r="F915" s="14" t="n">
        <f aca="false">G915/3-1</f>
        <v>332</v>
      </c>
      <c r="G915" s="13" t="n">
        <v>999</v>
      </c>
      <c r="H915" s="12" t="s">
        <v>1186</v>
      </c>
      <c r="I915" s="15" t="n">
        <v>2.62276241312504</v>
      </c>
    </row>
    <row r="916" customFormat="false" ht="15" hidden="false" customHeight="false" outlineLevel="0" collapsed="false">
      <c r="A916" s="11" t="n">
        <v>38</v>
      </c>
      <c r="B916" s="18" t="s">
        <v>2540</v>
      </c>
      <c r="C916" s="13" t="s">
        <v>2541</v>
      </c>
      <c r="D916" s="13" t="s">
        <v>2542</v>
      </c>
      <c r="E916" s="14" t="s">
        <v>2543</v>
      </c>
      <c r="F916" s="14" t="n">
        <f aca="false">G916/3-1</f>
        <v>677</v>
      </c>
      <c r="G916" s="13" t="n">
        <v>2034</v>
      </c>
      <c r="H916" s="12" t="s">
        <v>1186</v>
      </c>
      <c r="I916" s="15" t="n">
        <v>2.6854080104446</v>
      </c>
    </row>
    <row r="917" customFormat="false" ht="15" hidden="false" customHeight="false" outlineLevel="0" collapsed="false">
      <c r="A917" s="11" t="n">
        <v>353</v>
      </c>
      <c r="B917" s="18" t="s">
        <v>2544</v>
      </c>
      <c r="C917" s="13" t="s">
        <v>2545</v>
      </c>
      <c r="D917" s="13" t="s">
        <v>2546</v>
      </c>
      <c r="E917" s="14" t="s">
        <v>2547</v>
      </c>
      <c r="F917" s="14" t="n">
        <f aca="false">G917/3-1</f>
        <v>2160</v>
      </c>
      <c r="G917" s="13" t="n">
        <v>6483</v>
      </c>
      <c r="H917" s="12" t="s">
        <v>1186</v>
      </c>
      <c r="I917" s="15" t="n">
        <v>2.6060439834802</v>
      </c>
    </row>
    <row r="918" customFormat="false" ht="15" hidden="false" customHeight="false" outlineLevel="0" collapsed="false">
      <c r="A918" s="11" t="n">
        <v>1747</v>
      </c>
      <c r="B918" s="18" t="s">
        <v>2548</v>
      </c>
      <c r="C918" s="13" t="s">
        <v>2549</v>
      </c>
      <c r="D918" s="13" t="s">
        <v>2550</v>
      </c>
      <c r="E918" s="14" t="s">
        <v>1701</v>
      </c>
      <c r="F918" s="14" t="n">
        <f aca="false">G918/3-1</f>
        <v>893</v>
      </c>
      <c r="G918" s="13" t="n">
        <v>2682</v>
      </c>
      <c r="H918" s="12" t="s">
        <v>1186</v>
      </c>
      <c r="I918" s="15" t="n">
        <v>2.99212883077686</v>
      </c>
    </row>
    <row r="919" customFormat="false" ht="15" hidden="false" customHeight="false" outlineLevel="0" collapsed="false">
      <c r="A919" s="11" t="n">
        <v>1146</v>
      </c>
      <c r="B919" s="18" t="s">
        <v>2551</v>
      </c>
      <c r="C919" s="13" t="s">
        <v>2552</v>
      </c>
      <c r="D919" s="13" t="s">
        <v>2553</v>
      </c>
      <c r="E919" s="14" t="s">
        <v>557</v>
      </c>
      <c r="F919" s="14" t="n">
        <f aca="false">G919/3-1</f>
        <v>406</v>
      </c>
      <c r="G919" s="13" t="n">
        <v>1221</v>
      </c>
      <c r="H919" s="12" t="s">
        <v>1186</v>
      </c>
      <c r="I919" s="15" t="n">
        <v>2.60060992493273</v>
      </c>
    </row>
    <row r="920" customFormat="false" ht="15" hidden="false" customHeight="false" outlineLevel="0" collapsed="false">
      <c r="A920" s="11" t="n">
        <v>182</v>
      </c>
      <c r="B920" s="18" t="s">
        <v>2554</v>
      </c>
      <c r="C920" s="13" t="s">
        <v>2555</v>
      </c>
      <c r="D920" s="13" t="s">
        <v>2556</v>
      </c>
      <c r="E920" s="14" t="s">
        <v>2557</v>
      </c>
      <c r="F920" s="14" t="n">
        <f aca="false">G920/3-1</f>
        <v>638</v>
      </c>
      <c r="G920" s="13" t="n">
        <v>1917</v>
      </c>
      <c r="H920" s="12" t="s">
        <v>1186</v>
      </c>
      <c r="I920" s="15" t="n">
        <v>2.66607729611128</v>
      </c>
    </row>
    <row r="921" customFormat="false" ht="15" hidden="false" customHeight="false" outlineLevel="0" collapsed="false">
      <c r="A921" s="11" t="n">
        <v>1668</v>
      </c>
      <c r="B921" s="18" t="s">
        <v>2558</v>
      </c>
      <c r="C921" s="13" t="s">
        <v>2559</v>
      </c>
      <c r="D921" s="13" t="s">
        <v>2560</v>
      </c>
      <c r="E921" s="14" t="s">
        <v>1734</v>
      </c>
      <c r="F921" s="14" t="n">
        <f aca="false">G921/3-1</f>
        <v>140</v>
      </c>
      <c r="G921" s="13" t="n">
        <v>423</v>
      </c>
      <c r="H921" s="12" t="s">
        <v>1186</v>
      </c>
      <c r="I921" s="15" t="n">
        <v>2.65445967278433</v>
      </c>
    </row>
    <row r="922" customFormat="false" ht="15" hidden="false" customHeight="false" outlineLevel="0" collapsed="false">
      <c r="A922" s="11" t="n">
        <v>1807</v>
      </c>
      <c r="B922" s="18" t="s">
        <v>2561</v>
      </c>
      <c r="C922" s="13" t="s">
        <v>2562</v>
      </c>
      <c r="D922" s="13" t="s">
        <v>2563</v>
      </c>
      <c r="E922" s="14" t="s">
        <v>2564</v>
      </c>
      <c r="F922" s="14" t="n">
        <f aca="false">G922/3-1</f>
        <v>162</v>
      </c>
      <c r="G922" s="13" t="n">
        <v>489</v>
      </c>
      <c r="H922" s="12" t="s">
        <v>1186</v>
      </c>
      <c r="I922" s="15" t="n">
        <v>2.65112592347587</v>
      </c>
    </row>
    <row r="923" customFormat="false" ht="15" hidden="false" customHeight="false" outlineLevel="0" collapsed="false">
      <c r="A923" s="11" t="n">
        <v>650</v>
      </c>
      <c r="B923" s="18" t="s">
        <v>2565</v>
      </c>
      <c r="C923" s="13" t="s">
        <v>2566</v>
      </c>
      <c r="D923" s="13" t="s">
        <v>2567</v>
      </c>
      <c r="E923" s="14" t="s">
        <v>1734</v>
      </c>
      <c r="F923" s="14" t="n">
        <f aca="false">G923/3-1</f>
        <v>140</v>
      </c>
      <c r="G923" s="13" t="n">
        <v>423</v>
      </c>
      <c r="H923" s="12" t="s">
        <v>1186</v>
      </c>
      <c r="I923" s="15" t="n">
        <v>2.59241626003653</v>
      </c>
    </row>
    <row r="924" customFormat="false" ht="15" hidden="false" customHeight="false" outlineLevel="0" collapsed="false">
      <c r="A924" s="11" t="n">
        <v>1036</v>
      </c>
      <c r="B924" s="18" t="s">
        <v>2568</v>
      </c>
      <c r="C924" s="13" t="s">
        <v>2569</v>
      </c>
      <c r="D924" s="13" t="s">
        <v>17</v>
      </c>
      <c r="E924" s="14" t="s">
        <v>2570</v>
      </c>
      <c r="F924" s="14" t="n">
        <f aca="false">G924/3-1</f>
        <v>1354</v>
      </c>
      <c r="G924" s="13" t="n">
        <v>4065</v>
      </c>
      <c r="H924" s="12" t="s">
        <v>1186</v>
      </c>
      <c r="I924" s="15" t="n">
        <v>2.63437847031457</v>
      </c>
    </row>
    <row r="925" customFormat="false" ht="15" hidden="false" customHeight="false" outlineLevel="0" collapsed="false">
      <c r="A925" s="11" t="n">
        <v>1027</v>
      </c>
      <c r="B925" s="18" t="s">
        <v>2571</v>
      </c>
      <c r="C925" s="13" t="s">
        <v>2572</v>
      </c>
      <c r="D925" s="13" t="s">
        <v>17</v>
      </c>
      <c r="E925" s="14" t="s">
        <v>2573</v>
      </c>
      <c r="F925" s="14" t="n">
        <f aca="false">G925/3-1</f>
        <v>4202</v>
      </c>
      <c r="G925" s="13" t="n">
        <v>12609</v>
      </c>
      <c r="H925" s="12" t="s">
        <v>1186</v>
      </c>
      <c r="I925" s="15" t="n">
        <v>2.58689605006366</v>
      </c>
    </row>
    <row r="926" customFormat="false" ht="15" hidden="false" customHeight="false" outlineLevel="0" collapsed="false">
      <c r="A926" s="11" t="n">
        <v>162</v>
      </c>
      <c r="B926" s="18" t="s">
        <v>2574</v>
      </c>
      <c r="C926" s="13" t="s">
        <v>2575</v>
      </c>
      <c r="D926" s="13" t="s">
        <v>17</v>
      </c>
      <c r="E926" s="14" t="s">
        <v>2576</v>
      </c>
      <c r="F926" s="14" t="n">
        <f aca="false">G926/3-1</f>
        <v>4662</v>
      </c>
      <c r="G926" s="13" t="n">
        <v>13989</v>
      </c>
      <c r="H926" s="12" t="s">
        <v>1186</v>
      </c>
      <c r="I926" s="15" t="n">
        <v>2.58812884139157</v>
      </c>
    </row>
    <row r="927" customFormat="false" ht="15" hidden="false" customHeight="false" outlineLevel="0" collapsed="false">
      <c r="A927" s="11" t="n">
        <v>1426</v>
      </c>
      <c r="B927" s="18" t="s">
        <v>2577</v>
      </c>
      <c r="C927" s="13" t="s">
        <v>2578</v>
      </c>
      <c r="D927" s="13" t="s">
        <v>17</v>
      </c>
      <c r="E927" s="14" t="s">
        <v>2579</v>
      </c>
      <c r="F927" s="14" t="n">
        <f aca="false">G927/3-1</f>
        <v>131</v>
      </c>
      <c r="G927" s="13" t="n">
        <v>396</v>
      </c>
      <c r="H927" s="12" t="s">
        <v>1186</v>
      </c>
      <c r="I927" s="15" t="n">
        <v>2.58610168944444</v>
      </c>
    </row>
    <row r="928" customFormat="false" ht="15" hidden="false" customHeight="false" outlineLevel="0" collapsed="false">
      <c r="A928" s="11" t="n">
        <v>193</v>
      </c>
      <c r="B928" s="18" t="s">
        <v>2580</v>
      </c>
      <c r="C928" s="13" t="s">
        <v>2581</v>
      </c>
      <c r="D928" s="13" t="s">
        <v>2582</v>
      </c>
      <c r="E928" s="14" t="s">
        <v>919</v>
      </c>
      <c r="F928" s="14" t="n">
        <f aca="false">G928/3-1</f>
        <v>218</v>
      </c>
      <c r="G928" s="13" t="n">
        <v>657</v>
      </c>
      <c r="H928" s="12" t="s">
        <v>1186</v>
      </c>
      <c r="I928" s="15" t="n">
        <v>3.14603070388</v>
      </c>
    </row>
    <row r="929" customFormat="false" ht="15" hidden="false" customHeight="false" outlineLevel="0" collapsed="false">
      <c r="A929" s="11" t="n">
        <v>63</v>
      </c>
      <c r="B929" s="18" t="s">
        <v>2583</v>
      </c>
      <c r="C929" s="13" t="s">
        <v>2584</v>
      </c>
      <c r="D929" s="13" t="s">
        <v>2585</v>
      </c>
      <c r="E929" s="14" t="s">
        <v>2586</v>
      </c>
      <c r="F929" s="14" t="n">
        <f aca="false">G929/3-1</f>
        <v>895</v>
      </c>
      <c r="G929" s="13" t="n">
        <v>2688</v>
      </c>
      <c r="H929" s="12" t="s">
        <v>1186</v>
      </c>
      <c r="I929" s="15" t="n">
        <v>2.68828019992084</v>
      </c>
    </row>
    <row r="930" customFormat="false" ht="15" hidden="false" customHeight="false" outlineLevel="0" collapsed="false">
      <c r="A930" s="11" t="n">
        <v>1244</v>
      </c>
      <c r="B930" s="18" t="s">
        <v>2587</v>
      </c>
      <c r="C930" s="13" t="s">
        <v>2588</v>
      </c>
      <c r="D930" s="13" t="s">
        <v>1241</v>
      </c>
      <c r="E930" s="14" t="s">
        <v>753</v>
      </c>
      <c r="F930" s="14" t="n">
        <f aca="false">G930/3-1</f>
        <v>803</v>
      </c>
      <c r="G930" s="13" t="n">
        <v>2412</v>
      </c>
      <c r="H930" s="12" t="s">
        <v>1186</v>
      </c>
      <c r="I930" s="15" t="n">
        <v>2.67917841473145</v>
      </c>
    </row>
    <row r="931" customFormat="false" ht="15" hidden="false" customHeight="false" outlineLevel="0" collapsed="false">
      <c r="A931" s="11" t="n">
        <v>435</v>
      </c>
      <c r="B931" s="18" t="s">
        <v>2589</v>
      </c>
      <c r="C931" s="13" t="s">
        <v>2590</v>
      </c>
      <c r="D931" s="13" t="s">
        <v>2591</v>
      </c>
      <c r="E931" s="14" t="s">
        <v>894</v>
      </c>
      <c r="F931" s="14" t="n">
        <f aca="false">G931/3-1</f>
        <v>400</v>
      </c>
      <c r="G931" s="13" t="n">
        <v>1203</v>
      </c>
      <c r="H931" s="12" t="s">
        <v>1186</v>
      </c>
      <c r="I931" s="15" t="n">
        <v>2.56898353252638</v>
      </c>
    </row>
    <row r="932" customFormat="false" ht="15" hidden="false" customHeight="false" outlineLevel="0" collapsed="false">
      <c r="A932" s="11" t="n">
        <v>1166</v>
      </c>
      <c r="B932" s="18" t="s">
        <v>2592</v>
      </c>
      <c r="C932" s="13" t="s">
        <v>2593</v>
      </c>
      <c r="D932" s="13" t="s">
        <v>17</v>
      </c>
      <c r="E932" s="14" t="s">
        <v>2594</v>
      </c>
      <c r="F932" s="14" t="n">
        <f aca="false">G932/3-1</f>
        <v>962</v>
      </c>
      <c r="G932" s="13" t="n">
        <v>2889</v>
      </c>
      <c r="H932" s="12" t="s">
        <v>1186</v>
      </c>
      <c r="I932" s="15" t="n">
        <v>2.58962111293405</v>
      </c>
    </row>
    <row r="933" customFormat="false" ht="15" hidden="false" customHeight="false" outlineLevel="0" collapsed="false">
      <c r="A933" s="11" t="n">
        <v>945</v>
      </c>
      <c r="B933" s="18" t="s">
        <v>2595</v>
      </c>
      <c r="C933" s="13" t="s">
        <v>2596</v>
      </c>
      <c r="D933" s="13" t="s">
        <v>2597</v>
      </c>
      <c r="E933" s="14" t="s">
        <v>2598</v>
      </c>
      <c r="F933" s="14" t="n">
        <f aca="false">G933/3-1</f>
        <v>193</v>
      </c>
      <c r="G933" s="13" t="n">
        <v>582</v>
      </c>
      <c r="H933" s="12" t="s">
        <v>1186</v>
      </c>
      <c r="I933" s="15" t="n">
        <v>3.06718029698587</v>
      </c>
    </row>
    <row r="934" customFormat="false" ht="15" hidden="false" customHeight="false" outlineLevel="0" collapsed="false">
      <c r="A934" s="11" t="n">
        <v>87</v>
      </c>
      <c r="B934" s="18" t="s">
        <v>2599</v>
      </c>
      <c r="C934" s="13" t="s">
        <v>2600</v>
      </c>
      <c r="D934" s="13" t="s">
        <v>2601</v>
      </c>
      <c r="E934" s="24" t="s">
        <v>2602</v>
      </c>
      <c r="F934" s="14" t="n">
        <f aca="false">G934/3-1</f>
        <v>101</v>
      </c>
      <c r="G934" s="13" t="n">
        <v>306</v>
      </c>
      <c r="H934" s="12" t="s">
        <v>1186</v>
      </c>
      <c r="I934" s="15" t="n">
        <v>2.58751288315372</v>
      </c>
    </row>
    <row r="935" customFormat="false" ht="15" hidden="false" customHeight="false" outlineLevel="0" collapsed="false">
      <c r="A935" s="11" t="n">
        <v>794</v>
      </c>
      <c r="B935" s="18" t="s">
        <v>2603</v>
      </c>
      <c r="C935" s="13" t="s">
        <v>2604</v>
      </c>
      <c r="D935" s="13" t="s">
        <v>2605</v>
      </c>
      <c r="E935" s="14" t="s">
        <v>2606</v>
      </c>
      <c r="F935" s="14" t="n">
        <f aca="false">G935/3-1</f>
        <v>118</v>
      </c>
      <c r="G935" s="13" t="n">
        <v>357</v>
      </c>
      <c r="H935" s="12" t="s">
        <v>1186</v>
      </c>
      <c r="I935" s="15" t="n">
        <v>3.30027997753253</v>
      </c>
    </row>
    <row r="936" customFormat="false" ht="15" hidden="false" customHeight="false" outlineLevel="0" collapsed="false">
      <c r="A936" s="11" t="n">
        <v>1725</v>
      </c>
      <c r="B936" s="18" t="s">
        <v>2607</v>
      </c>
      <c r="C936" s="13" t="s">
        <v>2608</v>
      </c>
      <c r="D936" s="13" t="s">
        <v>17</v>
      </c>
      <c r="E936" s="14" t="s">
        <v>2609</v>
      </c>
      <c r="F936" s="14" t="n">
        <f aca="false">G936/3-1</f>
        <v>166</v>
      </c>
      <c r="G936" s="13" t="n">
        <v>501</v>
      </c>
      <c r="H936" s="12" t="s">
        <v>1186</v>
      </c>
      <c r="I936" s="15" t="n">
        <v>2.74776203925071</v>
      </c>
    </row>
    <row r="937" customFormat="false" ht="15" hidden="false" customHeight="false" outlineLevel="0" collapsed="false">
      <c r="A937" s="11" t="n">
        <v>1440</v>
      </c>
      <c r="B937" s="18" t="s">
        <v>2610</v>
      </c>
      <c r="C937" s="13" t="s">
        <v>2611</v>
      </c>
      <c r="D937" s="13" t="s">
        <v>2612</v>
      </c>
      <c r="E937" s="14" t="s">
        <v>1852</v>
      </c>
      <c r="F937" s="14" t="n">
        <f aca="false">G937/3-1</f>
        <v>479</v>
      </c>
      <c r="G937" s="13" t="n">
        <v>1440</v>
      </c>
      <c r="H937" s="12" t="s">
        <v>1186</v>
      </c>
      <c r="I937" s="15" t="n">
        <v>3.16519193731784</v>
      </c>
    </row>
    <row r="938" customFormat="false" ht="15" hidden="false" customHeight="false" outlineLevel="0" collapsed="false">
      <c r="A938" s="11" t="n">
        <v>1380</v>
      </c>
      <c r="B938" s="18" t="s">
        <v>2613</v>
      </c>
      <c r="C938" s="13" t="s">
        <v>2614</v>
      </c>
      <c r="D938" s="13" t="s">
        <v>2615</v>
      </c>
      <c r="E938" s="14" t="s">
        <v>2616</v>
      </c>
      <c r="F938" s="14" t="n">
        <f aca="false">G938/3-1</f>
        <v>1864</v>
      </c>
      <c r="G938" s="13" t="n">
        <v>5595</v>
      </c>
      <c r="H938" s="12" t="s">
        <v>1186</v>
      </c>
      <c r="I938" s="15" t="n">
        <v>2.84397740517653</v>
      </c>
    </row>
    <row r="939" customFormat="false" ht="15" hidden="false" customHeight="false" outlineLevel="0" collapsed="false">
      <c r="A939" s="11" t="n">
        <v>1792</v>
      </c>
      <c r="B939" s="18" t="s">
        <v>2617</v>
      </c>
      <c r="C939" s="13" t="s">
        <v>2618</v>
      </c>
      <c r="D939" s="13" t="s">
        <v>2619</v>
      </c>
      <c r="E939" s="14" t="s">
        <v>2620</v>
      </c>
      <c r="F939" s="14" t="n">
        <f aca="false">G939/3-1</f>
        <v>2285</v>
      </c>
      <c r="G939" s="13" t="n">
        <v>6858</v>
      </c>
      <c r="H939" s="12" t="s">
        <v>1186</v>
      </c>
      <c r="I939" s="15" t="n">
        <v>2.64530665787978</v>
      </c>
    </row>
    <row r="940" customFormat="false" ht="15" hidden="false" customHeight="false" outlineLevel="0" collapsed="false">
      <c r="A940" s="11" t="n">
        <v>1519</v>
      </c>
      <c r="B940" s="18" t="s">
        <v>2621</v>
      </c>
      <c r="C940" s="13" t="s">
        <v>2622</v>
      </c>
      <c r="D940" s="13" t="s">
        <v>2623</v>
      </c>
      <c r="E940" s="14" t="s">
        <v>1845</v>
      </c>
      <c r="F940" s="14" t="n">
        <f aca="false">G940/3-1</f>
        <v>337</v>
      </c>
      <c r="G940" s="13" t="n">
        <v>1014</v>
      </c>
      <c r="H940" s="12" t="s">
        <v>1186</v>
      </c>
      <c r="I940" s="15" t="n">
        <v>2.62736585659273</v>
      </c>
    </row>
    <row r="941" customFormat="false" ht="15" hidden="false" customHeight="false" outlineLevel="0" collapsed="false">
      <c r="A941" s="11" t="n">
        <v>1386</v>
      </c>
      <c r="B941" s="18" t="s">
        <v>2624</v>
      </c>
      <c r="C941" s="13" t="s">
        <v>2625</v>
      </c>
      <c r="D941" s="13" t="s">
        <v>2626</v>
      </c>
      <c r="E941" s="14" t="s">
        <v>528</v>
      </c>
      <c r="F941" s="14" t="n">
        <f aca="false">G941/3-1</f>
        <v>444</v>
      </c>
      <c r="G941" s="13" t="n">
        <v>1335</v>
      </c>
      <c r="H941" s="12" t="s">
        <v>1186</v>
      </c>
      <c r="I941" s="15" t="n">
        <v>3.4030330004881</v>
      </c>
    </row>
    <row r="942" customFormat="false" ht="15" hidden="false" customHeight="false" outlineLevel="0" collapsed="false">
      <c r="A942" s="11" t="n">
        <v>345</v>
      </c>
      <c r="B942" s="18" t="s">
        <v>2627</v>
      </c>
      <c r="C942" s="13" t="s">
        <v>2628</v>
      </c>
      <c r="D942" s="13" t="s">
        <v>17</v>
      </c>
      <c r="E942" s="14" t="s">
        <v>572</v>
      </c>
      <c r="F942" s="14" t="n">
        <f aca="false">G942/3-1</f>
        <v>407</v>
      </c>
      <c r="G942" s="13" t="n">
        <v>1224</v>
      </c>
      <c r="H942" s="12" t="s">
        <v>1186</v>
      </c>
      <c r="I942" s="15" t="n">
        <v>3.23811500985454</v>
      </c>
    </row>
    <row r="943" customFormat="false" ht="15" hidden="false" customHeight="false" outlineLevel="0" collapsed="false">
      <c r="A943" s="11" t="n">
        <v>1378</v>
      </c>
      <c r="B943" s="18" t="s">
        <v>2629</v>
      </c>
      <c r="C943" s="13" t="s">
        <v>2630</v>
      </c>
      <c r="D943" s="13" t="s">
        <v>2631</v>
      </c>
      <c r="E943" s="14" t="s">
        <v>218</v>
      </c>
      <c r="F943" s="14" t="n">
        <f aca="false">G943/3-1</f>
        <v>347</v>
      </c>
      <c r="G943" s="13" t="n">
        <v>1044</v>
      </c>
      <c r="H943" s="12" t="s">
        <v>1186</v>
      </c>
      <c r="I943" s="15" t="n">
        <v>2.7471527595746</v>
      </c>
    </row>
    <row r="944" customFormat="false" ht="15" hidden="false" customHeight="false" outlineLevel="0" collapsed="false">
      <c r="A944" s="11" t="n">
        <v>1056</v>
      </c>
      <c r="B944" s="18" t="s">
        <v>2632</v>
      </c>
      <c r="C944" s="13" t="s">
        <v>2633</v>
      </c>
      <c r="D944" s="13" t="s">
        <v>17</v>
      </c>
      <c r="E944" s="14" t="s">
        <v>2634</v>
      </c>
      <c r="F944" s="14" t="n">
        <f aca="false">G944/3-1</f>
        <v>238</v>
      </c>
      <c r="G944" s="13" t="n">
        <v>717</v>
      </c>
      <c r="H944" s="12" t="s">
        <v>1186</v>
      </c>
      <c r="I944" s="15" t="n">
        <v>2.87024320426631</v>
      </c>
    </row>
    <row r="945" customFormat="false" ht="15" hidden="false" customHeight="false" outlineLevel="0" collapsed="false">
      <c r="A945" s="11" t="n">
        <v>1352</v>
      </c>
      <c r="B945" s="18" t="s">
        <v>2635</v>
      </c>
      <c r="C945" s="13" t="s">
        <v>2636</v>
      </c>
      <c r="D945" s="13" t="s">
        <v>2637</v>
      </c>
      <c r="E945" s="14" t="s">
        <v>2638</v>
      </c>
      <c r="F945" s="14" t="n">
        <f aca="false">G945/3-1</f>
        <v>1392</v>
      </c>
      <c r="G945" s="13" t="n">
        <v>4179</v>
      </c>
      <c r="H945" s="12" t="s">
        <v>1186</v>
      </c>
      <c r="I945" s="15" t="n">
        <v>3.10930718109948</v>
      </c>
    </row>
    <row r="946" customFormat="false" ht="15" hidden="false" customHeight="false" outlineLevel="0" collapsed="false">
      <c r="A946" s="11" t="n">
        <v>734</v>
      </c>
      <c r="B946" s="18" t="s">
        <v>2639</v>
      </c>
      <c r="C946" s="13" t="s">
        <v>2640</v>
      </c>
      <c r="D946" s="13" t="s">
        <v>2641</v>
      </c>
      <c r="E946" s="14" t="s">
        <v>2642</v>
      </c>
      <c r="F946" s="14" t="n">
        <f aca="false">G946/3-1</f>
        <v>555</v>
      </c>
      <c r="G946" s="13" t="n">
        <v>1668</v>
      </c>
      <c r="H946" s="12" t="s">
        <v>1186</v>
      </c>
      <c r="I946" s="15" t="n">
        <v>3.24436930246165</v>
      </c>
    </row>
    <row r="947" customFormat="false" ht="15" hidden="false" customHeight="false" outlineLevel="0" collapsed="false">
      <c r="A947" s="11" t="n">
        <v>362</v>
      </c>
      <c r="B947" s="18" t="s">
        <v>2643</v>
      </c>
      <c r="C947" s="13" t="s">
        <v>2644</v>
      </c>
      <c r="D947" s="13" t="s">
        <v>2645</v>
      </c>
      <c r="E947" s="14" t="s">
        <v>176</v>
      </c>
      <c r="F947" s="14" t="n">
        <f aca="false">G947/3-1</f>
        <v>141</v>
      </c>
      <c r="G947" s="13" t="n">
        <v>426</v>
      </c>
      <c r="H947" s="12" t="s">
        <v>1186</v>
      </c>
      <c r="I947" s="15" t="n">
        <v>2.60308066038037</v>
      </c>
    </row>
    <row r="948" customFormat="false" ht="15" hidden="false" customHeight="false" outlineLevel="0" collapsed="false">
      <c r="A948" s="11" t="n">
        <v>94</v>
      </c>
      <c r="B948" s="18" t="s">
        <v>2646</v>
      </c>
      <c r="C948" s="13" t="s">
        <v>2647</v>
      </c>
      <c r="D948" s="13" t="s">
        <v>2648</v>
      </c>
      <c r="E948" s="14" t="s">
        <v>48</v>
      </c>
      <c r="F948" s="14" t="n">
        <f aca="false">G948/3-1</f>
        <v>248</v>
      </c>
      <c r="G948" s="13" t="n">
        <v>747</v>
      </c>
      <c r="H948" s="12" t="s">
        <v>1186</v>
      </c>
      <c r="I948" s="15" t="n">
        <v>2.62389761219309</v>
      </c>
    </row>
    <row r="949" customFormat="false" ht="15" hidden="false" customHeight="false" outlineLevel="0" collapsed="false">
      <c r="A949" s="11" t="n">
        <v>860</v>
      </c>
      <c r="B949" s="18" t="s">
        <v>2649</v>
      </c>
      <c r="C949" s="13" t="s">
        <v>2650</v>
      </c>
      <c r="D949" s="13" t="s">
        <v>1006</v>
      </c>
      <c r="E949" s="14" t="s">
        <v>2651</v>
      </c>
      <c r="F949" s="14" t="n">
        <f aca="false">G949/3-1</f>
        <v>437</v>
      </c>
      <c r="G949" s="13" t="n">
        <v>1314</v>
      </c>
      <c r="H949" s="12" t="s">
        <v>1186</v>
      </c>
      <c r="I949" s="15" t="n">
        <v>2.61032609039502</v>
      </c>
    </row>
    <row r="950" customFormat="false" ht="15" hidden="false" customHeight="false" outlineLevel="0" collapsed="false">
      <c r="A950" s="11" t="n">
        <v>290</v>
      </c>
      <c r="B950" s="18" t="s">
        <v>2652</v>
      </c>
      <c r="C950" s="13" t="s">
        <v>2653</v>
      </c>
      <c r="D950" s="13" t="s">
        <v>2654</v>
      </c>
      <c r="E950" s="14" t="s">
        <v>2655</v>
      </c>
      <c r="F950" s="14" t="n">
        <f aca="false">G950/3-1</f>
        <v>710</v>
      </c>
      <c r="G950" s="13" t="n">
        <v>2133</v>
      </c>
      <c r="H950" s="12" t="s">
        <v>1186</v>
      </c>
      <c r="I950" s="15" t="n">
        <v>2.98675417601837</v>
      </c>
    </row>
    <row r="951" customFormat="false" ht="15" hidden="false" customHeight="false" outlineLevel="0" collapsed="false">
      <c r="A951" s="11" t="n">
        <v>1622</v>
      </c>
      <c r="B951" s="18" t="s">
        <v>2656</v>
      </c>
      <c r="C951" s="13" t="s">
        <v>2657</v>
      </c>
      <c r="D951" s="13" t="s">
        <v>2658</v>
      </c>
      <c r="E951" s="14" t="s">
        <v>240</v>
      </c>
      <c r="F951" s="14" t="n">
        <f aca="false">G951/3-1</f>
        <v>653</v>
      </c>
      <c r="G951" s="13" t="n">
        <v>1962</v>
      </c>
      <c r="H951" s="12" t="s">
        <v>1186</v>
      </c>
      <c r="I951" s="15" t="n">
        <v>2.59232918344839</v>
      </c>
    </row>
    <row r="952" customFormat="false" ht="15" hidden="false" customHeight="false" outlineLevel="0" collapsed="false">
      <c r="A952" s="11" t="n">
        <v>513</v>
      </c>
      <c r="B952" s="18" t="s">
        <v>2659</v>
      </c>
      <c r="C952" s="13" t="s">
        <v>2660</v>
      </c>
      <c r="D952" s="13" t="s">
        <v>2661</v>
      </c>
      <c r="E952" s="14" t="s">
        <v>955</v>
      </c>
      <c r="F952" s="14" t="n">
        <f aca="false">G952/3-1</f>
        <v>410</v>
      </c>
      <c r="G952" s="13" t="n">
        <v>1233</v>
      </c>
      <c r="H952" s="12" t="s">
        <v>1186</v>
      </c>
      <c r="I952" s="15" t="n">
        <v>2.94168677527129</v>
      </c>
    </row>
    <row r="953" customFormat="false" ht="15" hidden="false" customHeight="false" outlineLevel="0" collapsed="false">
      <c r="A953" s="11" t="n">
        <v>576</v>
      </c>
      <c r="B953" s="18" t="s">
        <v>2662</v>
      </c>
      <c r="C953" s="13" t="s">
        <v>2663</v>
      </c>
      <c r="D953" s="13" t="s">
        <v>2664</v>
      </c>
      <c r="E953" s="14" t="s">
        <v>2665</v>
      </c>
      <c r="F953" s="14" t="n">
        <f aca="false">G953/3-1</f>
        <v>367</v>
      </c>
      <c r="G953" s="13" t="n">
        <v>1104</v>
      </c>
      <c r="H953" s="12" t="s">
        <v>1186</v>
      </c>
      <c r="I953" s="15" t="n">
        <v>2.57852685271655</v>
      </c>
    </row>
    <row r="954" customFormat="false" ht="15" hidden="false" customHeight="false" outlineLevel="0" collapsed="false">
      <c r="A954" s="11" t="n">
        <v>660</v>
      </c>
      <c r="B954" s="18" t="s">
        <v>2666</v>
      </c>
      <c r="C954" s="13" t="s">
        <v>2667</v>
      </c>
      <c r="D954" s="13" t="s">
        <v>785</v>
      </c>
      <c r="E954" s="14" t="s">
        <v>2668</v>
      </c>
      <c r="F954" s="14" t="n">
        <f aca="false">G954/3-1</f>
        <v>361</v>
      </c>
      <c r="G954" s="13" t="n">
        <v>1086</v>
      </c>
      <c r="H954" s="12" t="s">
        <v>1186</v>
      </c>
      <c r="I954" s="15" t="n">
        <v>2.69493193656628</v>
      </c>
    </row>
    <row r="955" customFormat="false" ht="15" hidden="false" customHeight="false" outlineLevel="0" collapsed="false">
      <c r="A955" s="11" t="n">
        <v>1286</v>
      </c>
      <c r="B955" s="18" t="s">
        <v>2669</v>
      </c>
      <c r="C955" s="13" t="s">
        <v>2670</v>
      </c>
      <c r="D955" s="13" t="s">
        <v>2671</v>
      </c>
      <c r="E955" s="17" t="s">
        <v>1464</v>
      </c>
      <c r="F955" s="14" t="n">
        <f aca="false">G955/3-1</f>
        <v>688</v>
      </c>
      <c r="G955" s="13" t="n">
        <v>2067</v>
      </c>
      <c r="H955" s="12" t="s">
        <v>1186</v>
      </c>
      <c r="I955" s="15" t="n">
        <v>2.57500662461128</v>
      </c>
    </row>
    <row r="956" customFormat="false" ht="15" hidden="false" customHeight="false" outlineLevel="0" collapsed="false">
      <c r="A956" s="11" t="n">
        <v>522</v>
      </c>
      <c r="B956" s="18" t="s">
        <v>2672</v>
      </c>
      <c r="C956" s="13" t="s">
        <v>2673</v>
      </c>
      <c r="D956" s="13" t="s">
        <v>1921</v>
      </c>
      <c r="E956" s="14" t="s">
        <v>2674</v>
      </c>
      <c r="F956" s="14" t="n">
        <f aca="false">G956/3-1</f>
        <v>135</v>
      </c>
      <c r="G956" s="13" t="n">
        <v>408</v>
      </c>
      <c r="H956" s="12" t="s">
        <v>1186</v>
      </c>
      <c r="I956" s="15" t="n">
        <v>2.57807713280279</v>
      </c>
    </row>
    <row r="957" customFormat="false" ht="15" hidden="false" customHeight="false" outlineLevel="0" collapsed="false">
      <c r="A957" s="11" t="n">
        <v>1147</v>
      </c>
      <c r="B957" s="18" t="s">
        <v>2675</v>
      </c>
      <c r="C957" s="13" t="s">
        <v>2676</v>
      </c>
      <c r="D957" s="13" t="s">
        <v>2677</v>
      </c>
      <c r="E957" s="14" t="s">
        <v>2235</v>
      </c>
      <c r="F957" s="14" t="n">
        <f aca="false">G957/3-1</f>
        <v>318</v>
      </c>
      <c r="G957" s="13" t="n">
        <v>957</v>
      </c>
      <c r="H957" s="12" t="s">
        <v>1186</v>
      </c>
      <c r="I957" s="15" t="n">
        <v>2.5617559346123</v>
      </c>
    </row>
    <row r="958" customFormat="false" ht="15" hidden="false" customHeight="false" outlineLevel="0" collapsed="false">
      <c r="A958" s="11" t="n">
        <v>1739</v>
      </c>
      <c r="B958" s="18" t="s">
        <v>2678</v>
      </c>
      <c r="C958" s="13" t="s">
        <v>2679</v>
      </c>
      <c r="D958" s="13" t="s">
        <v>2680</v>
      </c>
      <c r="E958" s="14" t="s">
        <v>1609</v>
      </c>
      <c r="F958" s="14" t="n">
        <f aca="false">G958/3-1</f>
        <v>498</v>
      </c>
      <c r="G958" s="13" t="n">
        <v>1497</v>
      </c>
      <c r="H958" s="12" t="s">
        <v>1186</v>
      </c>
      <c r="I958" s="15" t="n">
        <v>2.62292476620428</v>
      </c>
    </row>
    <row r="959" customFormat="false" ht="15" hidden="false" customHeight="false" outlineLevel="0" collapsed="false">
      <c r="A959" s="11" t="n">
        <v>1019</v>
      </c>
      <c r="B959" s="18" t="s">
        <v>2681</v>
      </c>
      <c r="C959" s="13" t="s">
        <v>2682</v>
      </c>
      <c r="D959" s="13" t="s">
        <v>2683</v>
      </c>
      <c r="E959" s="14" t="s">
        <v>890</v>
      </c>
      <c r="F959" s="14" t="n">
        <f aca="false">G959/3-1</f>
        <v>128</v>
      </c>
      <c r="G959" s="13" t="n">
        <v>387</v>
      </c>
      <c r="H959" s="12" t="s">
        <v>1186</v>
      </c>
      <c r="I959" s="15" t="n">
        <v>2.60528391516035</v>
      </c>
    </row>
    <row r="960" customFormat="false" ht="15" hidden="false" customHeight="false" outlineLevel="0" collapsed="false">
      <c r="A960" s="11" t="n">
        <v>413</v>
      </c>
      <c r="B960" s="18" t="s">
        <v>2684</v>
      </c>
      <c r="C960" s="13" t="s">
        <v>2685</v>
      </c>
      <c r="D960" s="13" t="s">
        <v>2686</v>
      </c>
      <c r="E960" s="14" t="s">
        <v>2154</v>
      </c>
      <c r="F960" s="14" t="n">
        <f aca="false">G960/3-1</f>
        <v>1128</v>
      </c>
      <c r="G960" s="13" t="n">
        <v>3387</v>
      </c>
      <c r="H960" s="12" t="s">
        <v>1186</v>
      </c>
      <c r="I960" s="15" t="n">
        <v>2.65978574492808</v>
      </c>
    </row>
    <row r="961" customFormat="false" ht="15" hidden="false" customHeight="false" outlineLevel="0" collapsed="false">
      <c r="A961" s="11" t="n">
        <v>289</v>
      </c>
      <c r="B961" s="18" t="s">
        <v>2687</v>
      </c>
      <c r="C961" s="13" t="s">
        <v>2688</v>
      </c>
      <c r="D961" s="13" t="s">
        <v>2689</v>
      </c>
      <c r="E961" s="14" t="s">
        <v>1426</v>
      </c>
      <c r="F961" s="14" t="n">
        <f aca="false">G961/3-1</f>
        <v>372</v>
      </c>
      <c r="G961" s="13" t="n">
        <v>1119</v>
      </c>
      <c r="H961" s="12" t="s">
        <v>1186</v>
      </c>
      <c r="I961" s="15" t="n">
        <v>3.06198437686575</v>
      </c>
    </row>
    <row r="962" customFormat="false" ht="15" hidden="false" customHeight="false" outlineLevel="0" collapsed="false">
      <c r="A962" s="11" t="n">
        <v>1267</v>
      </c>
      <c r="B962" s="18" t="s">
        <v>2690</v>
      </c>
      <c r="C962" s="13" t="s">
        <v>2691</v>
      </c>
      <c r="D962" s="13" t="s">
        <v>2692</v>
      </c>
      <c r="E962" s="14" t="s">
        <v>2693</v>
      </c>
      <c r="F962" s="14" t="n">
        <f aca="false">G962/3-1</f>
        <v>195</v>
      </c>
      <c r="G962" s="13" t="n">
        <v>588</v>
      </c>
      <c r="H962" s="12" t="s">
        <v>1186</v>
      </c>
      <c r="I962" s="15" t="n">
        <v>2.62792784232109</v>
      </c>
    </row>
    <row r="963" customFormat="false" ht="15" hidden="false" customHeight="false" outlineLevel="0" collapsed="false">
      <c r="A963" s="11" t="n">
        <v>1645</v>
      </c>
      <c r="B963" s="18" t="s">
        <v>2694</v>
      </c>
      <c r="C963" s="13" t="s">
        <v>2695</v>
      </c>
      <c r="D963" s="13" t="s">
        <v>17</v>
      </c>
      <c r="E963" s="14" t="s">
        <v>2696</v>
      </c>
      <c r="F963" s="14" t="n">
        <f aca="false">G963/3-1</f>
        <v>1008</v>
      </c>
      <c r="G963" s="13" t="n">
        <v>3027</v>
      </c>
      <c r="H963" s="12" t="s">
        <v>1186</v>
      </c>
      <c r="I963" s="15" t="n">
        <v>2.76189837175282</v>
      </c>
    </row>
    <row r="964" customFormat="false" ht="15" hidden="false" customHeight="false" outlineLevel="0" collapsed="false">
      <c r="A964" s="11" t="n">
        <v>1384</v>
      </c>
      <c r="B964" s="18" t="s">
        <v>2697</v>
      </c>
      <c r="C964" s="13" t="s">
        <v>2698</v>
      </c>
      <c r="D964" s="13" t="s">
        <v>17</v>
      </c>
      <c r="E964" s="14" t="s">
        <v>2699</v>
      </c>
      <c r="F964" s="14" t="n">
        <f aca="false">G964/3-1</f>
        <v>87</v>
      </c>
      <c r="G964" s="13" t="n">
        <v>264</v>
      </c>
      <c r="H964" s="12" t="s">
        <v>1186</v>
      </c>
      <c r="I964" s="15" t="n">
        <v>2.94783720739929</v>
      </c>
    </row>
    <row r="965" customFormat="false" ht="15" hidden="false" customHeight="false" outlineLevel="0" collapsed="false">
      <c r="A965" s="11" t="n">
        <v>485</v>
      </c>
      <c r="B965" s="18" t="s">
        <v>2700</v>
      </c>
      <c r="C965" s="13" t="s">
        <v>2701</v>
      </c>
      <c r="D965" s="13" t="s">
        <v>17</v>
      </c>
      <c r="E965" s="14" t="s">
        <v>92</v>
      </c>
      <c r="F965" s="14" t="n">
        <f aca="false">G965/3-1</f>
        <v>231</v>
      </c>
      <c r="G965" s="13" t="n">
        <v>696</v>
      </c>
      <c r="H965" s="12" t="s">
        <v>1186</v>
      </c>
      <c r="I965" s="15" t="n">
        <v>2.88389513323154</v>
      </c>
    </row>
    <row r="966" customFormat="false" ht="15" hidden="false" customHeight="false" outlineLevel="0" collapsed="false">
      <c r="A966" s="11" t="n">
        <v>870</v>
      </c>
      <c r="B966" s="18" t="s">
        <v>2702</v>
      </c>
      <c r="C966" s="13" t="s">
        <v>2703</v>
      </c>
      <c r="D966" s="13" t="s">
        <v>17</v>
      </c>
      <c r="E966" s="14" t="s">
        <v>2704</v>
      </c>
      <c r="F966" s="14" t="n">
        <f aca="false">G966/3-1</f>
        <v>72</v>
      </c>
      <c r="G966" s="13" t="n">
        <v>219</v>
      </c>
      <c r="H966" s="12" t="s">
        <v>1186</v>
      </c>
      <c r="I966" s="15" t="n">
        <v>2.72948241896306</v>
      </c>
    </row>
    <row r="967" customFormat="false" ht="15" hidden="false" customHeight="false" outlineLevel="0" collapsed="false">
      <c r="A967" s="11" t="n">
        <v>261</v>
      </c>
      <c r="B967" s="18" t="s">
        <v>2705</v>
      </c>
      <c r="C967" s="13" t="s">
        <v>2706</v>
      </c>
      <c r="D967" s="13" t="s">
        <v>1921</v>
      </c>
      <c r="E967" s="14" t="s">
        <v>667</v>
      </c>
      <c r="F967" s="14" t="n">
        <f aca="false">G967/3-1</f>
        <v>405</v>
      </c>
      <c r="G967" s="13" t="n">
        <v>1218</v>
      </c>
      <c r="H967" s="12" t="s">
        <v>1186</v>
      </c>
      <c r="I967" s="15" t="n">
        <v>3.31303967727977</v>
      </c>
    </row>
    <row r="968" customFormat="false" ht="15" hidden="false" customHeight="false" outlineLevel="0" collapsed="false">
      <c r="A968" s="11" t="n">
        <v>498</v>
      </c>
      <c r="B968" s="18" t="s">
        <v>2707</v>
      </c>
      <c r="C968" s="13" t="s">
        <v>2708</v>
      </c>
      <c r="D968" s="13" t="s">
        <v>17</v>
      </c>
      <c r="E968" s="14" t="s">
        <v>2709</v>
      </c>
      <c r="F968" s="14" t="n">
        <f aca="false">G968/3-1</f>
        <v>2309</v>
      </c>
      <c r="G968" s="13" t="n">
        <v>6930</v>
      </c>
      <c r="H968" s="12" t="s">
        <v>1186</v>
      </c>
      <c r="I968" s="15" t="n">
        <v>2.7947476736678</v>
      </c>
    </row>
    <row r="969" customFormat="false" ht="15" hidden="false" customHeight="false" outlineLevel="0" collapsed="false">
      <c r="A969" s="11" t="n">
        <v>1328</v>
      </c>
      <c r="B969" s="18" t="s">
        <v>2710</v>
      </c>
      <c r="C969" s="13" t="s">
        <v>2711</v>
      </c>
      <c r="D969" s="13" t="s">
        <v>17</v>
      </c>
      <c r="E969" s="14" t="s">
        <v>592</v>
      </c>
      <c r="F969" s="14" t="n">
        <f aca="false">G969/3-1</f>
        <v>573</v>
      </c>
      <c r="G969" s="13" t="n">
        <v>1722</v>
      </c>
      <c r="H969" s="12" t="s">
        <v>1186</v>
      </c>
      <c r="I969" s="15" t="n">
        <v>2.60291071536474</v>
      </c>
    </row>
    <row r="970" customFormat="false" ht="15" hidden="false" customHeight="false" outlineLevel="0" collapsed="false">
      <c r="A970" s="11" t="n">
        <v>627</v>
      </c>
      <c r="B970" s="18" t="s">
        <v>2712</v>
      </c>
      <c r="C970" s="13" t="s">
        <v>2713</v>
      </c>
      <c r="D970" s="13" t="s">
        <v>228</v>
      </c>
      <c r="E970" s="14" t="s">
        <v>229</v>
      </c>
      <c r="F970" s="14" t="n">
        <f aca="false">G970/3-1</f>
        <v>383</v>
      </c>
      <c r="G970" s="13" t="n">
        <v>1152</v>
      </c>
      <c r="H970" s="12" t="s">
        <v>1186</v>
      </c>
      <c r="I970" s="15" t="n">
        <v>2.6954816764902</v>
      </c>
    </row>
    <row r="971" customFormat="false" ht="15" hidden="false" customHeight="false" outlineLevel="0" collapsed="false">
      <c r="A971" s="11" t="n">
        <v>1647</v>
      </c>
      <c r="B971" s="18" t="s">
        <v>2714</v>
      </c>
      <c r="C971" s="13" t="s">
        <v>2715</v>
      </c>
      <c r="D971" s="13" t="s">
        <v>116</v>
      </c>
      <c r="E971" s="14" t="s">
        <v>2716</v>
      </c>
      <c r="F971" s="14" t="n">
        <f aca="false">G971/3-1</f>
        <v>936</v>
      </c>
      <c r="G971" s="13" t="n">
        <v>2811</v>
      </c>
      <c r="H971" s="12" t="s">
        <v>1186</v>
      </c>
      <c r="I971" s="15" t="n">
        <v>2.59302530779203</v>
      </c>
    </row>
    <row r="972" customFormat="false" ht="15" hidden="false" customHeight="false" outlineLevel="0" collapsed="false">
      <c r="A972" s="11" t="n">
        <v>1324</v>
      </c>
      <c r="B972" s="18" t="s">
        <v>2717</v>
      </c>
      <c r="C972" s="13" t="s">
        <v>2718</v>
      </c>
      <c r="D972" s="13" t="s">
        <v>2719</v>
      </c>
      <c r="E972" s="14" t="s">
        <v>2720</v>
      </c>
      <c r="F972" s="14" t="n">
        <f aca="false">G972/3-1</f>
        <v>6761</v>
      </c>
      <c r="G972" s="13" t="n">
        <v>20286</v>
      </c>
      <c r="H972" s="12" t="s">
        <v>1186</v>
      </c>
      <c r="I972" s="15" t="n">
        <v>2.61621801380281</v>
      </c>
    </row>
    <row r="973" customFormat="false" ht="15" hidden="false" customHeight="false" outlineLevel="0" collapsed="false">
      <c r="A973" s="11" t="n">
        <v>1597</v>
      </c>
      <c r="B973" s="18" t="s">
        <v>2721</v>
      </c>
      <c r="C973" s="13" t="s">
        <v>2722</v>
      </c>
      <c r="D973" s="13" t="s">
        <v>2723</v>
      </c>
      <c r="E973" s="14" t="s">
        <v>2724</v>
      </c>
      <c r="F973" s="14" t="n">
        <f aca="false">G973/3-1</f>
        <v>3136</v>
      </c>
      <c r="G973" s="13" t="n">
        <v>9411</v>
      </c>
      <c r="H973" s="12" t="s">
        <v>1186</v>
      </c>
      <c r="I973" s="15" t="n">
        <v>3.23618147680312</v>
      </c>
    </row>
    <row r="974" customFormat="false" ht="15" hidden="false" customHeight="false" outlineLevel="0" collapsed="false">
      <c r="A974" s="11" t="n">
        <v>651</v>
      </c>
      <c r="B974" s="18" t="s">
        <v>2725</v>
      </c>
      <c r="C974" s="13" t="s">
        <v>2726</v>
      </c>
      <c r="D974" s="13" t="s">
        <v>2727</v>
      </c>
      <c r="E974" s="14" t="s">
        <v>2728</v>
      </c>
      <c r="F974" s="14" t="n">
        <f aca="false">G974/3-1</f>
        <v>127</v>
      </c>
      <c r="G974" s="13" t="n">
        <v>384</v>
      </c>
      <c r="H974" s="12" t="s">
        <v>1186</v>
      </c>
      <c r="I974" s="15" t="n">
        <v>2.68758141540661</v>
      </c>
    </row>
    <row r="975" customFormat="false" ht="15" hidden="false" customHeight="false" outlineLevel="0" collapsed="false">
      <c r="A975" s="11" t="n">
        <v>918</v>
      </c>
      <c r="B975" s="18" t="s">
        <v>2729</v>
      </c>
      <c r="C975" s="13" t="s">
        <v>2730</v>
      </c>
      <c r="D975" s="13" t="s">
        <v>2731</v>
      </c>
      <c r="E975" s="14" t="s">
        <v>1414</v>
      </c>
      <c r="F975" s="14" t="n">
        <f aca="false">G975/3-1</f>
        <v>580</v>
      </c>
      <c r="G975" s="13" t="n">
        <v>1743</v>
      </c>
      <c r="H975" s="12" t="s">
        <v>1186</v>
      </c>
      <c r="I975" s="15" t="n">
        <v>2.67104572593329</v>
      </c>
    </row>
    <row r="976" customFormat="false" ht="15" hidden="false" customHeight="false" outlineLevel="0" collapsed="false">
      <c r="A976" s="11" t="n">
        <v>1632</v>
      </c>
      <c r="B976" s="18" t="s">
        <v>2732</v>
      </c>
      <c r="C976" s="13" t="s">
        <v>2733</v>
      </c>
      <c r="D976" s="13" t="s">
        <v>2734</v>
      </c>
      <c r="E976" s="14" t="s">
        <v>232</v>
      </c>
      <c r="F976" s="14" t="n">
        <f aca="false">G976/3-1</f>
        <v>440</v>
      </c>
      <c r="G976" s="13" t="n">
        <v>1323</v>
      </c>
      <c r="H976" s="12" t="s">
        <v>1186</v>
      </c>
      <c r="I976" s="15" t="n">
        <v>2.7604816153563</v>
      </c>
    </row>
    <row r="977" customFormat="false" ht="15" hidden="false" customHeight="false" outlineLevel="0" collapsed="false">
      <c r="A977" s="11" t="n">
        <v>1365</v>
      </c>
      <c r="B977" s="18" t="s">
        <v>2735</v>
      </c>
      <c r="C977" s="13" t="s">
        <v>675</v>
      </c>
      <c r="D977" s="13" t="s">
        <v>676</v>
      </c>
      <c r="E977" s="14" t="s">
        <v>677</v>
      </c>
      <c r="F977" s="14" t="n">
        <f aca="false">G977/3-1</f>
        <v>591</v>
      </c>
      <c r="G977" s="13" t="n">
        <v>1776</v>
      </c>
      <c r="H977" s="12" t="s">
        <v>1186</v>
      </c>
      <c r="I977" s="15" t="n">
        <v>2.77289670281102</v>
      </c>
    </row>
    <row r="978" customFormat="false" ht="15" hidden="false" customHeight="false" outlineLevel="0" collapsed="false">
      <c r="A978" s="11" t="n">
        <v>201</v>
      </c>
      <c r="B978" s="18" t="s">
        <v>2736</v>
      </c>
      <c r="C978" s="13" t="s">
        <v>2737</v>
      </c>
      <c r="D978" s="13" t="s">
        <v>2738</v>
      </c>
      <c r="E978" s="14" t="s">
        <v>966</v>
      </c>
      <c r="F978" s="14" t="n">
        <f aca="false">G978/3-1</f>
        <v>608</v>
      </c>
      <c r="G978" s="13" t="n">
        <v>1827</v>
      </c>
      <c r="H978" s="12" t="s">
        <v>1186</v>
      </c>
      <c r="I978" s="15" t="n">
        <v>2.57364505651338</v>
      </c>
    </row>
    <row r="979" customFormat="false" ht="15" hidden="false" customHeight="false" outlineLevel="0" collapsed="false">
      <c r="A979" s="11" t="n">
        <v>840</v>
      </c>
      <c r="B979" s="18" t="s">
        <v>2739</v>
      </c>
      <c r="C979" s="13" t="s">
        <v>2740</v>
      </c>
      <c r="D979" s="13" t="s">
        <v>2741</v>
      </c>
      <c r="E979" s="14" t="s">
        <v>538</v>
      </c>
      <c r="F979" s="14" t="n">
        <f aca="false">G979/3-1</f>
        <v>709</v>
      </c>
      <c r="G979" s="13" t="n">
        <v>2130</v>
      </c>
      <c r="H979" s="12" t="s">
        <v>1186</v>
      </c>
      <c r="I979" s="15" t="n">
        <v>3.09366884128115</v>
      </c>
    </row>
    <row r="980" customFormat="false" ht="15" hidden="false" customHeight="false" outlineLevel="0" collapsed="false">
      <c r="A980" s="11" t="n">
        <v>317</v>
      </c>
      <c r="B980" s="18" t="s">
        <v>2742</v>
      </c>
      <c r="C980" s="13" t="s">
        <v>2743</v>
      </c>
      <c r="D980" s="13" t="s">
        <v>17</v>
      </c>
      <c r="E980" s="14" t="s">
        <v>2744</v>
      </c>
      <c r="F980" s="14" t="n">
        <f aca="false">G980/3-1</f>
        <v>952</v>
      </c>
      <c r="G980" s="13" t="n">
        <v>2859</v>
      </c>
      <c r="H980" s="12" t="s">
        <v>1186</v>
      </c>
      <c r="I980" s="15" t="n">
        <v>2.59241626003653</v>
      </c>
    </row>
    <row r="981" customFormat="false" ht="15" hidden="false" customHeight="false" outlineLevel="0" collapsed="false">
      <c r="A981" s="11" t="n">
        <v>31</v>
      </c>
      <c r="B981" s="18" t="s">
        <v>2745</v>
      </c>
      <c r="C981" s="13" t="s">
        <v>2746</v>
      </c>
      <c r="D981" s="13" t="s">
        <v>17</v>
      </c>
      <c r="E981" s="14" t="s">
        <v>1137</v>
      </c>
      <c r="F981" s="14" t="n">
        <f aca="false">G981/3-1</f>
        <v>376</v>
      </c>
      <c r="G981" s="13" t="n">
        <v>1131</v>
      </c>
      <c r="H981" s="12" t="s">
        <v>1186</v>
      </c>
      <c r="I981" s="15" t="n">
        <v>2.57717629347979</v>
      </c>
    </row>
    <row r="982" customFormat="false" ht="15" hidden="false" customHeight="false" outlineLevel="0" collapsed="false">
      <c r="A982" s="11" t="n">
        <v>133</v>
      </c>
      <c r="B982" s="18" t="s">
        <v>2747</v>
      </c>
      <c r="C982" s="13" t="s">
        <v>2748</v>
      </c>
      <c r="D982" s="13" t="s">
        <v>17</v>
      </c>
      <c r="E982" s="14" t="s">
        <v>2749</v>
      </c>
      <c r="F982" s="14" t="n">
        <f aca="false">G982/3-1</f>
        <v>1169</v>
      </c>
      <c r="G982" s="13" t="n">
        <v>3510</v>
      </c>
      <c r="H982" s="12" t="s">
        <v>1186</v>
      </c>
      <c r="I982" s="15" t="n">
        <v>2.61654758656149</v>
      </c>
    </row>
    <row r="983" customFormat="false" ht="15" hidden="false" customHeight="false" outlineLevel="0" collapsed="false">
      <c r="A983" s="11" t="n">
        <v>195</v>
      </c>
      <c r="B983" s="18" t="s">
        <v>2750</v>
      </c>
      <c r="C983" s="13" t="s">
        <v>2751</v>
      </c>
      <c r="D983" s="13" t="s">
        <v>2752</v>
      </c>
      <c r="E983" s="14" t="s">
        <v>2753</v>
      </c>
      <c r="F983" s="14" t="n">
        <f aca="false">G983/3-1</f>
        <v>451</v>
      </c>
      <c r="G983" s="13" t="n">
        <v>1356</v>
      </c>
      <c r="H983" s="12" t="s">
        <v>1186</v>
      </c>
      <c r="I983" s="15" t="n">
        <v>3.01189369964637</v>
      </c>
    </row>
    <row r="984" customFormat="false" ht="15" hidden="false" customHeight="false" outlineLevel="0" collapsed="false">
      <c r="A984" s="11" t="n">
        <v>115</v>
      </c>
      <c r="B984" s="18" t="s">
        <v>2754</v>
      </c>
      <c r="C984" s="13" t="s">
        <v>2755</v>
      </c>
      <c r="D984" s="13" t="s">
        <v>17</v>
      </c>
      <c r="E984" s="14" t="s">
        <v>2756</v>
      </c>
      <c r="F984" s="14" t="n">
        <f aca="false">G984/3-1</f>
        <v>733</v>
      </c>
      <c r="G984" s="13" t="n">
        <v>2202</v>
      </c>
      <c r="H984" s="12" t="s">
        <v>1186</v>
      </c>
      <c r="I984" s="15" t="n">
        <v>3.33030234027586</v>
      </c>
    </row>
    <row r="985" customFormat="false" ht="15" hidden="false" customHeight="false" outlineLevel="0" collapsed="false">
      <c r="A985" s="11" t="n">
        <v>456</v>
      </c>
      <c r="B985" s="13" t="s">
        <v>2757</v>
      </c>
      <c r="C985" s="13" t="s">
        <v>2758</v>
      </c>
      <c r="D985" s="13" t="s">
        <v>2759</v>
      </c>
      <c r="E985" s="14" t="s">
        <v>2760</v>
      </c>
      <c r="F985" s="14" t="n">
        <f aca="false">G985/3-1</f>
        <v>2215</v>
      </c>
      <c r="G985" s="13" t="n">
        <v>6648</v>
      </c>
      <c r="H985" s="12" t="s">
        <v>1186</v>
      </c>
      <c r="I985" s="15" t="n">
        <v>2.63846968047187</v>
      </c>
    </row>
    <row r="986" customFormat="false" ht="15" hidden="false" customHeight="false" outlineLevel="0" collapsed="false">
      <c r="A986" s="11" t="n">
        <v>67</v>
      </c>
      <c r="B986" s="18" t="s">
        <v>2761</v>
      </c>
      <c r="C986" s="13" t="s">
        <v>2762</v>
      </c>
      <c r="D986" s="13" t="s">
        <v>17</v>
      </c>
      <c r="E986" s="14" t="s">
        <v>531</v>
      </c>
      <c r="F986" s="14" t="n">
        <f aca="false">G986/3-1</f>
        <v>587</v>
      </c>
      <c r="G986" s="13" t="n">
        <v>1764</v>
      </c>
      <c r="H986" s="12" t="s">
        <v>1186</v>
      </c>
      <c r="I986" s="15" t="n">
        <v>2.76130861815607</v>
      </c>
    </row>
    <row r="987" customFormat="false" ht="15" hidden="false" customHeight="false" outlineLevel="0" collapsed="false">
      <c r="A987" s="11" t="n">
        <v>745</v>
      </c>
      <c r="B987" s="18" t="s">
        <v>2763</v>
      </c>
      <c r="C987" s="13" t="s">
        <v>2764</v>
      </c>
      <c r="D987" s="13" t="s">
        <v>2765</v>
      </c>
      <c r="E987" s="14" t="s">
        <v>1679</v>
      </c>
      <c r="F987" s="14" t="n">
        <f aca="false">G987/3-1</f>
        <v>594</v>
      </c>
      <c r="G987" s="13" t="n">
        <v>1785</v>
      </c>
      <c r="H987" s="12" t="s">
        <v>1186</v>
      </c>
      <c r="I987" s="15" t="n">
        <v>2.73201512467963</v>
      </c>
    </row>
    <row r="988" customFormat="false" ht="15" hidden="false" customHeight="false" outlineLevel="0" collapsed="false">
      <c r="A988" s="11" t="n">
        <v>1018</v>
      </c>
      <c r="B988" s="18" t="s">
        <v>2766</v>
      </c>
      <c r="C988" s="13" t="s">
        <v>2767</v>
      </c>
      <c r="D988" s="13" t="s">
        <v>17</v>
      </c>
      <c r="E988" s="14" t="s">
        <v>782</v>
      </c>
      <c r="F988" s="14" t="n">
        <f aca="false">G988/3-1</f>
        <v>217</v>
      </c>
      <c r="G988" s="13" t="n">
        <v>654</v>
      </c>
      <c r="H988" s="12" t="s">
        <v>1186</v>
      </c>
      <c r="I988" s="15" t="n">
        <v>2.60646566958178</v>
      </c>
    </row>
    <row r="989" customFormat="false" ht="15" hidden="false" customHeight="false" outlineLevel="0" collapsed="false">
      <c r="A989" s="11" t="n">
        <v>359</v>
      </c>
      <c r="B989" s="18" t="s">
        <v>2768</v>
      </c>
      <c r="C989" s="13" t="s">
        <v>2769</v>
      </c>
      <c r="D989" s="13" t="s">
        <v>2770</v>
      </c>
      <c r="E989" s="14" t="s">
        <v>1354</v>
      </c>
      <c r="F989" s="14" t="n">
        <f aca="false">G989/3-1</f>
        <v>441</v>
      </c>
      <c r="G989" s="13" t="n">
        <v>1326</v>
      </c>
      <c r="H989" s="12" t="s">
        <v>1186</v>
      </c>
      <c r="I989" s="15" t="n">
        <v>2.61712373776384</v>
      </c>
    </row>
    <row r="990" customFormat="false" ht="15" hidden="false" customHeight="false" outlineLevel="0" collapsed="false">
      <c r="A990" s="11" t="n">
        <v>77</v>
      </c>
      <c r="B990" s="18" t="s">
        <v>2771</v>
      </c>
      <c r="C990" s="13" t="s">
        <v>2772</v>
      </c>
      <c r="D990" s="13" t="s">
        <v>2773</v>
      </c>
      <c r="E990" s="14" t="s">
        <v>1691</v>
      </c>
      <c r="F990" s="14" t="n">
        <f aca="false">G990/3-1</f>
        <v>272</v>
      </c>
      <c r="G990" s="13" t="n">
        <v>819</v>
      </c>
      <c r="H990" s="12" t="s">
        <v>1186</v>
      </c>
      <c r="I990" s="15" t="n">
        <v>2.6332703737144</v>
      </c>
    </row>
    <row r="991" customFormat="false" ht="15" hidden="false" customHeight="false" outlineLevel="0" collapsed="false">
      <c r="A991" s="11" t="n">
        <v>1582</v>
      </c>
      <c r="B991" s="18" t="s">
        <v>2774</v>
      </c>
      <c r="C991" s="13" t="s">
        <v>2775</v>
      </c>
      <c r="D991" s="13" t="s">
        <v>2776</v>
      </c>
      <c r="E991" s="14" t="s">
        <v>266</v>
      </c>
      <c r="F991" s="14" t="n">
        <f aca="false">G991/3-1</f>
        <v>672</v>
      </c>
      <c r="G991" s="13" t="n">
        <v>2019</v>
      </c>
      <c r="H991" s="12" t="s">
        <v>1186</v>
      </c>
      <c r="I991" s="15" t="n">
        <v>2.76786855163917</v>
      </c>
    </row>
    <row r="992" customFormat="false" ht="15" hidden="false" customHeight="false" outlineLevel="0" collapsed="false">
      <c r="A992" s="11" t="n">
        <v>236</v>
      </c>
      <c r="B992" s="18" t="s">
        <v>2777</v>
      </c>
      <c r="C992" s="13" t="s">
        <v>2778</v>
      </c>
      <c r="D992" s="13" t="s">
        <v>17</v>
      </c>
      <c r="E992" s="14" t="s">
        <v>406</v>
      </c>
      <c r="F992" s="14" t="n">
        <f aca="false">G992/3-1</f>
        <v>175</v>
      </c>
      <c r="G992" s="13" t="n">
        <v>528</v>
      </c>
      <c r="H992" s="12" t="s">
        <v>1186</v>
      </c>
      <c r="I992" s="15" t="n">
        <v>2.62268121381997</v>
      </c>
    </row>
    <row r="993" customFormat="false" ht="15" hidden="false" customHeight="false" outlineLevel="0" collapsed="false">
      <c r="A993" s="11" t="n">
        <v>1080</v>
      </c>
      <c r="B993" s="18" t="s">
        <v>2779</v>
      </c>
      <c r="C993" s="13" t="s">
        <v>2780</v>
      </c>
      <c r="D993" s="13" t="s">
        <v>2781</v>
      </c>
      <c r="E993" s="14" t="s">
        <v>1967</v>
      </c>
      <c r="F993" s="14" t="n">
        <f aca="false">G993/3-1</f>
        <v>1697</v>
      </c>
      <c r="G993" s="13" t="n">
        <v>5094</v>
      </c>
      <c r="H993" s="12" t="s">
        <v>1186</v>
      </c>
      <c r="I993" s="15" t="n">
        <v>2.99174712492345</v>
      </c>
    </row>
    <row r="994" customFormat="false" ht="15" hidden="false" customHeight="false" outlineLevel="0" collapsed="false">
      <c r="A994" s="11" t="n">
        <v>1387</v>
      </c>
      <c r="B994" s="18" t="s">
        <v>2782</v>
      </c>
      <c r="C994" s="13" t="s">
        <v>2783</v>
      </c>
      <c r="D994" s="13" t="s">
        <v>2784</v>
      </c>
      <c r="E994" s="14" t="s">
        <v>307</v>
      </c>
      <c r="F994" s="14" t="n">
        <f aca="false">G994/3-1</f>
        <v>603</v>
      </c>
      <c r="G994" s="13" t="n">
        <v>1812</v>
      </c>
      <c r="H994" s="12" t="s">
        <v>1186</v>
      </c>
      <c r="I994" s="15" t="n">
        <v>2.7672286427027</v>
      </c>
    </row>
    <row r="995" customFormat="false" ht="15" hidden="false" customHeight="false" outlineLevel="0" collapsed="false">
      <c r="A995" s="11" t="n">
        <v>1255</v>
      </c>
      <c r="B995" s="18" t="s">
        <v>2785</v>
      </c>
      <c r="C995" s="13" t="s">
        <v>2786</v>
      </c>
      <c r="D995" s="13" t="s">
        <v>2225</v>
      </c>
      <c r="E995" s="14" t="s">
        <v>432</v>
      </c>
      <c r="F995" s="14" t="n">
        <f aca="false">G995/3-1</f>
        <v>393</v>
      </c>
      <c r="G995" s="13" t="n">
        <v>1182</v>
      </c>
      <c r="H995" s="12" t="s">
        <v>1186</v>
      </c>
      <c r="I995" s="15" t="n">
        <v>2.67415844243717</v>
      </c>
    </row>
    <row r="996" customFormat="false" ht="15" hidden="false" customHeight="false" outlineLevel="0" collapsed="false">
      <c r="A996" s="11" t="n">
        <v>212</v>
      </c>
      <c r="B996" s="18" t="s">
        <v>2787</v>
      </c>
      <c r="C996" s="13" t="s">
        <v>2788</v>
      </c>
      <c r="D996" s="13" t="s">
        <v>2789</v>
      </c>
      <c r="E996" s="14" t="s">
        <v>2790</v>
      </c>
      <c r="F996" s="14" t="n">
        <f aca="false">G996/3-1</f>
        <v>114</v>
      </c>
      <c r="G996" s="13" t="n">
        <v>345</v>
      </c>
      <c r="H996" s="12" t="s">
        <v>1186</v>
      </c>
      <c r="I996" s="15" t="n">
        <v>3.32586966407196</v>
      </c>
    </row>
    <row r="997" customFormat="false" ht="15" hidden="false" customHeight="false" outlineLevel="0" collapsed="false">
      <c r="A997" s="11" t="n">
        <v>990</v>
      </c>
      <c r="B997" s="18" t="s">
        <v>2791</v>
      </c>
      <c r="C997" s="13" t="s">
        <v>2792</v>
      </c>
      <c r="D997" s="13" t="s">
        <v>17</v>
      </c>
      <c r="E997" s="14" t="s">
        <v>633</v>
      </c>
      <c r="F997" s="14" t="n">
        <f aca="false">G997/3-1</f>
        <v>792</v>
      </c>
      <c r="G997" s="13" t="n">
        <v>2379</v>
      </c>
      <c r="H997" s="12" t="s">
        <v>1186</v>
      </c>
      <c r="I997" s="15" t="n">
        <v>2.60180444881873</v>
      </c>
    </row>
    <row r="998" customFormat="false" ht="15" hidden="false" customHeight="false" outlineLevel="0" collapsed="false">
      <c r="A998" s="11" t="n">
        <v>619</v>
      </c>
      <c r="B998" s="18" t="s">
        <v>2793</v>
      </c>
      <c r="C998" s="13" t="s">
        <v>2794</v>
      </c>
      <c r="D998" s="13" t="s">
        <v>2795</v>
      </c>
      <c r="E998" s="14" t="s">
        <v>919</v>
      </c>
      <c r="F998" s="14" t="n">
        <f aca="false">G998/3-1</f>
        <v>218</v>
      </c>
      <c r="G998" s="13" t="n">
        <v>657</v>
      </c>
      <c r="H998" s="12" t="s">
        <v>1186</v>
      </c>
      <c r="I998" s="15" t="n">
        <v>2.61224350844074</v>
      </c>
    </row>
    <row r="999" customFormat="false" ht="15" hidden="false" customHeight="false" outlineLevel="0" collapsed="false">
      <c r="A999" s="11" t="n">
        <v>1388</v>
      </c>
      <c r="B999" s="18" t="s">
        <v>2796</v>
      </c>
      <c r="C999" s="13" t="s">
        <v>2797</v>
      </c>
      <c r="D999" s="13" t="s">
        <v>17</v>
      </c>
      <c r="E999" s="14" t="s">
        <v>2798</v>
      </c>
      <c r="F999" s="14" t="n">
        <f aca="false">G999/3-1</f>
        <v>6077</v>
      </c>
      <c r="G999" s="13" t="n">
        <v>18234</v>
      </c>
      <c r="H999" s="12" t="s">
        <v>1186</v>
      </c>
      <c r="I999" s="15" t="n">
        <v>2.93867666599739</v>
      </c>
    </row>
    <row r="1000" customFormat="false" ht="15" hidden="false" customHeight="false" outlineLevel="0" collapsed="false">
      <c r="A1000" s="11" t="n">
        <v>1085</v>
      </c>
      <c r="B1000" s="18" t="s">
        <v>2799</v>
      </c>
      <c r="C1000" s="13" t="s">
        <v>2800</v>
      </c>
      <c r="D1000" s="13" t="s">
        <v>2801</v>
      </c>
      <c r="E1000" s="14" t="s">
        <v>1974</v>
      </c>
      <c r="F1000" s="14" t="n">
        <f aca="false">G1000/3-1</f>
        <v>241</v>
      </c>
      <c r="G1000" s="13" t="n">
        <v>726</v>
      </c>
      <c r="H1000" s="12" t="s">
        <v>1186</v>
      </c>
      <c r="I1000" s="15" t="n">
        <v>2.62752649816361</v>
      </c>
    </row>
    <row r="1001" customFormat="false" ht="15" hidden="false" customHeight="false" outlineLevel="0" collapsed="false">
      <c r="A1001" s="11" t="n">
        <v>32</v>
      </c>
      <c r="B1001" s="18" t="s">
        <v>2802</v>
      </c>
      <c r="C1001" s="13" t="s">
        <v>2803</v>
      </c>
      <c r="D1001" s="13" t="s">
        <v>17</v>
      </c>
      <c r="E1001" s="14" t="s">
        <v>872</v>
      </c>
      <c r="F1001" s="14" t="n">
        <f aca="false">G1001/3-1</f>
        <v>278</v>
      </c>
      <c r="G1001" s="13" t="n">
        <v>837</v>
      </c>
      <c r="H1001" s="12" t="s">
        <v>1186</v>
      </c>
      <c r="I1001" s="15" t="n">
        <v>2.58883172559421</v>
      </c>
    </row>
    <row r="1002" customFormat="false" ht="15" hidden="false" customHeight="false" outlineLevel="0" collapsed="false">
      <c r="A1002" s="11" t="n">
        <v>925</v>
      </c>
      <c r="B1002" s="18" t="s">
        <v>2804</v>
      </c>
      <c r="C1002" s="13" t="s">
        <v>2805</v>
      </c>
      <c r="D1002" s="13" t="s">
        <v>2806</v>
      </c>
      <c r="E1002" s="14" t="s">
        <v>2807</v>
      </c>
      <c r="F1002" s="14" t="n">
        <f aca="false">G1002/3-1</f>
        <v>1220</v>
      </c>
      <c r="G1002" s="13" t="n">
        <v>3663</v>
      </c>
      <c r="H1002" s="12" t="s">
        <v>1186</v>
      </c>
      <c r="I1002" s="15" t="n">
        <v>2.62760679667209</v>
      </c>
    </row>
    <row r="1003" customFormat="false" ht="15" hidden="false" customHeight="false" outlineLevel="0" collapsed="false">
      <c r="A1003" s="11" t="n">
        <v>1567</v>
      </c>
      <c r="B1003" s="18" t="s">
        <v>2808</v>
      </c>
      <c r="C1003" s="13" t="s">
        <v>2809</v>
      </c>
      <c r="D1003" s="13" t="s">
        <v>2734</v>
      </c>
      <c r="E1003" s="14" t="s">
        <v>295</v>
      </c>
      <c r="F1003" s="14" t="n">
        <f aca="false">G1003/3-1</f>
        <v>235</v>
      </c>
      <c r="G1003" s="13" t="n">
        <v>708</v>
      </c>
      <c r="H1003" s="12" t="s">
        <v>1186</v>
      </c>
      <c r="I1003" s="15" t="n">
        <v>3.21648156277729</v>
      </c>
    </row>
    <row r="1004" customFormat="false" ht="15" hidden="false" customHeight="false" outlineLevel="0" collapsed="false">
      <c r="A1004" s="11" t="n">
        <v>537</v>
      </c>
      <c r="B1004" s="18" t="s">
        <v>2810</v>
      </c>
      <c r="C1004" s="13" t="s">
        <v>2811</v>
      </c>
      <c r="D1004" s="13" t="s">
        <v>17</v>
      </c>
      <c r="E1004" s="14" t="s">
        <v>2812</v>
      </c>
      <c r="F1004" s="14" t="n">
        <f aca="false">G1004/3-1</f>
        <v>1132</v>
      </c>
      <c r="G1004" s="13" t="n">
        <v>3399</v>
      </c>
      <c r="H1004" s="12" t="s">
        <v>1186</v>
      </c>
      <c r="I1004" s="15" t="n">
        <v>2.71606884314204</v>
      </c>
    </row>
    <row r="1005" customFormat="false" ht="15" hidden="false" customHeight="false" outlineLevel="0" collapsed="false">
      <c r="A1005" s="11" t="n">
        <v>1008</v>
      </c>
      <c r="B1005" s="18" t="s">
        <v>2813</v>
      </c>
      <c r="C1005" s="13" t="s">
        <v>2814</v>
      </c>
      <c r="D1005" s="13" t="s">
        <v>17</v>
      </c>
      <c r="E1005" s="14" t="s">
        <v>2815</v>
      </c>
      <c r="F1005" s="14" t="n">
        <f aca="false">G1005/3-1</f>
        <v>714</v>
      </c>
      <c r="G1005" s="13" t="n">
        <v>2145</v>
      </c>
      <c r="H1005" s="12" t="s">
        <v>1186</v>
      </c>
      <c r="I1005" s="15" t="n">
        <v>2.77157307188068</v>
      </c>
    </row>
    <row r="1006" customFormat="false" ht="15" hidden="false" customHeight="false" outlineLevel="0" collapsed="false">
      <c r="A1006" s="11" t="n">
        <v>1193</v>
      </c>
      <c r="B1006" s="18" t="s">
        <v>2816</v>
      </c>
      <c r="C1006" s="13" t="s">
        <v>2817</v>
      </c>
      <c r="D1006" s="13" t="s">
        <v>2818</v>
      </c>
      <c r="E1006" s="17" t="s">
        <v>2001</v>
      </c>
      <c r="F1006" s="14" t="n">
        <f aca="false">G1006/3-1</f>
        <v>95</v>
      </c>
      <c r="G1006" s="13" t="n">
        <v>288</v>
      </c>
      <c r="H1006" s="12" t="s">
        <v>1186</v>
      </c>
      <c r="I1006" s="15" t="n">
        <v>2.57355413335134</v>
      </c>
    </row>
    <row r="1007" customFormat="false" ht="15" hidden="false" customHeight="false" outlineLevel="0" collapsed="false">
      <c r="A1007" s="11" t="n">
        <v>594</v>
      </c>
      <c r="B1007" s="18" t="s">
        <v>2819</v>
      </c>
      <c r="C1007" s="13" t="s">
        <v>2820</v>
      </c>
      <c r="D1007" s="13" t="s">
        <v>2821</v>
      </c>
      <c r="E1007" s="14" t="s">
        <v>2822</v>
      </c>
      <c r="F1007" s="14" t="n">
        <f aca="false">G1007/3-1</f>
        <v>901</v>
      </c>
      <c r="G1007" s="13" t="n">
        <v>2706</v>
      </c>
      <c r="H1007" s="12" t="s">
        <v>1186</v>
      </c>
      <c r="I1007" s="15" t="n">
        <v>2.60060992493273</v>
      </c>
    </row>
    <row r="1008" customFormat="false" ht="15" hidden="false" customHeight="false" outlineLevel="0" collapsed="false">
      <c r="A1008" s="11" t="n">
        <v>950</v>
      </c>
      <c r="B1008" s="18" t="s">
        <v>2823</v>
      </c>
      <c r="C1008" s="13" t="s">
        <v>2824</v>
      </c>
      <c r="D1008" s="13" t="s">
        <v>2825</v>
      </c>
      <c r="E1008" s="14" t="s">
        <v>36</v>
      </c>
      <c r="F1008" s="14" t="n">
        <f aca="false">G1008/3-1</f>
        <v>202</v>
      </c>
      <c r="G1008" s="13" t="n">
        <v>609</v>
      </c>
      <c r="H1008" s="12" t="s">
        <v>1186</v>
      </c>
      <c r="I1008" s="15" t="n">
        <v>2.63390391792872</v>
      </c>
    </row>
    <row r="1009" customFormat="false" ht="15" hidden="false" customHeight="false" outlineLevel="0" collapsed="false">
      <c r="A1009" s="11" t="n">
        <v>1493</v>
      </c>
      <c r="B1009" s="12" t="s">
        <v>2826</v>
      </c>
      <c r="C1009" s="12" t="s">
        <v>2827</v>
      </c>
      <c r="D1009" s="12" t="s">
        <v>2828</v>
      </c>
      <c r="E1009" s="17" t="s">
        <v>1893</v>
      </c>
      <c r="F1009" s="14" t="n">
        <f aca="false">G1009/3-1</f>
        <v>759</v>
      </c>
      <c r="G1009" s="13" t="n">
        <v>2280</v>
      </c>
      <c r="H1009" s="12" t="s">
        <v>1186</v>
      </c>
      <c r="I1009" s="15" t="n">
        <v>2.60291071536474</v>
      </c>
    </row>
    <row r="1010" customFormat="false" ht="15" hidden="false" customHeight="false" outlineLevel="0" collapsed="false">
      <c r="A1010" s="11" t="n">
        <v>1216</v>
      </c>
      <c r="B1010" s="18" t="s">
        <v>2829</v>
      </c>
      <c r="C1010" s="13" t="s">
        <v>2830</v>
      </c>
      <c r="D1010" s="13" t="s">
        <v>17</v>
      </c>
      <c r="E1010" s="14" t="s">
        <v>2028</v>
      </c>
      <c r="F1010" s="14" t="n">
        <f aca="false">G1010/3-1</f>
        <v>1245</v>
      </c>
      <c r="G1010" s="13" t="n">
        <v>3738</v>
      </c>
      <c r="H1010" s="12" t="s">
        <v>1186</v>
      </c>
      <c r="I1010" s="15" t="n">
        <v>2.63104566239266</v>
      </c>
    </row>
    <row r="1011" customFormat="false" ht="15" hidden="false" customHeight="false" outlineLevel="0" collapsed="false">
      <c r="A1011" s="11" t="n">
        <v>105</v>
      </c>
      <c r="B1011" s="18" t="s">
        <v>2831</v>
      </c>
      <c r="C1011" s="13" t="s">
        <v>2832</v>
      </c>
      <c r="D1011" s="13" t="s">
        <v>17</v>
      </c>
      <c r="E1011" s="14" t="s">
        <v>2833</v>
      </c>
      <c r="F1011" s="14" t="n">
        <f aca="false">G1011/3-1</f>
        <v>2269</v>
      </c>
      <c r="G1011" s="13" t="n">
        <v>6810</v>
      </c>
      <c r="H1011" s="12" t="s">
        <v>1186</v>
      </c>
      <c r="I1011" s="15" t="n">
        <v>2.59898351223932</v>
      </c>
    </row>
    <row r="1012" customFormat="false" ht="15" hidden="false" customHeight="false" outlineLevel="0" collapsed="false">
      <c r="A1012" s="11" t="n">
        <v>15</v>
      </c>
      <c r="B1012" s="18" t="s">
        <v>2834</v>
      </c>
      <c r="C1012" s="13" t="s">
        <v>2835</v>
      </c>
      <c r="D1012" s="13" t="s">
        <v>2836</v>
      </c>
      <c r="E1012" s="14" t="s">
        <v>2837</v>
      </c>
      <c r="F1012" s="14" t="n">
        <f aca="false">G1012/3-1</f>
        <v>214</v>
      </c>
      <c r="G1012" s="13" t="n">
        <v>645</v>
      </c>
      <c r="H1012" s="12" t="s">
        <v>1186</v>
      </c>
      <c r="I1012" s="15" t="n">
        <v>2.67567053616729</v>
      </c>
    </row>
    <row r="1013" customFormat="false" ht="15" hidden="false" customHeight="false" outlineLevel="0" collapsed="false">
      <c r="A1013" s="11" t="n">
        <v>1201</v>
      </c>
      <c r="B1013" s="18" t="s">
        <v>2838</v>
      </c>
      <c r="C1013" s="13" t="s">
        <v>2839</v>
      </c>
      <c r="D1013" s="13" t="s">
        <v>2840</v>
      </c>
      <c r="E1013" s="14" t="s">
        <v>2841</v>
      </c>
      <c r="F1013" s="14" t="n">
        <f aca="false">G1013/3-1</f>
        <v>1053</v>
      </c>
      <c r="G1013" s="13" t="n">
        <v>3162</v>
      </c>
      <c r="H1013" s="12" t="s">
        <v>1186</v>
      </c>
      <c r="I1013" s="15" t="n">
        <v>2.60078077248879</v>
      </c>
    </row>
    <row r="1014" customFormat="false" ht="15" hidden="false" customHeight="false" outlineLevel="0" collapsed="false">
      <c r="A1014" s="11" t="n">
        <v>792</v>
      </c>
      <c r="B1014" s="18" t="s">
        <v>2842</v>
      </c>
      <c r="C1014" s="18" t="s">
        <v>2843</v>
      </c>
      <c r="D1014" s="18" t="s">
        <v>2844</v>
      </c>
      <c r="E1014" s="14" t="s">
        <v>2845</v>
      </c>
      <c r="F1014" s="14" t="n">
        <f aca="false">G1014/3-1</f>
        <v>233</v>
      </c>
      <c r="G1014" s="13" t="n">
        <v>702</v>
      </c>
      <c r="H1014" s="12" t="s">
        <v>1186</v>
      </c>
      <c r="I1014" s="15" t="n">
        <v>2.60359009678119</v>
      </c>
    </row>
    <row r="1015" customFormat="false" ht="15" hidden="false" customHeight="false" outlineLevel="0" collapsed="false">
      <c r="A1015" s="11" t="n">
        <v>514</v>
      </c>
      <c r="B1015" s="18" t="s">
        <v>2846</v>
      </c>
      <c r="C1015" s="13" t="s">
        <v>2847</v>
      </c>
      <c r="D1015" s="13" t="s">
        <v>2848</v>
      </c>
      <c r="E1015" s="14" t="s">
        <v>2849</v>
      </c>
      <c r="F1015" s="14" t="n">
        <f aca="false">G1015/3-1</f>
        <v>1031</v>
      </c>
      <c r="G1015" s="13" t="n">
        <v>3096</v>
      </c>
      <c r="H1015" s="12" t="s">
        <v>1186</v>
      </c>
      <c r="I1015" s="15" t="n">
        <v>2.62984914823174</v>
      </c>
    </row>
    <row r="1016" customFormat="false" ht="15" hidden="false" customHeight="false" outlineLevel="0" collapsed="false">
      <c r="A1016" s="11" t="n">
        <v>66</v>
      </c>
      <c r="B1016" s="18" t="s">
        <v>2850</v>
      </c>
      <c r="C1016" s="13" t="s">
        <v>2851</v>
      </c>
      <c r="D1016" s="13" t="s">
        <v>2852</v>
      </c>
      <c r="E1016" s="14" t="s">
        <v>2853</v>
      </c>
      <c r="F1016" s="14" t="n">
        <f aca="false">G1016/3-1</f>
        <v>832</v>
      </c>
      <c r="G1016" s="13" t="n">
        <v>2499</v>
      </c>
      <c r="H1016" s="12" t="s">
        <v>1186</v>
      </c>
      <c r="I1016" s="15" t="n">
        <v>2.59328606702046</v>
      </c>
    </row>
    <row r="1017" customFormat="false" ht="15" hidden="false" customHeight="false" outlineLevel="0" collapsed="false">
      <c r="A1017" s="11" t="n">
        <v>93</v>
      </c>
      <c r="B1017" s="18" t="s">
        <v>2854</v>
      </c>
      <c r="C1017" s="13" t="s">
        <v>2855</v>
      </c>
      <c r="D1017" s="13" t="s">
        <v>17</v>
      </c>
      <c r="E1017" s="14" t="s">
        <v>2856</v>
      </c>
      <c r="F1017" s="14" t="n">
        <f aca="false">G1017/3-1</f>
        <v>1014</v>
      </c>
      <c r="G1017" s="13" t="n">
        <v>3045</v>
      </c>
      <c r="H1017" s="12" t="s">
        <v>1186</v>
      </c>
      <c r="I1017" s="15" t="n">
        <v>2.62567552286403</v>
      </c>
    </row>
    <row r="1018" customFormat="false" ht="15" hidden="false" customHeight="false" outlineLevel="0" collapsed="false">
      <c r="A1018" s="11" t="n">
        <v>95</v>
      </c>
      <c r="B1018" s="18" t="s">
        <v>2857</v>
      </c>
      <c r="C1018" s="13" t="s">
        <v>2858</v>
      </c>
      <c r="D1018" s="13" t="s">
        <v>2859</v>
      </c>
      <c r="E1018" s="14" t="s">
        <v>2693</v>
      </c>
      <c r="F1018" s="14" t="n">
        <f aca="false">G1018/3-1</f>
        <v>195</v>
      </c>
      <c r="G1018" s="13" t="n">
        <v>588</v>
      </c>
      <c r="H1018" s="12" t="s">
        <v>1186</v>
      </c>
      <c r="I1018" s="15" t="n">
        <v>2.59241626003653</v>
      </c>
    </row>
    <row r="1019" customFormat="false" ht="15" hidden="false" customHeight="false" outlineLevel="0" collapsed="false">
      <c r="A1019" s="11" t="n">
        <v>723</v>
      </c>
      <c r="B1019" s="18" t="s">
        <v>2860</v>
      </c>
      <c r="C1019" s="13" t="s">
        <v>2861</v>
      </c>
      <c r="D1019" s="13" t="s">
        <v>2862</v>
      </c>
      <c r="E1019" s="14" t="s">
        <v>909</v>
      </c>
      <c r="F1019" s="14" t="n">
        <f aca="false">G1019/3-1</f>
        <v>669</v>
      </c>
      <c r="G1019" s="13" t="n">
        <v>2010</v>
      </c>
      <c r="H1019" s="12" t="s">
        <v>1186</v>
      </c>
      <c r="I1019" s="15" t="n">
        <v>2.58557130735299</v>
      </c>
    </row>
    <row r="1020" customFormat="false" ht="15" hidden="false" customHeight="false" outlineLevel="0" collapsed="false">
      <c r="A1020" s="11" t="n">
        <v>275</v>
      </c>
      <c r="B1020" s="18" t="s">
        <v>2863</v>
      </c>
      <c r="C1020" s="13" t="s">
        <v>2864</v>
      </c>
      <c r="D1020" s="13" t="s">
        <v>17</v>
      </c>
      <c r="E1020" s="14" t="s">
        <v>1871</v>
      </c>
      <c r="F1020" s="14" t="n">
        <f aca="false">G1020/3-1</f>
        <v>423</v>
      </c>
      <c r="G1020" s="13" t="n">
        <v>1272</v>
      </c>
      <c r="H1020" s="12" t="s">
        <v>1186</v>
      </c>
      <c r="I1020" s="15" t="n">
        <v>2.58812884139157</v>
      </c>
    </row>
    <row r="1021" customFormat="false" ht="15" hidden="false" customHeight="false" outlineLevel="0" collapsed="false">
      <c r="A1021" s="11" t="n">
        <v>1330</v>
      </c>
      <c r="B1021" s="18" t="s">
        <v>2865</v>
      </c>
      <c r="C1021" s="13" t="s">
        <v>2866</v>
      </c>
      <c r="D1021" s="13" t="s">
        <v>2867</v>
      </c>
      <c r="E1021" s="14" t="s">
        <v>2106</v>
      </c>
      <c r="F1021" s="14" t="n">
        <f aca="false">G1021/3-1</f>
        <v>189</v>
      </c>
      <c r="G1021" s="13" t="n">
        <v>570</v>
      </c>
      <c r="H1021" s="12" t="s">
        <v>1186</v>
      </c>
      <c r="I1021" s="15" t="n">
        <v>2.5995834257779</v>
      </c>
    </row>
    <row r="1022" customFormat="false" ht="15" hidden="false" customHeight="false" outlineLevel="0" collapsed="false">
      <c r="A1022" s="11" t="n">
        <v>1654</v>
      </c>
      <c r="B1022" s="18" t="s">
        <v>2868</v>
      </c>
      <c r="C1022" s="13" t="s">
        <v>2869</v>
      </c>
      <c r="D1022" s="13" t="s">
        <v>2870</v>
      </c>
      <c r="E1022" s="14" t="s">
        <v>2871</v>
      </c>
      <c r="F1022" s="14" t="n">
        <f aca="false">G1022/3-1</f>
        <v>126</v>
      </c>
      <c r="G1022" s="13" t="n">
        <v>381</v>
      </c>
      <c r="H1022" s="12" t="s">
        <v>1186</v>
      </c>
      <c r="I1022" s="15" t="n">
        <v>2.72024039657805</v>
      </c>
    </row>
    <row r="1023" customFormat="false" ht="15" hidden="false" customHeight="false" outlineLevel="0" collapsed="false">
      <c r="A1023" s="11" t="n">
        <v>221</v>
      </c>
      <c r="B1023" s="18" t="s">
        <v>2872</v>
      </c>
      <c r="C1023" s="13" t="s">
        <v>2873</v>
      </c>
      <c r="D1023" s="13" t="s">
        <v>2874</v>
      </c>
      <c r="E1023" s="14" t="s">
        <v>2875</v>
      </c>
      <c r="F1023" s="14" t="n">
        <f aca="false">G1023/3-1</f>
        <v>650</v>
      </c>
      <c r="G1023" s="13" t="n">
        <v>1953</v>
      </c>
      <c r="H1023" s="12" t="s">
        <v>1186</v>
      </c>
      <c r="I1023" s="15" t="n">
        <v>2.58050010654531</v>
      </c>
    </row>
    <row r="1024" customFormat="false" ht="15" hidden="false" customHeight="false" outlineLevel="0" collapsed="false">
      <c r="A1024" s="11" t="n">
        <v>1344</v>
      </c>
      <c r="B1024" s="18" t="s">
        <v>2876</v>
      </c>
      <c r="C1024" s="13" t="s">
        <v>2877</v>
      </c>
      <c r="D1024" s="13" t="s">
        <v>2878</v>
      </c>
      <c r="E1024" s="14" t="s">
        <v>54</v>
      </c>
      <c r="F1024" s="14" t="n">
        <f aca="false">G1024/3-1</f>
        <v>301</v>
      </c>
      <c r="G1024" s="13" t="n">
        <v>906</v>
      </c>
      <c r="H1024" s="12" t="s">
        <v>1186</v>
      </c>
      <c r="I1024" s="15" t="n">
        <v>2.84300058406768</v>
      </c>
    </row>
    <row r="1025" customFormat="false" ht="15" hidden="false" customHeight="false" outlineLevel="0" collapsed="false">
      <c r="A1025" s="11" t="n">
        <v>519</v>
      </c>
      <c r="B1025" s="18" t="s">
        <v>2879</v>
      </c>
      <c r="C1025" s="13" t="s">
        <v>2880</v>
      </c>
      <c r="D1025" s="13" t="s">
        <v>17</v>
      </c>
      <c r="E1025" s="14" t="s">
        <v>923</v>
      </c>
      <c r="F1025" s="14" t="n">
        <f aca="false">G1025/3-1</f>
        <v>1130</v>
      </c>
      <c r="G1025" s="13" t="n">
        <v>3393</v>
      </c>
      <c r="H1025" s="12" t="s">
        <v>1186</v>
      </c>
      <c r="I1025" s="15" t="n">
        <v>2.5786167408431</v>
      </c>
    </row>
    <row r="1026" customFormat="false" ht="15" hidden="false" customHeight="false" outlineLevel="0" collapsed="false">
      <c r="A1026" s="11" t="n">
        <v>524</v>
      </c>
      <c r="B1026" s="18" t="s">
        <v>2881</v>
      </c>
      <c r="C1026" s="13" t="s">
        <v>2882</v>
      </c>
      <c r="D1026" s="13" t="s">
        <v>1921</v>
      </c>
      <c r="E1026" s="14" t="s">
        <v>2883</v>
      </c>
      <c r="F1026" s="14" t="n">
        <f aca="false">G1026/3-1</f>
        <v>368</v>
      </c>
      <c r="G1026" s="13" t="n">
        <v>1107</v>
      </c>
      <c r="H1026" s="12" t="s">
        <v>1186</v>
      </c>
      <c r="I1026" s="15" t="n">
        <v>2.94121903749651</v>
      </c>
    </row>
    <row r="1027" customFormat="false" ht="15" hidden="false" customHeight="false" outlineLevel="0" collapsed="false">
      <c r="A1027" s="11" t="n">
        <v>1480</v>
      </c>
      <c r="B1027" s="18" t="s">
        <v>2884</v>
      </c>
      <c r="C1027" s="13" t="s">
        <v>2885</v>
      </c>
      <c r="D1027" s="13" t="s">
        <v>2886</v>
      </c>
      <c r="E1027" s="14" t="s">
        <v>381</v>
      </c>
      <c r="F1027" s="14" t="n">
        <f aca="false">G1027/3-1</f>
        <v>284</v>
      </c>
      <c r="G1027" s="13" t="n">
        <v>855</v>
      </c>
      <c r="H1027" s="12" t="s">
        <v>1186</v>
      </c>
      <c r="I1027" s="15" t="n">
        <v>2.57509724422181</v>
      </c>
    </row>
    <row r="1028" customFormat="false" ht="15" hidden="false" customHeight="false" outlineLevel="0" collapsed="false">
      <c r="A1028" s="11" t="n">
        <v>1676</v>
      </c>
      <c r="B1028" s="18" t="s">
        <v>2887</v>
      </c>
      <c r="C1028" s="13" t="s">
        <v>2888</v>
      </c>
      <c r="D1028" s="13" t="s">
        <v>2889</v>
      </c>
      <c r="E1028" s="14" t="s">
        <v>84</v>
      </c>
      <c r="F1028" s="14" t="n">
        <f aca="false">G1028/3-1</f>
        <v>145</v>
      </c>
      <c r="G1028" s="13" t="n">
        <v>438</v>
      </c>
      <c r="H1028" s="12" t="s">
        <v>1186</v>
      </c>
      <c r="I1028" s="15" t="n">
        <v>2.67242386406781</v>
      </c>
    </row>
    <row r="1029" customFormat="false" ht="15" hidden="false" customHeight="false" outlineLevel="0" collapsed="false">
      <c r="A1029" s="11" t="n">
        <v>1498</v>
      </c>
      <c r="B1029" s="12" t="s">
        <v>570</v>
      </c>
      <c r="C1029" s="13" t="s">
        <v>571</v>
      </c>
      <c r="D1029" s="13" t="s">
        <v>17</v>
      </c>
      <c r="E1029" s="14" t="s">
        <v>1659</v>
      </c>
      <c r="F1029" s="14" t="n">
        <f aca="false">G1029/3-1</f>
        <v>204</v>
      </c>
      <c r="G1029" s="13" t="n">
        <v>615</v>
      </c>
      <c r="H1029" s="12" t="s">
        <v>1186</v>
      </c>
      <c r="I1029" s="15" t="n">
        <v>2.60990813782508</v>
      </c>
    </row>
    <row r="1030" customFormat="false" ht="15" hidden="false" customHeight="false" outlineLevel="0" collapsed="false">
      <c r="A1030" s="11" t="n">
        <v>486</v>
      </c>
      <c r="B1030" s="18" t="s">
        <v>2890</v>
      </c>
      <c r="C1030" s="13" t="s">
        <v>2891</v>
      </c>
      <c r="D1030" s="13" t="s">
        <v>2892</v>
      </c>
      <c r="E1030" s="14" t="s">
        <v>2893</v>
      </c>
      <c r="F1030" s="14" t="n">
        <f aca="false">G1030/3-1</f>
        <v>945</v>
      </c>
      <c r="G1030" s="13" t="n">
        <v>2838</v>
      </c>
      <c r="H1030" s="12" t="s">
        <v>1186</v>
      </c>
      <c r="I1030" s="15" t="n">
        <v>2.60713951685724</v>
      </c>
    </row>
    <row r="1031" customFormat="false" ht="15" hidden="false" customHeight="false" outlineLevel="0" collapsed="false">
      <c r="A1031" s="11" t="n">
        <v>191</v>
      </c>
      <c r="B1031" s="18" t="s">
        <v>2894</v>
      </c>
      <c r="C1031" s="13" t="s">
        <v>2895</v>
      </c>
      <c r="D1031" s="13" t="s">
        <v>2896</v>
      </c>
      <c r="E1031" s="14" t="s">
        <v>1680</v>
      </c>
      <c r="F1031" s="14" t="n">
        <f aca="false">G1031/3-1</f>
        <v>1156</v>
      </c>
      <c r="G1031" s="13" t="n">
        <v>3471</v>
      </c>
      <c r="H1031" s="12" t="s">
        <v>1186</v>
      </c>
      <c r="I1031" s="15" t="n">
        <v>3.1813503007524</v>
      </c>
    </row>
    <row r="1032" customFormat="false" ht="15" hidden="false" customHeight="false" outlineLevel="0" collapsed="false">
      <c r="A1032" s="11" t="n">
        <v>582</v>
      </c>
      <c r="B1032" s="18" t="s">
        <v>2897</v>
      </c>
      <c r="C1032" s="13" t="s">
        <v>2898</v>
      </c>
      <c r="D1032" s="13" t="s">
        <v>2899</v>
      </c>
      <c r="E1032" s="14" t="s">
        <v>2900</v>
      </c>
      <c r="F1032" s="14" t="n">
        <f aca="false">G1032/3-1</f>
        <v>746</v>
      </c>
      <c r="G1032" s="13" t="n">
        <v>2241</v>
      </c>
      <c r="H1032" s="12" t="s">
        <v>1186</v>
      </c>
      <c r="I1032" s="15" t="n">
        <v>2.59992586181528</v>
      </c>
    </row>
    <row r="1033" customFormat="false" ht="15" hidden="false" customHeight="false" outlineLevel="0" collapsed="false">
      <c r="A1033" s="11" t="n">
        <v>1021</v>
      </c>
      <c r="B1033" s="18" t="s">
        <v>2901</v>
      </c>
      <c r="C1033" s="13" t="s">
        <v>2902</v>
      </c>
      <c r="D1033" s="13" t="s">
        <v>371</v>
      </c>
      <c r="E1033" s="14" t="s">
        <v>2903</v>
      </c>
      <c r="F1033" s="14" t="n">
        <f aca="false">G1033/3-1</f>
        <v>1249</v>
      </c>
      <c r="G1033" s="13" t="n">
        <v>3750</v>
      </c>
      <c r="H1033" s="12" t="s">
        <v>1186</v>
      </c>
      <c r="I1033" s="15" t="n">
        <v>2.64151299268165</v>
      </c>
    </row>
    <row r="1034" customFormat="false" ht="15" hidden="false" customHeight="false" outlineLevel="0" collapsed="false">
      <c r="A1034" s="11" t="n">
        <v>1016</v>
      </c>
      <c r="B1034" s="18" t="s">
        <v>2904</v>
      </c>
      <c r="C1034" s="13" t="s">
        <v>2905</v>
      </c>
      <c r="D1034" s="13" t="s">
        <v>2906</v>
      </c>
      <c r="E1034" s="14" t="s">
        <v>614</v>
      </c>
      <c r="F1034" s="14" t="n">
        <f aca="false">G1034/3-1</f>
        <v>225</v>
      </c>
      <c r="G1034" s="13" t="n">
        <v>678</v>
      </c>
      <c r="H1034" s="12" t="s">
        <v>1186</v>
      </c>
      <c r="I1034" s="15" t="n">
        <v>3.31786677714909</v>
      </c>
    </row>
    <row r="1035" customFormat="false" ht="15" hidden="false" customHeight="false" outlineLevel="0" collapsed="false">
      <c r="A1035" s="11" t="n">
        <v>1802</v>
      </c>
      <c r="B1035" s="18" t="s">
        <v>2907</v>
      </c>
      <c r="C1035" s="13" t="s">
        <v>2908</v>
      </c>
      <c r="D1035" s="13" t="s">
        <v>2909</v>
      </c>
      <c r="E1035" s="14" t="s">
        <v>273</v>
      </c>
      <c r="F1035" s="14" t="n">
        <f aca="false">G1035/3-1</f>
        <v>168</v>
      </c>
      <c r="G1035" s="13" t="n">
        <v>507</v>
      </c>
      <c r="H1035" s="12" t="s">
        <v>1186</v>
      </c>
      <c r="I1035" s="15" t="n">
        <v>2.63729347369919</v>
      </c>
    </row>
    <row r="1036" customFormat="false" ht="15" hidden="false" customHeight="false" outlineLevel="0" collapsed="false">
      <c r="A1036" s="11" t="n">
        <v>263</v>
      </c>
      <c r="B1036" s="18" t="s">
        <v>2910</v>
      </c>
      <c r="C1036" s="13" t="s">
        <v>2911</v>
      </c>
      <c r="D1036" s="13" t="s">
        <v>17</v>
      </c>
      <c r="E1036" s="14" t="s">
        <v>337</v>
      </c>
      <c r="F1036" s="14" t="n">
        <f aca="false">G1036/3-1</f>
        <v>637</v>
      </c>
      <c r="G1036" s="13" t="n">
        <v>1914</v>
      </c>
      <c r="H1036" s="12" t="s">
        <v>1186</v>
      </c>
      <c r="I1036" s="15" t="n">
        <v>2.71567569783887</v>
      </c>
    </row>
    <row r="1037" customFormat="false" ht="15" hidden="false" customHeight="false" outlineLevel="0" collapsed="false">
      <c r="A1037" s="11" t="n">
        <v>283</v>
      </c>
      <c r="B1037" s="18" t="s">
        <v>2912</v>
      </c>
      <c r="C1037" s="13" t="s">
        <v>2913</v>
      </c>
      <c r="D1037" s="13" t="s">
        <v>17</v>
      </c>
      <c r="E1037" s="14" t="s">
        <v>212</v>
      </c>
      <c r="F1037" s="14" t="n">
        <f aca="false">G1037/3-1</f>
        <v>305</v>
      </c>
      <c r="G1037" s="13" t="n">
        <v>918</v>
      </c>
      <c r="H1037" s="12" t="s">
        <v>1186</v>
      </c>
      <c r="I1037" s="15" t="n">
        <v>2.61489721603313</v>
      </c>
    </row>
    <row r="1038" customFormat="false" ht="15" hidden="false" customHeight="false" outlineLevel="0" collapsed="false">
      <c r="A1038" s="11" t="n">
        <v>1143</v>
      </c>
      <c r="B1038" s="18" t="s">
        <v>2914</v>
      </c>
      <c r="C1038" s="13" t="s">
        <v>2915</v>
      </c>
      <c r="D1038" s="13" t="s">
        <v>371</v>
      </c>
      <c r="E1038" s="14" t="s">
        <v>2916</v>
      </c>
      <c r="F1038" s="14" t="n">
        <f aca="false">G1038/3-1</f>
        <v>1276</v>
      </c>
      <c r="G1038" s="13" t="n">
        <v>3831</v>
      </c>
      <c r="H1038" s="12" t="s">
        <v>1186</v>
      </c>
      <c r="I1038" s="15" t="n">
        <v>2.59588508424395</v>
      </c>
    </row>
    <row r="1039" customFormat="false" ht="15" hidden="false" customHeight="false" outlineLevel="0" collapsed="false">
      <c r="A1039" s="11" t="n">
        <v>679</v>
      </c>
      <c r="B1039" s="18" t="s">
        <v>2917</v>
      </c>
      <c r="C1039" s="13" t="s">
        <v>2918</v>
      </c>
      <c r="D1039" s="13" t="s">
        <v>2919</v>
      </c>
      <c r="E1039" s="14" t="s">
        <v>195</v>
      </c>
      <c r="F1039" s="14" t="n">
        <f aca="false">G1039/3-1</f>
        <v>228</v>
      </c>
      <c r="G1039" s="13" t="n">
        <v>687</v>
      </c>
      <c r="H1039" s="12" t="s">
        <v>1186</v>
      </c>
      <c r="I1039" s="15" t="n">
        <v>2.74556462045891</v>
      </c>
    </row>
    <row r="1040" customFormat="false" ht="15" hidden="false" customHeight="false" outlineLevel="0" collapsed="false">
      <c r="A1040" s="11" t="n">
        <v>1410</v>
      </c>
      <c r="B1040" s="18" t="s">
        <v>2920</v>
      </c>
      <c r="C1040" s="13" t="s">
        <v>2921</v>
      </c>
      <c r="D1040" s="13" t="s">
        <v>2922</v>
      </c>
      <c r="E1040" s="14" t="s">
        <v>872</v>
      </c>
      <c r="F1040" s="14" t="n">
        <f aca="false">G1040/3-1</f>
        <v>278</v>
      </c>
      <c r="G1040" s="13" t="n">
        <v>837</v>
      </c>
      <c r="H1040" s="12" t="s">
        <v>1186</v>
      </c>
      <c r="I1040" s="15" t="n">
        <v>3.00696075456817</v>
      </c>
    </row>
    <row r="1041" customFormat="false" ht="15" hidden="false" customHeight="false" outlineLevel="0" collapsed="false">
      <c r="A1041" s="11" t="n">
        <v>200</v>
      </c>
      <c r="B1041" s="18" t="s">
        <v>2923</v>
      </c>
      <c r="C1041" s="13" t="s">
        <v>2924</v>
      </c>
      <c r="D1041" s="13" t="s">
        <v>2925</v>
      </c>
      <c r="E1041" s="14" t="s">
        <v>1426</v>
      </c>
      <c r="F1041" s="14" t="n">
        <f aca="false">G1041/3-1</f>
        <v>372</v>
      </c>
      <c r="G1041" s="13" t="n">
        <v>1119</v>
      </c>
      <c r="H1041" s="12" t="s">
        <v>1186</v>
      </c>
      <c r="I1041" s="15" t="n">
        <v>2.72648749246592</v>
      </c>
    </row>
    <row r="1042" customFormat="false" ht="15" hidden="false" customHeight="false" outlineLevel="0" collapsed="false">
      <c r="A1042" s="11" t="n">
        <v>716</v>
      </c>
      <c r="B1042" s="18" t="s">
        <v>2926</v>
      </c>
      <c r="C1042" s="13" t="s">
        <v>2927</v>
      </c>
      <c r="D1042" s="13" t="s">
        <v>511</v>
      </c>
      <c r="E1042" s="14" t="s">
        <v>2928</v>
      </c>
      <c r="F1042" s="14" t="n">
        <f aca="false">G1042/3-1</f>
        <v>914</v>
      </c>
      <c r="G1042" s="13" t="n">
        <v>2745</v>
      </c>
      <c r="H1042" s="12" t="s">
        <v>1186</v>
      </c>
      <c r="I1042" s="15" t="n">
        <v>2.5884804256908</v>
      </c>
    </row>
    <row r="1043" customFormat="false" ht="15" hidden="false" customHeight="false" outlineLevel="0" collapsed="false">
      <c r="A1043" s="11" t="n">
        <v>787</v>
      </c>
      <c r="B1043" s="18" t="s">
        <v>2929</v>
      </c>
      <c r="C1043" s="13" t="s">
        <v>2930</v>
      </c>
      <c r="D1043" s="13" t="s">
        <v>2931</v>
      </c>
      <c r="E1043" s="14" t="s">
        <v>2932</v>
      </c>
      <c r="F1043" s="14" t="n">
        <f aca="false">G1043/3-1</f>
        <v>643</v>
      </c>
      <c r="G1043" s="13" t="n">
        <v>1932</v>
      </c>
      <c r="H1043" s="12" t="s">
        <v>1186</v>
      </c>
      <c r="I1043" s="15" t="n">
        <v>2.74824884830479</v>
      </c>
    </row>
    <row r="1044" customFormat="false" ht="15" hidden="false" customHeight="false" outlineLevel="0" collapsed="false">
      <c r="A1044" s="11" t="n">
        <v>68</v>
      </c>
      <c r="B1044" s="18" t="s">
        <v>2933</v>
      </c>
      <c r="C1044" s="13" t="s">
        <v>2934</v>
      </c>
      <c r="D1044" s="13" t="s">
        <v>2935</v>
      </c>
      <c r="E1044" s="14" t="s">
        <v>795</v>
      </c>
      <c r="F1044" s="14" t="n">
        <f aca="false">G1044/3-1</f>
        <v>385</v>
      </c>
      <c r="G1044" s="13" t="n">
        <v>1158</v>
      </c>
      <c r="H1044" s="12" t="s">
        <v>1186</v>
      </c>
      <c r="I1044" s="15" t="n">
        <v>3.1162430095489</v>
      </c>
    </row>
    <row r="1045" customFormat="false" ht="15" hidden="false" customHeight="false" outlineLevel="0" collapsed="false">
      <c r="A1045" s="11" t="n">
        <v>187</v>
      </c>
      <c r="B1045" s="18" t="s">
        <v>2936</v>
      </c>
      <c r="C1045" s="13" t="s">
        <v>2937</v>
      </c>
      <c r="D1045" s="13" t="s">
        <v>2938</v>
      </c>
      <c r="E1045" s="14" t="s">
        <v>2939</v>
      </c>
      <c r="F1045" s="14" t="n">
        <f aca="false">G1045/3-1</f>
        <v>858</v>
      </c>
      <c r="G1045" s="13" t="n">
        <v>2577</v>
      </c>
      <c r="H1045" s="12" t="s">
        <v>1186</v>
      </c>
      <c r="I1045" s="15" t="n">
        <v>2.96666615970899</v>
      </c>
    </row>
    <row r="1046" customFormat="false" ht="15" hidden="false" customHeight="false" outlineLevel="0" collapsed="false">
      <c r="A1046" s="11" t="n">
        <v>1032</v>
      </c>
      <c r="B1046" s="18" t="s">
        <v>2940</v>
      </c>
      <c r="C1046" s="13" t="s">
        <v>2941</v>
      </c>
      <c r="D1046" s="13" t="s">
        <v>2942</v>
      </c>
      <c r="E1046" s="14" t="s">
        <v>2943</v>
      </c>
      <c r="F1046" s="14" t="n">
        <f aca="false">G1046/3-1</f>
        <v>480</v>
      </c>
      <c r="G1046" s="13" t="n">
        <v>1443</v>
      </c>
      <c r="H1046" s="12" t="s">
        <v>1186</v>
      </c>
      <c r="I1046" s="15" t="n">
        <v>2.59372031811344</v>
      </c>
    </row>
    <row r="1047" customFormat="false" ht="15" hidden="false" customHeight="false" outlineLevel="0" collapsed="false">
      <c r="A1047" s="11" t="n">
        <v>1215</v>
      </c>
      <c r="B1047" s="18" t="s">
        <v>2944</v>
      </c>
      <c r="C1047" s="13" t="s">
        <v>2945</v>
      </c>
      <c r="D1047" s="13" t="s">
        <v>2946</v>
      </c>
      <c r="E1047" s="14" t="s">
        <v>2947</v>
      </c>
      <c r="F1047" s="14" t="n">
        <f aca="false">G1047/3-1</f>
        <v>1467</v>
      </c>
      <c r="G1047" s="13" t="n">
        <v>4404</v>
      </c>
      <c r="H1047" s="12" t="s">
        <v>1186</v>
      </c>
      <c r="I1047" s="15" t="n">
        <v>2.90009926059031</v>
      </c>
    </row>
    <row r="1048" customFormat="false" ht="15" hidden="false" customHeight="false" outlineLevel="0" collapsed="false">
      <c r="A1048" s="11" t="n">
        <v>24</v>
      </c>
      <c r="B1048" s="18" t="s">
        <v>2948</v>
      </c>
      <c r="C1048" s="13" t="s">
        <v>2949</v>
      </c>
      <c r="D1048" s="13" t="s">
        <v>2950</v>
      </c>
      <c r="E1048" s="14" t="s">
        <v>2951</v>
      </c>
      <c r="F1048" s="14" t="n">
        <f aca="false">G1048/3-1</f>
        <v>862</v>
      </c>
      <c r="G1048" s="13" t="n">
        <v>2589</v>
      </c>
      <c r="H1048" s="12" t="s">
        <v>1186</v>
      </c>
      <c r="I1048" s="15" t="n">
        <v>2.58085791870306</v>
      </c>
    </row>
    <row r="1049" customFormat="false" ht="15" hidden="false" customHeight="false" outlineLevel="0" collapsed="false">
      <c r="A1049" s="11" t="n">
        <v>1658</v>
      </c>
      <c r="B1049" s="18" t="s">
        <v>2952</v>
      </c>
      <c r="C1049" s="13" t="s">
        <v>2953</v>
      </c>
      <c r="D1049" s="13" t="s">
        <v>2954</v>
      </c>
      <c r="E1049" s="14" t="s">
        <v>148</v>
      </c>
      <c r="F1049" s="14" t="n">
        <f aca="false">G1049/3-1</f>
        <v>600</v>
      </c>
      <c r="G1049" s="13" t="n">
        <v>1803</v>
      </c>
      <c r="H1049" s="12" t="s">
        <v>1186</v>
      </c>
      <c r="I1049" s="15" t="n">
        <v>2.7405174905944</v>
      </c>
    </row>
    <row r="1050" customFormat="false" ht="15" hidden="false" customHeight="false" outlineLevel="0" collapsed="false">
      <c r="A1050" s="11" t="n">
        <v>1472</v>
      </c>
      <c r="B1050" s="18" t="s">
        <v>2955</v>
      </c>
      <c r="C1050" s="13" t="s">
        <v>2956</v>
      </c>
      <c r="D1050" s="13" t="s">
        <v>2957</v>
      </c>
      <c r="E1050" s="14" t="s">
        <v>2958</v>
      </c>
      <c r="F1050" s="14" t="n">
        <f aca="false">G1050/3-1</f>
        <v>949</v>
      </c>
      <c r="G1050" s="13" t="n">
        <v>2850</v>
      </c>
      <c r="H1050" s="12" t="s">
        <v>1186</v>
      </c>
      <c r="I1050" s="15" t="n">
        <v>2.57173166117668</v>
      </c>
    </row>
    <row r="1051" customFormat="false" ht="15" hidden="false" customHeight="false" outlineLevel="0" collapsed="false">
      <c r="A1051" s="11" t="n">
        <v>1029</v>
      </c>
      <c r="B1051" s="18" t="s">
        <v>2959</v>
      </c>
      <c r="C1051" s="13" t="s">
        <v>2960</v>
      </c>
      <c r="D1051" s="13" t="s">
        <v>2961</v>
      </c>
      <c r="E1051" s="14" t="s">
        <v>2962</v>
      </c>
      <c r="F1051" s="14" t="n">
        <f aca="false">G1051/3-1</f>
        <v>1542</v>
      </c>
      <c r="G1051" s="13" t="n">
        <v>4629</v>
      </c>
      <c r="H1051" s="12" t="s">
        <v>1186</v>
      </c>
      <c r="I1051" s="15" t="n">
        <v>2.68618046425014</v>
      </c>
    </row>
    <row r="1052" customFormat="false" ht="15" hidden="false" customHeight="false" outlineLevel="0" collapsed="false">
      <c r="A1052" s="11" t="n">
        <v>1140</v>
      </c>
      <c r="B1052" s="18" t="s">
        <v>2963</v>
      </c>
      <c r="C1052" s="13" t="s">
        <v>2964</v>
      </c>
      <c r="D1052" s="13" t="s">
        <v>2965</v>
      </c>
      <c r="E1052" s="14" t="s">
        <v>247</v>
      </c>
      <c r="F1052" s="14" t="n">
        <f aca="false">G1052/3-1</f>
        <v>85</v>
      </c>
      <c r="G1052" s="13" t="n">
        <v>258</v>
      </c>
      <c r="H1052" s="12" t="s">
        <v>1186</v>
      </c>
      <c r="I1052" s="15" t="n">
        <v>2.85391283717313</v>
      </c>
    </row>
    <row r="1053" customFormat="false" ht="15" hidden="false" customHeight="false" outlineLevel="0" collapsed="false">
      <c r="A1053" s="11" t="n">
        <v>767</v>
      </c>
      <c r="B1053" s="18" t="s">
        <v>2966</v>
      </c>
      <c r="C1053" s="13" t="s">
        <v>2967</v>
      </c>
      <c r="D1053" s="13" t="s">
        <v>2968</v>
      </c>
      <c r="E1053" s="14" t="s">
        <v>277</v>
      </c>
      <c r="F1053" s="14" t="n">
        <f aca="false">G1053/3-1</f>
        <v>388</v>
      </c>
      <c r="G1053" s="13" t="n">
        <v>1167</v>
      </c>
      <c r="H1053" s="12" t="s">
        <v>1186</v>
      </c>
      <c r="I1053" s="15" t="n">
        <v>2.55507072765733</v>
      </c>
    </row>
    <row r="1054" customFormat="false" ht="15" hidden="false" customHeight="false" outlineLevel="0" collapsed="false">
      <c r="A1054" s="11" t="n">
        <v>433</v>
      </c>
      <c r="B1054" s="18" t="s">
        <v>2969</v>
      </c>
      <c r="C1054" s="13" t="s">
        <v>2970</v>
      </c>
      <c r="D1054" s="13" t="s">
        <v>1745</v>
      </c>
      <c r="E1054" s="14" t="s">
        <v>2971</v>
      </c>
      <c r="F1054" s="14" t="n">
        <f aca="false">G1054/3-1</f>
        <v>322</v>
      </c>
      <c r="G1054" s="13" t="n">
        <v>969</v>
      </c>
      <c r="H1054" s="12" t="s">
        <v>1186</v>
      </c>
      <c r="I1054" s="15" t="n">
        <v>3.12710479836481</v>
      </c>
    </row>
    <row r="1055" customFormat="false" ht="15" hidden="false" customHeight="false" outlineLevel="0" collapsed="false">
      <c r="A1055" s="11" t="n">
        <v>1178</v>
      </c>
      <c r="B1055" s="18" t="s">
        <v>2972</v>
      </c>
      <c r="C1055" s="13" t="s">
        <v>2973</v>
      </c>
      <c r="D1055" s="13" t="s">
        <v>2974</v>
      </c>
      <c r="E1055" s="17" t="s">
        <v>2975</v>
      </c>
      <c r="F1055" s="14" t="n">
        <f aca="false">G1055/3-1</f>
        <v>215</v>
      </c>
      <c r="G1055" s="13" t="n">
        <v>648</v>
      </c>
      <c r="H1055" s="12" t="s">
        <v>1186</v>
      </c>
      <c r="I1055" s="15" t="n">
        <v>2.60043901014032</v>
      </c>
    </row>
    <row r="1056" customFormat="false" ht="15" hidden="false" customHeight="false" outlineLevel="0" collapsed="false">
      <c r="A1056" s="11" t="n">
        <v>363</v>
      </c>
      <c r="B1056" s="18" t="s">
        <v>2976</v>
      </c>
      <c r="C1056" s="13" t="s">
        <v>2977</v>
      </c>
      <c r="D1056" s="13" t="s">
        <v>2978</v>
      </c>
      <c r="E1056" s="14" t="s">
        <v>291</v>
      </c>
      <c r="F1056" s="14" t="n">
        <f aca="false">G1056/3-1</f>
        <v>522</v>
      </c>
      <c r="G1056" s="13" t="n">
        <v>1569</v>
      </c>
      <c r="H1056" s="12" t="s">
        <v>1186</v>
      </c>
      <c r="I1056" s="15" t="n">
        <v>2.66067950854019</v>
      </c>
    </row>
    <row r="1057" customFormat="false" ht="15" hidden="false" customHeight="false" outlineLevel="0" collapsed="false">
      <c r="A1057" s="11" t="n">
        <v>991</v>
      </c>
      <c r="B1057" s="18" t="s">
        <v>2979</v>
      </c>
      <c r="C1057" s="13" t="s">
        <v>2980</v>
      </c>
      <c r="D1057" s="13" t="s">
        <v>2981</v>
      </c>
      <c r="E1057" s="14" t="s">
        <v>2982</v>
      </c>
      <c r="F1057" s="14" t="n">
        <f aca="false">G1057/3-1</f>
        <v>761</v>
      </c>
      <c r="G1057" s="13" t="n">
        <v>2286</v>
      </c>
      <c r="H1057" s="12" t="s">
        <v>1186</v>
      </c>
      <c r="I1057" s="15" t="n">
        <v>2.59510701091208</v>
      </c>
    </row>
    <row r="1058" customFormat="false" ht="15" hidden="false" customHeight="false" outlineLevel="0" collapsed="false">
      <c r="A1058" s="11" t="n">
        <v>1721</v>
      </c>
      <c r="B1058" s="18" t="s">
        <v>2983</v>
      </c>
      <c r="C1058" s="13" t="s">
        <v>2984</v>
      </c>
      <c r="D1058" s="13" t="s">
        <v>2985</v>
      </c>
      <c r="E1058" s="14" t="s">
        <v>2986</v>
      </c>
      <c r="F1058" s="14" t="n">
        <f aca="false">G1058/3-1</f>
        <v>1460</v>
      </c>
      <c r="G1058" s="13" t="n">
        <v>4383</v>
      </c>
      <c r="H1058" s="12" t="s">
        <v>1186</v>
      </c>
      <c r="I1058" s="15" t="n">
        <v>2.60291071536474</v>
      </c>
    </row>
    <row r="1059" customFormat="false" ht="15" hidden="false" customHeight="false" outlineLevel="0" collapsed="false">
      <c r="A1059" s="11" t="n">
        <v>779</v>
      </c>
      <c r="B1059" s="18" t="s">
        <v>2987</v>
      </c>
      <c r="C1059" s="13" t="s">
        <v>2988</v>
      </c>
      <c r="D1059" s="13" t="s">
        <v>2989</v>
      </c>
      <c r="E1059" s="14" t="s">
        <v>406</v>
      </c>
      <c r="F1059" s="14" t="n">
        <f aca="false">G1059/3-1</f>
        <v>175</v>
      </c>
      <c r="G1059" s="13" t="n">
        <v>528</v>
      </c>
      <c r="H1059" s="12" t="s">
        <v>1186</v>
      </c>
      <c r="I1059" s="15" t="n">
        <v>2.62519135951187</v>
      </c>
    </row>
    <row r="1060" customFormat="false" ht="15" hidden="false" customHeight="false" outlineLevel="0" collapsed="false">
      <c r="A1060" s="11" t="n">
        <v>348</v>
      </c>
      <c r="B1060" s="18" t="s">
        <v>2990</v>
      </c>
      <c r="C1060" s="13" t="s">
        <v>2991</v>
      </c>
      <c r="D1060" s="13" t="s">
        <v>2992</v>
      </c>
      <c r="E1060" s="14" t="s">
        <v>598</v>
      </c>
      <c r="F1060" s="14" t="n">
        <f aca="false">G1060/3-1</f>
        <v>611</v>
      </c>
      <c r="G1060" s="13" t="n">
        <v>1836</v>
      </c>
      <c r="H1060" s="12" t="s">
        <v>1186</v>
      </c>
      <c r="I1060" s="15" t="n">
        <v>2.59683417358579</v>
      </c>
    </row>
    <row r="1061" customFormat="false" ht="15" hidden="false" customHeight="false" outlineLevel="0" collapsed="false">
      <c r="A1061" s="11" t="n">
        <v>541</v>
      </c>
      <c r="B1061" s="18" t="s">
        <v>2993</v>
      </c>
      <c r="C1061" s="13" t="s">
        <v>2994</v>
      </c>
      <c r="D1061" s="13" t="s">
        <v>17</v>
      </c>
      <c r="E1061" s="14" t="s">
        <v>1601</v>
      </c>
      <c r="F1061" s="14" t="n">
        <f aca="false">G1061/3-1</f>
        <v>818</v>
      </c>
      <c r="G1061" s="13" t="n">
        <v>2457</v>
      </c>
      <c r="H1061" s="12" t="s">
        <v>1186</v>
      </c>
      <c r="I1061" s="15" t="n">
        <v>2.59493391625778</v>
      </c>
    </row>
    <row r="1062" customFormat="false" ht="15" hidden="false" customHeight="false" outlineLevel="0" collapsed="false">
      <c r="A1062" s="11" t="n">
        <v>1345</v>
      </c>
      <c r="B1062" s="18" t="s">
        <v>2995</v>
      </c>
      <c r="C1062" s="13" t="s">
        <v>2996</v>
      </c>
      <c r="D1062" s="13" t="s">
        <v>17</v>
      </c>
      <c r="E1062" s="14" t="s">
        <v>2997</v>
      </c>
      <c r="F1062" s="14" t="n">
        <f aca="false">G1062/3-1</f>
        <v>1356</v>
      </c>
      <c r="G1062" s="13" t="n">
        <v>4071</v>
      </c>
      <c r="H1062" s="12" t="s">
        <v>1186</v>
      </c>
      <c r="I1062" s="15" t="n">
        <v>2.5995834257779</v>
      </c>
    </row>
    <row r="1063" customFormat="false" ht="15" hidden="false" customHeight="false" outlineLevel="0" collapsed="false">
      <c r="A1063" s="11" t="n">
        <v>1720</v>
      </c>
      <c r="B1063" s="18" t="s">
        <v>2998</v>
      </c>
      <c r="C1063" s="13" t="s">
        <v>2999</v>
      </c>
      <c r="D1063" s="13" t="s">
        <v>17</v>
      </c>
      <c r="E1063" s="14" t="s">
        <v>1175</v>
      </c>
      <c r="F1063" s="14" t="n">
        <f aca="false">G1063/3-1</f>
        <v>619</v>
      </c>
      <c r="G1063" s="13" t="n">
        <v>1860</v>
      </c>
      <c r="H1063" s="12" t="s">
        <v>1186</v>
      </c>
      <c r="I1063" s="15" t="n">
        <v>3.00298718657829</v>
      </c>
    </row>
    <row r="1064" customFormat="false" ht="15" hidden="false" customHeight="false" outlineLevel="0" collapsed="false">
      <c r="A1064" s="11" t="n">
        <v>286</v>
      </c>
      <c r="B1064" s="18" t="s">
        <v>3000</v>
      </c>
      <c r="C1064" s="13" t="s">
        <v>3001</v>
      </c>
      <c r="D1064" s="13" t="s">
        <v>17</v>
      </c>
      <c r="E1064" s="14" t="s">
        <v>1422</v>
      </c>
      <c r="F1064" s="14" t="n">
        <f aca="false">G1064/3-1</f>
        <v>371</v>
      </c>
      <c r="G1064" s="13" t="n">
        <v>1116</v>
      </c>
      <c r="H1064" s="12" t="s">
        <v>1186</v>
      </c>
      <c r="I1064" s="15" t="n">
        <v>2.59398066050223</v>
      </c>
    </row>
    <row r="1065" customFormat="false" ht="15" hidden="false" customHeight="false" outlineLevel="0" collapsed="false">
      <c r="A1065" s="11" t="n">
        <v>706</v>
      </c>
      <c r="B1065" s="18" t="s">
        <v>3002</v>
      </c>
      <c r="C1065" s="13" t="s">
        <v>3003</v>
      </c>
      <c r="D1065" s="13" t="s">
        <v>3004</v>
      </c>
      <c r="E1065" s="14" t="s">
        <v>2699</v>
      </c>
      <c r="F1065" s="14" t="n">
        <f aca="false">G1065/3-1</f>
        <v>87</v>
      </c>
      <c r="G1065" s="13" t="n">
        <v>264</v>
      </c>
      <c r="H1065" s="12" t="s">
        <v>1186</v>
      </c>
      <c r="I1065" s="15" t="n">
        <v>2.82129512534163</v>
      </c>
    </row>
    <row r="1066" customFormat="false" ht="15" hidden="false" customHeight="false" outlineLevel="0" collapsed="false">
      <c r="A1066" s="11" t="n">
        <v>1716</v>
      </c>
      <c r="B1066" s="18" t="s">
        <v>3005</v>
      </c>
      <c r="C1066" s="13" t="s">
        <v>3006</v>
      </c>
      <c r="D1066" s="13" t="s">
        <v>3007</v>
      </c>
      <c r="E1066" s="14" t="s">
        <v>2119</v>
      </c>
      <c r="F1066" s="14" t="n">
        <f aca="false">G1066/3-1</f>
        <v>899</v>
      </c>
      <c r="G1066" s="13" t="n">
        <v>2700</v>
      </c>
      <c r="H1066" s="12" t="s">
        <v>1186</v>
      </c>
      <c r="I1066" s="15" t="n">
        <v>2.58023155383229</v>
      </c>
    </row>
    <row r="1067" customFormat="false" ht="15" hidden="false" customHeight="false" outlineLevel="0" collapsed="false">
      <c r="A1067" s="11" t="n">
        <v>1690</v>
      </c>
      <c r="B1067" s="18" t="s">
        <v>3008</v>
      </c>
      <c r="C1067" s="13" t="s">
        <v>3009</v>
      </c>
      <c r="D1067" s="13" t="s">
        <v>3010</v>
      </c>
      <c r="E1067" s="14" t="s">
        <v>3011</v>
      </c>
      <c r="F1067" s="14" t="n">
        <f aca="false">G1067/3-1</f>
        <v>1365</v>
      </c>
      <c r="G1067" s="13" t="n">
        <v>4098</v>
      </c>
      <c r="H1067" s="12" t="s">
        <v>1186</v>
      </c>
      <c r="I1067" s="15" t="n">
        <v>2.57609281396089</v>
      </c>
    </row>
    <row r="1068" customFormat="false" ht="15" hidden="false" customHeight="false" outlineLevel="0" collapsed="false">
      <c r="A1068" s="11" t="n">
        <v>205</v>
      </c>
      <c r="B1068" s="18" t="s">
        <v>3012</v>
      </c>
      <c r="C1068" s="13" t="s">
        <v>3013</v>
      </c>
      <c r="D1068" s="13" t="s">
        <v>3014</v>
      </c>
      <c r="E1068" s="14" t="s">
        <v>1517</v>
      </c>
      <c r="F1068" s="14" t="n">
        <f aca="false">G1068/3-1</f>
        <v>575</v>
      </c>
      <c r="G1068" s="13" t="n">
        <v>1728</v>
      </c>
      <c r="H1068" s="12" t="s">
        <v>1186</v>
      </c>
      <c r="I1068" s="15" t="n">
        <v>2.58477451774266</v>
      </c>
    </row>
    <row r="1069" customFormat="false" ht="15" hidden="false" customHeight="false" outlineLevel="0" collapsed="false">
      <c r="A1069" s="11" t="n">
        <v>1015</v>
      </c>
      <c r="B1069" s="18" t="s">
        <v>3015</v>
      </c>
      <c r="C1069" s="13" t="s">
        <v>3016</v>
      </c>
      <c r="D1069" s="13" t="s">
        <v>3017</v>
      </c>
      <c r="E1069" s="14" t="s">
        <v>3018</v>
      </c>
      <c r="F1069" s="14" t="n">
        <f aca="false">G1069/3-1</f>
        <v>156</v>
      </c>
      <c r="G1069" s="13" t="n">
        <v>471</v>
      </c>
      <c r="H1069" s="12" t="s">
        <v>1186</v>
      </c>
      <c r="I1069" s="15" t="n">
        <v>2.57708610669058</v>
      </c>
    </row>
    <row r="1070" customFormat="false" ht="15" hidden="false" customHeight="false" outlineLevel="0" collapsed="false">
      <c r="A1070" s="11" t="n">
        <v>1778</v>
      </c>
      <c r="B1070" s="18" t="s">
        <v>3019</v>
      </c>
      <c r="C1070" s="13" t="s">
        <v>3020</v>
      </c>
      <c r="D1070" s="13" t="s">
        <v>3021</v>
      </c>
      <c r="E1070" s="14" t="s">
        <v>232</v>
      </c>
      <c r="F1070" s="14" t="n">
        <f aca="false">G1070/3-1</f>
        <v>440</v>
      </c>
      <c r="G1070" s="13" t="n">
        <v>1323</v>
      </c>
      <c r="H1070" s="12" t="s">
        <v>1186</v>
      </c>
      <c r="I1070" s="15" t="n">
        <v>2.58032108985609</v>
      </c>
    </row>
    <row r="1071" customFormat="false" ht="15" hidden="false" customHeight="false" outlineLevel="0" collapsed="false">
      <c r="A1071" s="11" t="n">
        <v>1774</v>
      </c>
      <c r="B1071" s="18" t="s">
        <v>3022</v>
      </c>
      <c r="C1071" s="13" t="s">
        <v>3023</v>
      </c>
      <c r="D1071" s="13" t="s">
        <v>3024</v>
      </c>
      <c r="E1071" s="14" t="s">
        <v>3025</v>
      </c>
      <c r="F1071" s="14" t="n">
        <f aca="false">G1071/3-1</f>
        <v>302</v>
      </c>
      <c r="G1071" s="13" t="n">
        <v>909</v>
      </c>
      <c r="H1071" s="12" t="s">
        <v>1186</v>
      </c>
      <c r="I1071" s="15" t="n">
        <v>2.58344327786744</v>
      </c>
    </row>
    <row r="1072" customFormat="false" ht="15" hidden="false" customHeight="false" outlineLevel="0" collapsed="false">
      <c r="A1072" s="11" t="n">
        <v>554</v>
      </c>
      <c r="B1072" s="18" t="s">
        <v>3026</v>
      </c>
      <c r="C1072" s="13" t="s">
        <v>3027</v>
      </c>
      <c r="D1072" s="13" t="s">
        <v>17</v>
      </c>
      <c r="E1072" s="14" t="s">
        <v>1321</v>
      </c>
      <c r="F1072" s="14" t="n">
        <f aca="false">G1072/3-1</f>
        <v>134</v>
      </c>
      <c r="G1072" s="13" t="n">
        <v>405</v>
      </c>
      <c r="H1072" s="12" t="s">
        <v>1186</v>
      </c>
      <c r="I1072" s="15" t="n">
        <v>2.57173166117668</v>
      </c>
    </row>
    <row r="1073" customFormat="false" ht="15" hidden="false" customHeight="false" outlineLevel="0" collapsed="false">
      <c r="A1073" s="11" t="n">
        <v>564</v>
      </c>
      <c r="B1073" s="18" t="s">
        <v>3028</v>
      </c>
      <c r="C1073" s="13" t="s">
        <v>3029</v>
      </c>
      <c r="D1073" s="13" t="s">
        <v>3030</v>
      </c>
      <c r="E1073" s="14" t="s">
        <v>3031</v>
      </c>
      <c r="F1073" s="14" t="n">
        <f aca="false">G1073/3-1</f>
        <v>2705</v>
      </c>
      <c r="G1073" s="13" t="n">
        <v>8118</v>
      </c>
      <c r="H1073" s="12" t="s">
        <v>1186</v>
      </c>
      <c r="I1073" s="15" t="n">
        <v>2.81225781767778</v>
      </c>
    </row>
    <row r="1074" customFormat="false" ht="15" hidden="false" customHeight="false" outlineLevel="0" collapsed="false">
      <c r="A1074" s="11" t="n">
        <v>428</v>
      </c>
      <c r="B1074" s="18" t="s">
        <v>3032</v>
      </c>
      <c r="C1074" s="13" t="s">
        <v>3033</v>
      </c>
      <c r="D1074" s="13" t="s">
        <v>3034</v>
      </c>
      <c r="E1074" s="14" t="s">
        <v>2564</v>
      </c>
      <c r="F1074" s="14" t="n">
        <f aca="false">G1074/3-1</f>
        <v>162</v>
      </c>
      <c r="G1074" s="13" t="n">
        <v>489</v>
      </c>
      <c r="H1074" s="12" t="s">
        <v>1186</v>
      </c>
      <c r="I1074" s="15" t="n">
        <v>2.58076849329723</v>
      </c>
    </row>
    <row r="1075" customFormat="false" ht="15" hidden="false" customHeight="false" outlineLevel="0" collapsed="false">
      <c r="A1075" s="11" t="n">
        <v>111</v>
      </c>
      <c r="B1075" s="18" t="s">
        <v>3035</v>
      </c>
      <c r="C1075" s="13" t="s">
        <v>3036</v>
      </c>
      <c r="D1075" s="13" t="s">
        <v>3037</v>
      </c>
      <c r="E1075" s="14" t="s">
        <v>3038</v>
      </c>
      <c r="F1075" s="14" t="n">
        <f aca="false">G1075/3-1</f>
        <v>149</v>
      </c>
      <c r="G1075" s="13" t="n">
        <v>450</v>
      </c>
      <c r="H1075" s="12" t="s">
        <v>1186</v>
      </c>
      <c r="I1075" s="15" t="n">
        <v>2.55592386562395</v>
      </c>
    </row>
    <row r="1076" customFormat="false" ht="15" hidden="false" customHeight="false" outlineLevel="0" collapsed="false">
      <c r="A1076" s="11" t="n">
        <v>913</v>
      </c>
      <c r="B1076" s="18" t="s">
        <v>3039</v>
      </c>
      <c r="C1076" s="13" t="s">
        <v>3040</v>
      </c>
      <c r="D1076" s="13" t="s">
        <v>3041</v>
      </c>
      <c r="E1076" s="14" t="s">
        <v>1553</v>
      </c>
      <c r="F1076" s="14" t="n">
        <f aca="false">G1076/3-1</f>
        <v>130</v>
      </c>
      <c r="G1076" s="13" t="n">
        <v>393</v>
      </c>
      <c r="H1076" s="12" t="s">
        <v>1186</v>
      </c>
      <c r="I1076" s="15" t="n">
        <v>2.6387827983527</v>
      </c>
    </row>
    <row r="1077" customFormat="false" ht="15" hidden="false" customHeight="false" outlineLevel="0" collapsed="false">
      <c r="A1077" s="11" t="n">
        <v>624</v>
      </c>
      <c r="B1077" s="18" t="s">
        <v>3042</v>
      </c>
      <c r="C1077" s="13" t="s">
        <v>3043</v>
      </c>
      <c r="D1077" s="13" t="s">
        <v>3044</v>
      </c>
      <c r="E1077" s="14" t="s">
        <v>3045</v>
      </c>
      <c r="F1077" s="14" t="n">
        <f aca="false">G1077/3-1</f>
        <v>900</v>
      </c>
      <c r="G1077" s="13" t="n">
        <v>2703</v>
      </c>
      <c r="H1077" s="12" t="s">
        <v>1186</v>
      </c>
      <c r="I1077" s="15" t="n">
        <v>2.58891950618711</v>
      </c>
    </row>
    <row r="1078" customFormat="false" ht="15" hidden="false" customHeight="false" outlineLevel="0" collapsed="false">
      <c r="A1078" s="11" t="n">
        <v>163</v>
      </c>
      <c r="B1078" s="18" t="s">
        <v>3046</v>
      </c>
      <c r="C1078" s="13" t="s">
        <v>3047</v>
      </c>
      <c r="D1078" s="13" t="s">
        <v>3048</v>
      </c>
      <c r="E1078" s="14" t="s">
        <v>483</v>
      </c>
      <c r="F1078" s="14" t="n">
        <f aca="false">G1078/3-1</f>
        <v>147</v>
      </c>
      <c r="G1078" s="13" t="n">
        <v>444</v>
      </c>
      <c r="H1078" s="12" t="s">
        <v>1186</v>
      </c>
      <c r="I1078" s="15" t="n">
        <v>2.56492122459063</v>
      </c>
    </row>
    <row r="1079" customFormat="false" ht="15" hidden="false" customHeight="false" outlineLevel="0" collapsed="false">
      <c r="A1079" s="11" t="n">
        <v>1491</v>
      </c>
      <c r="B1079" s="18" t="s">
        <v>3049</v>
      </c>
      <c r="C1079" s="13" t="s">
        <v>3050</v>
      </c>
      <c r="D1079" s="13" t="s">
        <v>3051</v>
      </c>
      <c r="E1079" s="14" t="s">
        <v>3052</v>
      </c>
      <c r="F1079" s="14" t="n">
        <f aca="false">G1079/3-1</f>
        <v>411</v>
      </c>
      <c r="G1079" s="13" t="n">
        <v>1236</v>
      </c>
      <c r="H1079" s="12" t="s">
        <v>1186</v>
      </c>
      <c r="I1079" s="15" t="n">
        <v>2.96795154450986</v>
      </c>
    </row>
    <row r="1080" customFormat="false" ht="15" hidden="false" customHeight="false" outlineLevel="0" collapsed="false">
      <c r="A1080" s="11" t="n">
        <v>885</v>
      </c>
      <c r="B1080" s="18" t="s">
        <v>3053</v>
      </c>
      <c r="C1080" s="13" t="s">
        <v>3054</v>
      </c>
      <c r="D1080" s="13" t="s">
        <v>17</v>
      </c>
      <c r="E1080" s="14" t="s">
        <v>247</v>
      </c>
      <c r="F1080" s="14" t="n">
        <f aca="false">G1080/3-1</f>
        <v>85</v>
      </c>
      <c r="G1080" s="13" t="n">
        <v>258</v>
      </c>
      <c r="H1080" s="12" t="s">
        <v>1186</v>
      </c>
      <c r="I1080" s="15" t="n">
        <v>2.62227498941293</v>
      </c>
    </row>
    <row r="1081" customFormat="false" ht="15" hidden="false" customHeight="false" outlineLevel="0" collapsed="false">
      <c r="A1081" s="11" t="n">
        <v>347</v>
      </c>
      <c r="B1081" s="18" t="s">
        <v>3055</v>
      </c>
      <c r="C1081" s="13" t="s">
        <v>3056</v>
      </c>
      <c r="D1081" s="13" t="s">
        <v>17</v>
      </c>
      <c r="E1081" s="14" t="s">
        <v>1497</v>
      </c>
      <c r="F1081" s="14" t="n">
        <f aca="false">G1081/3-1</f>
        <v>596</v>
      </c>
      <c r="G1081" s="13" t="n">
        <v>1791</v>
      </c>
      <c r="H1081" s="12" t="s">
        <v>1186</v>
      </c>
      <c r="I1081" s="15" t="n">
        <v>3.38344925297874</v>
      </c>
    </row>
    <row r="1082" customFormat="false" ht="15" hidden="false" customHeight="false" outlineLevel="0" collapsed="false">
      <c r="A1082" s="11" t="n">
        <v>1236</v>
      </c>
      <c r="B1082" s="18" t="s">
        <v>3057</v>
      </c>
      <c r="C1082" s="13" t="s">
        <v>3058</v>
      </c>
      <c r="D1082" s="13" t="s">
        <v>3059</v>
      </c>
      <c r="E1082" s="14" t="s">
        <v>1452</v>
      </c>
      <c r="F1082" s="14" t="n">
        <f aca="false">G1082/3-1</f>
        <v>109</v>
      </c>
      <c r="G1082" s="13" t="n">
        <v>330</v>
      </c>
      <c r="H1082" s="12" t="s">
        <v>1186</v>
      </c>
      <c r="I1082" s="15" t="n">
        <v>2.60359009678119</v>
      </c>
    </row>
    <row r="1083" customFormat="false" ht="15" hidden="false" customHeight="false" outlineLevel="0" collapsed="false">
      <c r="A1083" s="11" t="n">
        <v>1113</v>
      </c>
      <c r="B1083" s="18" t="s">
        <v>3060</v>
      </c>
      <c r="C1083" s="13" t="s">
        <v>3061</v>
      </c>
      <c r="D1083" s="13" t="s">
        <v>63</v>
      </c>
      <c r="E1083" s="14" t="s">
        <v>3025</v>
      </c>
      <c r="F1083" s="14" t="n">
        <f aca="false">G1083/3-1</f>
        <v>302</v>
      </c>
      <c r="G1083" s="13" t="n">
        <v>909</v>
      </c>
      <c r="H1083" s="12" t="s">
        <v>1186</v>
      </c>
      <c r="I1083" s="15" t="n">
        <v>2.765770788088</v>
      </c>
    </row>
    <row r="1084" customFormat="false" ht="15" hidden="false" customHeight="false" outlineLevel="0" collapsed="false">
      <c r="A1084" s="11" t="n">
        <v>613</v>
      </c>
      <c r="B1084" s="18" t="s">
        <v>3062</v>
      </c>
      <c r="C1084" s="13" t="s">
        <v>3063</v>
      </c>
      <c r="D1084" s="13" t="s">
        <v>3064</v>
      </c>
      <c r="E1084" s="17" t="s">
        <v>483</v>
      </c>
      <c r="F1084" s="14" t="n">
        <f aca="false">G1084/3-1</f>
        <v>147</v>
      </c>
      <c r="G1084" s="13" t="n">
        <v>444</v>
      </c>
      <c r="H1084" s="12" t="s">
        <v>1186</v>
      </c>
      <c r="I1084" s="15" t="n">
        <v>2.71350701391909</v>
      </c>
    </row>
    <row r="1085" customFormat="false" ht="15" hidden="false" customHeight="false" outlineLevel="0" collapsed="false">
      <c r="A1085" s="11" t="n">
        <v>1450</v>
      </c>
      <c r="B1085" s="18" t="s">
        <v>3065</v>
      </c>
      <c r="C1085" s="13" t="s">
        <v>3066</v>
      </c>
      <c r="D1085" s="13" t="s">
        <v>3067</v>
      </c>
      <c r="E1085" s="14" t="s">
        <v>1117</v>
      </c>
      <c r="F1085" s="14" t="n">
        <f aca="false">G1085/3-1</f>
        <v>165</v>
      </c>
      <c r="G1085" s="13" t="n">
        <v>498</v>
      </c>
      <c r="H1085" s="12" t="s">
        <v>1186</v>
      </c>
      <c r="I1085" s="15" t="n">
        <v>2.6019748271975</v>
      </c>
    </row>
    <row r="1086" customFormat="false" ht="15" hidden="false" customHeight="false" outlineLevel="0" collapsed="false">
      <c r="A1086" s="11" t="n">
        <v>1403</v>
      </c>
      <c r="B1086" s="18" t="s">
        <v>3068</v>
      </c>
      <c r="C1086" s="13" t="s">
        <v>1837</v>
      </c>
      <c r="D1086" s="13" t="s">
        <v>17</v>
      </c>
      <c r="E1086" s="14" t="s">
        <v>1838</v>
      </c>
      <c r="F1086" s="14" t="n">
        <f aca="false">G1086/3-1</f>
        <v>1820</v>
      </c>
      <c r="G1086" s="13" t="n">
        <v>5463</v>
      </c>
      <c r="H1086" s="12" t="s">
        <v>1186</v>
      </c>
      <c r="I1086" s="15" t="n">
        <v>2.59276439190439</v>
      </c>
    </row>
    <row r="1087" customFormat="false" ht="15" hidden="false" customHeight="false" outlineLevel="0" collapsed="false">
      <c r="A1087" s="11" t="n">
        <v>1196</v>
      </c>
      <c r="B1087" s="18" t="s">
        <v>3069</v>
      </c>
      <c r="C1087" s="13" t="s">
        <v>3070</v>
      </c>
      <c r="D1087" s="13" t="s">
        <v>3071</v>
      </c>
      <c r="E1087" s="14" t="s">
        <v>3072</v>
      </c>
      <c r="F1087" s="14" t="n">
        <f aca="false">G1087/3-1</f>
        <v>870</v>
      </c>
      <c r="G1087" s="13" t="n">
        <v>2613</v>
      </c>
      <c r="H1087" s="12" t="s">
        <v>1186</v>
      </c>
      <c r="I1087" s="15" t="n">
        <v>2.71145985298733</v>
      </c>
    </row>
    <row r="1088" customFormat="false" ht="15" hidden="false" customHeight="false" outlineLevel="0" collapsed="false">
      <c r="A1088" s="11" t="n">
        <v>1272</v>
      </c>
      <c r="B1088" s="18" t="s">
        <v>3073</v>
      </c>
      <c r="C1088" s="13" t="s">
        <v>3074</v>
      </c>
      <c r="D1088" s="13" t="s">
        <v>17</v>
      </c>
      <c r="E1088" s="14" t="s">
        <v>2716</v>
      </c>
      <c r="F1088" s="14" t="n">
        <f aca="false">G1088/3-1</f>
        <v>936</v>
      </c>
      <c r="G1088" s="13" t="n">
        <v>2811</v>
      </c>
      <c r="H1088" s="12" t="s">
        <v>1186</v>
      </c>
      <c r="I1088" s="15" t="n">
        <v>2.63120494883564</v>
      </c>
    </row>
    <row r="1089" customFormat="false" ht="15" hidden="false" customHeight="false" outlineLevel="0" collapsed="false">
      <c r="A1089" s="11" t="n">
        <v>1366</v>
      </c>
      <c r="B1089" s="18" t="s">
        <v>3075</v>
      </c>
      <c r="C1089" s="13" t="s">
        <v>3076</v>
      </c>
      <c r="D1089" s="13" t="s">
        <v>17</v>
      </c>
      <c r="E1089" s="14" t="s">
        <v>3077</v>
      </c>
      <c r="F1089" s="14" t="n">
        <f aca="false">G1089/3-1</f>
        <v>1806</v>
      </c>
      <c r="G1089" s="13" t="n">
        <v>5421</v>
      </c>
      <c r="H1089" s="12" t="s">
        <v>1186</v>
      </c>
      <c r="I1089" s="15" t="n">
        <v>2.77364306141427</v>
      </c>
    </row>
    <row r="1090" customFormat="false" ht="15" hidden="false" customHeight="false" outlineLevel="0" collapsed="false">
      <c r="A1090" s="11" t="n">
        <v>1803</v>
      </c>
      <c r="B1090" s="18" t="s">
        <v>3078</v>
      </c>
      <c r="C1090" s="13" t="s">
        <v>3079</v>
      </c>
      <c r="D1090" s="13" t="s">
        <v>3080</v>
      </c>
      <c r="E1090" s="14" t="s">
        <v>2837</v>
      </c>
      <c r="F1090" s="14" t="n">
        <f aca="false">G1090/3-1</f>
        <v>214</v>
      </c>
      <c r="G1090" s="13" t="n">
        <v>645</v>
      </c>
      <c r="H1090" s="12" t="s">
        <v>1186</v>
      </c>
      <c r="I1090" s="15" t="n">
        <v>2.70813751057692</v>
      </c>
    </row>
    <row r="1091" customFormat="false" ht="15" hidden="false" customHeight="false" outlineLevel="0" collapsed="false">
      <c r="A1091" s="11" t="n">
        <v>1811</v>
      </c>
      <c r="B1091" s="18" t="s">
        <v>3081</v>
      </c>
      <c r="C1091" s="13" t="s">
        <v>3082</v>
      </c>
      <c r="D1091" s="13" t="s">
        <v>17</v>
      </c>
      <c r="E1091" s="14" t="s">
        <v>3083</v>
      </c>
      <c r="F1091" s="14" t="n">
        <f aca="false">G1091/3-1</f>
        <v>2359</v>
      </c>
      <c r="G1091" s="13" t="n">
        <v>7080</v>
      </c>
      <c r="H1091" s="12" t="s">
        <v>1186</v>
      </c>
      <c r="I1091" s="15" t="n">
        <v>2.58014199934555</v>
      </c>
    </row>
    <row r="1092" customFormat="false" ht="15" hidden="false" customHeight="false" outlineLevel="0" collapsed="false">
      <c r="A1092" s="11" t="n">
        <v>1405</v>
      </c>
      <c r="B1092" s="25" t="s">
        <v>3084</v>
      </c>
      <c r="C1092" s="13" t="s">
        <v>3085</v>
      </c>
      <c r="D1092" s="13" t="s">
        <v>3086</v>
      </c>
      <c r="E1092" s="25" t="s">
        <v>958</v>
      </c>
      <c r="F1092" s="14" t="n">
        <f aca="false">G1092/3-1</f>
        <v>471</v>
      </c>
      <c r="G1092" s="13" t="n">
        <v>1416</v>
      </c>
      <c r="H1092" s="12" t="s">
        <v>1186</v>
      </c>
      <c r="I1092" s="15" t="n">
        <v>2.69992270336217</v>
      </c>
    </row>
    <row r="1093" customFormat="false" ht="15" hidden="false" customHeight="false" outlineLevel="0" collapsed="false">
      <c r="A1093" s="11" t="n">
        <v>1437</v>
      </c>
      <c r="B1093" s="25" t="s">
        <v>3087</v>
      </c>
      <c r="C1093" s="13" t="s">
        <v>3088</v>
      </c>
      <c r="D1093" s="13" t="s">
        <v>3089</v>
      </c>
      <c r="E1093" s="25" t="s">
        <v>1980</v>
      </c>
      <c r="F1093" s="14" t="n">
        <f aca="false">G1093/3-1</f>
        <v>116</v>
      </c>
      <c r="G1093" s="13" t="n">
        <v>351</v>
      </c>
      <c r="H1093" s="12" t="s">
        <v>1186</v>
      </c>
      <c r="I1093" s="15" t="n">
        <v>2.93183661879812</v>
      </c>
    </row>
    <row r="1094" customFormat="false" ht="15" hidden="false" customHeight="false" outlineLevel="0" collapsed="false">
      <c r="A1094" s="11" t="n">
        <v>1775</v>
      </c>
      <c r="B1094" s="25" t="s">
        <v>3090</v>
      </c>
      <c r="C1094" s="13" t="s">
        <v>3091</v>
      </c>
      <c r="D1094" s="13" t="s">
        <v>3092</v>
      </c>
      <c r="E1094" s="25" t="s">
        <v>3093</v>
      </c>
      <c r="F1094" s="14" t="n">
        <f aca="false">G1094/3-1</f>
        <v>654</v>
      </c>
      <c r="G1094" s="13" t="n">
        <v>1965</v>
      </c>
      <c r="H1094" s="12" t="s">
        <v>1186</v>
      </c>
      <c r="I1094" s="15" t="n">
        <v>2.72160050269604</v>
      </c>
    </row>
    <row r="1095" customFormat="false" ht="15" hidden="false" customHeight="false" outlineLevel="0" collapsed="false">
      <c r="A1095" s="11" t="n">
        <v>760</v>
      </c>
      <c r="B1095" s="25" t="s">
        <v>3094</v>
      </c>
      <c r="C1095" s="13" t="s">
        <v>3095</v>
      </c>
      <c r="D1095" s="13" t="s">
        <v>3096</v>
      </c>
      <c r="E1095" s="25" t="s">
        <v>3097</v>
      </c>
      <c r="F1095" s="14" t="n">
        <f aca="false">G1095/3-1</f>
        <v>492</v>
      </c>
      <c r="G1095" s="13" t="n">
        <v>1479</v>
      </c>
      <c r="H1095" s="12" t="s">
        <v>1186</v>
      </c>
      <c r="I1095" s="15" t="n">
        <v>2.63192101574461</v>
      </c>
    </row>
    <row r="1096" customFormat="false" ht="15" hidden="false" customHeight="false" outlineLevel="0" collapsed="false">
      <c r="A1096" s="11" t="n">
        <v>427</v>
      </c>
      <c r="B1096" s="25" t="s">
        <v>3098</v>
      </c>
      <c r="C1096" s="13" t="s">
        <v>3099</v>
      </c>
      <c r="D1096" s="13" t="s">
        <v>17</v>
      </c>
      <c r="E1096" s="25" t="s">
        <v>212</v>
      </c>
      <c r="F1096" s="14" t="n">
        <f aca="false">G1096/3-1</f>
        <v>305</v>
      </c>
      <c r="G1096" s="13" t="n">
        <v>918</v>
      </c>
      <c r="H1096" s="12" t="s">
        <v>1186</v>
      </c>
      <c r="I1096" s="15" t="n">
        <v>2.64135744308046</v>
      </c>
    </row>
    <row r="1097" customFormat="false" ht="15" hidden="false" customHeight="false" outlineLevel="0" collapsed="false">
      <c r="A1097" s="11" t="n">
        <v>772</v>
      </c>
      <c r="B1097" s="25" t="s">
        <v>3100</v>
      </c>
      <c r="C1097" s="13" t="s">
        <v>3101</v>
      </c>
      <c r="D1097" s="13" t="s">
        <v>3102</v>
      </c>
      <c r="E1097" s="25" t="s">
        <v>3103</v>
      </c>
      <c r="F1097" s="14" t="n">
        <f aca="false">G1097/3-1</f>
        <v>707</v>
      </c>
      <c r="G1097" s="13" t="n">
        <v>2124</v>
      </c>
      <c r="H1097" s="12" t="s">
        <v>1186</v>
      </c>
      <c r="I1097" s="15" t="n">
        <v>2.59171915798974</v>
      </c>
    </row>
    <row r="1098" customFormat="false" ht="15" hidden="false" customHeight="false" outlineLevel="0" collapsed="false">
      <c r="A1098" s="11" t="n">
        <v>1605</v>
      </c>
      <c r="B1098" s="25" t="s">
        <v>3104</v>
      </c>
      <c r="C1098" s="13" t="s">
        <v>3105</v>
      </c>
      <c r="D1098" s="13" t="s">
        <v>17</v>
      </c>
      <c r="E1098" s="25" t="s">
        <v>13</v>
      </c>
      <c r="F1098" s="14" t="n">
        <f aca="false">G1098/3-1</f>
        <v>99</v>
      </c>
      <c r="G1098" s="13" t="n">
        <v>300</v>
      </c>
      <c r="H1098" s="12" t="s">
        <v>1186</v>
      </c>
      <c r="I1098" s="15" t="n">
        <v>3.32425823970863</v>
      </c>
    </row>
    <row r="1099" customFormat="false" ht="15" hidden="false" customHeight="false" outlineLevel="0" collapsed="false">
      <c r="A1099" s="11" t="n">
        <v>1664</v>
      </c>
      <c r="B1099" s="25" t="s">
        <v>3106</v>
      </c>
      <c r="C1099" s="13" t="s">
        <v>3107</v>
      </c>
      <c r="D1099" s="13" t="s">
        <v>1345</v>
      </c>
      <c r="E1099" s="25" t="s">
        <v>3108</v>
      </c>
      <c r="F1099" s="14" t="n">
        <f aca="false">G1099/3-1</f>
        <v>4550</v>
      </c>
      <c r="G1099" s="13" t="n">
        <v>13653</v>
      </c>
      <c r="H1099" s="12" t="s">
        <v>1186</v>
      </c>
      <c r="I1099" s="15" t="n">
        <v>2.59067140239855</v>
      </c>
    </row>
    <row r="1100" customFormat="false" ht="15" hidden="false" customHeight="false" outlineLevel="0" collapsed="false">
      <c r="A1100" s="11" t="n">
        <v>1339</v>
      </c>
      <c r="B1100" s="25" t="s">
        <v>3109</v>
      </c>
      <c r="C1100" s="13" t="s">
        <v>3110</v>
      </c>
      <c r="D1100" s="13" t="s">
        <v>1886</v>
      </c>
      <c r="E1100" s="25" t="s">
        <v>3111</v>
      </c>
      <c r="F1100" s="14" t="n">
        <f aca="false">G1100/3-1</f>
        <v>2027</v>
      </c>
      <c r="G1100" s="13" t="n">
        <v>6084</v>
      </c>
      <c r="H1100" s="12" t="s">
        <v>1186</v>
      </c>
      <c r="I1100" s="15" t="n">
        <v>2.58733673450726</v>
      </c>
    </row>
    <row r="1101" customFormat="false" ht="15" hidden="false" customHeight="false" outlineLevel="0" collapsed="false">
      <c r="A1101" s="11" t="n">
        <v>1145</v>
      </c>
      <c r="B1101" s="25" t="s">
        <v>3112</v>
      </c>
      <c r="C1101" s="13" t="s">
        <v>3113</v>
      </c>
      <c r="D1101" s="13" t="s">
        <v>17</v>
      </c>
      <c r="E1101" s="25" t="s">
        <v>3114</v>
      </c>
      <c r="F1101" s="14" t="n">
        <f aca="false">G1101/3-1</f>
        <v>1165</v>
      </c>
      <c r="G1101" s="13" t="n">
        <v>3498</v>
      </c>
      <c r="H1101" s="12" t="s">
        <v>1186</v>
      </c>
      <c r="I1101" s="15" t="n">
        <v>2.58477451774266</v>
      </c>
    </row>
    <row r="1102" customFormat="false" ht="15" hidden="false" customHeight="false" outlineLevel="0" collapsed="false">
      <c r="A1102" s="11" t="n">
        <v>705</v>
      </c>
      <c r="B1102" s="25" t="s">
        <v>3115</v>
      </c>
      <c r="C1102" s="13" t="s">
        <v>3116</v>
      </c>
      <c r="D1102" s="13" t="s">
        <v>3117</v>
      </c>
      <c r="E1102" s="25" t="s">
        <v>303</v>
      </c>
      <c r="F1102" s="14" t="n">
        <f aca="false">G1102/3-1</f>
        <v>316</v>
      </c>
      <c r="G1102" s="13" t="n">
        <v>951</v>
      </c>
      <c r="H1102" s="12" t="s">
        <v>1186</v>
      </c>
      <c r="I1102" s="15" t="n">
        <v>2.72782820416942</v>
      </c>
    </row>
    <row r="1103" customFormat="false" ht="15" hidden="false" customHeight="false" outlineLevel="0" collapsed="false">
      <c r="A1103" s="11" t="n">
        <v>746</v>
      </c>
      <c r="B1103" s="25" t="s">
        <v>3118</v>
      </c>
      <c r="C1103" s="13" t="s">
        <v>3119</v>
      </c>
      <c r="D1103" s="13" t="s">
        <v>3120</v>
      </c>
      <c r="E1103" s="25" t="s">
        <v>3121</v>
      </c>
      <c r="F1103" s="14" t="n">
        <f aca="false">G1103/3-1</f>
        <v>1488</v>
      </c>
      <c r="G1103" s="13" t="n">
        <v>4467</v>
      </c>
      <c r="H1103" s="12" t="s">
        <v>1186</v>
      </c>
      <c r="I1103" s="15" t="n">
        <v>2.57906590261848</v>
      </c>
    </row>
    <row r="1104" customFormat="false" ht="15" hidden="false" customHeight="false" outlineLevel="0" collapsed="false">
      <c r="A1104" s="11" t="n">
        <v>761</v>
      </c>
      <c r="B1104" s="25" t="s">
        <v>3122</v>
      </c>
      <c r="C1104" s="13" t="s">
        <v>3123</v>
      </c>
      <c r="D1104" s="13" t="s">
        <v>3124</v>
      </c>
      <c r="E1104" s="25" t="s">
        <v>3125</v>
      </c>
      <c r="F1104" s="14" t="n">
        <f aca="false">G1104/3-1</f>
        <v>482</v>
      </c>
      <c r="G1104" s="13" t="n">
        <v>1449</v>
      </c>
      <c r="H1104" s="12" t="s">
        <v>1186</v>
      </c>
      <c r="I1104" s="15" t="n">
        <v>2.60923857595509</v>
      </c>
    </row>
    <row r="1105" customFormat="false" ht="15" hidden="false" customHeight="false" outlineLevel="0" collapsed="false">
      <c r="A1105" s="11" t="n">
        <v>752</v>
      </c>
      <c r="B1105" s="25" t="s">
        <v>3126</v>
      </c>
      <c r="C1105" s="13" t="s">
        <v>3127</v>
      </c>
      <c r="D1105" s="13" t="s">
        <v>3128</v>
      </c>
      <c r="E1105" s="25" t="s">
        <v>3129</v>
      </c>
      <c r="F1105" s="14" t="n">
        <f aca="false">G1105/3-1</f>
        <v>866</v>
      </c>
      <c r="G1105" s="13" t="n">
        <v>2601</v>
      </c>
      <c r="H1105" s="12" t="s">
        <v>1186</v>
      </c>
      <c r="I1105" s="15" t="n">
        <v>2.57771702127146</v>
      </c>
    </row>
    <row r="1106" customFormat="false" ht="15" hidden="false" customHeight="false" outlineLevel="0" collapsed="false">
      <c r="A1106" s="11" t="n">
        <v>1278</v>
      </c>
      <c r="B1106" s="25" t="s">
        <v>3130</v>
      </c>
      <c r="C1106" s="13" t="s">
        <v>3131</v>
      </c>
      <c r="D1106" s="13" t="s">
        <v>511</v>
      </c>
      <c r="E1106" s="25" t="s">
        <v>3132</v>
      </c>
      <c r="F1106" s="14" t="n">
        <f aca="false">G1106/3-1</f>
        <v>1125</v>
      </c>
      <c r="G1106" s="13" t="n">
        <v>3378</v>
      </c>
      <c r="H1106" s="12" t="s">
        <v>1186</v>
      </c>
      <c r="I1106" s="15" t="n">
        <v>2.61157754015705</v>
      </c>
    </row>
    <row r="1107" customFormat="false" ht="15" hidden="false" customHeight="false" outlineLevel="0" collapsed="false">
      <c r="A1107" s="11" t="n">
        <v>1082</v>
      </c>
      <c r="B1107" s="25" t="s">
        <v>3133</v>
      </c>
      <c r="C1107" s="13" t="s">
        <v>3134</v>
      </c>
      <c r="D1107" s="13" t="s">
        <v>3135</v>
      </c>
      <c r="E1107" s="25" t="s">
        <v>3136</v>
      </c>
      <c r="F1107" s="14" t="n">
        <f aca="false">G1107/3-1</f>
        <v>1373</v>
      </c>
      <c r="G1107" s="13" t="n">
        <v>4122</v>
      </c>
      <c r="H1107" s="12" t="s">
        <v>1186</v>
      </c>
      <c r="I1107" s="15" t="n">
        <v>2.57933517687444</v>
      </c>
    </row>
    <row r="1108" customFormat="false" ht="15" hidden="false" customHeight="false" outlineLevel="0" collapsed="false">
      <c r="A1108" s="11" t="n">
        <v>609</v>
      </c>
      <c r="B1108" s="25" t="s">
        <v>3137</v>
      </c>
      <c r="C1108" s="13" t="s">
        <v>3138</v>
      </c>
      <c r="D1108" s="13" t="s">
        <v>3139</v>
      </c>
      <c r="E1108" s="25" t="s">
        <v>480</v>
      </c>
      <c r="F1108" s="14" t="n">
        <f aca="false">G1108/3-1</f>
        <v>578</v>
      </c>
      <c r="G1108" s="13" t="n">
        <v>1737</v>
      </c>
      <c r="H1108" s="12" t="s">
        <v>1186</v>
      </c>
      <c r="I1108" s="15" t="n">
        <v>2.71861564914658</v>
      </c>
    </row>
    <row r="1109" customFormat="false" ht="15" hidden="false" customHeight="false" outlineLevel="0" collapsed="false">
      <c r="A1109" s="11" t="n">
        <v>360</v>
      </c>
      <c r="B1109" s="25" t="s">
        <v>3140</v>
      </c>
      <c r="C1109" s="13" t="s">
        <v>3141</v>
      </c>
      <c r="D1109" s="13" t="s">
        <v>17</v>
      </c>
      <c r="E1109" s="25" t="s">
        <v>3142</v>
      </c>
      <c r="F1109" s="14" t="n">
        <f aca="false">G1109/3-1</f>
        <v>4780</v>
      </c>
      <c r="G1109" s="13" t="n">
        <v>14343</v>
      </c>
      <c r="H1109" s="12" t="s">
        <v>1186</v>
      </c>
      <c r="I1109" s="15" t="n">
        <v>2.57717629347979</v>
      </c>
    </row>
    <row r="1110" customFormat="false" ht="15" hidden="false" customHeight="false" outlineLevel="0" collapsed="false">
      <c r="A1110" s="11" t="n">
        <v>1826</v>
      </c>
      <c r="B1110" s="25" t="s">
        <v>3143</v>
      </c>
      <c r="C1110" s="13" t="s">
        <v>3144</v>
      </c>
      <c r="D1110" s="13" t="s">
        <v>3144</v>
      </c>
      <c r="E1110" s="25" t="s">
        <v>3145</v>
      </c>
      <c r="F1110" s="14" t="n">
        <f aca="false">G1110/3-1</f>
        <v>52</v>
      </c>
      <c r="G1110" s="13" t="n">
        <v>159</v>
      </c>
      <c r="H1110" s="12" t="s">
        <v>1186</v>
      </c>
      <c r="I1110" s="15" t="n">
        <v>2.75091658770027</v>
      </c>
    </row>
    <row r="1111" customFormat="false" ht="15" hidden="false" customHeight="false" outlineLevel="0" collapsed="false">
      <c r="A1111" s="11" t="n">
        <v>230</v>
      </c>
      <c r="B1111" s="25" t="s">
        <v>3146</v>
      </c>
      <c r="C1111" s="13" t="s">
        <v>3147</v>
      </c>
      <c r="D1111" s="13" t="s">
        <v>17</v>
      </c>
      <c r="E1111" s="25" t="s">
        <v>3148</v>
      </c>
      <c r="F1111" s="14" t="n">
        <f aca="false">G1111/3-1</f>
        <v>1046</v>
      </c>
      <c r="G1111" s="13" t="n">
        <v>3141</v>
      </c>
      <c r="H1111" s="12" t="s">
        <v>1186</v>
      </c>
      <c r="I1111" s="15" t="n">
        <v>2.56833979257298</v>
      </c>
    </row>
    <row r="1112" customFormat="false" ht="15" hidden="false" customHeight="false" outlineLevel="0" collapsed="false">
      <c r="A1112" s="11" t="n">
        <v>134</v>
      </c>
      <c r="B1112" s="25" t="s">
        <v>3149</v>
      </c>
      <c r="C1112" s="13" t="s">
        <v>3150</v>
      </c>
      <c r="D1112" s="13" t="s">
        <v>3151</v>
      </c>
      <c r="E1112" s="25" t="s">
        <v>3152</v>
      </c>
      <c r="F1112" s="14" t="n">
        <f aca="false">G1112/3-1</f>
        <v>88</v>
      </c>
      <c r="G1112" s="13" t="n">
        <v>267</v>
      </c>
      <c r="H1112" s="12" t="s">
        <v>1186</v>
      </c>
      <c r="I1112" s="15" t="n">
        <v>2.56315523068452</v>
      </c>
    </row>
    <row r="1113" customFormat="false" ht="15" hidden="false" customHeight="false" outlineLevel="0" collapsed="false">
      <c r="A1113" s="11" t="n">
        <v>1131</v>
      </c>
      <c r="B1113" s="25" t="s">
        <v>3153</v>
      </c>
      <c r="C1113" s="13" t="s">
        <v>3154</v>
      </c>
      <c r="D1113" s="13" t="s">
        <v>17</v>
      </c>
      <c r="E1113" s="25" t="s">
        <v>3155</v>
      </c>
      <c r="F1113" s="14" t="n">
        <f aca="false">G1113/3-1</f>
        <v>1687</v>
      </c>
      <c r="G1113" s="13" t="n">
        <v>5064</v>
      </c>
      <c r="H1113" s="12" t="s">
        <v>1186</v>
      </c>
      <c r="I1113" s="15" t="n">
        <v>2.56916728310323</v>
      </c>
    </row>
    <row r="1114" customFormat="false" ht="15" hidden="false" customHeight="false" outlineLevel="0" collapsed="false">
      <c r="A1114" s="11" t="n">
        <v>852</v>
      </c>
      <c r="B1114" s="25" t="s">
        <v>3156</v>
      </c>
      <c r="C1114" s="13" t="s">
        <v>3157</v>
      </c>
      <c r="D1114" s="13" t="s">
        <v>3158</v>
      </c>
      <c r="E1114" s="25" t="s">
        <v>919</v>
      </c>
      <c r="F1114" s="14" t="n">
        <f aca="false">G1114/3-1</f>
        <v>218</v>
      </c>
      <c r="G1114" s="13" t="n">
        <v>657</v>
      </c>
      <c r="H1114" s="12" t="s">
        <v>1186</v>
      </c>
      <c r="I1114" s="15" t="n">
        <v>2.56741850567275</v>
      </c>
    </row>
    <row r="1115" customFormat="false" ht="15" hidden="false" customHeight="false" outlineLevel="0" collapsed="false">
      <c r="A1115" s="11" t="n">
        <v>1623</v>
      </c>
      <c r="B1115" s="25" t="s">
        <v>3159</v>
      </c>
      <c r="C1115" s="13" t="s">
        <v>3160</v>
      </c>
      <c r="D1115" s="13" t="s">
        <v>3161</v>
      </c>
      <c r="E1115" s="25" t="s">
        <v>725</v>
      </c>
      <c r="F1115" s="14" t="n">
        <f aca="false">G1115/3-1</f>
        <v>171</v>
      </c>
      <c r="G1115" s="13" t="n">
        <v>516</v>
      </c>
      <c r="H1115" s="12" t="s">
        <v>1186</v>
      </c>
      <c r="I1115" s="15" t="n">
        <v>2.77347093862376</v>
      </c>
    </row>
    <row r="1116" customFormat="false" ht="15" hidden="false" customHeight="false" outlineLevel="0" collapsed="false">
      <c r="A1116" s="11" t="n">
        <v>997</v>
      </c>
      <c r="B1116" s="25" t="s">
        <v>3162</v>
      </c>
      <c r="C1116" s="13" t="s">
        <v>3163</v>
      </c>
      <c r="D1116" s="13" t="s">
        <v>17</v>
      </c>
      <c r="E1116" s="25" t="s">
        <v>3164</v>
      </c>
      <c r="F1116" s="14" t="n">
        <f aca="false">G1116/3-1</f>
        <v>4530</v>
      </c>
      <c r="G1116" s="13" t="n">
        <v>13593</v>
      </c>
      <c r="H1116" s="12" t="s">
        <v>1186</v>
      </c>
      <c r="I1116" s="15" t="n">
        <v>2.56147553355969</v>
      </c>
    </row>
    <row r="1117" customFormat="false" ht="15" hidden="false" customHeight="false" outlineLevel="0" collapsed="false">
      <c r="A1117" s="11" t="n">
        <v>743</v>
      </c>
      <c r="B1117" s="25" t="s">
        <v>3165</v>
      </c>
      <c r="C1117" s="13" t="s">
        <v>3166</v>
      </c>
      <c r="D1117" s="13" t="s">
        <v>17</v>
      </c>
      <c r="E1117" s="25" t="s">
        <v>919</v>
      </c>
      <c r="F1117" s="14" t="n">
        <f aca="false">G1117/3-1</f>
        <v>218</v>
      </c>
      <c r="G1117" s="13" t="n">
        <v>657</v>
      </c>
      <c r="H1117" s="12" t="s">
        <v>1186</v>
      </c>
      <c r="I1117" s="15" t="n">
        <v>2.65066933207384</v>
      </c>
    </row>
    <row r="1118" customFormat="false" ht="15" hidden="false" customHeight="false" outlineLevel="0" collapsed="false">
      <c r="A1118" s="11" t="n">
        <v>1537</v>
      </c>
      <c r="B1118" s="25" t="s">
        <v>3167</v>
      </c>
      <c r="C1118" s="13" t="s">
        <v>3168</v>
      </c>
      <c r="D1118" s="13" t="s">
        <v>3169</v>
      </c>
      <c r="E1118" s="25" t="s">
        <v>3170</v>
      </c>
      <c r="F1118" s="14" t="n">
        <f aca="false">G1118/3-1</f>
        <v>170</v>
      </c>
      <c r="G1118" s="13" t="n">
        <v>513</v>
      </c>
      <c r="H1118" s="12" t="s">
        <v>1186</v>
      </c>
      <c r="I1118" s="15" t="n">
        <v>3.29961410415718</v>
      </c>
    </row>
    <row r="1119" customFormat="false" ht="15" hidden="false" customHeight="false" outlineLevel="0" collapsed="false">
      <c r="A1119" s="11" t="n">
        <v>1376</v>
      </c>
      <c r="B1119" s="25" t="s">
        <v>3171</v>
      </c>
      <c r="C1119" s="13" t="s">
        <v>158</v>
      </c>
      <c r="D1119" s="13" t="s">
        <v>159</v>
      </c>
      <c r="E1119" s="25" t="s">
        <v>160</v>
      </c>
      <c r="F1119" s="14" t="n">
        <f aca="false">G1119/3-1</f>
        <v>686</v>
      </c>
      <c r="G1119" s="13" t="n">
        <v>2061</v>
      </c>
      <c r="H1119" s="12" t="s">
        <v>1186</v>
      </c>
      <c r="I1119" s="15" t="n">
        <v>2.66681152195295</v>
      </c>
    </row>
    <row r="1120" customFormat="false" ht="15" hidden="false" customHeight="false" outlineLevel="0" collapsed="false">
      <c r="A1120" s="11" t="n">
        <v>1120</v>
      </c>
      <c r="B1120" s="25" t="s">
        <v>3172</v>
      </c>
      <c r="C1120" s="13" t="s">
        <v>3173</v>
      </c>
      <c r="D1120" s="13" t="s">
        <v>17</v>
      </c>
      <c r="E1120" s="25" t="s">
        <v>1663</v>
      </c>
      <c r="F1120" s="14" t="n">
        <f aca="false">G1120/3-1</f>
        <v>137</v>
      </c>
      <c r="G1120" s="13" t="n">
        <v>414</v>
      </c>
      <c r="H1120" s="12" t="s">
        <v>1186</v>
      </c>
      <c r="I1120" s="15" t="n">
        <v>2.59040906806143</v>
      </c>
    </row>
    <row r="1121" customFormat="false" ht="15" hidden="false" customHeight="false" outlineLevel="0" collapsed="false">
      <c r="A1121" s="11" t="n">
        <v>366</v>
      </c>
      <c r="B1121" s="25" t="s">
        <v>3174</v>
      </c>
      <c r="C1121" s="13" t="s">
        <v>3175</v>
      </c>
      <c r="D1121" s="13" t="s">
        <v>17</v>
      </c>
      <c r="E1121" s="25" t="s">
        <v>3176</v>
      </c>
      <c r="F1121" s="14" t="n">
        <f aca="false">G1121/3-1</f>
        <v>1459</v>
      </c>
      <c r="G1121" s="13" t="n">
        <v>4380</v>
      </c>
      <c r="H1121" s="12" t="s">
        <v>1186</v>
      </c>
      <c r="I1121" s="15" t="n">
        <v>2.59692035167555</v>
      </c>
    </row>
    <row r="1122" customFormat="false" ht="15" hidden="false" customHeight="false" outlineLevel="0" collapsed="false">
      <c r="A1122" s="11" t="n">
        <v>993</v>
      </c>
      <c r="B1122" s="25" t="s">
        <v>3177</v>
      </c>
      <c r="C1122" s="13" t="s">
        <v>3178</v>
      </c>
      <c r="D1122" s="13" t="s">
        <v>3179</v>
      </c>
      <c r="E1122" s="25" t="s">
        <v>725</v>
      </c>
      <c r="F1122" s="14" t="n">
        <f aca="false">G1122/3-1</f>
        <v>171</v>
      </c>
      <c r="G1122" s="13" t="n">
        <v>516</v>
      </c>
      <c r="H1122" s="12" t="s">
        <v>1186</v>
      </c>
      <c r="I1122" s="15" t="n">
        <v>2.74788379268069</v>
      </c>
    </row>
    <row r="1123" customFormat="false" ht="15" hidden="false" customHeight="false" outlineLevel="0" collapsed="false">
      <c r="A1123" s="11" t="n">
        <v>132</v>
      </c>
      <c r="B1123" s="25" t="s">
        <v>3180</v>
      </c>
      <c r="C1123" s="13" t="s">
        <v>3181</v>
      </c>
      <c r="D1123" s="13" t="s">
        <v>3182</v>
      </c>
      <c r="E1123" s="25" t="s">
        <v>3183</v>
      </c>
      <c r="F1123" s="14" t="n">
        <f aca="false">G1123/3-1</f>
        <v>811</v>
      </c>
      <c r="G1123" s="13" t="n">
        <v>2436</v>
      </c>
      <c r="H1123" s="12" t="s">
        <v>1186</v>
      </c>
      <c r="I1123" s="15" t="n">
        <v>2.5996690601037</v>
      </c>
    </row>
    <row r="1124" customFormat="false" ht="15" hidden="false" customHeight="false" outlineLevel="0" collapsed="false">
      <c r="A1124" s="11" t="n">
        <v>1254</v>
      </c>
      <c r="B1124" s="25" t="s">
        <v>3184</v>
      </c>
      <c r="C1124" s="13" t="s">
        <v>3185</v>
      </c>
      <c r="D1124" s="13" t="s">
        <v>3186</v>
      </c>
      <c r="E1124" s="25" t="s">
        <v>2276</v>
      </c>
      <c r="F1124" s="14" t="n">
        <f aca="false">G1124/3-1</f>
        <v>291</v>
      </c>
      <c r="G1124" s="13" t="n">
        <v>876</v>
      </c>
      <c r="H1124" s="12" t="s">
        <v>1186</v>
      </c>
      <c r="I1124" s="15" t="n">
        <v>2.82078080211489</v>
      </c>
    </row>
    <row r="1125" customFormat="false" ht="15" hidden="false" customHeight="false" outlineLevel="0" collapsed="false">
      <c r="A1125" s="11" t="n">
        <v>1308</v>
      </c>
      <c r="B1125" s="25" t="s">
        <v>3187</v>
      </c>
      <c r="C1125" s="13" t="s">
        <v>3188</v>
      </c>
      <c r="D1125" s="13" t="s">
        <v>3189</v>
      </c>
      <c r="E1125" s="25" t="s">
        <v>3190</v>
      </c>
      <c r="F1125" s="14" t="n">
        <f aca="false">G1125/3-1</f>
        <v>1213</v>
      </c>
      <c r="G1125" s="13" t="n">
        <v>3642</v>
      </c>
      <c r="H1125" s="12" t="s">
        <v>1186</v>
      </c>
      <c r="I1125" s="15" t="n">
        <v>2.60948978264207</v>
      </c>
    </row>
    <row r="1126" customFormat="false" ht="15" hidden="false" customHeight="false" outlineLevel="0" collapsed="false">
      <c r="A1126" s="11" t="n">
        <v>177</v>
      </c>
      <c r="B1126" s="25" t="s">
        <v>3191</v>
      </c>
      <c r="C1126" s="13" t="s">
        <v>3192</v>
      </c>
      <c r="D1126" s="13" t="s">
        <v>3193</v>
      </c>
      <c r="E1126" s="25" t="s">
        <v>955</v>
      </c>
      <c r="F1126" s="14" t="n">
        <f aca="false">G1126/3-1</f>
        <v>410</v>
      </c>
      <c r="G1126" s="13" t="n">
        <v>1233</v>
      </c>
      <c r="H1126" s="12" t="s">
        <v>1186</v>
      </c>
      <c r="I1126" s="15" t="n">
        <v>2.58424251136918</v>
      </c>
    </row>
    <row r="1127" customFormat="false" ht="15" hidden="false" customHeight="false" outlineLevel="0" collapsed="false">
      <c r="A1127" s="11" t="n">
        <v>1570</v>
      </c>
      <c r="B1127" s="25" t="s">
        <v>3194</v>
      </c>
      <c r="C1127" s="13" t="s">
        <v>3195</v>
      </c>
      <c r="D1127" s="13" t="s">
        <v>3196</v>
      </c>
      <c r="E1127" s="25" t="s">
        <v>3197</v>
      </c>
      <c r="F1127" s="14" t="n">
        <f aca="false">G1127/3-1</f>
        <v>853</v>
      </c>
      <c r="G1127" s="13" t="n">
        <v>2562</v>
      </c>
      <c r="H1127" s="12" t="s">
        <v>1186</v>
      </c>
      <c r="I1127" s="15" t="n">
        <v>2.61884761945645</v>
      </c>
    </row>
    <row r="1128" customFormat="false" ht="15" hidden="false" customHeight="false" outlineLevel="0" collapsed="false">
      <c r="A1128" s="11" t="n">
        <v>1373</v>
      </c>
      <c r="B1128" s="25" t="s">
        <v>3198</v>
      </c>
      <c r="C1128" s="13" t="s">
        <v>3199</v>
      </c>
      <c r="D1128" s="13" t="s">
        <v>3200</v>
      </c>
      <c r="E1128" s="25" t="s">
        <v>3201</v>
      </c>
      <c r="F1128" s="14" t="n">
        <f aca="false">G1128/3-1</f>
        <v>1347</v>
      </c>
      <c r="G1128" s="13" t="n">
        <v>4044</v>
      </c>
      <c r="H1128" s="12" t="s">
        <v>1186</v>
      </c>
      <c r="I1128" s="15" t="n">
        <v>2.58441991924824</v>
      </c>
    </row>
    <row r="1129" customFormat="false" ht="15" hidden="false" customHeight="false" outlineLevel="0" collapsed="false">
      <c r="A1129" s="11" t="n">
        <v>1149</v>
      </c>
      <c r="B1129" s="25" t="s">
        <v>3202</v>
      </c>
      <c r="C1129" s="13" t="s">
        <v>3203</v>
      </c>
      <c r="D1129" s="13" t="s">
        <v>511</v>
      </c>
      <c r="E1129" s="25" t="s">
        <v>3204</v>
      </c>
      <c r="F1129" s="14" t="n">
        <f aca="false">G1129/3-1</f>
        <v>286</v>
      </c>
      <c r="G1129" s="13" t="n">
        <v>861</v>
      </c>
      <c r="H1129" s="12" t="s">
        <v>1186</v>
      </c>
      <c r="I1129" s="15" t="n">
        <v>2.95333322989879</v>
      </c>
    </row>
    <row r="1130" customFormat="false" ht="15" hidden="false" customHeight="false" outlineLevel="0" collapsed="false">
      <c r="A1130" s="11" t="n">
        <v>655</v>
      </c>
      <c r="B1130" s="25" t="s">
        <v>3205</v>
      </c>
      <c r="C1130" s="13" t="s">
        <v>3206</v>
      </c>
      <c r="D1130" s="13" t="s">
        <v>3207</v>
      </c>
      <c r="E1130" s="25" t="s">
        <v>3208</v>
      </c>
      <c r="F1130" s="14" t="n">
        <f aca="false">G1130/3-1</f>
        <v>288</v>
      </c>
      <c r="G1130" s="13" t="n">
        <v>867</v>
      </c>
      <c r="H1130" s="12" t="s">
        <v>1186</v>
      </c>
      <c r="I1130" s="15" t="n">
        <v>3.34271675575125</v>
      </c>
    </row>
    <row r="1131" customFormat="false" ht="15" hidden="false" customHeight="false" outlineLevel="0" collapsed="false">
      <c r="A1131" s="11" t="n">
        <v>312</v>
      </c>
      <c r="B1131" s="25" t="s">
        <v>3209</v>
      </c>
      <c r="C1131" s="13" t="s">
        <v>3210</v>
      </c>
      <c r="D1131" s="13" t="s">
        <v>3211</v>
      </c>
      <c r="E1131" s="25" t="s">
        <v>3212</v>
      </c>
      <c r="F1131" s="14" t="n">
        <f aca="false">G1131/3-1</f>
        <v>955</v>
      </c>
      <c r="G1131" s="13" t="n">
        <v>2868</v>
      </c>
      <c r="H1131" s="12" t="s">
        <v>1186</v>
      </c>
      <c r="I1131" s="15" t="n">
        <v>3.58798812793786</v>
      </c>
    </row>
    <row r="1132" customFormat="false" ht="15" hidden="false" customHeight="false" outlineLevel="0" collapsed="false">
      <c r="A1132" s="11" t="n">
        <v>213</v>
      </c>
      <c r="B1132" s="25" t="s">
        <v>3213</v>
      </c>
      <c r="C1132" s="13" t="s">
        <v>3214</v>
      </c>
      <c r="D1132" s="13" t="s">
        <v>3215</v>
      </c>
      <c r="E1132" s="25" t="s">
        <v>3216</v>
      </c>
      <c r="F1132" s="14" t="n">
        <f aca="false">G1132/3-1</f>
        <v>655</v>
      </c>
      <c r="G1132" s="13" t="n">
        <v>1968</v>
      </c>
      <c r="H1132" s="12" t="s">
        <v>1186</v>
      </c>
      <c r="I1132" s="15" t="n">
        <v>3.31398295066937</v>
      </c>
    </row>
    <row r="1133" customFormat="false" ht="15" hidden="false" customHeight="false" outlineLevel="0" collapsed="false">
      <c r="A1133" s="11" t="n">
        <v>900</v>
      </c>
      <c r="B1133" s="25" t="s">
        <v>3217</v>
      </c>
      <c r="C1133" s="13" t="s">
        <v>3218</v>
      </c>
      <c r="D1133" s="13" t="s">
        <v>3219</v>
      </c>
      <c r="E1133" s="25" t="s">
        <v>462</v>
      </c>
      <c r="F1133" s="14" t="n">
        <f aca="false">G1133/3-1</f>
        <v>213</v>
      </c>
      <c r="G1133" s="13" t="n">
        <v>642</v>
      </c>
      <c r="H1133" s="12" t="s">
        <v>1186</v>
      </c>
      <c r="I1133" s="15" t="n">
        <v>2.58619002352019</v>
      </c>
    </row>
    <row r="1134" customFormat="false" ht="15" hidden="false" customHeight="false" outlineLevel="0" collapsed="false">
      <c r="A1134" s="11" t="n">
        <v>149</v>
      </c>
      <c r="B1134" s="25" t="s">
        <v>3220</v>
      </c>
      <c r="C1134" s="13" t="s">
        <v>3221</v>
      </c>
      <c r="D1134" s="13" t="s">
        <v>3222</v>
      </c>
      <c r="E1134" s="25" t="s">
        <v>3223</v>
      </c>
      <c r="F1134" s="14" t="n">
        <f aca="false">G1134/3-1</f>
        <v>487</v>
      </c>
      <c r="G1134" s="13" t="n">
        <v>1464</v>
      </c>
      <c r="H1134" s="12" t="s">
        <v>1186</v>
      </c>
      <c r="I1134" s="15" t="n">
        <v>3.10720996964787</v>
      </c>
    </row>
    <row r="1135" customFormat="false" ht="15" hidden="false" customHeight="false" outlineLevel="0" collapsed="false">
      <c r="A1135" s="11" t="n">
        <v>579</v>
      </c>
      <c r="B1135" s="25" t="s">
        <v>3224</v>
      </c>
      <c r="C1135" s="13" t="s">
        <v>3225</v>
      </c>
      <c r="D1135" s="13" t="s">
        <v>3226</v>
      </c>
      <c r="E1135" s="25" t="s">
        <v>637</v>
      </c>
      <c r="F1135" s="14" t="n">
        <f aca="false">G1135/3-1</f>
        <v>216</v>
      </c>
      <c r="G1135" s="13" t="n">
        <v>651</v>
      </c>
      <c r="H1135" s="12" t="s">
        <v>1186</v>
      </c>
      <c r="I1135" s="15" t="n">
        <v>2.57609281396089</v>
      </c>
    </row>
    <row r="1136" customFormat="false" ht="15" hidden="false" customHeight="false" outlineLevel="0" collapsed="false">
      <c r="A1136" s="11" t="n">
        <v>190</v>
      </c>
      <c r="B1136" s="25" t="s">
        <v>3227</v>
      </c>
      <c r="C1136" s="13" t="s">
        <v>3228</v>
      </c>
      <c r="D1136" s="13" t="s">
        <v>3229</v>
      </c>
      <c r="E1136" s="25" t="s">
        <v>3230</v>
      </c>
      <c r="F1136" s="14" t="n">
        <f aca="false">G1136/3-1</f>
        <v>382</v>
      </c>
      <c r="G1136" s="13" t="n">
        <v>1149</v>
      </c>
      <c r="H1136" s="12" t="s">
        <v>1186</v>
      </c>
      <c r="I1136" s="15" t="n">
        <v>2.76295791425101</v>
      </c>
    </row>
    <row r="1137" customFormat="false" ht="15" hidden="false" customHeight="false" outlineLevel="0" collapsed="false">
      <c r="A1137" s="11" t="n">
        <v>153</v>
      </c>
      <c r="B1137" s="25" t="s">
        <v>3231</v>
      </c>
      <c r="C1137" s="13" t="s">
        <v>3232</v>
      </c>
      <c r="D1137" s="13" t="s">
        <v>3233</v>
      </c>
      <c r="E1137" s="25" t="s">
        <v>883</v>
      </c>
      <c r="F1137" s="14" t="n">
        <f aca="false">G1137/3-1</f>
        <v>160</v>
      </c>
      <c r="G1137" s="13" t="n">
        <v>483</v>
      </c>
      <c r="H1137" s="12" t="s">
        <v>1186</v>
      </c>
      <c r="I1137" s="15" t="n">
        <v>3.18456896733223</v>
      </c>
    </row>
    <row r="1138" customFormat="false" ht="15" hidden="false" customHeight="false" outlineLevel="0" collapsed="false">
      <c r="A1138" s="11" t="n">
        <v>1556</v>
      </c>
      <c r="B1138" s="25" t="s">
        <v>3234</v>
      </c>
      <c r="C1138" s="13" t="s">
        <v>3235</v>
      </c>
      <c r="D1138" s="13" t="s">
        <v>17</v>
      </c>
      <c r="E1138" s="25" t="s">
        <v>3236</v>
      </c>
      <c r="F1138" s="14" t="n">
        <f aca="false">G1138/3-1</f>
        <v>2418</v>
      </c>
      <c r="G1138" s="13" t="n">
        <v>7257</v>
      </c>
      <c r="H1138" s="12" t="s">
        <v>1186</v>
      </c>
      <c r="I1138" s="15" t="n">
        <v>2.55988316550974</v>
      </c>
    </row>
    <row r="1139" customFormat="false" ht="15" hidden="false" customHeight="false" outlineLevel="0" collapsed="false">
      <c r="A1139" s="11" t="n">
        <v>508</v>
      </c>
      <c r="B1139" s="25" t="s">
        <v>3237</v>
      </c>
      <c r="C1139" s="13" t="s">
        <v>3238</v>
      </c>
      <c r="D1139" s="13" t="s">
        <v>3239</v>
      </c>
      <c r="E1139" s="25" t="s">
        <v>648</v>
      </c>
      <c r="F1139" s="14" t="n">
        <f aca="false">G1139/3-1</f>
        <v>256</v>
      </c>
      <c r="G1139" s="13" t="n">
        <v>771</v>
      </c>
      <c r="H1139" s="12" t="s">
        <v>1186</v>
      </c>
      <c r="I1139" s="15" t="n">
        <v>2.59285138128514</v>
      </c>
    </row>
    <row r="1140" customFormat="false" ht="15" hidden="false" customHeight="false" outlineLevel="0" collapsed="false">
      <c r="A1140" s="11" t="n">
        <v>98</v>
      </c>
      <c r="B1140" s="25" t="s">
        <v>3240</v>
      </c>
      <c r="C1140" s="13" t="s">
        <v>3241</v>
      </c>
      <c r="D1140" s="13" t="s">
        <v>3242</v>
      </c>
      <c r="E1140" s="25" t="s">
        <v>3243</v>
      </c>
      <c r="F1140" s="14" t="n">
        <f aca="false">G1140/3-1</f>
        <v>661</v>
      </c>
      <c r="G1140" s="13" t="n">
        <v>1986</v>
      </c>
      <c r="H1140" s="12" t="s">
        <v>1186</v>
      </c>
      <c r="I1140" s="15" t="n">
        <v>3.10702365141663</v>
      </c>
    </row>
    <row r="1141" customFormat="false" ht="15" hidden="false" customHeight="false" outlineLevel="0" collapsed="false">
      <c r="A1141" s="11" t="n">
        <v>891</v>
      </c>
      <c r="B1141" s="25" t="s">
        <v>3244</v>
      </c>
      <c r="C1141" s="13" t="s">
        <v>3245</v>
      </c>
      <c r="D1141" s="13" t="s">
        <v>3246</v>
      </c>
      <c r="E1141" s="25" t="s">
        <v>560</v>
      </c>
      <c r="F1141" s="14" t="n">
        <f aca="false">G1141/3-1</f>
        <v>287</v>
      </c>
      <c r="G1141" s="13" t="n">
        <v>864</v>
      </c>
      <c r="H1141" s="12" t="s">
        <v>1186</v>
      </c>
      <c r="I1141" s="15" t="n">
        <v>2.59941210645343</v>
      </c>
    </row>
    <row r="1142" customFormat="false" ht="15" hidden="false" customHeight="false" outlineLevel="0" collapsed="false">
      <c r="A1142" s="11" t="n">
        <v>1076</v>
      </c>
      <c r="B1142" s="25" t="s">
        <v>3247</v>
      </c>
      <c r="C1142" s="13" t="s">
        <v>3248</v>
      </c>
      <c r="D1142" s="13" t="s">
        <v>2225</v>
      </c>
      <c r="E1142" s="25" t="s">
        <v>1792</v>
      </c>
      <c r="F1142" s="14" t="n">
        <f aca="false">G1142/3-1</f>
        <v>1085</v>
      </c>
      <c r="G1142" s="13" t="n">
        <v>3258</v>
      </c>
      <c r="H1142" s="12" t="s">
        <v>1186</v>
      </c>
      <c r="I1142" s="15" t="n">
        <v>2.60171923455732</v>
      </c>
    </row>
    <row r="1143" customFormat="false" ht="15" hidden="false" customHeight="false" outlineLevel="0" collapsed="false">
      <c r="A1143" s="11" t="n">
        <v>1337</v>
      </c>
      <c r="B1143" s="25" t="s">
        <v>3249</v>
      </c>
      <c r="C1143" s="13" t="s">
        <v>3250</v>
      </c>
      <c r="D1143" s="13" t="s">
        <v>3251</v>
      </c>
      <c r="E1143" s="25" t="s">
        <v>3252</v>
      </c>
      <c r="F1143" s="14" t="n">
        <f aca="false">G1143/3-1</f>
        <v>427</v>
      </c>
      <c r="G1143" s="13" t="n">
        <v>1284</v>
      </c>
      <c r="H1143" s="12" t="s">
        <v>1186</v>
      </c>
      <c r="I1143" s="15" t="n">
        <v>2.82462346107114</v>
      </c>
    </row>
    <row r="1144" customFormat="false" ht="15" hidden="false" customHeight="false" outlineLevel="0" collapsed="false">
      <c r="A1144" s="11" t="n">
        <v>1185</v>
      </c>
      <c r="B1144" s="25" t="s">
        <v>3253</v>
      </c>
      <c r="C1144" s="13" t="s">
        <v>3254</v>
      </c>
      <c r="D1144" s="13" t="s">
        <v>3255</v>
      </c>
      <c r="E1144" s="25" t="s">
        <v>3256</v>
      </c>
      <c r="F1144" s="14" t="n">
        <f aca="false">G1144/3-1</f>
        <v>545</v>
      </c>
      <c r="G1144" s="13" t="n">
        <v>1638</v>
      </c>
      <c r="H1144" s="12" t="s">
        <v>1186</v>
      </c>
      <c r="I1144" s="15" t="n">
        <v>2.81876910129191</v>
      </c>
    </row>
    <row r="1145" customFormat="false" ht="15" hidden="false" customHeight="false" outlineLevel="0" collapsed="false">
      <c r="A1145" s="11" t="n">
        <v>604</v>
      </c>
      <c r="B1145" s="25" t="s">
        <v>3257</v>
      </c>
      <c r="C1145" s="13" t="s">
        <v>3258</v>
      </c>
      <c r="D1145" s="13" t="s">
        <v>17</v>
      </c>
      <c r="E1145" s="25" t="s">
        <v>3259</v>
      </c>
      <c r="F1145" s="14" t="n">
        <f aca="false">G1145/3-1</f>
        <v>2760</v>
      </c>
      <c r="G1145" s="13" t="n">
        <v>8283</v>
      </c>
      <c r="H1145" s="12" t="s">
        <v>1186</v>
      </c>
      <c r="I1145" s="15" t="n">
        <v>2.60299569618526</v>
      </c>
    </row>
    <row r="1146" customFormat="false" ht="15" hidden="false" customHeight="false" outlineLevel="0" collapsed="false">
      <c r="A1146" s="11" t="n">
        <v>1449</v>
      </c>
      <c r="B1146" s="25" t="s">
        <v>3260</v>
      </c>
      <c r="C1146" s="13" t="s">
        <v>3261</v>
      </c>
      <c r="D1146" s="13" t="s">
        <v>3262</v>
      </c>
      <c r="E1146" s="25" t="s">
        <v>3263</v>
      </c>
      <c r="F1146" s="14" t="n">
        <f aca="false">G1146/3-1</f>
        <v>648</v>
      </c>
      <c r="G1146" s="13" t="n">
        <v>1947</v>
      </c>
      <c r="H1146" s="12" t="s">
        <v>1186</v>
      </c>
      <c r="I1146" s="15" t="n">
        <v>2.60359009678119</v>
      </c>
    </row>
    <row r="1147" customFormat="false" ht="15" hidden="false" customHeight="false" outlineLevel="0" collapsed="false">
      <c r="A1147" s="11" t="n">
        <v>251</v>
      </c>
      <c r="B1147" s="25" t="s">
        <v>3264</v>
      </c>
      <c r="C1147" s="13" t="s">
        <v>3265</v>
      </c>
      <c r="D1147" s="13" t="s">
        <v>3266</v>
      </c>
      <c r="E1147" s="25" t="s">
        <v>2316</v>
      </c>
      <c r="F1147" s="14" t="n">
        <f aca="false">G1147/3-1</f>
        <v>151</v>
      </c>
      <c r="G1147" s="13" t="n">
        <v>456</v>
      </c>
      <c r="H1147" s="12" t="s">
        <v>1186</v>
      </c>
      <c r="I1147" s="15" t="n">
        <v>2.84699166309305</v>
      </c>
    </row>
    <row r="1148" customFormat="false" ht="15" hidden="false" customHeight="false" outlineLevel="0" collapsed="false">
      <c r="A1148" s="11" t="n">
        <v>1100</v>
      </c>
      <c r="B1148" s="25" t="s">
        <v>3267</v>
      </c>
      <c r="C1148" s="13" t="s">
        <v>3268</v>
      </c>
      <c r="D1148" s="13" t="s">
        <v>3269</v>
      </c>
      <c r="E1148" s="25" t="s">
        <v>2579</v>
      </c>
      <c r="F1148" s="14" t="n">
        <f aca="false">G1148/3-1</f>
        <v>131</v>
      </c>
      <c r="G1148" s="13" t="n">
        <v>396</v>
      </c>
      <c r="H1148" s="12" t="s">
        <v>1186</v>
      </c>
      <c r="I1148" s="15" t="n">
        <v>2.73797175826998</v>
      </c>
    </row>
    <row r="1149" customFormat="false" ht="15" hidden="false" customHeight="false" outlineLevel="0" collapsed="false">
      <c r="A1149" s="11" t="n">
        <v>1038</v>
      </c>
      <c r="B1149" s="25" t="s">
        <v>3270</v>
      </c>
      <c r="C1149" s="13" t="s">
        <v>3271</v>
      </c>
      <c r="D1149" s="13" t="s">
        <v>3017</v>
      </c>
      <c r="E1149" s="25" t="s">
        <v>3272</v>
      </c>
      <c r="F1149" s="14" t="n">
        <f aca="false">G1149/3-1</f>
        <v>983</v>
      </c>
      <c r="G1149" s="13" t="n">
        <v>2952</v>
      </c>
      <c r="H1149" s="12" t="s">
        <v>1186</v>
      </c>
      <c r="I1149" s="15" t="n">
        <v>2.63815633667624</v>
      </c>
    </row>
    <row r="1150" customFormat="false" ht="15" hidden="false" customHeight="false" outlineLevel="0" collapsed="false">
      <c r="A1150" s="11" t="n">
        <v>795</v>
      </c>
      <c r="B1150" s="25" t="s">
        <v>3273</v>
      </c>
      <c r="C1150" s="13" t="s">
        <v>3274</v>
      </c>
      <c r="D1150" s="13" t="s">
        <v>3275</v>
      </c>
      <c r="E1150" s="25" t="s">
        <v>3170</v>
      </c>
      <c r="F1150" s="14" t="n">
        <f aca="false">G1150/3-1</f>
        <v>170</v>
      </c>
      <c r="G1150" s="13" t="n">
        <v>513</v>
      </c>
      <c r="H1150" s="12" t="s">
        <v>1186</v>
      </c>
      <c r="I1150" s="15" t="n">
        <v>2.59588508424395</v>
      </c>
    </row>
    <row r="1151" customFormat="false" ht="15" hidden="false" customHeight="false" outlineLevel="0" collapsed="false">
      <c r="A1151" s="11" t="n">
        <v>951</v>
      </c>
      <c r="B1151" s="25" t="s">
        <v>3276</v>
      </c>
      <c r="C1151" s="13" t="s">
        <v>3277</v>
      </c>
      <c r="D1151" s="13" t="s">
        <v>3278</v>
      </c>
      <c r="E1151" s="25" t="s">
        <v>3279</v>
      </c>
      <c r="F1151" s="14" t="n">
        <f aca="false">G1151/3-1</f>
        <v>1235</v>
      </c>
      <c r="G1151" s="13" t="n">
        <v>3708</v>
      </c>
      <c r="H1151" s="12" t="s">
        <v>1186</v>
      </c>
      <c r="I1151" s="15" t="n">
        <v>2.67206161992144</v>
      </c>
    </row>
    <row r="1152" customFormat="false" ht="15" hidden="false" customHeight="false" outlineLevel="0" collapsed="false">
      <c r="A1152" s="11" t="n">
        <v>730</v>
      </c>
      <c r="B1152" s="25" t="s">
        <v>3280</v>
      </c>
      <c r="C1152" s="13" t="s">
        <v>3281</v>
      </c>
      <c r="D1152" s="13" t="s">
        <v>3282</v>
      </c>
      <c r="E1152" s="25" t="s">
        <v>1097</v>
      </c>
      <c r="F1152" s="14" t="n">
        <f aca="false">G1152/3-1</f>
        <v>421</v>
      </c>
      <c r="G1152" s="13" t="n">
        <v>1266</v>
      </c>
      <c r="H1152" s="12" t="s">
        <v>1186</v>
      </c>
      <c r="I1152" s="15" t="n">
        <v>2.73270903713765</v>
      </c>
    </row>
    <row r="1153" customFormat="false" ht="15" hidden="false" customHeight="false" outlineLevel="0" collapsed="false">
      <c r="A1153" s="11" t="n">
        <v>894</v>
      </c>
      <c r="B1153" s="25" t="s">
        <v>3283</v>
      </c>
      <c r="C1153" s="13" t="s">
        <v>3284</v>
      </c>
      <c r="D1153" s="13" t="s">
        <v>3285</v>
      </c>
      <c r="E1153" s="25" t="s">
        <v>3286</v>
      </c>
      <c r="F1153" s="14" t="n">
        <f aca="false">G1153/3-1</f>
        <v>1269</v>
      </c>
      <c r="G1153" s="13" t="n">
        <v>3810</v>
      </c>
      <c r="H1153" s="12" t="s">
        <v>1186</v>
      </c>
      <c r="I1153" s="15" t="n">
        <v>2.94994460017127</v>
      </c>
    </row>
    <row r="1154" customFormat="false" ht="15" hidden="false" customHeight="false" outlineLevel="0" collapsed="false">
      <c r="A1154" s="11" t="n">
        <v>274</v>
      </c>
      <c r="B1154" s="25" t="s">
        <v>3287</v>
      </c>
      <c r="C1154" s="13" t="s">
        <v>3288</v>
      </c>
      <c r="D1154" s="13" t="s">
        <v>3289</v>
      </c>
      <c r="E1154" s="25" t="s">
        <v>156</v>
      </c>
      <c r="F1154" s="14" t="n">
        <f aca="false">G1154/3-1</f>
        <v>208</v>
      </c>
      <c r="G1154" s="13" t="n">
        <v>627</v>
      </c>
      <c r="H1154" s="12" t="s">
        <v>1186</v>
      </c>
      <c r="I1154" s="15" t="n">
        <v>2.85443703093852</v>
      </c>
    </row>
    <row r="1155" customFormat="false" ht="15" hidden="false" customHeight="false" outlineLevel="0" collapsed="false">
      <c r="A1155" s="11" t="n">
        <v>1656</v>
      </c>
      <c r="B1155" s="25" t="s">
        <v>3290</v>
      </c>
      <c r="C1155" s="13" t="s">
        <v>3291</v>
      </c>
      <c r="D1155" s="13" t="s">
        <v>922</v>
      </c>
      <c r="E1155" s="25" t="s">
        <v>3292</v>
      </c>
      <c r="F1155" s="14" t="n">
        <f aca="false">G1155/3-1</f>
        <v>836</v>
      </c>
      <c r="G1155" s="13" t="n">
        <v>2511</v>
      </c>
      <c r="H1155" s="12" t="s">
        <v>1186</v>
      </c>
      <c r="I1155" s="15" t="n">
        <v>2.64089045972159</v>
      </c>
    </row>
    <row r="1156" customFormat="false" ht="15" hidden="false" customHeight="false" outlineLevel="0" collapsed="false">
      <c r="A1156" s="11" t="n">
        <v>1062</v>
      </c>
      <c r="B1156" s="25" t="s">
        <v>3293</v>
      </c>
      <c r="C1156" s="13" t="s">
        <v>3294</v>
      </c>
      <c r="D1156" s="13" t="s">
        <v>17</v>
      </c>
      <c r="E1156" s="25" t="s">
        <v>3295</v>
      </c>
      <c r="F1156" s="14" t="n">
        <f aca="false">G1156/3-1</f>
        <v>1083</v>
      </c>
      <c r="G1156" s="13" t="n">
        <v>3252</v>
      </c>
      <c r="H1156" s="12" t="s">
        <v>1186</v>
      </c>
      <c r="I1156" s="15" t="n">
        <v>3.19240345103789</v>
      </c>
    </row>
    <row r="1157" customFormat="false" ht="15" hidden="false" customHeight="false" outlineLevel="0" collapsed="false">
      <c r="A1157" s="11" t="n">
        <v>1181</v>
      </c>
      <c r="B1157" s="25" t="s">
        <v>3296</v>
      </c>
      <c r="C1157" s="13" t="s">
        <v>3297</v>
      </c>
      <c r="D1157" s="13" t="s">
        <v>17</v>
      </c>
      <c r="E1157" s="25" t="s">
        <v>1088</v>
      </c>
      <c r="F1157" s="14" t="n">
        <f aca="false">G1157/3-1</f>
        <v>325</v>
      </c>
      <c r="G1157" s="13" t="n">
        <v>978</v>
      </c>
      <c r="H1157" s="12" t="s">
        <v>1186</v>
      </c>
      <c r="I1157" s="15" t="n">
        <v>2.58970873413518</v>
      </c>
    </row>
    <row r="1158" customFormat="false" ht="15" hidden="false" customHeight="false" outlineLevel="0" collapsed="false">
      <c r="A1158" s="11" t="n">
        <v>954</v>
      </c>
      <c r="B1158" s="25" t="s">
        <v>3298</v>
      </c>
      <c r="C1158" s="13" t="s">
        <v>3299</v>
      </c>
      <c r="D1158" s="13" t="s">
        <v>3300</v>
      </c>
      <c r="E1158" s="25" t="s">
        <v>2606</v>
      </c>
      <c r="F1158" s="14" t="n">
        <f aca="false">G1158/3-1</f>
        <v>118</v>
      </c>
      <c r="G1158" s="13" t="n">
        <v>357</v>
      </c>
      <c r="H1158" s="12" t="s">
        <v>1186</v>
      </c>
      <c r="I1158" s="15" t="n">
        <v>2.56677244001895</v>
      </c>
    </row>
    <row r="1159" customFormat="false" ht="15" hidden="false" customHeight="false" outlineLevel="0" collapsed="false">
      <c r="A1159" s="11" t="n">
        <v>955</v>
      </c>
      <c r="B1159" s="25" t="s">
        <v>3301</v>
      </c>
      <c r="C1159" s="13" t="s">
        <v>3302</v>
      </c>
      <c r="D1159" s="13" t="s">
        <v>3303</v>
      </c>
      <c r="E1159" s="25" t="s">
        <v>689</v>
      </c>
      <c r="F1159" s="14" t="n">
        <f aca="false">G1159/3-1</f>
        <v>152</v>
      </c>
      <c r="G1159" s="13" t="n">
        <v>459</v>
      </c>
      <c r="H1159" s="12" t="s">
        <v>1186</v>
      </c>
      <c r="I1159" s="15" t="n">
        <v>2.57008487161677</v>
      </c>
    </row>
    <row r="1160" customFormat="false" ht="15" hidden="false" customHeight="false" outlineLevel="0" collapsed="false">
      <c r="A1160" s="11" t="n">
        <v>1253</v>
      </c>
      <c r="B1160" s="25" t="s">
        <v>3304</v>
      </c>
      <c r="C1160" s="13" t="s">
        <v>3305</v>
      </c>
      <c r="D1160" s="13" t="s">
        <v>3306</v>
      </c>
      <c r="E1160" s="25" t="s">
        <v>1859</v>
      </c>
      <c r="F1160" s="14" t="n">
        <f aca="false">G1160/3-1</f>
        <v>602</v>
      </c>
      <c r="G1160" s="13" t="n">
        <v>1809</v>
      </c>
      <c r="H1160" s="12" t="s">
        <v>1186</v>
      </c>
      <c r="I1160" s="15" t="n">
        <v>2.56621790346958</v>
      </c>
    </row>
    <row r="1161" customFormat="false" ht="15" hidden="false" customHeight="false" outlineLevel="0" collapsed="false">
      <c r="A1161" s="11" t="n">
        <v>383</v>
      </c>
      <c r="B1161" s="25" t="s">
        <v>3307</v>
      </c>
      <c r="C1161" s="13" t="s">
        <v>3308</v>
      </c>
      <c r="D1161" s="13" t="s">
        <v>3309</v>
      </c>
      <c r="E1161" s="25" t="s">
        <v>1683</v>
      </c>
      <c r="F1161" s="14" t="n">
        <f aca="false">G1161/3-1</f>
        <v>192</v>
      </c>
      <c r="G1161" s="13" t="n">
        <v>579</v>
      </c>
      <c r="H1161" s="12" t="s">
        <v>1186</v>
      </c>
      <c r="I1161" s="15" t="n">
        <v>2.56296891816261</v>
      </c>
    </row>
    <row r="1162" customFormat="false" ht="15" hidden="false" customHeight="false" outlineLevel="0" collapsed="false">
      <c r="A1162" s="11" t="n">
        <v>1372</v>
      </c>
      <c r="B1162" s="25" t="s">
        <v>3310</v>
      </c>
      <c r="C1162" s="13" t="s">
        <v>3311</v>
      </c>
      <c r="D1162" s="13" t="s">
        <v>3312</v>
      </c>
      <c r="E1162" s="25" t="s">
        <v>3313</v>
      </c>
      <c r="F1162" s="14" t="n">
        <f aca="false">G1162/3-1</f>
        <v>703</v>
      </c>
      <c r="G1162" s="13" t="n">
        <v>2112</v>
      </c>
      <c r="H1162" s="12" t="s">
        <v>1186</v>
      </c>
      <c r="I1162" s="15" t="n">
        <v>2.72450075116614</v>
      </c>
    </row>
    <row r="1163" customFormat="false" ht="15" hidden="false" customHeight="false" outlineLevel="0" collapsed="false">
      <c r="A1163" s="11" t="n">
        <v>440</v>
      </c>
      <c r="B1163" s="25" t="s">
        <v>3314</v>
      </c>
      <c r="C1163" s="13" t="s">
        <v>3315</v>
      </c>
      <c r="D1163" s="13" t="s">
        <v>3316</v>
      </c>
      <c r="E1163" s="25" t="s">
        <v>314</v>
      </c>
      <c r="F1163" s="14" t="n">
        <f aca="false">G1163/3-1</f>
        <v>211</v>
      </c>
      <c r="G1163" s="13" t="n">
        <v>636</v>
      </c>
      <c r="H1163" s="12" t="s">
        <v>1186</v>
      </c>
      <c r="I1163" s="15" t="n">
        <v>2.55345465789446</v>
      </c>
    </row>
    <row r="1164" customFormat="false" ht="15" hidden="false" customHeight="false" outlineLevel="0" collapsed="false">
      <c r="A1164" s="11" t="n">
        <v>1361</v>
      </c>
      <c r="B1164" s="25" t="s">
        <v>3317</v>
      </c>
      <c r="C1164" s="13" t="s">
        <v>3318</v>
      </c>
      <c r="D1164" s="13" t="s">
        <v>3319</v>
      </c>
      <c r="E1164" s="25" t="s">
        <v>3320</v>
      </c>
      <c r="F1164" s="14" t="n">
        <f aca="false">G1164/3-1</f>
        <v>132</v>
      </c>
      <c r="G1164" s="13" t="n">
        <v>399</v>
      </c>
      <c r="H1164" s="12" t="s">
        <v>1186</v>
      </c>
      <c r="I1164" s="15" t="n">
        <v>2.6065499576911</v>
      </c>
    </row>
    <row r="1165" customFormat="false" ht="15" hidden="false" customHeight="false" outlineLevel="0" collapsed="false">
      <c r="A1165" s="11" t="n">
        <v>1435</v>
      </c>
      <c r="B1165" s="25" t="s">
        <v>3321</v>
      </c>
      <c r="C1165" s="13" t="s">
        <v>3322</v>
      </c>
      <c r="D1165" s="13" t="s">
        <v>1874</v>
      </c>
      <c r="E1165" s="25" t="s">
        <v>601</v>
      </c>
      <c r="F1165" s="14" t="n">
        <f aca="false">G1165/3-1</f>
        <v>483</v>
      </c>
      <c r="G1165" s="13" t="n">
        <v>1452</v>
      </c>
      <c r="H1165" s="12" t="s">
        <v>1186</v>
      </c>
      <c r="I1165" s="15" t="n">
        <v>3.04937005994879</v>
      </c>
    </row>
    <row r="1166" customFormat="false" ht="15" hidden="false" customHeight="false" outlineLevel="0" collapsed="false">
      <c r="A1166" s="11" t="n">
        <v>1655</v>
      </c>
      <c r="B1166" s="25" t="s">
        <v>3323</v>
      </c>
      <c r="C1166" s="13" t="s">
        <v>3324</v>
      </c>
      <c r="D1166" s="13" t="s">
        <v>3325</v>
      </c>
      <c r="E1166" s="25" t="s">
        <v>232</v>
      </c>
      <c r="F1166" s="14" t="n">
        <f aca="false">G1166/3-1</f>
        <v>440</v>
      </c>
      <c r="G1166" s="13" t="n">
        <v>1323</v>
      </c>
      <c r="H1166" s="12" t="s">
        <v>1186</v>
      </c>
      <c r="I1166" s="15" t="n">
        <v>2.92407648686048</v>
      </c>
    </row>
    <row r="1167" customFormat="false" ht="15" hidden="false" customHeight="false" outlineLevel="0" collapsed="false">
      <c r="A1167" s="11" t="n">
        <v>737</v>
      </c>
      <c r="B1167" s="25" t="s">
        <v>3326</v>
      </c>
      <c r="C1167" s="13" t="s">
        <v>3327</v>
      </c>
      <c r="D1167" s="13" t="s">
        <v>17</v>
      </c>
      <c r="E1167" s="25" t="s">
        <v>1908</v>
      </c>
      <c r="F1167" s="14" t="n">
        <f aca="false">G1167/3-1</f>
        <v>851</v>
      </c>
      <c r="G1167" s="13" t="n">
        <v>2556</v>
      </c>
      <c r="H1167" s="12" t="s">
        <v>1186</v>
      </c>
      <c r="I1167" s="15" t="n">
        <v>3.49220693466641</v>
      </c>
    </row>
    <row r="1168" customFormat="false" ht="15" hidden="false" customHeight="false" outlineLevel="0" collapsed="false">
      <c r="A1168" s="11" t="n">
        <v>903</v>
      </c>
      <c r="B1168" s="25" t="s">
        <v>3328</v>
      </c>
      <c r="C1168" s="13" t="s">
        <v>3329</v>
      </c>
      <c r="D1168" s="13" t="s">
        <v>3330</v>
      </c>
      <c r="E1168" s="25" t="s">
        <v>3331</v>
      </c>
      <c r="F1168" s="14" t="n">
        <f aca="false">G1168/3-1</f>
        <v>2405</v>
      </c>
      <c r="G1168" s="13" t="n">
        <v>7218</v>
      </c>
      <c r="H1168" s="12" t="s">
        <v>1186</v>
      </c>
      <c r="I1168" s="15" t="n">
        <v>2.67235143940627</v>
      </c>
    </row>
    <row r="1169" customFormat="false" ht="15" hidden="false" customHeight="false" outlineLevel="0" collapsed="false">
      <c r="A1169" s="11" t="n">
        <v>1314</v>
      </c>
      <c r="B1169" s="25" t="s">
        <v>3332</v>
      </c>
      <c r="C1169" s="13" t="s">
        <v>3333</v>
      </c>
      <c r="D1169" s="13" t="s">
        <v>17</v>
      </c>
      <c r="E1169" s="25" t="s">
        <v>48</v>
      </c>
      <c r="F1169" s="14" t="n">
        <f aca="false">G1169/3-1</f>
        <v>248</v>
      </c>
      <c r="G1169" s="13" t="n">
        <v>747</v>
      </c>
      <c r="H1169" s="12" t="s">
        <v>1186</v>
      </c>
      <c r="I1169" s="15" t="n">
        <v>2.99589316578536</v>
      </c>
    </row>
    <row r="1170" customFormat="false" ht="15" hidden="false" customHeight="false" outlineLevel="0" collapsed="false">
      <c r="A1170" s="11" t="n">
        <v>1722</v>
      </c>
      <c r="B1170" s="25" t="s">
        <v>3334</v>
      </c>
      <c r="C1170" s="13" t="s">
        <v>3335</v>
      </c>
      <c r="D1170" s="13" t="s">
        <v>3336</v>
      </c>
      <c r="E1170" s="25" t="s">
        <v>585</v>
      </c>
      <c r="F1170" s="14" t="n">
        <f aca="false">G1170/3-1</f>
        <v>524</v>
      </c>
      <c r="G1170" s="13" t="n">
        <v>1575</v>
      </c>
      <c r="H1170" s="12" t="s">
        <v>1186</v>
      </c>
      <c r="I1170" s="15" t="n">
        <v>3.25240561380916</v>
      </c>
    </row>
    <row r="1171" customFormat="false" ht="15" hidden="false" customHeight="false" outlineLevel="0" collapsed="false">
      <c r="A1171" s="11" t="n">
        <v>850</v>
      </c>
      <c r="B1171" s="25" t="s">
        <v>3337</v>
      </c>
      <c r="C1171" s="13" t="s">
        <v>3338</v>
      </c>
      <c r="D1171" s="13" t="s">
        <v>17</v>
      </c>
      <c r="E1171" s="25" t="s">
        <v>3339</v>
      </c>
      <c r="F1171" s="14" t="n">
        <f aca="false">G1171/3-1</f>
        <v>919</v>
      </c>
      <c r="G1171" s="13" t="n">
        <v>2760</v>
      </c>
      <c r="H1171" s="12" t="s">
        <v>1186</v>
      </c>
      <c r="I1171" s="15" t="n">
        <v>2.61522779224845</v>
      </c>
    </row>
    <row r="1172" customFormat="false" ht="15" hidden="false" customHeight="false" outlineLevel="0" collapsed="false">
      <c r="A1172" s="11" t="n">
        <v>961</v>
      </c>
      <c r="B1172" s="25" t="s">
        <v>3340</v>
      </c>
      <c r="C1172" s="13" t="s">
        <v>3341</v>
      </c>
      <c r="D1172" s="13" t="s">
        <v>3342</v>
      </c>
      <c r="E1172" s="25" t="s">
        <v>2486</v>
      </c>
      <c r="F1172" s="14" t="n">
        <f aca="false">G1172/3-1</f>
        <v>469</v>
      </c>
      <c r="G1172" s="13" t="n">
        <v>1410</v>
      </c>
      <c r="H1172" s="12" t="s">
        <v>1186</v>
      </c>
      <c r="I1172" s="15" t="n">
        <v>2.61290845705968</v>
      </c>
    </row>
    <row r="1173" customFormat="false" ht="15" hidden="false" customHeight="false" outlineLevel="0" collapsed="false">
      <c r="A1173" s="11" t="n">
        <v>381</v>
      </c>
      <c r="B1173" s="25" t="s">
        <v>3343</v>
      </c>
      <c r="C1173" s="13" t="s">
        <v>3344</v>
      </c>
      <c r="D1173" s="13" t="s">
        <v>17</v>
      </c>
      <c r="E1173" s="25" t="s">
        <v>3345</v>
      </c>
      <c r="F1173" s="14" t="n">
        <f aca="false">G1173/3-1</f>
        <v>1442</v>
      </c>
      <c r="G1173" s="13" t="n">
        <v>4329</v>
      </c>
      <c r="H1173" s="12" t="s">
        <v>1186</v>
      </c>
      <c r="I1173" s="15" t="n">
        <v>3.28774905305686</v>
      </c>
    </row>
    <row r="1174" customFormat="false" ht="15" hidden="false" customHeight="false" outlineLevel="0" collapsed="false">
      <c r="A1174" s="11" t="n">
        <v>500</v>
      </c>
      <c r="B1174" s="25" t="s">
        <v>3346</v>
      </c>
      <c r="C1174" s="13" t="s">
        <v>3347</v>
      </c>
      <c r="D1174" s="13" t="s">
        <v>3348</v>
      </c>
      <c r="E1174" s="25" t="s">
        <v>3349</v>
      </c>
      <c r="F1174" s="14" t="n">
        <f aca="false">G1174/3-1</f>
        <v>2646</v>
      </c>
      <c r="G1174" s="13" t="n">
        <v>7941</v>
      </c>
      <c r="H1174" s="12" t="s">
        <v>1186</v>
      </c>
      <c r="I1174" s="15" t="n">
        <v>2.61257611001312</v>
      </c>
    </row>
    <row r="1175" customFormat="false" ht="15" hidden="false" customHeight="false" outlineLevel="0" collapsed="false">
      <c r="A1175" s="11" t="n">
        <v>523</v>
      </c>
      <c r="B1175" s="25" t="s">
        <v>3350</v>
      </c>
      <c r="C1175" s="13" t="s">
        <v>3351</v>
      </c>
      <c r="D1175" s="13" t="s">
        <v>3352</v>
      </c>
      <c r="E1175" s="25" t="s">
        <v>1778</v>
      </c>
      <c r="F1175" s="14" t="n">
        <f aca="false">G1175/3-1</f>
        <v>959</v>
      </c>
      <c r="G1175" s="13" t="n">
        <v>2880</v>
      </c>
      <c r="H1175" s="12" t="s">
        <v>1186</v>
      </c>
      <c r="I1175" s="15" t="n">
        <v>3.07684739499456</v>
      </c>
    </row>
    <row r="1176" customFormat="false" ht="15" hidden="false" customHeight="false" outlineLevel="0" collapsed="false">
      <c r="A1176" s="11" t="n">
        <v>243</v>
      </c>
      <c r="B1176" s="25" t="s">
        <v>3353</v>
      </c>
      <c r="C1176" s="13" t="s">
        <v>3354</v>
      </c>
      <c r="D1176" s="13" t="s">
        <v>17</v>
      </c>
      <c r="E1176" s="25" t="s">
        <v>3355</v>
      </c>
      <c r="F1176" s="14" t="n">
        <f aca="false">G1176/3-1</f>
        <v>790</v>
      </c>
      <c r="G1176" s="13" t="n">
        <v>2373</v>
      </c>
      <c r="H1176" s="12" t="s">
        <v>1186</v>
      </c>
      <c r="I1176" s="15" t="n">
        <v>2.61514517178175</v>
      </c>
    </row>
    <row r="1177" customFormat="false" ht="15" hidden="false" customHeight="false" outlineLevel="0" collapsed="false">
      <c r="A1177" s="11" t="n">
        <v>1790</v>
      </c>
      <c r="B1177" s="25" t="s">
        <v>3356</v>
      </c>
      <c r="C1177" s="13" t="s">
        <v>3357</v>
      </c>
      <c r="D1177" s="13" t="s">
        <v>3358</v>
      </c>
      <c r="E1177" s="25" t="s">
        <v>3359</v>
      </c>
      <c r="F1177" s="14" t="n">
        <f aca="false">G1177/3-1</f>
        <v>826</v>
      </c>
      <c r="G1177" s="13" t="n">
        <v>2481</v>
      </c>
      <c r="H1177" s="12" t="s">
        <v>1186</v>
      </c>
      <c r="I1177" s="15" t="n">
        <v>2.59571229948658</v>
      </c>
    </row>
    <row r="1178" customFormat="false" ht="15" hidden="false" customHeight="false" outlineLevel="0" collapsed="false">
      <c r="A1178" s="11" t="n">
        <v>188</v>
      </c>
      <c r="B1178" s="25" t="s">
        <v>3360</v>
      </c>
      <c r="C1178" s="13" t="s">
        <v>3361</v>
      </c>
      <c r="D1178" s="13" t="s">
        <v>3362</v>
      </c>
      <c r="E1178" s="25" t="s">
        <v>664</v>
      </c>
      <c r="F1178" s="14" t="n">
        <f aca="false">G1178/3-1</f>
        <v>292</v>
      </c>
      <c r="G1178" s="13" t="n">
        <v>879</v>
      </c>
      <c r="H1178" s="12" t="s">
        <v>1186</v>
      </c>
      <c r="I1178" s="15" t="n">
        <v>2.59941210645343</v>
      </c>
    </row>
    <row r="1179" customFormat="false" ht="15" hidden="false" customHeight="false" outlineLevel="0" collapsed="false">
      <c r="A1179" s="11" t="n">
        <v>1422</v>
      </c>
      <c r="B1179" s="25" t="s">
        <v>3363</v>
      </c>
      <c r="C1179" s="13" t="s">
        <v>3364</v>
      </c>
      <c r="D1179" s="13" t="s">
        <v>3365</v>
      </c>
      <c r="E1179" s="25" t="s">
        <v>3366</v>
      </c>
      <c r="F1179" s="14" t="n">
        <f aca="false">G1179/3-1</f>
        <v>605</v>
      </c>
      <c r="G1179" s="13" t="n">
        <v>1818</v>
      </c>
      <c r="H1179" s="12" t="s">
        <v>1186</v>
      </c>
      <c r="I1179" s="15" t="n">
        <v>3.32437123424079</v>
      </c>
    </row>
    <row r="1180" customFormat="false" ht="15" hidden="false" customHeight="false" outlineLevel="0" collapsed="false">
      <c r="A1180" s="11" t="n">
        <v>320</v>
      </c>
      <c r="B1180" s="25" t="s">
        <v>3367</v>
      </c>
      <c r="C1180" s="13" t="s">
        <v>3368</v>
      </c>
      <c r="D1180" s="13" t="s">
        <v>3369</v>
      </c>
      <c r="E1180" s="25" t="s">
        <v>212</v>
      </c>
      <c r="F1180" s="14" t="n">
        <f aca="false">G1180/3-1</f>
        <v>305</v>
      </c>
      <c r="G1180" s="13" t="n">
        <v>918</v>
      </c>
      <c r="H1180" s="12" t="s">
        <v>1186</v>
      </c>
      <c r="I1180" s="15" t="n">
        <v>3.06372326653112</v>
      </c>
    </row>
    <row r="1181" customFormat="false" ht="15" hidden="false" customHeight="false" outlineLevel="0" collapsed="false">
      <c r="A1181" s="11" t="n">
        <v>1465</v>
      </c>
      <c r="B1181" s="25" t="s">
        <v>3370</v>
      </c>
      <c r="C1181" s="13" t="s">
        <v>3371</v>
      </c>
      <c r="D1181" s="13" t="s">
        <v>3372</v>
      </c>
      <c r="E1181" s="25" t="s">
        <v>1047</v>
      </c>
      <c r="F1181" s="14" t="n">
        <f aca="false">G1181/3-1</f>
        <v>245</v>
      </c>
      <c r="G1181" s="13" t="n">
        <v>738</v>
      </c>
      <c r="H1181" s="12" t="s">
        <v>1186</v>
      </c>
      <c r="I1181" s="15" t="n">
        <v>2.600695357112</v>
      </c>
    </row>
    <row r="1182" customFormat="false" ht="15" hidden="false" customHeight="false" outlineLevel="0" collapsed="false">
      <c r="A1182" s="11" t="n">
        <v>1273</v>
      </c>
      <c r="B1182" s="25" t="s">
        <v>3373</v>
      </c>
      <c r="C1182" s="13" t="s">
        <v>3374</v>
      </c>
      <c r="D1182" s="13" t="s">
        <v>116</v>
      </c>
      <c r="E1182" s="25" t="s">
        <v>3375</v>
      </c>
      <c r="F1182" s="14" t="n">
        <f aca="false">G1182/3-1</f>
        <v>296</v>
      </c>
      <c r="G1182" s="13" t="n">
        <v>891</v>
      </c>
      <c r="H1182" s="12" t="s">
        <v>1186</v>
      </c>
      <c r="I1182" s="15" t="n">
        <v>2.58856827731079</v>
      </c>
    </row>
    <row r="1183" customFormat="false" ht="15" hidden="false" customHeight="false" outlineLevel="0" collapsed="false">
      <c r="A1183" s="11" t="n">
        <v>809</v>
      </c>
      <c r="B1183" s="25" t="s">
        <v>3376</v>
      </c>
      <c r="C1183" s="13" t="s">
        <v>3377</v>
      </c>
      <c r="D1183" s="13" t="s">
        <v>3378</v>
      </c>
      <c r="E1183" s="25" t="s">
        <v>54</v>
      </c>
      <c r="F1183" s="14" t="n">
        <f aca="false">G1183/3-1</f>
        <v>301</v>
      </c>
      <c r="G1183" s="13" t="n">
        <v>906</v>
      </c>
      <c r="H1183" s="12" t="s">
        <v>1186</v>
      </c>
      <c r="I1183" s="15" t="n">
        <v>3.10534318054492</v>
      </c>
    </row>
    <row r="1184" customFormat="false" ht="15" hidden="false" customHeight="false" outlineLevel="0" collapsed="false">
      <c r="A1184" s="11" t="n">
        <v>1219</v>
      </c>
      <c r="B1184" s="25" t="s">
        <v>3379</v>
      </c>
      <c r="C1184" s="13" t="s">
        <v>3380</v>
      </c>
      <c r="D1184" s="13" t="s">
        <v>3381</v>
      </c>
      <c r="E1184" s="25" t="s">
        <v>3382</v>
      </c>
      <c r="F1184" s="14" t="n">
        <f aca="false">G1184/3-1</f>
        <v>2166</v>
      </c>
      <c r="G1184" s="13" t="n">
        <v>6501</v>
      </c>
      <c r="H1184" s="12" t="s">
        <v>1186</v>
      </c>
      <c r="I1184" s="15" t="n">
        <v>2.82134652417972</v>
      </c>
    </row>
    <row r="1185" customFormat="false" ht="15" hidden="false" customHeight="false" outlineLevel="0" collapsed="false">
      <c r="A1185" s="11" t="n">
        <v>99</v>
      </c>
      <c r="B1185" s="25" t="s">
        <v>3383</v>
      </c>
      <c r="C1185" s="13" t="s">
        <v>3384</v>
      </c>
      <c r="D1185" s="13" t="s">
        <v>3385</v>
      </c>
      <c r="E1185" s="25" t="s">
        <v>1460</v>
      </c>
      <c r="F1185" s="14" t="n">
        <f aca="false">G1185/3-1</f>
        <v>424</v>
      </c>
      <c r="G1185" s="13" t="n">
        <v>1275</v>
      </c>
      <c r="H1185" s="12" t="s">
        <v>1186</v>
      </c>
      <c r="I1185" s="15" t="n">
        <v>3.47834577004753</v>
      </c>
    </row>
    <row r="1186" customFormat="false" ht="15" hidden="false" customHeight="false" outlineLevel="0" collapsed="false">
      <c r="A1186" s="11" t="n">
        <v>1150</v>
      </c>
      <c r="B1186" s="25" t="s">
        <v>3386</v>
      </c>
      <c r="C1186" s="13" t="s">
        <v>3387</v>
      </c>
      <c r="D1186" s="13" t="s">
        <v>3388</v>
      </c>
      <c r="E1186" s="25" t="s">
        <v>3389</v>
      </c>
      <c r="F1186" s="14" t="n">
        <f aca="false">G1186/3-1</f>
        <v>269</v>
      </c>
      <c r="G1186" s="13" t="n">
        <v>810</v>
      </c>
      <c r="H1186" s="12" t="s">
        <v>1186</v>
      </c>
      <c r="I1186" s="15" t="n">
        <v>2.6473062464183</v>
      </c>
    </row>
    <row r="1187" customFormat="false" ht="15" hidden="false" customHeight="false" outlineLevel="0" collapsed="false">
      <c r="A1187" s="11" t="n">
        <v>1052</v>
      </c>
      <c r="B1187" s="25" t="s">
        <v>3390</v>
      </c>
      <c r="C1187" s="13" t="s">
        <v>3391</v>
      </c>
      <c r="D1187" s="13" t="s">
        <v>17</v>
      </c>
      <c r="E1187" s="25" t="s">
        <v>3392</v>
      </c>
      <c r="F1187" s="14" t="n">
        <f aca="false">G1187/3-1</f>
        <v>2506</v>
      </c>
      <c r="G1187" s="13" t="n">
        <v>7521</v>
      </c>
      <c r="H1187" s="12" t="s">
        <v>1186</v>
      </c>
      <c r="I1187" s="15" t="n">
        <v>2.86067849618616</v>
      </c>
    </row>
    <row r="1188" customFormat="false" ht="15" hidden="false" customHeight="false" outlineLevel="0" collapsed="false">
      <c r="A1188" s="11" t="n">
        <v>1800</v>
      </c>
      <c r="B1188" s="25" t="s">
        <v>3393</v>
      </c>
      <c r="C1188" s="13" t="s">
        <v>3394</v>
      </c>
      <c r="D1188" s="13" t="s">
        <v>17</v>
      </c>
      <c r="E1188" s="25" t="s">
        <v>372</v>
      </c>
      <c r="F1188" s="14" t="n">
        <f aca="false">G1188/3-1</f>
        <v>306</v>
      </c>
      <c r="G1188" s="13" t="n">
        <v>921</v>
      </c>
      <c r="H1188" s="12" t="s">
        <v>1186</v>
      </c>
      <c r="I1188" s="15" t="n">
        <v>2.68632076290486</v>
      </c>
    </row>
    <row r="1189" customFormat="false" ht="15" hidden="false" customHeight="false" outlineLevel="0" collapsed="false">
      <c r="A1189" s="11" t="n">
        <v>999</v>
      </c>
      <c r="B1189" s="25" t="s">
        <v>3395</v>
      </c>
      <c r="C1189" s="25" t="s">
        <v>3396</v>
      </c>
      <c r="D1189" s="13" t="s">
        <v>1189</v>
      </c>
      <c r="E1189" s="25" t="s">
        <v>2527</v>
      </c>
      <c r="F1189" s="14" t="n">
        <f aca="false">G1189/3-1</f>
        <v>915</v>
      </c>
      <c r="G1189" s="13" t="n">
        <v>2748</v>
      </c>
      <c r="H1189" s="12" t="s">
        <v>1186</v>
      </c>
      <c r="I1189" s="15" t="n">
        <v>2.60982449902234</v>
      </c>
    </row>
    <row r="1190" customFormat="false" ht="15" hidden="false" customHeight="false" outlineLevel="0" collapsed="false">
      <c r="A1190" s="11" t="n">
        <v>145</v>
      </c>
      <c r="B1190" s="25" t="s">
        <v>3397</v>
      </c>
      <c r="C1190" s="13" t="s">
        <v>3398</v>
      </c>
      <c r="D1190" s="13" t="s">
        <v>17</v>
      </c>
      <c r="E1190" s="25" t="s">
        <v>3399</v>
      </c>
      <c r="F1190" s="14" t="n">
        <f aca="false">G1190/3-1</f>
        <v>1621</v>
      </c>
      <c r="G1190" s="13" t="n">
        <v>4866</v>
      </c>
      <c r="H1190" s="12" t="s">
        <v>1186</v>
      </c>
      <c r="I1190" s="15" t="n">
        <v>2.77849173999881</v>
      </c>
    </row>
    <row r="1191" customFormat="false" ht="15" hidden="false" customHeight="false" outlineLevel="0" collapsed="false">
      <c r="A1191" s="11" t="n">
        <v>725</v>
      </c>
      <c r="B1191" s="25" t="s">
        <v>3400</v>
      </c>
      <c r="C1191" s="13" t="s">
        <v>3401</v>
      </c>
      <c r="D1191" s="13" t="s">
        <v>3402</v>
      </c>
      <c r="E1191" s="25" t="s">
        <v>3403</v>
      </c>
      <c r="F1191" s="14" t="n">
        <f aca="false">G1191/3-1</f>
        <v>105</v>
      </c>
      <c r="G1191" s="13" t="n">
        <v>318</v>
      </c>
      <c r="H1191" s="12" t="s">
        <v>1186</v>
      </c>
      <c r="I1191" s="15" t="n">
        <v>3.20869422077287</v>
      </c>
    </row>
    <row r="1192" customFormat="false" ht="15" hidden="false" customHeight="false" outlineLevel="0" collapsed="false">
      <c r="A1192" s="11" t="n">
        <v>1385</v>
      </c>
      <c r="B1192" s="25" t="s">
        <v>3404</v>
      </c>
      <c r="C1192" s="13" t="s">
        <v>3405</v>
      </c>
      <c r="D1192" s="13" t="s">
        <v>3406</v>
      </c>
      <c r="E1192" s="25" t="s">
        <v>3407</v>
      </c>
      <c r="F1192" s="14" t="n">
        <f aca="false">G1192/3-1</f>
        <v>136</v>
      </c>
      <c r="G1192" s="13" t="n">
        <v>411</v>
      </c>
      <c r="H1192" s="12" t="s">
        <v>1186</v>
      </c>
      <c r="I1192" s="15" t="n">
        <v>2.92674584112048</v>
      </c>
    </row>
    <row r="1193" customFormat="false" ht="15" hidden="false" customHeight="false" outlineLevel="0" collapsed="false">
      <c r="A1193" s="11" t="n">
        <v>1031</v>
      </c>
      <c r="B1193" s="25" t="s">
        <v>3408</v>
      </c>
      <c r="C1193" s="13" t="s">
        <v>3409</v>
      </c>
      <c r="D1193" s="13" t="s">
        <v>17</v>
      </c>
      <c r="E1193" s="25" t="s">
        <v>299</v>
      </c>
      <c r="F1193" s="14" t="n">
        <f aca="false">G1193/3-1</f>
        <v>569</v>
      </c>
      <c r="G1193" s="13" t="n">
        <v>1710</v>
      </c>
      <c r="H1193" s="12" t="s">
        <v>1186</v>
      </c>
      <c r="I1193" s="15" t="n">
        <v>2.62333038357</v>
      </c>
    </row>
    <row r="1194" customFormat="false" ht="15" hidden="false" customHeight="false" outlineLevel="0" collapsed="false">
      <c r="A1194" s="11" t="n">
        <v>893</v>
      </c>
      <c r="B1194" s="25" t="s">
        <v>3410</v>
      </c>
      <c r="C1194" s="13" t="s">
        <v>3411</v>
      </c>
      <c r="D1194" s="13" t="s">
        <v>3412</v>
      </c>
      <c r="E1194" s="25" t="s">
        <v>542</v>
      </c>
      <c r="F1194" s="14" t="n">
        <f aca="false">G1194/3-1</f>
        <v>181</v>
      </c>
      <c r="G1194" s="13" t="n">
        <v>546</v>
      </c>
      <c r="H1194" s="12" t="s">
        <v>1186</v>
      </c>
      <c r="I1194" s="15" t="n">
        <v>2.60865186132888</v>
      </c>
    </row>
    <row r="1195" customFormat="false" ht="15" hidden="false" customHeight="false" outlineLevel="0" collapsed="false">
      <c r="A1195" s="11" t="n">
        <v>268</v>
      </c>
      <c r="B1195" s="25" t="s">
        <v>3413</v>
      </c>
      <c r="C1195" s="13" t="s">
        <v>3414</v>
      </c>
      <c r="D1195" s="13" t="s">
        <v>3415</v>
      </c>
      <c r="E1195" s="25" t="s">
        <v>952</v>
      </c>
      <c r="F1195" s="14" t="n">
        <f aca="false">G1195/3-1</f>
        <v>326</v>
      </c>
      <c r="G1195" s="13" t="n">
        <v>981</v>
      </c>
      <c r="H1195" s="12" t="s">
        <v>1186</v>
      </c>
      <c r="I1195" s="15" t="n">
        <v>2.93863743610875</v>
      </c>
    </row>
    <row r="1196" customFormat="false" ht="15" hidden="false" customHeight="false" outlineLevel="0" collapsed="false">
      <c r="A1196" s="11" t="n">
        <v>890</v>
      </c>
      <c r="B1196" s="25" t="s">
        <v>3416</v>
      </c>
      <c r="C1196" s="13" t="s">
        <v>3417</v>
      </c>
      <c r="D1196" s="13" t="s">
        <v>3418</v>
      </c>
      <c r="E1196" s="25" t="s">
        <v>3419</v>
      </c>
      <c r="F1196" s="14" t="n">
        <f aca="false">G1196/3-1</f>
        <v>538</v>
      </c>
      <c r="G1196" s="13" t="n">
        <v>1617</v>
      </c>
      <c r="H1196" s="12" t="s">
        <v>1186</v>
      </c>
      <c r="I1196" s="15" t="n">
        <v>2.61357238913151</v>
      </c>
    </row>
    <row r="1197" customFormat="false" ht="15" hidden="false" customHeight="false" outlineLevel="0" collapsed="false">
      <c r="A1197" s="11" t="n">
        <v>1607</v>
      </c>
      <c r="B1197" s="25" t="s">
        <v>3420</v>
      </c>
      <c r="C1197" s="13" t="s">
        <v>3421</v>
      </c>
      <c r="D1197" s="13" t="s">
        <v>3422</v>
      </c>
      <c r="E1197" s="25" t="s">
        <v>3423</v>
      </c>
      <c r="F1197" s="14" t="n">
        <f aca="false">G1197/3-1</f>
        <v>780</v>
      </c>
      <c r="G1197" s="13" t="n">
        <v>2343</v>
      </c>
      <c r="H1197" s="12" t="s">
        <v>1186</v>
      </c>
      <c r="I1197" s="15" t="n">
        <v>2.60359009678119</v>
      </c>
    </row>
    <row r="1198" customFormat="false" ht="15" hidden="false" customHeight="false" outlineLevel="0" collapsed="false">
      <c r="A1198" s="11" t="n">
        <v>1347</v>
      </c>
      <c r="B1198" s="25" t="s">
        <v>3424</v>
      </c>
      <c r="C1198" s="13" t="s">
        <v>3425</v>
      </c>
      <c r="D1198" s="13" t="s">
        <v>3426</v>
      </c>
      <c r="E1198" s="25" t="s">
        <v>2875</v>
      </c>
      <c r="F1198" s="14" t="n">
        <f aca="false">G1198/3-1</f>
        <v>650</v>
      </c>
      <c r="G1198" s="13" t="n">
        <v>1953</v>
      </c>
      <c r="H1198" s="12" t="s">
        <v>1186</v>
      </c>
      <c r="I1198" s="15" t="n">
        <v>3.06979863981581</v>
      </c>
    </row>
    <row r="1199" customFormat="false" ht="15" hidden="false" customHeight="false" outlineLevel="0" collapsed="false">
      <c r="A1199" s="11" t="n">
        <v>1292</v>
      </c>
      <c r="B1199" s="25" t="s">
        <v>3427</v>
      </c>
      <c r="C1199" s="13" t="s">
        <v>3428</v>
      </c>
      <c r="D1199" s="13" t="s">
        <v>3429</v>
      </c>
      <c r="E1199" s="25" t="s">
        <v>2883</v>
      </c>
      <c r="F1199" s="14" t="n">
        <f aca="false">G1199/3-1</f>
        <v>368</v>
      </c>
      <c r="G1199" s="13" t="n">
        <v>1107</v>
      </c>
      <c r="H1199" s="12" t="s">
        <v>1186</v>
      </c>
      <c r="I1199" s="15" t="n">
        <v>2.9514327609029</v>
      </c>
    </row>
    <row r="1200" customFormat="false" ht="15" hidden="false" customHeight="false" outlineLevel="0" collapsed="false">
      <c r="A1200" s="11" t="n">
        <v>1409</v>
      </c>
      <c r="B1200" s="25" t="s">
        <v>3430</v>
      </c>
      <c r="C1200" s="13" t="s">
        <v>889</v>
      </c>
      <c r="D1200" s="13" t="s">
        <v>17</v>
      </c>
      <c r="E1200" s="25" t="s">
        <v>890</v>
      </c>
      <c r="F1200" s="14" t="n">
        <f aca="false">G1200/3-1</f>
        <v>128</v>
      </c>
      <c r="G1200" s="13" t="n">
        <v>387</v>
      </c>
      <c r="H1200" s="12" t="s">
        <v>1186</v>
      </c>
      <c r="I1200" s="15" t="n">
        <v>2.94444396325207</v>
      </c>
    </row>
    <row r="1201" customFormat="false" ht="15" hidden="false" customHeight="false" outlineLevel="0" collapsed="false">
      <c r="A1201" s="11" t="n">
        <v>253</v>
      </c>
      <c r="B1201" s="25" t="s">
        <v>3431</v>
      </c>
      <c r="C1201" s="13" t="s">
        <v>3432</v>
      </c>
      <c r="D1201" s="13" t="s">
        <v>3433</v>
      </c>
      <c r="E1201" s="25" t="s">
        <v>102</v>
      </c>
      <c r="F1201" s="14" t="n">
        <f aca="false">G1201/3-1</f>
        <v>262</v>
      </c>
      <c r="G1201" s="13" t="n">
        <v>789</v>
      </c>
      <c r="H1201" s="12" t="s">
        <v>1186</v>
      </c>
      <c r="I1201" s="15" t="n">
        <v>2.59786718374238</v>
      </c>
    </row>
    <row r="1202" customFormat="false" ht="15" hidden="false" customHeight="false" outlineLevel="0" collapsed="false">
      <c r="A1202" s="11" t="n">
        <v>1197</v>
      </c>
      <c r="B1202" s="25" t="s">
        <v>3434</v>
      </c>
      <c r="C1202" s="13" t="s">
        <v>3435</v>
      </c>
      <c r="D1202" s="13" t="s">
        <v>17</v>
      </c>
      <c r="E1202" s="25" t="s">
        <v>3436</v>
      </c>
      <c r="F1202" s="14" t="n">
        <f aca="false">G1202/3-1</f>
        <v>1325</v>
      </c>
      <c r="G1202" s="13" t="n">
        <v>3978</v>
      </c>
      <c r="H1202" s="12" t="s">
        <v>1186</v>
      </c>
      <c r="I1202" s="15" t="n">
        <v>2.59023409042735</v>
      </c>
    </row>
    <row r="1203" customFormat="false" ht="15" hidden="false" customHeight="false" outlineLevel="0" collapsed="false">
      <c r="A1203" s="11" t="n">
        <v>371</v>
      </c>
      <c r="B1203" s="25" t="s">
        <v>3437</v>
      </c>
      <c r="C1203" s="13" t="s">
        <v>3438</v>
      </c>
      <c r="D1203" s="13" t="s">
        <v>3439</v>
      </c>
      <c r="E1203" s="25" t="s">
        <v>696</v>
      </c>
      <c r="F1203" s="14" t="n">
        <f aca="false">G1203/3-1</f>
        <v>190</v>
      </c>
      <c r="G1203" s="13" t="n">
        <v>573</v>
      </c>
      <c r="H1203" s="12" t="s">
        <v>1186</v>
      </c>
      <c r="I1203" s="15" t="n">
        <v>2.86955381132526</v>
      </c>
    </row>
    <row r="1204" customFormat="false" ht="15" hidden="false" customHeight="false" outlineLevel="0" collapsed="false">
      <c r="A1204" s="11" t="n">
        <v>615</v>
      </c>
      <c r="B1204" s="25" t="s">
        <v>3440</v>
      </c>
      <c r="C1204" s="13" t="s">
        <v>3441</v>
      </c>
      <c r="D1204" s="13" t="s">
        <v>3442</v>
      </c>
      <c r="E1204" s="25" t="s">
        <v>3443</v>
      </c>
      <c r="F1204" s="14" t="n">
        <f aca="false">G1204/3-1</f>
        <v>1189</v>
      </c>
      <c r="G1204" s="13" t="n">
        <v>3570</v>
      </c>
      <c r="H1204" s="12" t="s">
        <v>1186</v>
      </c>
      <c r="I1204" s="15" t="n">
        <v>2.58733673450726</v>
      </c>
    </row>
    <row r="1205" customFormat="false" ht="15" hidden="false" customHeight="false" outlineLevel="0" collapsed="false">
      <c r="A1205" s="11" t="n">
        <v>1534</v>
      </c>
      <c r="B1205" s="25" t="s">
        <v>3444</v>
      </c>
      <c r="C1205" s="13" t="s">
        <v>3445</v>
      </c>
      <c r="D1205" s="13" t="s">
        <v>17</v>
      </c>
      <c r="E1205" s="25" t="s">
        <v>3446</v>
      </c>
      <c r="F1205" s="14" t="n">
        <f aca="false">G1205/3-1</f>
        <v>1612</v>
      </c>
      <c r="G1205" s="13" t="n">
        <v>4839</v>
      </c>
      <c r="H1205" s="12" t="s">
        <v>1186</v>
      </c>
      <c r="I1205" s="15" t="n">
        <v>2.73559889969818</v>
      </c>
    </row>
    <row r="1206" customFormat="false" ht="15" hidden="false" customHeight="false" outlineLevel="0" collapsed="false">
      <c r="A1206" s="11" t="n">
        <v>926</v>
      </c>
      <c r="B1206" s="25" t="s">
        <v>3447</v>
      </c>
      <c r="C1206" s="13" t="s">
        <v>3448</v>
      </c>
      <c r="D1206" s="13" t="s">
        <v>3449</v>
      </c>
      <c r="E1206" s="25" t="s">
        <v>2642</v>
      </c>
      <c r="F1206" s="14" t="n">
        <f aca="false">G1206/3-1</f>
        <v>555</v>
      </c>
      <c r="G1206" s="13" t="n">
        <v>1668</v>
      </c>
      <c r="H1206" s="12" t="s">
        <v>1186</v>
      </c>
      <c r="I1206" s="15" t="n">
        <v>2.92979945538683</v>
      </c>
    </row>
    <row r="1207" customFormat="false" ht="15" hidden="false" customHeight="false" outlineLevel="0" collapsed="false">
      <c r="A1207" s="11" t="n">
        <v>1588</v>
      </c>
      <c r="B1207" s="25" t="s">
        <v>3450</v>
      </c>
      <c r="C1207" s="13" t="s">
        <v>3451</v>
      </c>
      <c r="D1207" s="13" t="s">
        <v>17</v>
      </c>
      <c r="E1207" s="25" t="s">
        <v>3452</v>
      </c>
      <c r="F1207" s="14" t="n">
        <f aca="false">G1207/3-1</f>
        <v>869</v>
      </c>
      <c r="G1207" s="13" t="n">
        <v>2610</v>
      </c>
      <c r="H1207" s="12" t="s">
        <v>1186</v>
      </c>
      <c r="I1207" s="15" t="n">
        <v>2.58962111293405</v>
      </c>
    </row>
    <row r="1208" customFormat="false" ht="15" hidden="false" customHeight="false" outlineLevel="0" collapsed="false">
      <c r="A1208" s="11" t="n">
        <v>899</v>
      </c>
      <c r="B1208" s="25" t="s">
        <v>3453</v>
      </c>
      <c r="C1208" s="13" t="s">
        <v>3454</v>
      </c>
      <c r="D1208" s="13" t="s">
        <v>3455</v>
      </c>
      <c r="E1208" s="25" t="s">
        <v>1904</v>
      </c>
      <c r="F1208" s="14" t="n">
        <f aca="false">G1208/3-1</f>
        <v>124</v>
      </c>
      <c r="G1208" s="13" t="n">
        <v>375</v>
      </c>
      <c r="H1208" s="12" t="s">
        <v>1186</v>
      </c>
      <c r="I1208" s="15" t="n">
        <v>2.57218799670454</v>
      </c>
    </row>
    <row r="1209" customFormat="false" ht="15" hidden="false" customHeight="false" outlineLevel="0" collapsed="false">
      <c r="A1209" s="11" t="n">
        <v>207</v>
      </c>
      <c r="B1209" s="21" t="s">
        <v>3456</v>
      </c>
      <c r="C1209" s="21" t="s">
        <v>3457</v>
      </c>
      <c r="D1209" s="13" t="s">
        <v>17</v>
      </c>
      <c r="E1209" s="25" t="s">
        <v>3458</v>
      </c>
      <c r="F1209" s="14" t="n">
        <f aca="false">G1209/3-1</f>
        <v>964</v>
      </c>
      <c r="G1209" s="13" t="n">
        <v>2895</v>
      </c>
      <c r="H1209" s="12" t="s">
        <v>1186</v>
      </c>
      <c r="I1209" s="15" t="n">
        <v>2.57291713766389</v>
      </c>
    </row>
    <row r="1210" customFormat="false" ht="15" hidden="false" customHeight="false" outlineLevel="0" collapsed="false">
      <c r="A1210" s="11" t="n">
        <v>1305</v>
      </c>
      <c r="B1210" s="25" t="s">
        <v>3459</v>
      </c>
      <c r="C1210" s="13" t="s">
        <v>3460</v>
      </c>
      <c r="D1210" s="13" t="s">
        <v>3461</v>
      </c>
      <c r="E1210" s="25" t="s">
        <v>3462</v>
      </c>
      <c r="F1210" s="14" t="n">
        <f aca="false">G1210/3-1</f>
        <v>53</v>
      </c>
      <c r="G1210" s="13" t="n">
        <v>162</v>
      </c>
      <c r="H1210" s="12" t="s">
        <v>1186</v>
      </c>
      <c r="I1210" s="15" t="n">
        <v>2.56119495134993</v>
      </c>
    </row>
    <row r="1211" customFormat="false" ht="15" hidden="false" customHeight="false" outlineLevel="0" collapsed="false">
      <c r="A1211" s="11" t="n">
        <v>291</v>
      </c>
      <c r="B1211" s="25" t="s">
        <v>3463</v>
      </c>
      <c r="C1211" s="13" t="s">
        <v>3464</v>
      </c>
      <c r="D1211" s="13" t="s">
        <v>3465</v>
      </c>
      <c r="E1211" s="25" t="s">
        <v>273</v>
      </c>
      <c r="F1211" s="14" t="n">
        <f aca="false">G1211/3-1</f>
        <v>168</v>
      </c>
      <c r="G1211" s="13" t="n">
        <v>507</v>
      </c>
      <c r="H1211" s="12" t="s">
        <v>1186</v>
      </c>
      <c r="I1211" s="15" t="n">
        <v>2.57753685346888</v>
      </c>
    </row>
    <row r="1212" customFormat="false" ht="15" hidden="false" customHeight="false" outlineLevel="0" collapsed="false">
      <c r="A1212" s="11" t="n">
        <v>118</v>
      </c>
      <c r="B1212" s="25" t="s">
        <v>3466</v>
      </c>
      <c r="C1212" s="13" t="s">
        <v>3467</v>
      </c>
      <c r="D1212" s="13" t="s">
        <v>2523</v>
      </c>
      <c r="E1212" s="25" t="s">
        <v>528</v>
      </c>
      <c r="F1212" s="14" t="n">
        <f aca="false">G1212/3-1</f>
        <v>444</v>
      </c>
      <c r="G1212" s="13" t="n">
        <v>1335</v>
      </c>
      <c r="H1212" s="12" t="s">
        <v>1186</v>
      </c>
      <c r="I1212" s="15" t="n">
        <v>2.69513817059401</v>
      </c>
    </row>
    <row r="1213" customFormat="false" ht="15" hidden="false" customHeight="false" outlineLevel="0" collapsed="false">
      <c r="A1213" s="11" t="n">
        <v>692</v>
      </c>
      <c r="B1213" s="25" t="s">
        <v>3468</v>
      </c>
      <c r="C1213" s="13" t="s">
        <v>3469</v>
      </c>
      <c r="D1213" s="13" t="s">
        <v>17</v>
      </c>
      <c r="E1213" s="25" t="s">
        <v>3470</v>
      </c>
      <c r="F1213" s="14" t="n">
        <f aca="false">G1213/3-1</f>
        <v>2072</v>
      </c>
      <c r="G1213" s="13" t="n">
        <v>6219</v>
      </c>
      <c r="H1213" s="12" t="s">
        <v>1186</v>
      </c>
      <c r="I1213" s="15" t="n">
        <v>2.75626311194872</v>
      </c>
    </row>
    <row r="1214" customFormat="false" ht="15" hidden="false" customHeight="false" outlineLevel="0" collapsed="false">
      <c r="A1214" s="11" t="n">
        <v>837</v>
      </c>
      <c r="B1214" s="25" t="s">
        <v>3471</v>
      </c>
      <c r="C1214" s="13" t="s">
        <v>3472</v>
      </c>
      <c r="D1214" s="13" t="s">
        <v>3473</v>
      </c>
      <c r="E1214" s="25" t="s">
        <v>1256</v>
      </c>
      <c r="F1214" s="14" t="n">
        <f aca="false">G1214/3-1</f>
        <v>631</v>
      </c>
      <c r="G1214" s="13" t="n">
        <v>1896</v>
      </c>
      <c r="H1214" s="12" t="s">
        <v>1186</v>
      </c>
      <c r="I1214" s="15" t="n">
        <v>2.61966611664916</v>
      </c>
    </row>
    <row r="1215" customFormat="false" ht="15" hidden="false" customHeight="false" outlineLevel="0" collapsed="false">
      <c r="A1215" s="11" t="n">
        <v>1406</v>
      </c>
      <c r="B1215" s="25" t="s">
        <v>3474</v>
      </c>
      <c r="C1215" s="13" t="s">
        <v>3475</v>
      </c>
      <c r="D1215" s="13" t="s">
        <v>3476</v>
      </c>
      <c r="E1215" s="25" t="s">
        <v>1085</v>
      </c>
      <c r="F1215" s="14" t="n">
        <f aca="false">G1215/3-1</f>
        <v>937</v>
      </c>
      <c r="G1215" s="13" t="n">
        <v>2814</v>
      </c>
      <c r="H1215" s="12" t="s">
        <v>1186</v>
      </c>
      <c r="I1215" s="15" t="n">
        <v>2.61506253559429</v>
      </c>
    </row>
    <row r="1216" customFormat="false" ht="15" hidden="false" customHeight="false" outlineLevel="0" collapsed="false">
      <c r="A1216" s="11" t="n">
        <v>1804</v>
      </c>
      <c r="B1216" s="25" t="s">
        <v>3477</v>
      </c>
      <c r="C1216" s="13" t="s">
        <v>3478</v>
      </c>
      <c r="D1216" s="13" t="s">
        <v>17</v>
      </c>
      <c r="E1216" s="25" t="s">
        <v>3479</v>
      </c>
      <c r="F1216" s="14" t="n">
        <f aca="false">G1216/3-1</f>
        <v>1411</v>
      </c>
      <c r="G1216" s="13" t="n">
        <v>4236</v>
      </c>
      <c r="H1216" s="12" t="s">
        <v>1186</v>
      </c>
      <c r="I1216" s="15" t="n">
        <v>2.6289696046556</v>
      </c>
    </row>
    <row r="1217" customFormat="false" ht="15" hidden="false" customHeight="false" outlineLevel="0" collapsed="false">
      <c r="A1217" s="11" t="n">
        <v>35</v>
      </c>
      <c r="B1217" s="25" t="s">
        <v>3480</v>
      </c>
      <c r="C1217" s="13" t="s">
        <v>3481</v>
      </c>
      <c r="D1217" s="13" t="s">
        <v>3482</v>
      </c>
      <c r="E1217" s="25" t="s">
        <v>3483</v>
      </c>
      <c r="F1217" s="14" t="n">
        <f aca="false">G1217/3-1</f>
        <v>336</v>
      </c>
      <c r="G1217" s="13" t="n">
        <v>1011</v>
      </c>
      <c r="H1217" s="12" t="s">
        <v>1186</v>
      </c>
      <c r="I1217" s="15" t="n">
        <v>2.61720598271852</v>
      </c>
    </row>
    <row r="1218" customFormat="false" ht="15" hidden="false" customHeight="false" outlineLevel="0" collapsed="false">
      <c r="A1218" s="11" t="n">
        <v>1626</v>
      </c>
      <c r="B1218" s="25" t="s">
        <v>3484</v>
      </c>
      <c r="C1218" s="13" t="s">
        <v>3485</v>
      </c>
      <c r="D1218" s="13" t="s">
        <v>3486</v>
      </c>
      <c r="E1218" s="25" t="s">
        <v>828</v>
      </c>
      <c r="F1218" s="14" t="n">
        <f aca="false">G1218/3-1</f>
        <v>158</v>
      </c>
      <c r="G1218" s="13" t="n">
        <v>477</v>
      </c>
      <c r="H1218" s="12" t="s">
        <v>1186</v>
      </c>
      <c r="I1218" s="15" t="n">
        <v>3.22771535149174</v>
      </c>
    </row>
    <row r="1219" customFormat="false" ht="15" hidden="false" customHeight="false" outlineLevel="0" collapsed="false">
      <c r="A1219" s="11" t="n">
        <v>302</v>
      </c>
      <c r="B1219" s="25" t="s">
        <v>3487</v>
      </c>
      <c r="C1219" s="13" t="s">
        <v>3488</v>
      </c>
      <c r="D1219" s="13" t="s">
        <v>3489</v>
      </c>
      <c r="E1219" s="25" t="s">
        <v>262</v>
      </c>
      <c r="F1219" s="14" t="n">
        <f aca="false">G1219/3-1</f>
        <v>266</v>
      </c>
      <c r="G1219" s="13" t="n">
        <v>801</v>
      </c>
      <c r="H1219" s="12" t="s">
        <v>1186</v>
      </c>
      <c r="I1219" s="15" t="n">
        <v>3.2882053738315</v>
      </c>
    </row>
    <row r="1220" customFormat="false" ht="15" hidden="false" customHeight="false" outlineLevel="0" collapsed="false">
      <c r="A1220" s="11" t="n">
        <v>78</v>
      </c>
      <c r="B1220" s="25" t="s">
        <v>3490</v>
      </c>
      <c r="C1220" s="25" t="s">
        <v>3491</v>
      </c>
      <c r="D1220" s="13" t="s">
        <v>17</v>
      </c>
      <c r="E1220" s="25" t="s">
        <v>3492</v>
      </c>
      <c r="F1220" s="14" t="n">
        <f aca="false">G1220/3-1</f>
        <v>172</v>
      </c>
      <c r="G1220" s="13" t="n">
        <v>519</v>
      </c>
      <c r="H1220" s="12" t="s">
        <v>1186</v>
      </c>
      <c r="I1220" s="15" t="n">
        <v>3.19445448385418</v>
      </c>
    </row>
    <row r="1221" customFormat="false" ht="15" hidden="false" customHeight="false" outlineLevel="0" collapsed="false">
      <c r="A1221" s="11" t="n">
        <v>1795</v>
      </c>
      <c r="B1221" s="25" t="s">
        <v>3493</v>
      </c>
      <c r="C1221" s="13" t="s">
        <v>3494</v>
      </c>
      <c r="D1221" s="13" t="s">
        <v>1921</v>
      </c>
      <c r="E1221" s="25" t="s">
        <v>136</v>
      </c>
      <c r="F1221" s="14" t="n">
        <f aca="false">G1221/3-1</f>
        <v>206</v>
      </c>
      <c r="G1221" s="13" t="n">
        <v>621</v>
      </c>
      <c r="H1221" s="12" t="s">
        <v>1186</v>
      </c>
      <c r="I1221" s="15" t="n">
        <v>3.21294968041838</v>
      </c>
    </row>
    <row r="1222" customFormat="false" ht="15" hidden="false" customHeight="false" outlineLevel="0" collapsed="false">
      <c r="A1222" s="11" t="n">
        <v>694</v>
      </c>
      <c r="B1222" s="25" t="s">
        <v>3495</v>
      </c>
      <c r="C1222" s="13" t="s">
        <v>3496</v>
      </c>
      <c r="D1222" s="13" t="s">
        <v>3497</v>
      </c>
      <c r="E1222" s="25" t="s">
        <v>3498</v>
      </c>
      <c r="F1222" s="14" t="n">
        <f aca="false">G1222/3-1</f>
        <v>200</v>
      </c>
      <c r="G1222" s="13" t="n">
        <v>603</v>
      </c>
      <c r="H1222" s="12" t="s">
        <v>1186</v>
      </c>
      <c r="I1222" s="15" t="n">
        <v>2.60435313267043</v>
      </c>
    </row>
    <row r="1223" customFormat="false" ht="15" hidden="false" customHeight="false" outlineLevel="0" collapsed="false">
      <c r="A1223" s="11" t="n">
        <v>1418</v>
      </c>
      <c r="B1223" s="25" t="s">
        <v>3499</v>
      </c>
      <c r="C1223" s="13" t="s">
        <v>3500</v>
      </c>
      <c r="D1223" s="13" t="s">
        <v>1749</v>
      </c>
      <c r="E1223" s="25" t="s">
        <v>381</v>
      </c>
      <c r="F1223" s="14" t="n">
        <f aca="false">G1223/3-1</f>
        <v>284</v>
      </c>
      <c r="G1223" s="13" t="n">
        <v>855</v>
      </c>
      <c r="H1223" s="12" t="s">
        <v>1186</v>
      </c>
      <c r="I1223" s="15" t="n">
        <v>2.97695203639866</v>
      </c>
    </row>
    <row r="1224" customFormat="false" ht="15" hidden="false" customHeight="false" outlineLevel="0" collapsed="false">
      <c r="A1224" s="11" t="n">
        <v>1130</v>
      </c>
      <c r="B1224" s="25" t="s">
        <v>3501</v>
      </c>
      <c r="C1224" s="13" t="s">
        <v>3502</v>
      </c>
      <c r="D1224" s="13" t="s">
        <v>3503</v>
      </c>
      <c r="E1224" s="25" t="s">
        <v>601</v>
      </c>
      <c r="F1224" s="14" t="n">
        <f aca="false">G1224/3-1</f>
        <v>483</v>
      </c>
      <c r="G1224" s="13" t="n">
        <v>1452</v>
      </c>
      <c r="H1224" s="12" t="s">
        <v>1186</v>
      </c>
      <c r="I1224" s="15" t="n">
        <v>2.92581747299116</v>
      </c>
    </row>
    <row r="1225" customFormat="false" ht="15" hidden="false" customHeight="false" outlineLevel="0" collapsed="false">
      <c r="A1225" s="11" t="n">
        <v>1580</v>
      </c>
      <c r="B1225" s="25" t="s">
        <v>3504</v>
      </c>
      <c r="C1225" s="13" t="s">
        <v>3505</v>
      </c>
      <c r="D1225" s="13" t="s">
        <v>3506</v>
      </c>
      <c r="E1225" s="25" t="s">
        <v>3507</v>
      </c>
      <c r="F1225" s="14" t="n">
        <f aca="false">G1225/3-1</f>
        <v>566</v>
      </c>
      <c r="G1225" s="13" t="n">
        <v>1701</v>
      </c>
      <c r="H1225" s="12" t="s">
        <v>1186</v>
      </c>
      <c r="I1225" s="15" t="n">
        <v>3.10766212427685</v>
      </c>
    </row>
    <row r="1226" customFormat="false" ht="15" hidden="false" customHeight="false" outlineLevel="0" collapsed="false">
      <c r="A1226" s="11" t="n">
        <v>30</v>
      </c>
      <c r="B1226" s="25" t="s">
        <v>3508</v>
      </c>
      <c r="C1226" s="13" t="s">
        <v>3509</v>
      </c>
      <c r="D1226" s="13" t="s">
        <v>3510</v>
      </c>
      <c r="E1226" s="25" t="s">
        <v>825</v>
      </c>
      <c r="F1226" s="14" t="n">
        <f aca="false">G1226/3-1</f>
        <v>221</v>
      </c>
      <c r="G1226" s="13" t="n">
        <v>666</v>
      </c>
      <c r="H1226" s="12" t="s">
        <v>1186</v>
      </c>
      <c r="I1226" s="15" t="n">
        <v>3.15341429810691</v>
      </c>
    </row>
    <row r="1227" customFormat="false" ht="15" hidden="false" customHeight="false" outlineLevel="0" collapsed="false">
      <c r="A1227" s="11" t="n">
        <v>614</v>
      </c>
      <c r="B1227" s="25" t="s">
        <v>3511</v>
      </c>
      <c r="C1227" s="13" t="s">
        <v>3512</v>
      </c>
      <c r="D1227" s="13" t="s">
        <v>17</v>
      </c>
      <c r="E1227" s="25" t="s">
        <v>1206</v>
      </c>
      <c r="F1227" s="14" t="n">
        <f aca="false">G1227/3-1</f>
        <v>992</v>
      </c>
      <c r="G1227" s="13" t="n">
        <v>2979</v>
      </c>
      <c r="H1227" s="12" t="s">
        <v>1186</v>
      </c>
      <c r="I1227" s="15" t="n">
        <v>2.61174412799258</v>
      </c>
    </row>
    <row r="1228" customFormat="false" ht="15" hidden="false" customHeight="false" outlineLevel="0" collapsed="false">
      <c r="A1228" s="11" t="n">
        <v>1521</v>
      </c>
      <c r="B1228" s="25" t="s">
        <v>3513</v>
      </c>
      <c r="C1228" s="13" t="s">
        <v>3514</v>
      </c>
      <c r="D1228" s="13" t="s">
        <v>63</v>
      </c>
      <c r="E1228" s="25" t="s">
        <v>3515</v>
      </c>
      <c r="F1228" s="14" t="n">
        <f aca="false">G1228/3-1</f>
        <v>260</v>
      </c>
      <c r="G1228" s="13" t="n">
        <v>783</v>
      </c>
      <c r="H1228" s="12" t="s">
        <v>1186</v>
      </c>
      <c r="I1228" s="15" t="n">
        <v>3.2815057025916</v>
      </c>
    </row>
    <row r="1229" customFormat="false" ht="15" hidden="false" customHeight="false" outlineLevel="0" collapsed="false">
      <c r="A1229" s="11" t="n">
        <v>1397</v>
      </c>
      <c r="B1229" s="25" t="s">
        <v>3516</v>
      </c>
      <c r="C1229" s="13" t="s">
        <v>3517</v>
      </c>
      <c r="D1229" s="13" t="s">
        <v>1694</v>
      </c>
      <c r="E1229" s="25" t="s">
        <v>3518</v>
      </c>
      <c r="F1229" s="14" t="n">
        <f aca="false">G1229/3-1</f>
        <v>155</v>
      </c>
      <c r="G1229" s="13" t="n">
        <v>468</v>
      </c>
      <c r="H1229" s="12" t="s">
        <v>1186</v>
      </c>
      <c r="I1229" s="15" t="n">
        <v>2.67017306425607</v>
      </c>
    </row>
    <row r="1230" customFormat="false" ht="15" hidden="false" customHeight="false" outlineLevel="0" collapsed="false">
      <c r="A1230" s="11" t="n">
        <v>1625</v>
      </c>
      <c r="B1230" s="25" t="s">
        <v>3519</v>
      </c>
      <c r="C1230" s="13" t="s">
        <v>3520</v>
      </c>
      <c r="D1230" s="13" t="s">
        <v>17</v>
      </c>
      <c r="E1230" s="25" t="s">
        <v>3097</v>
      </c>
      <c r="F1230" s="14" t="n">
        <f aca="false">G1230/3-1</f>
        <v>492</v>
      </c>
      <c r="G1230" s="13" t="n">
        <v>1479</v>
      </c>
      <c r="H1230" s="12" t="s">
        <v>1186</v>
      </c>
      <c r="I1230" s="15" t="n">
        <v>2.60188964636328</v>
      </c>
    </row>
    <row r="1231" customFormat="false" ht="15" hidden="false" customHeight="false" outlineLevel="0" collapsed="false">
      <c r="A1231" s="11" t="n">
        <v>747</v>
      </c>
      <c r="B1231" s="25" t="s">
        <v>3521</v>
      </c>
      <c r="C1231" s="13" t="s">
        <v>3522</v>
      </c>
      <c r="D1231" s="13" t="s">
        <v>17</v>
      </c>
      <c r="E1231" s="25" t="s">
        <v>3498</v>
      </c>
      <c r="F1231" s="14" t="n">
        <f aca="false">G1231/3-1</f>
        <v>200</v>
      </c>
      <c r="G1231" s="13" t="n">
        <v>603</v>
      </c>
      <c r="H1231" s="12" t="s">
        <v>1186</v>
      </c>
      <c r="I1231" s="15" t="n">
        <v>3.4239843336633</v>
      </c>
    </row>
    <row r="1232" customFormat="false" ht="15" hidden="false" customHeight="false" outlineLevel="0" collapsed="false">
      <c r="A1232" s="11" t="n">
        <v>1520</v>
      </c>
      <c r="B1232" s="25" t="s">
        <v>3523</v>
      </c>
      <c r="C1232" s="13" t="s">
        <v>3524</v>
      </c>
      <c r="D1232" s="13" t="s">
        <v>3525</v>
      </c>
      <c r="E1232" s="25" t="s">
        <v>3526</v>
      </c>
      <c r="F1232" s="14" t="n">
        <f aca="false">G1232/3-1</f>
        <v>408</v>
      </c>
      <c r="G1232" s="13" t="n">
        <v>1227</v>
      </c>
      <c r="H1232" s="12" t="s">
        <v>1186</v>
      </c>
      <c r="I1232" s="15" t="n">
        <v>2.60248556165296</v>
      </c>
    </row>
    <row r="1233" customFormat="false" ht="15" hidden="false" customHeight="false" outlineLevel="0" collapsed="false">
      <c r="A1233" s="11" t="n">
        <v>1249</v>
      </c>
      <c r="B1233" s="25" t="s">
        <v>3527</v>
      </c>
      <c r="C1233" s="13" t="s">
        <v>3528</v>
      </c>
      <c r="D1233" s="13" t="s">
        <v>17</v>
      </c>
      <c r="E1233" s="25" t="s">
        <v>3529</v>
      </c>
      <c r="F1233" s="14" t="n">
        <f aca="false">G1233/3-1</f>
        <v>1222</v>
      </c>
      <c r="G1233" s="13" t="n">
        <v>3669</v>
      </c>
      <c r="H1233" s="12" t="s">
        <v>1186</v>
      </c>
      <c r="I1233" s="15" t="n">
        <v>2.59363350262451</v>
      </c>
    </row>
    <row r="1234" customFormat="false" ht="15" hidden="false" customHeight="false" outlineLevel="0" collapsed="false">
      <c r="A1234" s="11" t="n">
        <v>1221</v>
      </c>
      <c r="B1234" s="25" t="s">
        <v>3530</v>
      </c>
      <c r="C1234" s="13" t="s">
        <v>3531</v>
      </c>
      <c r="D1234" s="13" t="s">
        <v>3532</v>
      </c>
      <c r="E1234" s="25" t="s">
        <v>3533</v>
      </c>
      <c r="F1234" s="14" t="n">
        <f aca="false">G1234/3-1</f>
        <v>1397</v>
      </c>
      <c r="G1234" s="13" t="n">
        <v>4194</v>
      </c>
      <c r="H1234" s="12" t="s">
        <v>1186</v>
      </c>
      <c r="I1234" s="15" t="n">
        <v>2.73566150972956</v>
      </c>
    </row>
    <row r="1235" customFormat="false" ht="15" hidden="false" customHeight="false" outlineLevel="0" collapsed="false">
      <c r="A1235" s="11" t="n">
        <v>788</v>
      </c>
      <c r="B1235" s="25" t="s">
        <v>3534</v>
      </c>
      <c r="C1235" s="13" t="s">
        <v>3535</v>
      </c>
      <c r="D1235" s="13" t="s">
        <v>3536</v>
      </c>
      <c r="E1235" s="25" t="s">
        <v>3537</v>
      </c>
      <c r="F1235" s="14" t="n">
        <f aca="false">G1235/3-1</f>
        <v>1024</v>
      </c>
      <c r="G1235" s="13" t="n">
        <v>3075</v>
      </c>
      <c r="H1235" s="12" t="s">
        <v>1186</v>
      </c>
      <c r="I1235" s="15" t="n">
        <v>2.61132753852955</v>
      </c>
    </row>
    <row r="1236" customFormat="false" ht="15" hidden="false" customHeight="false" outlineLevel="0" collapsed="false">
      <c r="A1236" s="11" t="n">
        <v>1044</v>
      </c>
      <c r="B1236" s="25" t="s">
        <v>3538</v>
      </c>
      <c r="C1236" s="13" t="s">
        <v>3539</v>
      </c>
      <c r="D1236" s="13" t="s">
        <v>3540</v>
      </c>
      <c r="E1236" s="25" t="s">
        <v>3389</v>
      </c>
      <c r="F1236" s="14" t="n">
        <f aca="false">G1236/3-1</f>
        <v>269</v>
      </c>
      <c r="G1236" s="13" t="n">
        <v>810</v>
      </c>
      <c r="H1236" s="12" t="s">
        <v>1186</v>
      </c>
      <c r="I1236" s="15" t="n">
        <v>2.60503026316332</v>
      </c>
    </row>
    <row r="1237" customFormat="false" ht="15" hidden="false" customHeight="false" outlineLevel="0" collapsed="false">
      <c r="A1237" s="11" t="n">
        <v>1232</v>
      </c>
      <c r="B1237" s="25" t="s">
        <v>3541</v>
      </c>
      <c r="C1237" s="13" t="s">
        <v>3542</v>
      </c>
      <c r="D1237" s="13" t="s">
        <v>17</v>
      </c>
      <c r="E1237" s="25" t="s">
        <v>1056</v>
      </c>
      <c r="F1237" s="14" t="n">
        <f aca="false">G1237/3-1</f>
        <v>161</v>
      </c>
      <c r="G1237" s="13" t="n">
        <v>486</v>
      </c>
      <c r="H1237" s="12" t="s">
        <v>1186</v>
      </c>
      <c r="I1237" s="15" t="n">
        <v>2.6212170242566</v>
      </c>
    </row>
    <row r="1238" customFormat="false" ht="15" hidden="false" customHeight="false" outlineLevel="0" collapsed="false">
      <c r="A1238" s="11" t="n">
        <v>1304</v>
      </c>
      <c r="B1238" s="25" t="s">
        <v>3543</v>
      </c>
      <c r="C1238" s="13" t="s">
        <v>3544</v>
      </c>
      <c r="D1238" s="13" t="s">
        <v>3545</v>
      </c>
      <c r="E1238" s="25" t="s">
        <v>3546</v>
      </c>
      <c r="F1238" s="14" t="n">
        <f aca="false">G1238/3-1</f>
        <v>92</v>
      </c>
      <c r="G1238" s="13" t="n">
        <v>279</v>
      </c>
      <c r="H1238" s="12" t="s">
        <v>1186</v>
      </c>
      <c r="I1238" s="15" t="n">
        <v>3.09763153434201</v>
      </c>
    </row>
    <row r="1239" customFormat="false" ht="15" hidden="false" customHeight="false" outlineLevel="0" collapsed="false">
      <c r="A1239" s="11" t="n">
        <v>126</v>
      </c>
      <c r="B1239" s="25" t="s">
        <v>3547</v>
      </c>
      <c r="C1239" s="13" t="s">
        <v>3548</v>
      </c>
      <c r="D1239" s="13" t="s">
        <v>3549</v>
      </c>
      <c r="E1239" s="25" t="s">
        <v>3550</v>
      </c>
      <c r="F1239" s="14" t="n">
        <f aca="false">G1239/3-1</f>
        <v>319</v>
      </c>
      <c r="G1239" s="13" t="n">
        <v>960</v>
      </c>
      <c r="H1239" s="12" t="s">
        <v>1186</v>
      </c>
      <c r="I1239" s="15" t="n">
        <v>2.73846965970819</v>
      </c>
    </row>
    <row r="1240" customFormat="false" ht="15" hidden="false" customHeight="false" outlineLevel="0" collapsed="false">
      <c r="A1240" s="11" t="n">
        <v>834</v>
      </c>
      <c r="B1240" s="12" t="s">
        <v>3551</v>
      </c>
      <c r="C1240" s="12" t="s">
        <v>3552</v>
      </c>
      <c r="D1240" s="12" t="s">
        <v>334</v>
      </c>
      <c r="E1240" s="25" t="s">
        <v>3553</v>
      </c>
      <c r="F1240" s="14" t="n">
        <f aca="false">G1240/3-1</f>
        <v>561</v>
      </c>
      <c r="G1240" s="13" t="n">
        <v>1686</v>
      </c>
      <c r="H1240" s="12" t="s">
        <v>1186</v>
      </c>
      <c r="I1240" s="15" t="n">
        <v>2.69685298953957</v>
      </c>
    </row>
    <row r="1241" customFormat="false" ht="15" hidden="false" customHeight="false" outlineLevel="0" collapsed="false">
      <c r="A1241" s="11" t="n">
        <v>178</v>
      </c>
      <c r="B1241" s="25" t="s">
        <v>3554</v>
      </c>
      <c r="C1241" s="13" t="s">
        <v>3555</v>
      </c>
      <c r="D1241" s="13" t="s">
        <v>3556</v>
      </c>
      <c r="E1241" s="25" t="s">
        <v>1137</v>
      </c>
      <c r="F1241" s="14" t="n">
        <f aca="false">G1241/3-1</f>
        <v>376</v>
      </c>
      <c r="G1241" s="13" t="n">
        <v>1131</v>
      </c>
      <c r="H1241" s="12" t="s">
        <v>1186</v>
      </c>
      <c r="I1241" s="15" t="n">
        <v>3.21969750471295</v>
      </c>
    </row>
    <row r="1242" customFormat="false" ht="15" hidden="false" customHeight="false" outlineLevel="0" collapsed="false">
      <c r="A1242" s="11" t="n">
        <v>265</v>
      </c>
      <c r="B1242" s="25" t="s">
        <v>3557</v>
      </c>
      <c r="C1242" s="13" t="s">
        <v>3558</v>
      </c>
      <c r="D1242" s="13" t="s">
        <v>3559</v>
      </c>
      <c r="E1242" s="25" t="s">
        <v>3560</v>
      </c>
      <c r="F1242" s="14" t="n">
        <f aca="false">G1242/3-1</f>
        <v>1019</v>
      </c>
      <c r="G1242" s="13" t="n">
        <v>3060</v>
      </c>
      <c r="H1242" s="12" t="s">
        <v>1186</v>
      </c>
      <c r="I1242" s="15" t="n">
        <v>2.84099120579961</v>
      </c>
    </row>
    <row r="1243" customFormat="false" ht="15" hidden="false" customHeight="false" outlineLevel="0" collapsed="false">
      <c r="A1243" s="11" t="n">
        <v>248</v>
      </c>
      <c r="B1243" s="25" t="s">
        <v>3561</v>
      </c>
      <c r="C1243" s="13" t="s">
        <v>3562</v>
      </c>
      <c r="D1243" s="13" t="s">
        <v>3563</v>
      </c>
      <c r="E1243" s="25" t="s">
        <v>3564</v>
      </c>
      <c r="F1243" s="14" t="n">
        <f aca="false">G1243/3-1</f>
        <v>1193</v>
      </c>
      <c r="G1243" s="13" t="n">
        <v>3582</v>
      </c>
      <c r="H1243" s="12" t="s">
        <v>1186</v>
      </c>
      <c r="I1243" s="15" t="n">
        <v>2.60282571791229</v>
      </c>
    </row>
    <row r="1244" customFormat="false" ht="15" hidden="false" customHeight="false" outlineLevel="0" collapsed="false">
      <c r="A1244" s="11" t="n">
        <v>1329</v>
      </c>
      <c r="B1244" s="25" t="s">
        <v>3565</v>
      </c>
      <c r="C1244" s="13" t="s">
        <v>3566</v>
      </c>
      <c r="D1244" s="13" t="s">
        <v>3567</v>
      </c>
      <c r="E1244" s="25" t="s">
        <v>3568</v>
      </c>
      <c r="F1244" s="14" t="n">
        <f aca="false">G1244/3-1</f>
        <v>391</v>
      </c>
      <c r="G1244" s="13" t="n">
        <v>1176</v>
      </c>
      <c r="H1244" s="12" t="s">
        <v>1186</v>
      </c>
      <c r="I1244" s="15" t="n">
        <v>2.59562588132255</v>
      </c>
    </row>
    <row r="1245" customFormat="false" ht="15" hidden="false" customHeight="false" outlineLevel="0" collapsed="false">
      <c r="A1245" s="11" t="n">
        <v>349</v>
      </c>
      <c r="B1245" s="25" t="s">
        <v>3569</v>
      </c>
      <c r="C1245" s="13" t="s">
        <v>3570</v>
      </c>
      <c r="D1245" s="13" t="s">
        <v>17</v>
      </c>
      <c r="E1245" s="25" t="s">
        <v>3571</v>
      </c>
      <c r="F1245" s="14" t="n">
        <f aca="false">G1245/3-1</f>
        <v>725</v>
      </c>
      <c r="G1245" s="13" t="n">
        <v>2178</v>
      </c>
      <c r="H1245" s="12" t="s">
        <v>1186</v>
      </c>
      <c r="I1245" s="15" t="n">
        <v>3.03659758696133</v>
      </c>
    </row>
    <row r="1246" customFormat="false" ht="15" hidden="false" customHeight="false" outlineLevel="0" collapsed="false">
      <c r="A1246" s="11" t="n">
        <v>168</v>
      </c>
      <c r="B1246" s="25" t="s">
        <v>3572</v>
      </c>
      <c r="C1246" s="13" t="s">
        <v>3573</v>
      </c>
      <c r="D1246" s="13" t="s">
        <v>3574</v>
      </c>
      <c r="E1246" s="25" t="s">
        <v>3575</v>
      </c>
      <c r="F1246" s="14" t="n">
        <f aca="false">G1246/3-1</f>
        <v>219</v>
      </c>
      <c r="G1246" s="13" t="n">
        <v>660</v>
      </c>
      <c r="H1246" s="12" t="s">
        <v>1186</v>
      </c>
      <c r="I1246" s="15" t="n">
        <v>2.66834936760671</v>
      </c>
    </row>
    <row r="1247" customFormat="false" ht="15" hidden="false" customHeight="false" outlineLevel="0" collapsed="false">
      <c r="A1247" s="11" t="n">
        <v>639</v>
      </c>
      <c r="B1247" s="25" t="s">
        <v>3576</v>
      </c>
      <c r="C1247" s="13" t="s">
        <v>3577</v>
      </c>
      <c r="D1247" s="13" t="s">
        <v>17</v>
      </c>
      <c r="E1247" s="25" t="s">
        <v>3578</v>
      </c>
      <c r="F1247" s="14" t="n">
        <f aca="false">G1247/3-1</f>
        <v>665</v>
      </c>
      <c r="G1247" s="13" t="n">
        <v>1998</v>
      </c>
      <c r="H1247" s="12" t="s">
        <v>1186</v>
      </c>
      <c r="I1247" s="15" t="n">
        <v>2.59049653044857</v>
      </c>
    </row>
    <row r="1248" customFormat="false" ht="15" hidden="false" customHeight="false" outlineLevel="0" collapsed="false">
      <c r="A1248" s="11" t="n">
        <v>764</v>
      </c>
      <c r="B1248" s="25" t="s">
        <v>3579</v>
      </c>
      <c r="C1248" s="25" t="s">
        <v>2427</v>
      </c>
      <c r="D1248" s="25" t="s">
        <v>3580</v>
      </c>
      <c r="E1248" s="25" t="s">
        <v>3546</v>
      </c>
      <c r="F1248" s="14" t="n">
        <f aca="false">G1248/3-1</f>
        <v>92</v>
      </c>
      <c r="G1248" s="13" t="n">
        <v>279</v>
      </c>
      <c r="H1248" s="12" t="s">
        <v>1186</v>
      </c>
      <c r="I1248" s="15" t="n">
        <v>2.62736585659273</v>
      </c>
    </row>
    <row r="1249" customFormat="false" ht="15" hidden="false" customHeight="false" outlineLevel="0" collapsed="false">
      <c r="A1249" s="11" t="n">
        <v>409</v>
      </c>
      <c r="B1249" s="25" t="s">
        <v>3581</v>
      </c>
      <c r="C1249" s="13" t="s">
        <v>3582</v>
      </c>
      <c r="D1249" s="13" t="s">
        <v>116</v>
      </c>
      <c r="E1249" s="25" t="s">
        <v>3583</v>
      </c>
      <c r="F1249" s="14" t="n">
        <f aca="false">G1249/3-1</f>
        <v>3377</v>
      </c>
      <c r="G1249" s="13" t="n">
        <v>10134</v>
      </c>
      <c r="H1249" s="12" t="s">
        <v>1186</v>
      </c>
      <c r="I1249" s="15" t="n">
        <v>2.59458751984308</v>
      </c>
    </row>
    <row r="1250" customFormat="false" ht="15" hidden="false" customHeight="false" outlineLevel="0" collapsed="false">
      <c r="A1250" s="11" t="n">
        <v>545</v>
      </c>
      <c r="B1250" s="25" t="s">
        <v>3584</v>
      </c>
      <c r="C1250" s="13" t="s">
        <v>3585</v>
      </c>
      <c r="D1250" s="13" t="s">
        <v>1921</v>
      </c>
      <c r="E1250" s="25" t="s">
        <v>3586</v>
      </c>
      <c r="F1250" s="14" t="n">
        <f aca="false">G1250/3-1</f>
        <v>636</v>
      </c>
      <c r="G1250" s="13" t="n">
        <v>1911</v>
      </c>
      <c r="H1250" s="12" t="s">
        <v>1186</v>
      </c>
      <c r="I1250" s="15" t="n">
        <v>2.58237534007873</v>
      </c>
    </row>
    <row r="1251" customFormat="false" ht="15" hidden="false" customHeight="false" outlineLevel="0" collapsed="false">
      <c r="A1251" s="11" t="n">
        <v>699</v>
      </c>
      <c r="B1251" s="25" t="s">
        <v>3587</v>
      </c>
      <c r="C1251" s="13" t="s">
        <v>3588</v>
      </c>
      <c r="D1251" s="13" t="s">
        <v>3589</v>
      </c>
      <c r="E1251" s="25" t="s">
        <v>3590</v>
      </c>
      <c r="F1251" s="14" t="n">
        <f aca="false">G1251/3-1</f>
        <v>544</v>
      </c>
      <c r="G1251" s="13" t="n">
        <v>1635</v>
      </c>
      <c r="H1251" s="12" t="s">
        <v>1186</v>
      </c>
      <c r="I1251" s="15" t="n">
        <v>2.99609943246314</v>
      </c>
    </row>
    <row r="1252" customFormat="false" ht="15" hidden="false" customHeight="false" outlineLevel="0" collapsed="false">
      <c r="A1252" s="11" t="n">
        <v>1261</v>
      </c>
      <c r="B1252" s="25" t="s">
        <v>3591</v>
      </c>
      <c r="C1252" s="13" t="s">
        <v>3592</v>
      </c>
      <c r="D1252" s="13" t="s">
        <v>3593</v>
      </c>
      <c r="E1252" s="25" t="s">
        <v>2693</v>
      </c>
      <c r="F1252" s="14" t="n">
        <f aca="false">G1252/3-1</f>
        <v>195</v>
      </c>
      <c r="G1252" s="13" t="n">
        <v>588</v>
      </c>
      <c r="H1252" s="12" t="s">
        <v>1186</v>
      </c>
      <c r="I1252" s="15" t="n">
        <v>2.57482532864459</v>
      </c>
    </row>
    <row r="1253" customFormat="false" ht="15" hidden="false" customHeight="false" outlineLevel="0" collapsed="false">
      <c r="A1253" s="11" t="n">
        <v>1243</v>
      </c>
      <c r="B1253" s="25" t="s">
        <v>3594</v>
      </c>
      <c r="C1253" s="13" t="s">
        <v>3595</v>
      </c>
      <c r="D1253" s="13" t="s">
        <v>371</v>
      </c>
      <c r="E1253" s="25" t="s">
        <v>3596</v>
      </c>
      <c r="F1253" s="14" t="n">
        <f aca="false">G1253/3-1</f>
        <v>4894</v>
      </c>
      <c r="G1253" s="13" t="n">
        <v>14685</v>
      </c>
      <c r="H1253" s="12" t="s">
        <v>1186</v>
      </c>
      <c r="I1253" s="15" t="n">
        <v>2.57072603199334</v>
      </c>
    </row>
    <row r="1254" customFormat="false" ht="15" hidden="false" customHeight="false" outlineLevel="0" collapsed="false">
      <c r="A1254" s="11" t="n">
        <v>774</v>
      </c>
      <c r="B1254" s="25" t="s">
        <v>3597</v>
      </c>
      <c r="C1254" s="13" t="s">
        <v>3598</v>
      </c>
      <c r="D1254" s="13" t="s">
        <v>17</v>
      </c>
      <c r="E1254" s="25" t="s">
        <v>3599</v>
      </c>
      <c r="F1254" s="14" t="n">
        <f aca="false">G1254/3-1</f>
        <v>845</v>
      </c>
      <c r="G1254" s="13" t="n">
        <v>2538</v>
      </c>
      <c r="H1254" s="12" t="s">
        <v>1186</v>
      </c>
      <c r="I1254" s="15" t="n">
        <v>2.6555150669414</v>
      </c>
    </row>
    <row r="1255" customFormat="false" ht="15" hidden="false" customHeight="false" outlineLevel="0" collapsed="false">
      <c r="A1255" s="11" t="n">
        <v>1371</v>
      </c>
      <c r="B1255" s="25" t="s">
        <v>3600</v>
      </c>
      <c r="C1255" s="13" t="s">
        <v>3601</v>
      </c>
      <c r="D1255" s="13" t="s">
        <v>3602</v>
      </c>
      <c r="E1255" s="25" t="s">
        <v>3603</v>
      </c>
      <c r="F1255" s="14" t="n">
        <f aca="false">G1255/3-1</f>
        <v>2153</v>
      </c>
      <c r="G1255" s="13" t="n">
        <v>6462</v>
      </c>
      <c r="H1255" s="12" t="s">
        <v>1186</v>
      </c>
      <c r="I1255" s="15" t="n">
        <v>2.60528391516035</v>
      </c>
    </row>
    <row r="1256" customFormat="false" ht="15" hidden="false" customHeight="false" outlineLevel="0" collapsed="false">
      <c r="A1256" s="11" t="n">
        <v>703</v>
      </c>
      <c r="B1256" s="25" t="s">
        <v>3604</v>
      </c>
      <c r="C1256" s="13" t="s">
        <v>3605</v>
      </c>
      <c r="D1256" s="13" t="s">
        <v>17</v>
      </c>
      <c r="E1256" s="25" t="s">
        <v>1196</v>
      </c>
      <c r="F1256" s="14" t="n">
        <f aca="false">G1256/3-1</f>
        <v>888</v>
      </c>
      <c r="G1256" s="13" t="n">
        <v>2667</v>
      </c>
      <c r="H1256" s="12" t="s">
        <v>1186</v>
      </c>
      <c r="I1256" s="15" t="n">
        <v>2.56482845635747</v>
      </c>
    </row>
    <row r="1257" customFormat="false" ht="15" hidden="false" customHeight="false" outlineLevel="0" collapsed="false">
      <c r="A1257" s="11" t="n">
        <v>965</v>
      </c>
      <c r="B1257" s="25" t="s">
        <v>3606</v>
      </c>
      <c r="C1257" s="13" t="s">
        <v>3607</v>
      </c>
      <c r="D1257" s="13" t="s">
        <v>3608</v>
      </c>
      <c r="E1257" s="25" t="s">
        <v>1949</v>
      </c>
      <c r="F1257" s="14" t="n">
        <f aca="false">G1257/3-1</f>
        <v>107</v>
      </c>
      <c r="G1257" s="13" t="n">
        <v>324</v>
      </c>
      <c r="H1257" s="12" t="s">
        <v>1186</v>
      </c>
      <c r="I1257" s="15" t="n">
        <v>2.56631037541328</v>
      </c>
    </row>
    <row r="1258" customFormat="false" ht="15" hidden="false" customHeight="false" outlineLevel="0" collapsed="false">
      <c r="A1258" s="11" t="n">
        <v>1202</v>
      </c>
      <c r="B1258" s="25" t="s">
        <v>3609</v>
      </c>
      <c r="C1258" s="13" t="s">
        <v>3610</v>
      </c>
      <c r="D1258" s="13" t="s">
        <v>116</v>
      </c>
      <c r="E1258" s="25" t="s">
        <v>3611</v>
      </c>
      <c r="F1258" s="14" t="n">
        <f aca="false">G1258/3-1</f>
        <v>2572</v>
      </c>
      <c r="G1258" s="13" t="n">
        <v>7719</v>
      </c>
      <c r="H1258" s="12" t="s">
        <v>1186</v>
      </c>
      <c r="I1258" s="15" t="n">
        <v>2.57852685271655</v>
      </c>
    </row>
    <row r="1259" customFormat="false" ht="15" hidden="false" customHeight="false" outlineLevel="0" collapsed="false">
      <c r="A1259" s="11" t="n">
        <v>714</v>
      </c>
      <c r="B1259" s="25" t="s">
        <v>3612</v>
      </c>
      <c r="C1259" s="13" t="s">
        <v>3613</v>
      </c>
      <c r="D1259" s="13" t="s">
        <v>3614</v>
      </c>
      <c r="E1259" s="25" t="s">
        <v>3407</v>
      </c>
      <c r="F1259" s="14" t="n">
        <f aca="false">G1259/3-1</f>
        <v>136</v>
      </c>
      <c r="G1259" s="13" t="n">
        <v>411</v>
      </c>
      <c r="H1259" s="12" t="s">
        <v>1186</v>
      </c>
      <c r="I1259" s="15" t="n">
        <v>3.39798088152341</v>
      </c>
    </row>
    <row r="1260" customFormat="false" ht="15" hidden="false" customHeight="false" outlineLevel="0" collapsed="false">
      <c r="A1260" s="11" t="n">
        <v>156</v>
      </c>
      <c r="B1260" s="25" t="s">
        <v>3615</v>
      </c>
      <c r="C1260" s="13" t="s">
        <v>3616</v>
      </c>
      <c r="D1260" s="13" t="s">
        <v>3617</v>
      </c>
      <c r="E1260" s="25" t="s">
        <v>3618</v>
      </c>
      <c r="F1260" s="14" t="n">
        <f aca="false">G1260/3-1</f>
        <v>879</v>
      </c>
      <c r="G1260" s="13" t="n">
        <v>2640</v>
      </c>
      <c r="H1260" s="12" t="s">
        <v>1186</v>
      </c>
      <c r="I1260" s="15" t="n">
        <v>2.84353810754569</v>
      </c>
    </row>
    <row r="1261" customFormat="false" ht="15" hidden="false" customHeight="false" outlineLevel="0" collapsed="false">
      <c r="A1261" s="11" t="n">
        <v>710</v>
      </c>
      <c r="B1261" s="12" t="s">
        <v>3619</v>
      </c>
      <c r="C1261" s="12" t="s">
        <v>3620</v>
      </c>
      <c r="D1261" s="12" t="s">
        <v>3621</v>
      </c>
      <c r="E1261" s="25" t="s">
        <v>1738</v>
      </c>
      <c r="F1261" s="14" t="n">
        <f aca="false">G1261/3-1</f>
        <v>452</v>
      </c>
      <c r="G1261" s="13" t="n">
        <v>1359</v>
      </c>
      <c r="H1261" s="12" t="s">
        <v>1186</v>
      </c>
      <c r="I1261" s="15" t="n">
        <v>2.61082710311957</v>
      </c>
    </row>
    <row r="1262" customFormat="false" ht="15" hidden="false" customHeight="false" outlineLevel="0" collapsed="false">
      <c r="A1262" s="11" t="n">
        <v>417</v>
      </c>
      <c r="B1262" s="25" t="s">
        <v>3622</v>
      </c>
      <c r="C1262" s="13" t="s">
        <v>3623</v>
      </c>
      <c r="D1262" s="13" t="s">
        <v>3624</v>
      </c>
      <c r="E1262" s="25" t="s">
        <v>1792</v>
      </c>
      <c r="F1262" s="14" t="n">
        <f aca="false">G1262/3-1</f>
        <v>1085</v>
      </c>
      <c r="G1262" s="13" t="n">
        <v>3258</v>
      </c>
      <c r="H1262" s="12" t="s">
        <v>1186</v>
      </c>
      <c r="I1262" s="15" t="n">
        <v>2.90905235335764</v>
      </c>
    </row>
    <row r="1263" customFormat="false" ht="15" hidden="false" customHeight="false" outlineLevel="0" collapsed="false">
      <c r="A1263" s="11" t="n">
        <v>310</v>
      </c>
      <c r="B1263" s="25" t="s">
        <v>3625</v>
      </c>
      <c r="C1263" s="13" t="s">
        <v>3626</v>
      </c>
      <c r="D1263" s="13" t="s">
        <v>3627</v>
      </c>
      <c r="E1263" s="25" t="s">
        <v>360</v>
      </c>
      <c r="F1263" s="14" t="n">
        <f aca="false">G1263/3-1</f>
        <v>254</v>
      </c>
      <c r="G1263" s="13" t="n">
        <v>765</v>
      </c>
      <c r="H1263" s="12" t="s">
        <v>1186</v>
      </c>
      <c r="I1263" s="15" t="n">
        <v>2.60392938936244</v>
      </c>
    </row>
    <row r="1264" customFormat="false" ht="15" hidden="false" customHeight="false" outlineLevel="0" collapsed="false">
      <c r="A1264" s="11" t="n">
        <v>169</v>
      </c>
      <c r="B1264" s="25" t="s">
        <v>3628</v>
      </c>
      <c r="C1264" s="13" t="s">
        <v>3629</v>
      </c>
      <c r="D1264" s="13" t="s">
        <v>3630</v>
      </c>
      <c r="E1264" s="25" t="s">
        <v>3631</v>
      </c>
      <c r="F1264" s="14" t="n">
        <f aca="false">G1264/3-1</f>
        <v>227</v>
      </c>
      <c r="G1264" s="13" t="n">
        <v>684</v>
      </c>
      <c r="H1264" s="12" t="s">
        <v>1186</v>
      </c>
      <c r="I1264" s="15" t="n">
        <v>2.75697898213592</v>
      </c>
    </row>
    <row r="1265" customFormat="false" ht="15" hidden="false" customHeight="false" outlineLevel="0" collapsed="false">
      <c r="A1265" s="11" t="n">
        <v>861</v>
      </c>
      <c r="B1265" s="25" t="s">
        <v>3632</v>
      </c>
      <c r="C1265" s="13" t="s">
        <v>3633</v>
      </c>
      <c r="D1265" s="13" t="s">
        <v>17</v>
      </c>
      <c r="E1265" s="25" t="s">
        <v>3634</v>
      </c>
      <c r="F1265" s="14" t="n">
        <f aca="false">G1265/3-1</f>
        <v>501</v>
      </c>
      <c r="G1265" s="13" t="n">
        <v>1506</v>
      </c>
      <c r="H1265" s="12" t="s">
        <v>1186</v>
      </c>
      <c r="I1265" s="15" t="n">
        <v>3.35947090724009</v>
      </c>
    </row>
    <row r="1266" customFormat="false" ht="15" hidden="false" customHeight="false" outlineLevel="0" collapsed="false">
      <c r="A1266" s="11" t="n">
        <v>1581</v>
      </c>
      <c r="B1266" s="25" t="s">
        <v>3635</v>
      </c>
      <c r="C1266" s="25" t="s">
        <v>3636</v>
      </c>
      <c r="D1266" s="25" t="s">
        <v>3637</v>
      </c>
      <c r="E1266" s="25" t="s">
        <v>2021</v>
      </c>
      <c r="F1266" s="14" t="n">
        <f aca="false">G1266/3-1</f>
        <v>693</v>
      </c>
      <c r="G1266" s="13" t="n">
        <v>2082</v>
      </c>
      <c r="H1266" s="12" t="s">
        <v>1186</v>
      </c>
      <c r="I1266" s="15" t="n">
        <v>3.07260306754466</v>
      </c>
    </row>
    <row r="1267" customFormat="false" ht="15" hidden="false" customHeight="false" outlineLevel="0" collapsed="false">
      <c r="A1267" s="11" t="n">
        <v>1577</v>
      </c>
      <c r="B1267" s="25" t="s">
        <v>3638</v>
      </c>
      <c r="C1267" s="13" t="s">
        <v>3639</v>
      </c>
      <c r="D1267" s="13" t="s">
        <v>17</v>
      </c>
      <c r="E1267" s="25" t="s">
        <v>3640</v>
      </c>
      <c r="F1267" s="14" t="n">
        <f aca="false">G1267/3-1</f>
        <v>833</v>
      </c>
      <c r="G1267" s="13" t="n">
        <v>2502</v>
      </c>
      <c r="H1267" s="12" t="s">
        <v>1186</v>
      </c>
      <c r="I1267" s="15" t="n">
        <v>2.60154875585762</v>
      </c>
    </row>
    <row r="1268" customFormat="false" ht="15" hidden="false" customHeight="false" outlineLevel="0" collapsed="false">
      <c r="A1268" s="11" t="n">
        <v>1059</v>
      </c>
      <c r="B1268" s="25" t="s">
        <v>3641</v>
      </c>
      <c r="C1268" s="13" t="s">
        <v>3642</v>
      </c>
      <c r="D1268" s="13" t="s">
        <v>105</v>
      </c>
      <c r="E1268" s="25" t="s">
        <v>3643</v>
      </c>
      <c r="F1268" s="14" t="n">
        <f aca="false">G1268/3-1</f>
        <v>516</v>
      </c>
      <c r="G1268" s="13" t="n">
        <v>1551</v>
      </c>
      <c r="H1268" s="12" t="s">
        <v>1186</v>
      </c>
      <c r="I1268" s="15" t="n">
        <v>2.59700651266818</v>
      </c>
    </row>
    <row r="1269" customFormat="false" ht="15" hidden="false" customHeight="false" outlineLevel="0" collapsed="false">
      <c r="A1269" s="11" t="n">
        <v>527</v>
      </c>
      <c r="B1269" s="25" t="s">
        <v>3644</v>
      </c>
      <c r="C1269" s="13" t="s">
        <v>3645</v>
      </c>
      <c r="D1269" s="13" t="s">
        <v>17</v>
      </c>
      <c r="E1269" s="25" t="s">
        <v>229</v>
      </c>
      <c r="F1269" s="14" t="n">
        <f aca="false">G1269/3-1</f>
        <v>383</v>
      </c>
      <c r="G1269" s="13" t="n">
        <v>1152</v>
      </c>
      <c r="H1269" s="12" t="s">
        <v>1186</v>
      </c>
      <c r="I1269" s="15" t="n">
        <v>2.61124417266272</v>
      </c>
    </row>
    <row r="1270" customFormat="false" ht="15" hidden="false" customHeight="false" outlineLevel="0" collapsed="false">
      <c r="A1270" s="11" t="n">
        <v>1576</v>
      </c>
      <c r="B1270" s="25" t="s">
        <v>3646</v>
      </c>
      <c r="C1270" s="13" t="s">
        <v>3647</v>
      </c>
      <c r="D1270" s="13" t="s">
        <v>1298</v>
      </c>
      <c r="E1270" s="25" t="s">
        <v>1803</v>
      </c>
      <c r="F1270" s="14" t="n">
        <f aca="false">G1270/3-1</f>
        <v>906</v>
      </c>
      <c r="G1270" s="13" t="n">
        <v>2721</v>
      </c>
      <c r="H1270" s="12" t="s">
        <v>1186</v>
      </c>
      <c r="I1270" s="15" t="n">
        <v>2.67853623103814</v>
      </c>
    </row>
    <row r="1271" customFormat="false" ht="15" hidden="false" customHeight="false" outlineLevel="0" collapsed="false">
      <c r="A1271" s="11" t="n">
        <v>1009</v>
      </c>
      <c r="B1271" s="25" t="s">
        <v>3648</v>
      </c>
      <c r="C1271" s="13" t="s">
        <v>3649</v>
      </c>
      <c r="D1271" s="13" t="s">
        <v>17</v>
      </c>
      <c r="E1271" s="25" t="s">
        <v>2229</v>
      </c>
      <c r="F1271" s="14" t="n">
        <f aca="false">G1271/3-1</f>
        <v>1501</v>
      </c>
      <c r="G1271" s="13" t="n">
        <v>4506</v>
      </c>
      <c r="H1271" s="12" t="s">
        <v>1186</v>
      </c>
      <c r="I1271" s="15" t="n">
        <v>2.61761697402572</v>
      </c>
    </row>
    <row r="1272" customFormat="false" ht="15" hidden="false" customHeight="false" outlineLevel="0" collapsed="false">
      <c r="A1272" s="11" t="n">
        <v>487</v>
      </c>
      <c r="B1272" s="25" t="s">
        <v>3650</v>
      </c>
      <c r="C1272" s="13" t="s">
        <v>3651</v>
      </c>
      <c r="D1272" s="13" t="s">
        <v>3652</v>
      </c>
      <c r="E1272" s="25" t="s">
        <v>3653</v>
      </c>
      <c r="F1272" s="14" t="n">
        <f aca="false">G1272/3-1</f>
        <v>972</v>
      </c>
      <c r="G1272" s="13" t="n">
        <v>2919</v>
      </c>
      <c r="H1272" s="12" t="s">
        <v>1186</v>
      </c>
      <c r="I1272" s="15" t="n">
        <v>2.6019748271975</v>
      </c>
    </row>
    <row r="1273" customFormat="false" ht="15" hidden="false" customHeight="false" outlineLevel="0" collapsed="false">
      <c r="A1273" s="11" t="n">
        <v>1419</v>
      </c>
      <c r="B1273" s="25" t="s">
        <v>3654</v>
      </c>
      <c r="C1273" s="13" t="s">
        <v>3655</v>
      </c>
      <c r="D1273" s="13" t="s">
        <v>17</v>
      </c>
      <c r="E1273" s="25" t="s">
        <v>3656</v>
      </c>
      <c r="F1273" s="14" t="n">
        <f aca="false">G1273/3-1</f>
        <v>1906</v>
      </c>
      <c r="G1273" s="13" t="n">
        <v>5721</v>
      </c>
      <c r="H1273" s="12" t="s">
        <v>1186</v>
      </c>
      <c r="I1273" s="15" t="n">
        <v>2.62664223329524</v>
      </c>
    </row>
    <row r="1274" customFormat="false" ht="15" hidden="false" customHeight="false" outlineLevel="0" collapsed="false">
      <c r="A1274" s="11" t="n">
        <v>106</v>
      </c>
      <c r="B1274" s="25" t="s">
        <v>3657</v>
      </c>
      <c r="C1274" s="13" t="s">
        <v>3658</v>
      </c>
      <c r="D1274" s="13" t="s">
        <v>17</v>
      </c>
      <c r="E1274" s="25" t="s">
        <v>3659</v>
      </c>
      <c r="F1274" s="14" t="n">
        <f aca="false">G1274/3-1</f>
        <v>1788</v>
      </c>
      <c r="G1274" s="13" t="n">
        <v>5367</v>
      </c>
      <c r="H1274" s="12" t="s">
        <v>1186</v>
      </c>
      <c r="I1274" s="15" t="n">
        <v>3.00295335643362</v>
      </c>
    </row>
    <row r="1275" customFormat="false" ht="15" hidden="false" customHeight="false" outlineLevel="0" collapsed="false">
      <c r="A1275" s="11" t="n">
        <v>469</v>
      </c>
      <c r="B1275" s="25" t="s">
        <v>3660</v>
      </c>
      <c r="C1275" s="13" t="s">
        <v>3661</v>
      </c>
      <c r="D1275" s="13" t="s">
        <v>3662</v>
      </c>
      <c r="E1275" s="25" t="s">
        <v>3663</v>
      </c>
      <c r="F1275" s="14" t="n">
        <f aca="false">G1275/3-1</f>
        <v>2932</v>
      </c>
      <c r="G1275" s="13" t="n">
        <v>8799</v>
      </c>
      <c r="H1275" s="12" t="s">
        <v>1186</v>
      </c>
      <c r="I1275" s="15" t="n">
        <v>2.89669908821804</v>
      </c>
    </row>
    <row r="1276" customFormat="false" ht="15" hidden="false" customHeight="false" outlineLevel="0" collapsed="false">
      <c r="A1276" s="11" t="n">
        <v>1334</v>
      </c>
      <c r="B1276" s="25" t="s">
        <v>3664</v>
      </c>
      <c r="C1276" s="13" t="s">
        <v>3665</v>
      </c>
      <c r="D1276" s="13" t="s">
        <v>3666</v>
      </c>
      <c r="E1276" s="25" t="s">
        <v>1242</v>
      </c>
      <c r="F1276" s="14" t="n">
        <f aca="false">G1276/3-1</f>
        <v>89</v>
      </c>
      <c r="G1276" s="13" t="n">
        <v>270</v>
      </c>
      <c r="H1276" s="12" t="s">
        <v>1186</v>
      </c>
      <c r="I1276" s="15" t="n">
        <v>2.90253612138838</v>
      </c>
    </row>
    <row r="1277" customFormat="false" ht="15" hidden="false" customHeight="false" outlineLevel="0" collapsed="false">
      <c r="A1277" s="11" t="n">
        <v>1738</v>
      </c>
      <c r="B1277" s="25" t="s">
        <v>3667</v>
      </c>
      <c r="C1277" s="25" t="s">
        <v>3668</v>
      </c>
      <c r="D1277" s="13" t="s">
        <v>1189</v>
      </c>
      <c r="E1277" s="25" t="s">
        <v>42</v>
      </c>
      <c r="F1277" s="14" t="n">
        <f aca="false">G1277/3-1</f>
        <v>222</v>
      </c>
      <c r="G1277" s="13" t="n">
        <v>669</v>
      </c>
      <c r="H1277" s="12" t="s">
        <v>1186</v>
      </c>
      <c r="I1277" s="15" t="n">
        <v>2.58601333739818</v>
      </c>
    </row>
    <row r="1278" customFormat="false" ht="15" hidden="false" customHeight="false" outlineLevel="0" collapsed="false">
      <c r="A1278" s="11" t="n">
        <v>1310</v>
      </c>
      <c r="B1278" s="25" t="s">
        <v>3669</v>
      </c>
      <c r="C1278" s="13" t="s">
        <v>3670</v>
      </c>
      <c r="D1278" s="13" t="s">
        <v>3671</v>
      </c>
      <c r="E1278" s="25" t="s">
        <v>3672</v>
      </c>
      <c r="F1278" s="14" t="n">
        <f aca="false">G1278/3-1</f>
        <v>3949</v>
      </c>
      <c r="G1278" s="13" t="n">
        <v>11850</v>
      </c>
      <c r="H1278" s="12" t="s">
        <v>1186</v>
      </c>
      <c r="I1278" s="15" t="n">
        <v>3.31232672685635</v>
      </c>
    </row>
    <row r="1279" customFormat="false" ht="15" hidden="false" customHeight="false" outlineLevel="0" collapsed="false">
      <c r="A1279" s="11" t="n">
        <v>473</v>
      </c>
      <c r="B1279" s="25" t="s">
        <v>3673</v>
      </c>
      <c r="C1279" s="13" t="s">
        <v>3674</v>
      </c>
      <c r="D1279" s="13" t="s">
        <v>3675</v>
      </c>
      <c r="E1279" s="25" t="s">
        <v>3676</v>
      </c>
      <c r="F1279" s="14" t="n">
        <f aca="false">G1279/3-1</f>
        <v>289</v>
      </c>
      <c r="G1279" s="13" t="n">
        <v>870</v>
      </c>
      <c r="H1279" s="12" t="s">
        <v>1186</v>
      </c>
      <c r="I1279" s="15" t="n">
        <v>3.24109703183616</v>
      </c>
    </row>
    <row r="1280" customFormat="false" ht="15" hidden="false" customHeight="false" outlineLevel="0" collapsed="false">
      <c r="A1280" s="11" t="n">
        <v>882</v>
      </c>
      <c r="B1280" s="25" t="s">
        <v>3677</v>
      </c>
      <c r="C1280" s="13" t="s">
        <v>3678</v>
      </c>
      <c r="D1280" s="13" t="s">
        <v>17</v>
      </c>
      <c r="E1280" s="25" t="s">
        <v>3679</v>
      </c>
      <c r="F1280" s="14" t="n">
        <f aca="false">G1280/3-1</f>
        <v>264</v>
      </c>
      <c r="G1280" s="13" t="n">
        <v>795</v>
      </c>
      <c r="H1280" s="12" t="s">
        <v>1186</v>
      </c>
      <c r="I1280" s="15" t="n">
        <v>3.06425239213294</v>
      </c>
    </row>
    <row r="1281" customFormat="false" ht="15" hidden="false" customHeight="false" outlineLevel="0" collapsed="false">
      <c r="A1281" s="11" t="n">
        <v>777</v>
      </c>
      <c r="B1281" s="25" t="s">
        <v>3680</v>
      </c>
      <c r="C1281" s="13" t="s">
        <v>3681</v>
      </c>
      <c r="D1281" s="13" t="s">
        <v>3682</v>
      </c>
      <c r="E1281" s="25" t="s">
        <v>620</v>
      </c>
      <c r="F1281" s="14" t="n">
        <f aca="false">G1281/3-1</f>
        <v>579</v>
      </c>
      <c r="G1281" s="13" t="n">
        <v>1740</v>
      </c>
      <c r="H1281" s="12" t="s">
        <v>1186</v>
      </c>
      <c r="I1281" s="15" t="n">
        <v>3.47494718824599</v>
      </c>
    </row>
    <row r="1282" customFormat="false" ht="15" hidden="false" customHeight="false" outlineLevel="0" collapsed="false">
      <c r="A1282" s="11" t="n">
        <v>37</v>
      </c>
      <c r="B1282" s="25" t="s">
        <v>3683</v>
      </c>
      <c r="C1282" s="13" t="s">
        <v>3684</v>
      </c>
      <c r="D1282" s="13" t="s">
        <v>3685</v>
      </c>
      <c r="E1282" s="25" t="s">
        <v>1477</v>
      </c>
      <c r="F1282" s="14" t="n">
        <f aca="false">G1282/3-1</f>
        <v>1090</v>
      </c>
      <c r="G1282" s="13" t="n">
        <v>3273</v>
      </c>
      <c r="H1282" s="12" t="s">
        <v>1186</v>
      </c>
      <c r="I1282" s="15" t="n">
        <v>2.57672517213259</v>
      </c>
    </row>
    <row r="1283" customFormat="false" ht="15" hidden="false" customHeight="false" outlineLevel="0" collapsed="false">
      <c r="A1283" s="11" t="n">
        <v>616</v>
      </c>
      <c r="B1283" s="25" t="s">
        <v>3686</v>
      </c>
      <c r="C1283" s="13" t="s">
        <v>3687</v>
      </c>
      <c r="D1283" s="13" t="s">
        <v>3688</v>
      </c>
      <c r="E1283" s="25" t="s">
        <v>3689</v>
      </c>
      <c r="F1283" s="14" t="n">
        <f aca="false">G1283/3-1</f>
        <v>97</v>
      </c>
      <c r="G1283" s="13" t="n">
        <v>294</v>
      </c>
      <c r="H1283" s="12" t="s">
        <v>1186</v>
      </c>
      <c r="I1283" s="15" t="n">
        <v>3.23028859855539</v>
      </c>
    </row>
    <row r="1284" customFormat="false" ht="15" hidden="false" customHeight="false" outlineLevel="0" collapsed="false">
      <c r="A1284" s="11" t="n">
        <v>1712</v>
      </c>
      <c r="B1284" s="25" t="s">
        <v>3690</v>
      </c>
      <c r="C1284" s="13" t="s">
        <v>3691</v>
      </c>
      <c r="D1284" s="13" t="s">
        <v>3692</v>
      </c>
      <c r="E1284" s="25" t="s">
        <v>1949</v>
      </c>
      <c r="F1284" s="14" t="n">
        <f aca="false">G1284/3-1</f>
        <v>107</v>
      </c>
      <c r="G1284" s="13" t="n">
        <v>324</v>
      </c>
      <c r="H1284" s="12" t="s">
        <v>1186</v>
      </c>
      <c r="I1284" s="15" t="n">
        <v>2.61662994068744</v>
      </c>
    </row>
    <row r="1285" customFormat="false" ht="15" hidden="false" customHeight="false" outlineLevel="0" collapsed="false">
      <c r="A1285" s="11" t="n">
        <v>1177</v>
      </c>
      <c r="B1285" s="25" t="s">
        <v>3693</v>
      </c>
      <c r="C1285" s="13" t="s">
        <v>3694</v>
      </c>
      <c r="D1285" s="13" t="s">
        <v>3695</v>
      </c>
      <c r="E1285" s="25" t="s">
        <v>48</v>
      </c>
      <c r="F1285" s="14" t="n">
        <f aca="false">G1285/3-1</f>
        <v>248</v>
      </c>
      <c r="G1285" s="13" t="n">
        <v>747</v>
      </c>
      <c r="H1285" s="12" t="s">
        <v>1186</v>
      </c>
      <c r="I1285" s="15" t="n">
        <v>2.61224350844074</v>
      </c>
    </row>
    <row r="1286" customFormat="false" ht="15" hidden="false" customHeight="false" outlineLevel="0" collapsed="false">
      <c r="A1286" s="11" t="n">
        <v>3</v>
      </c>
      <c r="B1286" s="25" t="s">
        <v>3696</v>
      </c>
      <c r="C1286" s="13" t="s">
        <v>3697</v>
      </c>
      <c r="D1286" s="13" t="s">
        <v>393</v>
      </c>
      <c r="E1286" s="25" t="s">
        <v>121</v>
      </c>
      <c r="F1286" s="14" t="n">
        <f aca="false">G1286/3-1</f>
        <v>375</v>
      </c>
      <c r="G1286" s="13" t="n">
        <v>1128</v>
      </c>
      <c r="H1286" s="12" t="s">
        <v>1186</v>
      </c>
      <c r="I1286" s="15" t="n">
        <v>2.64807287412293</v>
      </c>
    </row>
    <row r="1287" customFormat="false" ht="15" hidden="false" customHeight="false" outlineLevel="0" collapsed="false">
      <c r="A1287" s="11" t="n">
        <v>867</v>
      </c>
      <c r="B1287" s="25" t="s">
        <v>3698</v>
      </c>
      <c r="C1287" s="13" t="s">
        <v>3699</v>
      </c>
      <c r="D1287" s="13" t="s">
        <v>3189</v>
      </c>
      <c r="E1287" s="25" t="s">
        <v>3700</v>
      </c>
      <c r="F1287" s="14" t="n">
        <f aca="false">G1287/3-1</f>
        <v>448</v>
      </c>
      <c r="G1287" s="13" t="n">
        <v>1347</v>
      </c>
      <c r="H1287" s="12" t="s">
        <v>1186</v>
      </c>
      <c r="I1287" s="15" t="n">
        <v>2.81419534977915</v>
      </c>
    </row>
    <row r="1288" customFormat="false" ht="15" hidden="false" customHeight="false" outlineLevel="0" collapsed="false">
      <c r="A1288" s="11" t="n">
        <v>86</v>
      </c>
      <c r="B1288" s="25" t="s">
        <v>3701</v>
      </c>
      <c r="C1288" s="13" t="s">
        <v>3702</v>
      </c>
      <c r="D1288" s="13" t="s">
        <v>17</v>
      </c>
      <c r="E1288" s="25" t="s">
        <v>3703</v>
      </c>
      <c r="F1288" s="14" t="n">
        <f aca="false">G1288/3-1</f>
        <v>819</v>
      </c>
      <c r="G1288" s="13" t="n">
        <v>2460</v>
      </c>
      <c r="H1288" s="12" t="s">
        <v>1186</v>
      </c>
      <c r="I1288" s="15" t="n">
        <v>2.95268800310828</v>
      </c>
    </row>
    <row r="1289" customFormat="false" ht="15" hidden="false" customHeight="false" outlineLevel="0" collapsed="false">
      <c r="A1289" s="11" t="n">
        <v>197</v>
      </c>
      <c r="B1289" s="25" t="s">
        <v>3704</v>
      </c>
      <c r="C1289" s="13" t="s">
        <v>3705</v>
      </c>
      <c r="D1289" s="13" t="s">
        <v>3706</v>
      </c>
      <c r="E1289" s="25" t="s">
        <v>1321</v>
      </c>
      <c r="F1289" s="14" t="n">
        <f aca="false">G1289/3-1</f>
        <v>134</v>
      </c>
      <c r="G1289" s="13" t="n">
        <v>405</v>
      </c>
      <c r="H1289" s="12" t="s">
        <v>1186</v>
      </c>
      <c r="I1289" s="15" t="n">
        <v>2.61157754015705</v>
      </c>
    </row>
    <row r="1290" customFormat="false" ht="15" hidden="false" customHeight="false" outlineLevel="0" collapsed="false">
      <c r="A1290" s="11" t="n">
        <v>1048</v>
      </c>
      <c r="B1290" s="25" t="s">
        <v>3707</v>
      </c>
      <c r="C1290" s="13" t="s">
        <v>3708</v>
      </c>
      <c r="D1290" s="13" t="s">
        <v>17</v>
      </c>
      <c r="E1290" s="25" t="s">
        <v>3709</v>
      </c>
      <c r="F1290" s="14" t="n">
        <f aca="false">G1290/3-1</f>
        <v>681</v>
      </c>
      <c r="G1290" s="13" t="n">
        <v>2046</v>
      </c>
      <c r="H1290" s="12" t="s">
        <v>1186</v>
      </c>
      <c r="I1290" s="15" t="n">
        <v>2.60528391516035</v>
      </c>
    </row>
    <row r="1291" customFormat="false" ht="15" hidden="false" customHeight="false" outlineLevel="0" collapsed="false">
      <c r="A1291" s="11" t="n">
        <v>254</v>
      </c>
      <c r="B1291" s="25" t="s">
        <v>3710</v>
      </c>
      <c r="C1291" s="13" t="s">
        <v>3711</v>
      </c>
      <c r="D1291" s="13" t="s">
        <v>3102</v>
      </c>
      <c r="E1291" s="25" t="s">
        <v>1803</v>
      </c>
      <c r="F1291" s="14" t="n">
        <f aca="false">G1291/3-1</f>
        <v>906</v>
      </c>
      <c r="G1291" s="13" t="n">
        <v>2721</v>
      </c>
      <c r="H1291" s="12" t="s">
        <v>1186</v>
      </c>
      <c r="I1291" s="15" t="n">
        <v>2.6065499576911</v>
      </c>
    </row>
    <row r="1292" customFormat="false" ht="15" hidden="false" customHeight="false" outlineLevel="0" collapsed="false">
      <c r="A1292" s="11" t="n">
        <v>1240</v>
      </c>
      <c r="B1292" s="25" t="s">
        <v>3712</v>
      </c>
      <c r="C1292" s="13" t="s">
        <v>3713</v>
      </c>
      <c r="D1292" s="13" t="s">
        <v>17</v>
      </c>
      <c r="E1292" s="25" t="s">
        <v>314</v>
      </c>
      <c r="F1292" s="14" t="n">
        <f aca="false">G1292/3-1</f>
        <v>211</v>
      </c>
      <c r="G1292" s="13" t="n">
        <v>636</v>
      </c>
      <c r="H1292" s="12" t="s">
        <v>1186</v>
      </c>
      <c r="I1292" s="15" t="n">
        <v>2.72237579801988</v>
      </c>
    </row>
    <row r="1293" customFormat="false" ht="15" hidden="false" customHeight="false" outlineLevel="0" collapsed="false">
      <c r="A1293" s="11" t="n">
        <v>661</v>
      </c>
      <c r="B1293" s="25" t="s">
        <v>3714</v>
      </c>
      <c r="C1293" s="13" t="s">
        <v>3715</v>
      </c>
      <c r="D1293" s="13" t="s">
        <v>17</v>
      </c>
      <c r="E1293" s="25" t="s">
        <v>671</v>
      </c>
      <c r="F1293" s="14" t="n">
        <f aca="false">G1293/3-1</f>
        <v>449</v>
      </c>
      <c r="G1293" s="13" t="n">
        <v>1350</v>
      </c>
      <c r="H1293" s="12" t="s">
        <v>1186</v>
      </c>
      <c r="I1293" s="15" t="n">
        <v>2.59889774261687</v>
      </c>
    </row>
    <row r="1294" customFormat="false" ht="15" hidden="false" customHeight="false" outlineLevel="0" collapsed="false">
      <c r="A1294" s="11" t="n">
        <v>1049</v>
      </c>
      <c r="B1294" s="25" t="s">
        <v>3716</v>
      </c>
      <c r="C1294" s="13" t="s">
        <v>3717</v>
      </c>
      <c r="D1294" s="13" t="s">
        <v>116</v>
      </c>
      <c r="E1294" s="25" t="s">
        <v>3718</v>
      </c>
      <c r="F1294" s="14" t="n">
        <f aca="false">G1294/3-1</f>
        <v>339</v>
      </c>
      <c r="G1294" s="13" t="n">
        <v>1020</v>
      </c>
      <c r="H1294" s="12" t="s">
        <v>1186</v>
      </c>
      <c r="I1294" s="15" t="n">
        <v>2.59163194150549</v>
      </c>
    </row>
    <row r="1295" customFormat="false" ht="15" hidden="false" customHeight="false" outlineLevel="0" collapsed="false">
      <c r="A1295" s="11" t="n">
        <v>408</v>
      </c>
      <c r="B1295" s="25" t="s">
        <v>3719</v>
      </c>
      <c r="C1295" s="13" t="s">
        <v>3720</v>
      </c>
      <c r="D1295" s="13" t="s">
        <v>120</v>
      </c>
      <c r="E1295" s="25" t="s">
        <v>3721</v>
      </c>
      <c r="F1295" s="14" t="n">
        <f aca="false">G1295/3-1</f>
        <v>464</v>
      </c>
      <c r="G1295" s="13" t="n">
        <v>1395</v>
      </c>
      <c r="H1295" s="12" t="s">
        <v>1186</v>
      </c>
      <c r="I1295" s="15" t="n">
        <v>2.63215944258667</v>
      </c>
    </row>
    <row r="1296" customFormat="false" ht="15" hidden="false" customHeight="false" outlineLevel="0" collapsed="false">
      <c r="A1296" s="11" t="n">
        <v>1467</v>
      </c>
      <c r="B1296" s="25" t="s">
        <v>3722</v>
      </c>
      <c r="C1296" s="13" t="s">
        <v>3723</v>
      </c>
      <c r="D1296" s="13" t="s">
        <v>17</v>
      </c>
      <c r="E1296" s="25" t="s">
        <v>3724</v>
      </c>
      <c r="F1296" s="14" t="n">
        <f aca="false">G1296/3-1</f>
        <v>817</v>
      </c>
      <c r="G1296" s="13" t="n">
        <v>2454</v>
      </c>
      <c r="H1296" s="12" t="s">
        <v>1186</v>
      </c>
      <c r="I1296" s="15" t="n">
        <v>2.58777697223568</v>
      </c>
    </row>
    <row r="1297" customFormat="false" ht="15" hidden="false" customHeight="false" outlineLevel="0" collapsed="false">
      <c r="A1297" s="11" t="n">
        <v>738</v>
      </c>
      <c r="B1297" s="25" t="s">
        <v>3725</v>
      </c>
      <c r="C1297" s="13" t="s">
        <v>3726</v>
      </c>
      <c r="D1297" s="13" t="s">
        <v>3727</v>
      </c>
      <c r="E1297" s="25" t="s">
        <v>2564</v>
      </c>
      <c r="F1297" s="14" t="n">
        <f aca="false">G1297/3-1</f>
        <v>162</v>
      </c>
      <c r="G1297" s="13" t="n">
        <v>489</v>
      </c>
      <c r="H1297" s="12" t="s">
        <v>1186</v>
      </c>
      <c r="I1297" s="15" t="n">
        <v>2.89906910913224</v>
      </c>
    </row>
    <row r="1298" customFormat="false" ht="15" hidden="false" customHeight="false" outlineLevel="0" collapsed="false">
      <c r="A1298" s="11" t="n">
        <v>883</v>
      </c>
      <c r="B1298" s="25" t="s">
        <v>3728</v>
      </c>
      <c r="C1298" s="13" t="s">
        <v>3729</v>
      </c>
      <c r="D1298" s="13" t="s">
        <v>511</v>
      </c>
      <c r="E1298" s="25" t="s">
        <v>883</v>
      </c>
      <c r="F1298" s="14" t="n">
        <f aca="false">G1298/3-1</f>
        <v>160</v>
      </c>
      <c r="G1298" s="13" t="n">
        <v>483</v>
      </c>
      <c r="H1298" s="12" t="s">
        <v>1186</v>
      </c>
      <c r="I1298" s="15" t="n">
        <v>2.58201877644466</v>
      </c>
    </row>
    <row r="1299" customFormat="false" ht="15" hidden="false" customHeight="false" outlineLevel="0" collapsed="false">
      <c r="A1299" s="11" t="n">
        <v>292</v>
      </c>
      <c r="B1299" s="25" t="s">
        <v>3730</v>
      </c>
      <c r="C1299" s="13" t="s">
        <v>3731</v>
      </c>
      <c r="D1299" s="13" t="s">
        <v>3732</v>
      </c>
      <c r="E1299" s="25" t="s">
        <v>3733</v>
      </c>
      <c r="F1299" s="14" t="n">
        <f aca="false">G1299/3-1</f>
        <v>460</v>
      </c>
      <c r="G1299" s="13" t="n">
        <v>1383</v>
      </c>
      <c r="H1299" s="12" t="s">
        <v>1186</v>
      </c>
      <c r="I1299" s="15" t="n">
        <v>2.79283098095754</v>
      </c>
    </row>
    <row r="1300" customFormat="false" ht="15" hidden="false" customHeight="false" outlineLevel="0" collapsed="false">
      <c r="A1300" s="11" t="n">
        <v>844</v>
      </c>
      <c r="B1300" s="25" t="s">
        <v>3734</v>
      </c>
      <c r="C1300" s="25" t="s">
        <v>3735</v>
      </c>
      <c r="D1300" s="25" t="s">
        <v>3736</v>
      </c>
      <c r="E1300" s="25" t="s">
        <v>3737</v>
      </c>
      <c r="F1300" s="14" t="n">
        <f aca="false">G1300/3-1</f>
        <v>2070</v>
      </c>
      <c r="G1300" s="13" t="n">
        <v>6213</v>
      </c>
      <c r="H1300" s="12" t="s">
        <v>1186</v>
      </c>
      <c r="I1300" s="15" t="n">
        <v>2.61332353353389</v>
      </c>
    </row>
    <row r="1301" customFormat="false" ht="15" hidden="false" customHeight="false" outlineLevel="0" collapsed="false">
      <c r="A1301" s="11" t="n">
        <v>1107</v>
      </c>
      <c r="B1301" s="25" t="s">
        <v>3738</v>
      </c>
      <c r="C1301" s="13" t="s">
        <v>3739</v>
      </c>
      <c r="D1301" s="13" t="s">
        <v>3740</v>
      </c>
      <c r="E1301" s="25" t="s">
        <v>3741</v>
      </c>
      <c r="F1301" s="14" t="n">
        <f aca="false">G1301/3-1</f>
        <v>932</v>
      </c>
      <c r="G1301" s="13" t="n">
        <v>2799</v>
      </c>
      <c r="H1301" s="12" t="s">
        <v>1186</v>
      </c>
      <c r="I1301" s="15" t="n">
        <v>2.57300819427014</v>
      </c>
    </row>
    <row r="1302" customFormat="false" ht="15" hidden="false" customHeight="false" outlineLevel="0" collapsed="false">
      <c r="A1302" s="11" t="n">
        <v>1269</v>
      </c>
      <c r="B1302" s="25" t="s">
        <v>3742</v>
      </c>
      <c r="C1302" s="13" t="s">
        <v>3743</v>
      </c>
      <c r="D1302" s="13" t="s">
        <v>3744</v>
      </c>
      <c r="E1302" s="25" t="s">
        <v>1663</v>
      </c>
      <c r="F1302" s="14" t="n">
        <f aca="false">G1302/3-1</f>
        <v>137</v>
      </c>
      <c r="G1302" s="13" t="n">
        <v>414</v>
      </c>
      <c r="H1302" s="12" t="s">
        <v>1186</v>
      </c>
      <c r="I1302" s="15" t="n">
        <v>2.57337222990076</v>
      </c>
    </row>
    <row r="1303" customFormat="false" ht="15" hidden="false" customHeight="false" outlineLevel="0" collapsed="false">
      <c r="A1303" s="11" t="n">
        <v>376</v>
      </c>
      <c r="B1303" s="25" t="s">
        <v>3745</v>
      </c>
      <c r="C1303" s="13" t="s">
        <v>3746</v>
      </c>
      <c r="D1303" s="13" t="s">
        <v>17</v>
      </c>
      <c r="E1303" s="25" t="s">
        <v>3747</v>
      </c>
      <c r="F1303" s="14" t="n">
        <f aca="false">G1303/3-1</f>
        <v>1510</v>
      </c>
      <c r="G1303" s="13" t="n">
        <v>4533</v>
      </c>
      <c r="H1303" s="12" t="s">
        <v>1186</v>
      </c>
      <c r="I1303" s="15" t="n">
        <v>2.92537276833969</v>
      </c>
    </row>
    <row r="1304" customFormat="false" ht="15" hidden="false" customHeight="false" outlineLevel="0" collapsed="false">
      <c r="A1304" s="11" t="n">
        <v>559</v>
      </c>
      <c r="B1304" s="25" t="s">
        <v>3748</v>
      </c>
      <c r="C1304" s="13" t="s">
        <v>3749</v>
      </c>
      <c r="D1304" s="13" t="s">
        <v>3750</v>
      </c>
      <c r="E1304" s="25" t="s">
        <v>3751</v>
      </c>
      <c r="F1304" s="14" t="n">
        <f aca="false">G1304/3-1</f>
        <v>1020</v>
      </c>
      <c r="G1304" s="13" t="n">
        <v>3063</v>
      </c>
      <c r="H1304" s="12" t="s">
        <v>1186</v>
      </c>
      <c r="I1304" s="15" t="n">
        <v>2.57072603199334</v>
      </c>
    </row>
    <row r="1305" customFormat="false" ht="15" hidden="false" customHeight="false" outlineLevel="0" collapsed="false">
      <c r="A1305" s="11" t="n">
        <v>776</v>
      </c>
      <c r="B1305" s="25" t="s">
        <v>3752</v>
      </c>
      <c r="C1305" s="13" t="s">
        <v>3753</v>
      </c>
      <c r="D1305" s="13" t="s">
        <v>3754</v>
      </c>
      <c r="E1305" s="25" t="s">
        <v>67</v>
      </c>
      <c r="F1305" s="14" t="n">
        <f aca="false">G1305/3-1</f>
        <v>349</v>
      </c>
      <c r="G1305" s="13" t="n">
        <v>1050</v>
      </c>
      <c r="H1305" s="12" t="s">
        <v>1186</v>
      </c>
      <c r="I1305" s="15" t="n">
        <v>2.70559542224796</v>
      </c>
    </row>
    <row r="1306" customFormat="false" ht="15" hidden="false" customHeight="false" outlineLevel="0" collapsed="false">
      <c r="A1306" s="11" t="n">
        <v>1382</v>
      </c>
      <c r="B1306" s="25" t="s">
        <v>3755</v>
      </c>
      <c r="C1306" s="13" t="s">
        <v>3756</v>
      </c>
      <c r="D1306" s="13" t="s">
        <v>17</v>
      </c>
      <c r="E1306" s="25" t="s">
        <v>3757</v>
      </c>
      <c r="F1306" s="14" t="n">
        <f aca="false">G1306/3-1</f>
        <v>84</v>
      </c>
      <c r="G1306" s="13" t="n">
        <v>255</v>
      </c>
      <c r="H1306" s="12" t="s">
        <v>1186</v>
      </c>
      <c r="I1306" s="15" t="n">
        <v>2.60990813782508</v>
      </c>
    </row>
    <row r="1307" customFormat="false" ht="15" hidden="false" customHeight="false" outlineLevel="0" collapsed="false">
      <c r="A1307" s="11" t="n">
        <v>1171</v>
      </c>
      <c r="B1307" s="25" t="s">
        <v>3758</v>
      </c>
      <c r="C1307" s="13" t="s">
        <v>3759</v>
      </c>
      <c r="D1307" s="13" t="s">
        <v>2385</v>
      </c>
      <c r="E1307" s="25" t="s">
        <v>262</v>
      </c>
      <c r="F1307" s="14" t="n">
        <f aca="false">G1307/3-1</f>
        <v>266</v>
      </c>
      <c r="G1307" s="13" t="n">
        <v>801</v>
      </c>
      <c r="H1307" s="12" t="s">
        <v>1186</v>
      </c>
      <c r="I1307" s="15" t="n">
        <v>3.32987225896244</v>
      </c>
    </row>
    <row r="1308" customFormat="false" ht="15" hidden="false" customHeight="false" outlineLevel="0" collapsed="false">
      <c r="A1308" s="11" t="n">
        <v>1404</v>
      </c>
      <c r="B1308" s="25" t="s">
        <v>3760</v>
      </c>
      <c r="C1308" s="13" t="s">
        <v>3761</v>
      </c>
      <c r="D1308" s="13" t="s">
        <v>3762</v>
      </c>
      <c r="E1308" s="25" t="s">
        <v>3763</v>
      </c>
      <c r="F1308" s="14" t="n">
        <f aca="false">G1308/3-1</f>
        <v>1103</v>
      </c>
      <c r="G1308" s="13" t="n">
        <v>3312</v>
      </c>
      <c r="H1308" s="12" t="s">
        <v>1186</v>
      </c>
      <c r="I1308" s="15" t="n">
        <v>3.58102777626153</v>
      </c>
    </row>
    <row r="1309" customFormat="false" ht="15" hidden="false" customHeight="false" outlineLevel="0" collapsed="false">
      <c r="A1309" s="11" t="n">
        <v>1815</v>
      </c>
      <c r="B1309" s="25" t="s">
        <v>3764</v>
      </c>
      <c r="C1309" s="13" t="s">
        <v>3765</v>
      </c>
      <c r="D1309" s="13" t="s">
        <v>3766</v>
      </c>
      <c r="E1309" s="25" t="s">
        <v>1517</v>
      </c>
      <c r="F1309" s="14" t="n">
        <f aca="false">G1309/3-1</f>
        <v>575</v>
      </c>
      <c r="G1309" s="13" t="n">
        <v>1728</v>
      </c>
      <c r="H1309" s="12" t="s">
        <v>1186</v>
      </c>
      <c r="I1309" s="15" t="n">
        <v>2.62704439508146</v>
      </c>
    </row>
    <row r="1310" customFormat="false" ht="15" hidden="false" customHeight="false" outlineLevel="0" collapsed="false">
      <c r="A1310" s="11" t="n">
        <v>1810</v>
      </c>
      <c r="B1310" s="25" t="s">
        <v>3767</v>
      </c>
      <c r="C1310" s="13" t="s">
        <v>3768</v>
      </c>
      <c r="D1310" s="13" t="s">
        <v>3769</v>
      </c>
      <c r="E1310" s="25" t="s">
        <v>2093</v>
      </c>
      <c r="F1310" s="14" t="n">
        <f aca="false">G1310/3-1</f>
        <v>535</v>
      </c>
      <c r="G1310" s="13" t="n">
        <v>1608</v>
      </c>
      <c r="H1310" s="12" t="s">
        <v>1186</v>
      </c>
      <c r="I1310" s="15" t="n">
        <v>3.10665077498341</v>
      </c>
    </row>
    <row r="1311" customFormat="false" ht="15" hidden="false" customHeight="false" outlineLevel="0" collapsed="false">
      <c r="A1311" s="11" t="n">
        <v>680</v>
      </c>
      <c r="B1311" s="25" t="s">
        <v>3770</v>
      </c>
      <c r="C1311" s="13" t="s">
        <v>3771</v>
      </c>
      <c r="D1311" s="13" t="s">
        <v>17</v>
      </c>
      <c r="E1311" s="25" t="s">
        <v>303</v>
      </c>
      <c r="F1311" s="14" t="n">
        <f aca="false">G1311/3-1</f>
        <v>316</v>
      </c>
      <c r="G1311" s="13" t="n">
        <v>951</v>
      </c>
      <c r="H1311" s="12" t="s">
        <v>1186</v>
      </c>
      <c r="I1311" s="15" t="n">
        <v>2.65005979585883</v>
      </c>
    </row>
    <row r="1312" customFormat="false" ht="15" hidden="false" customHeight="false" outlineLevel="0" collapsed="false">
      <c r="A1312" s="11" t="n">
        <v>749</v>
      </c>
      <c r="B1312" s="25" t="s">
        <v>3772</v>
      </c>
      <c r="C1312" s="13" t="s">
        <v>3773</v>
      </c>
      <c r="D1312" s="13" t="s">
        <v>3774</v>
      </c>
      <c r="E1312" s="25" t="s">
        <v>2837</v>
      </c>
      <c r="F1312" s="14" t="n">
        <f aca="false">G1312/3-1</f>
        <v>214</v>
      </c>
      <c r="G1312" s="13" t="n">
        <v>645</v>
      </c>
      <c r="H1312" s="12" t="s">
        <v>1186</v>
      </c>
      <c r="I1312" s="15" t="n">
        <v>2.86278593027628</v>
      </c>
    </row>
    <row r="1313" customFormat="false" ht="15" hidden="false" customHeight="false" outlineLevel="0" collapsed="false">
      <c r="A1313" s="11" t="n">
        <v>238</v>
      </c>
      <c r="B1313" s="25" t="s">
        <v>3775</v>
      </c>
      <c r="C1313" s="13" t="s">
        <v>3776</v>
      </c>
      <c r="D1313" s="13" t="s">
        <v>3777</v>
      </c>
      <c r="E1313" s="25" t="s">
        <v>3553</v>
      </c>
      <c r="F1313" s="14" t="n">
        <f aca="false">G1313/3-1</f>
        <v>561</v>
      </c>
      <c r="G1313" s="13" t="n">
        <v>1686</v>
      </c>
      <c r="H1313" s="12" t="s">
        <v>1186</v>
      </c>
      <c r="I1313" s="15" t="n">
        <v>3.04450901714517</v>
      </c>
    </row>
    <row r="1314" customFormat="false" ht="15" hidden="false" customHeight="false" outlineLevel="0" collapsed="false">
      <c r="A1314" s="11" t="n">
        <v>1649</v>
      </c>
      <c r="B1314" s="25" t="s">
        <v>3778</v>
      </c>
      <c r="C1314" s="13" t="s">
        <v>3779</v>
      </c>
      <c r="D1314" s="13" t="s">
        <v>17</v>
      </c>
      <c r="E1314" s="25" t="s">
        <v>1141</v>
      </c>
      <c r="F1314" s="14" t="n">
        <f aca="false">G1314/3-1</f>
        <v>355</v>
      </c>
      <c r="G1314" s="13" t="n">
        <v>1068</v>
      </c>
      <c r="H1314" s="12" t="s">
        <v>1186</v>
      </c>
      <c r="I1314" s="15" t="n">
        <v>2.73390500791392</v>
      </c>
    </row>
    <row r="1315" customFormat="false" ht="15" hidden="false" customHeight="false" outlineLevel="0" collapsed="false">
      <c r="A1315" s="11" t="n">
        <v>504</v>
      </c>
      <c r="B1315" s="25" t="s">
        <v>3780</v>
      </c>
      <c r="C1315" s="13" t="s">
        <v>3781</v>
      </c>
      <c r="D1315" s="13" t="s">
        <v>3782</v>
      </c>
      <c r="E1315" s="25" t="s">
        <v>3783</v>
      </c>
      <c r="F1315" s="14" t="n">
        <f aca="false">G1315/3-1</f>
        <v>1006</v>
      </c>
      <c r="G1315" s="13" t="n">
        <v>3021</v>
      </c>
      <c r="H1315" s="12" t="s">
        <v>1186</v>
      </c>
      <c r="I1315" s="15" t="n">
        <v>2.60940606322361</v>
      </c>
    </row>
    <row r="1316" customFormat="false" ht="15" hidden="false" customHeight="false" outlineLevel="0" collapsed="false">
      <c r="A1316" s="11" t="n">
        <v>1642</v>
      </c>
      <c r="B1316" s="25" t="s">
        <v>3784</v>
      </c>
      <c r="C1316" s="13" t="s">
        <v>3785</v>
      </c>
      <c r="D1316" s="13" t="s">
        <v>3786</v>
      </c>
      <c r="E1316" s="25" t="s">
        <v>1553</v>
      </c>
      <c r="F1316" s="14" t="n">
        <f aca="false">G1316/3-1</f>
        <v>130</v>
      </c>
      <c r="G1316" s="13" t="n">
        <v>393</v>
      </c>
      <c r="H1316" s="12" t="s">
        <v>1186</v>
      </c>
      <c r="I1316" s="15" t="n">
        <v>2.65104985823671</v>
      </c>
    </row>
    <row r="1317" customFormat="false" ht="15" hidden="false" customHeight="false" outlineLevel="0" collapsed="false">
      <c r="A1317" s="11" t="n">
        <v>656</v>
      </c>
      <c r="B1317" s="25" t="s">
        <v>3787</v>
      </c>
      <c r="C1317" s="13" t="s">
        <v>3788</v>
      </c>
      <c r="D1317" s="13" t="s">
        <v>17</v>
      </c>
      <c r="E1317" s="25" t="s">
        <v>3789</v>
      </c>
      <c r="F1317" s="14" t="n">
        <f aca="false">G1317/3-1</f>
        <v>1012</v>
      </c>
      <c r="G1317" s="13" t="n">
        <v>3039</v>
      </c>
      <c r="H1317" s="12" t="s">
        <v>1186</v>
      </c>
      <c r="I1317" s="15" t="n">
        <v>3.32412906709158</v>
      </c>
    </row>
    <row r="1318" customFormat="false" ht="15" hidden="false" customHeight="false" outlineLevel="0" collapsed="false">
      <c r="A1318" s="11" t="n">
        <v>1167</v>
      </c>
      <c r="B1318" s="25" t="s">
        <v>3790</v>
      </c>
      <c r="C1318" s="13" t="s">
        <v>3791</v>
      </c>
      <c r="D1318" s="13" t="s">
        <v>3792</v>
      </c>
      <c r="E1318" s="25" t="s">
        <v>1553</v>
      </c>
      <c r="F1318" s="14" t="n">
        <f aca="false">G1318/3-1</f>
        <v>130</v>
      </c>
      <c r="G1318" s="13" t="n">
        <v>393</v>
      </c>
      <c r="H1318" s="12" t="s">
        <v>1186</v>
      </c>
      <c r="I1318" s="15" t="n">
        <v>2.61473183351708</v>
      </c>
    </row>
    <row r="1319" customFormat="false" ht="15" hidden="false" customHeight="false" outlineLevel="0" collapsed="false">
      <c r="A1319" s="11" t="n">
        <v>395</v>
      </c>
      <c r="B1319" s="25" t="s">
        <v>3793</v>
      </c>
      <c r="C1319" s="13" t="s">
        <v>3794</v>
      </c>
      <c r="D1319" s="13" t="s">
        <v>3169</v>
      </c>
      <c r="E1319" s="25" t="s">
        <v>483</v>
      </c>
      <c r="F1319" s="14" t="n">
        <f aca="false">G1319/3-1</f>
        <v>147</v>
      </c>
      <c r="G1319" s="13" t="n">
        <v>444</v>
      </c>
      <c r="H1319" s="12" t="s">
        <v>1186</v>
      </c>
      <c r="I1319" s="15" t="n">
        <v>2.6808152496201</v>
      </c>
    </row>
    <row r="1320" customFormat="false" ht="15" hidden="false" customHeight="false" outlineLevel="0" collapsed="false">
      <c r="A1320" s="11" t="n">
        <v>160</v>
      </c>
      <c r="B1320" s="25" t="s">
        <v>3795</v>
      </c>
      <c r="C1320" s="13" t="s">
        <v>3796</v>
      </c>
      <c r="D1320" s="13" t="s">
        <v>17</v>
      </c>
      <c r="E1320" s="25" t="s">
        <v>314</v>
      </c>
      <c r="F1320" s="14" t="n">
        <f aca="false">G1320/3-1</f>
        <v>211</v>
      </c>
      <c r="G1320" s="13" t="n">
        <v>636</v>
      </c>
      <c r="H1320" s="12" t="s">
        <v>1186</v>
      </c>
      <c r="I1320" s="15" t="n">
        <v>2.60009697863463</v>
      </c>
    </row>
    <row r="1321" customFormat="false" ht="15" hidden="false" customHeight="false" outlineLevel="0" collapsed="false">
      <c r="A1321" s="11" t="n">
        <v>982</v>
      </c>
      <c r="B1321" s="25" t="s">
        <v>3797</v>
      </c>
      <c r="C1321" s="13" t="s">
        <v>3798</v>
      </c>
      <c r="D1321" s="13" t="s">
        <v>3799</v>
      </c>
      <c r="E1321" s="25" t="s">
        <v>3800</v>
      </c>
      <c r="F1321" s="14" t="n">
        <f aca="false">G1321/3-1</f>
        <v>1147</v>
      </c>
      <c r="G1321" s="13" t="n">
        <v>3444</v>
      </c>
      <c r="H1321" s="12" t="s">
        <v>1186</v>
      </c>
      <c r="I1321" s="15" t="n">
        <v>2.89340271958881</v>
      </c>
    </row>
    <row r="1322" customFormat="false" ht="15" hidden="false" customHeight="false" outlineLevel="0" collapsed="false">
      <c r="A1322" s="11" t="n">
        <v>1209</v>
      </c>
      <c r="B1322" s="25" t="s">
        <v>3801</v>
      </c>
      <c r="C1322" s="13" t="s">
        <v>3802</v>
      </c>
      <c r="D1322" s="13" t="s">
        <v>1798</v>
      </c>
      <c r="E1322" s="25" t="s">
        <v>3803</v>
      </c>
      <c r="F1322" s="14" t="n">
        <f aca="false">G1322/3-1</f>
        <v>237</v>
      </c>
      <c r="G1322" s="13" t="n">
        <v>714</v>
      </c>
      <c r="H1322" s="12" t="s">
        <v>1186</v>
      </c>
      <c r="I1322" s="15" t="n">
        <v>2.62357357227364</v>
      </c>
    </row>
    <row r="1323" customFormat="false" ht="15" hidden="false" customHeight="false" outlineLevel="0" collapsed="false">
      <c r="A1323" s="11" t="n">
        <v>1211</v>
      </c>
      <c r="B1323" s="25" t="s">
        <v>3804</v>
      </c>
      <c r="C1323" s="13" t="s">
        <v>3805</v>
      </c>
      <c r="D1323" s="13" t="s">
        <v>3806</v>
      </c>
      <c r="E1323" s="25" t="s">
        <v>2080</v>
      </c>
      <c r="F1323" s="14" t="n">
        <f aca="false">G1323/3-1</f>
        <v>740</v>
      </c>
      <c r="G1323" s="13" t="n">
        <v>2223</v>
      </c>
      <c r="H1323" s="12" t="s">
        <v>1186</v>
      </c>
      <c r="I1323" s="15" t="n">
        <v>2.59648929011966</v>
      </c>
    </row>
    <row r="1324" customFormat="false" ht="15" hidden="false" customHeight="false" outlineLevel="0" collapsed="false">
      <c r="A1324" s="11" t="n">
        <v>535</v>
      </c>
      <c r="B1324" s="25" t="s">
        <v>3807</v>
      </c>
      <c r="C1324" s="13" t="s">
        <v>3808</v>
      </c>
      <c r="D1324" s="13" t="s">
        <v>17</v>
      </c>
      <c r="E1324" s="25" t="s">
        <v>3809</v>
      </c>
      <c r="F1324" s="14" t="n">
        <f aca="false">G1324/3-1</f>
        <v>2013</v>
      </c>
      <c r="G1324" s="13" t="n">
        <v>6042</v>
      </c>
      <c r="H1324" s="12" t="s">
        <v>1186</v>
      </c>
      <c r="I1324" s="15" t="n">
        <v>2.67646048914258</v>
      </c>
    </row>
    <row r="1325" customFormat="false" ht="15" hidden="false" customHeight="false" outlineLevel="0" collapsed="false">
      <c r="A1325" s="11" t="n">
        <v>1109</v>
      </c>
      <c r="B1325" s="25" t="s">
        <v>3810</v>
      </c>
      <c r="C1325" s="13" t="s">
        <v>3811</v>
      </c>
      <c r="D1325" s="13" t="s">
        <v>3812</v>
      </c>
      <c r="E1325" s="25" t="s">
        <v>132</v>
      </c>
      <c r="F1325" s="14" t="n">
        <f aca="false">G1325/3-1</f>
        <v>521</v>
      </c>
      <c r="G1325" s="13" t="n">
        <v>1566</v>
      </c>
      <c r="H1325" s="12" t="s">
        <v>1186</v>
      </c>
      <c r="I1325" s="15" t="n">
        <v>2.59084620396336</v>
      </c>
    </row>
    <row r="1326" customFormat="false" ht="15" hidden="false" customHeight="false" outlineLevel="0" collapsed="false">
      <c r="A1326" s="11" t="n">
        <v>465</v>
      </c>
      <c r="B1326" s="25" t="s">
        <v>3813</v>
      </c>
      <c r="C1326" s="13" t="s">
        <v>3814</v>
      </c>
      <c r="D1326" s="13" t="s">
        <v>3815</v>
      </c>
      <c r="E1326" s="25" t="s">
        <v>2073</v>
      </c>
      <c r="F1326" s="14" t="n">
        <f aca="false">G1326/3-1</f>
        <v>297</v>
      </c>
      <c r="G1326" s="13" t="n">
        <v>894</v>
      </c>
      <c r="H1326" s="12" t="s">
        <v>1186</v>
      </c>
      <c r="I1326" s="15" t="n">
        <v>3.04607415458992</v>
      </c>
    </row>
    <row r="1327" customFormat="false" ht="15" hidden="false" customHeight="false" outlineLevel="0" collapsed="false">
      <c r="A1327" s="11" t="n">
        <v>152</v>
      </c>
      <c r="B1327" s="25" t="s">
        <v>3816</v>
      </c>
      <c r="C1327" s="13" t="s">
        <v>3817</v>
      </c>
      <c r="D1327" s="13" t="s">
        <v>3818</v>
      </c>
      <c r="E1327" s="25" t="s">
        <v>948</v>
      </c>
      <c r="F1327" s="14" t="n">
        <f aca="false">G1327/3-1</f>
        <v>380</v>
      </c>
      <c r="G1327" s="13" t="n">
        <v>1143</v>
      </c>
      <c r="H1327" s="12" t="s">
        <v>1186</v>
      </c>
      <c r="I1327" s="15" t="n">
        <v>2.76030419539799</v>
      </c>
    </row>
    <row r="1328" customFormat="false" ht="15" hidden="false" customHeight="false" outlineLevel="0" collapsed="false">
      <c r="A1328" s="11" t="n">
        <v>1417</v>
      </c>
      <c r="B1328" s="25" t="s">
        <v>3819</v>
      </c>
      <c r="C1328" s="13" t="s">
        <v>3820</v>
      </c>
      <c r="D1328" s="13" t="s">
        <v>3821</v>
      </c>
      <c r="E1328" s="25" t="s">
        <v>585</v>
      </c>
      <c r="F1328" s="14" t="n">
        <f aca="false">G1328/3-1</f>
        <v>524</v>
      </c>
      <c r="G1328" s="13" t="n">
        <v>1575</v>
      </c>
      <c r="H1328" s="12" t="s">
        <v>1186</v>
      </c>
      <c r="I1328" s="15" t="n">
        <v>2.64042297368947</v>
      </c>
    </row>
    <row r="1329" customFormat="false" ht="15" hidden="false" customHeight="false" outlineLevel="0" collapsed="false">
      <c r="A1329" s="11" t="n">
        <v>1457</v>
      </c>
      <c r="B1329" s="25" t="s">
        <v>3822</v>
      </c>
      <c r="C1329" s="13" t="s">
        <v>3823</v>
      </c>
      <c r="D1329" s="13" t="s">
        <v>3824</v>
      </c>
      <c r="E1329" s="25" t="s">
        <v>3825</v>
      </c>
      <c r="F1329" s="14" t="n">
        <f aca="false">G1329/3-1</f>
        <v>2400</v>
      </c>
      <c r="G1329" s="13" t="n">
        <v>7203</v>
      </c>
      <c r="H1329" s="12" t="s">
        <v>1186</v>
      </c>
      <c r="I1329" s="15" t="n">
        <v>2.70330824032215</v>
      </c>
    </row>
    <row r="1330" customFormat="false" ht="15" hidden="false" customHeight="false" outlineLevel="0" collapsed="false">
      <c r="A1330" s="11" t="n">
        <v>1616</v>
      </c>
      <c r="B1330" s="25" t="s">
        <v>3826</v>
      </c>
      <c r="C1330" s="13" t="s">
        <v>3827</v>
      </c>
      <c r="D1330" s="13" t="s">
        <v>163</v>
      </c>
      <c r="E1330" s="25" t="s">
        <v>948</v>
      </c>
      <c r="F1330" s="14" t="n">
        <f aca="false">G1330/3-1</f>
        <v>380</v>
      </c>
      <c r="G1330" s="13" t="n">
        <v>1143</v>
      </c>
      <c r="H1330" s="12" t="s">
        <v>1186</v>
      </c>
      <c r="I1330" s="15" t="n">
        <v>2.55819074061967</v>
      </c>
    </row>
    <row r="1331" customFormat="false" ht="15" hidden="false" customHeight="false" outlineLevel="0" collapsed="false">
      <c r="A1331" s="11" t="n">
        <v>192</v>
      </c>
      <c r="B1331" s="25" t="s">
        <v>3828</v>
      </c>
      <c r="C1331" s="13" t="s">
        <v>3829</v>
      </c>
      <c r="D1331" s="13" t="s">
        <v>3830</v>
      </c>
      <c r="E1331" s="25" t="s">
        <v>999</v>
      </c>
      <c r="F1331" s="14" t="n">
        <f aca="false">G1331/3-1</f>
        <v>340</v>
      </c>
      <c r="G1331" s="13" t="n">
        <v>1023</v>
      </c>
      <c r="H1331" s="12" t="s">
        <v>1186</v>
      </c>
      <c r="I1331" s="15" t="n">
        <v>2.58246443526458</v>
      </c>
    </row>
    <row r="1332" customFormat="false" ht="15" hidden="false" customHeight="false" outlineLevel="0" collapsed="false">
      <c r="A1332" s="11" t="n">
        <v>82</v>
      </c>
      <c r="B1332" s="25" t="s">
        <v>3831</v>
      </c>
      <c r="C1332" s="13" t="s">
        <v>3832</v>
      </c>
      <c r="D1332" s="13" t="s">
        <v>17</v>
      </c>
      <c r="E1332" s="25" t="s">
        <v>1418</v>
      </c>
      <c r="F1332" s="14" t="n">
        <f aca="false">G1332/3-1</f>
        <v>351</v>
      </c>
      <c r="G1332" s="13" t="n">
        <v>1056</v>
      </c>
      <c r="H1332" s="12" t="s">
        <v>1186</v>
      </c>
      <c r="I1332" s="15" t="n">
        <v>3.0555582007012</v>
      </c>
    </row>
    <row r="1333" customFormat="false" ht="15" hidden="false" customHeight="false" outlineLevel="0" collapsed="false">
      <c r="A1333" s="11" t="n">
        <v>1458</v>
      </c>
      <c r="B1333" s="25" t="s">
        <v>3833</v>
      </c>
      <c r="C1333" s="13" t="s">
        <v>3834</v>
      </c>
      <c r="D1333" s="13" t="s">
        <v>1006</v>
      </c>
      <c r="E1333" s="25" t="s">
        <v>3835</v>
      </c>
      <c r="F1333" s="14" t="n">
        <f aca="false">G1333/3-1</f>
        <v>1084</v>
      </c>
      <c r="G1333" s="13" t="n">
        <v>3255</v>
      </c>
      <c r="H1333" s="12" t="s">
        <v>1186</v>
      </c>
      <c r="I1333" s="15" t="n">
        <v>2.89911208093081</v>
      </c>
    </row>
    <row r="1334" customFormat="false" ht="15" hidden="false" customHeight="false" outlineLevel="0" collapsed="false">
      <c r="A1334" s="11" t="n">
        <v>783</v>
      </c>
      <c r="B1334" s="25" t="s">
        <v>3836</v>
      </c>
      <c r="C1334" s="13" t="s">
        <v>3837</v>
      </c>
      <c r="D1334" s="13" t="s">
        <v>3838</v>
      </c>
      <c r="E1334" s="25" t="s">
        <v>979</v>
      </c>
      <c r="F1334" s="14" t="n">
        <f aca="false">G1334/3-1</f>
        <v>343</v>
      </c>
      <c r="G1334" s="13" t="n">
        <v>1032</v>
      </c>
      <c r="H1334" s="12" t="s">
        <v>1186</v>
      </c>
      <c r="I1334" s="15" t="n">
        <v>2.60999176052331</v>
      </c>
    </row>
    <row r="1335" customFormat="false" ht="15" hidden="false" customHeight="false" outlineLevel="0" collapsed="false">
      <c r="A1335" s="11" t="n">
        <v>1718</v>
      </c>
      <c r="B1335" s="25" t="s">
        <v>3839</v>
      </c>
      <c r="C1335" s="13" t="s">
        <v>3840</v>
      </c>
      <c r="D1335" s="13" t="s">
        <v>3841</v>
      </c>
      <c r="E1335" s="25" t="s">
        <v>3842</v>
      </c>
      <c r="F1335" s="14" t="n">
        <f aca="false">G1335/3-1</f>
        <v>885</v>
      </c>
      <c r="G1335" s="13" t="n">
        <v>2658</v>
      </c>
      <c r="H1335" s="12" t="s">
        <v>1186</v>
      </c>
      <c r="I1335" s="15" t="n">
        <v>2.63776433874196</v>
      </c>
    </row>
    <row r="1336" customFormat="false" ht="15" hidden="false" customHeight="false" outlineLevel="0" collapsed="false">
      <c r="A1336" s="11" t="n">
        <v>203</v>
      </c>
      <c r="B1336" s="25" t="s">
        <v>3843</v>
      </c>
      <c r="C1336" s="13" t="s">
        <v>3844</v>
      </c>
      <c r="D1336" s="13" t="s">
        <v>1153</v>
      </c>
      <c r="E1336" s="25" t="s">
        <v>1949</v>
      </c>
      <c r="F1336" s="14" t="n">
        <f aca="false">G1336/3-1</f>
        <v>107</v>
      </c>
      <c r="G1336" s="13" t="n">
        <v>324</v>
      </c>
      <c r="H1336" s="12" t="s">
        <v>1186</v>
      </c>
      <c r="I1336" s="15" t="n">
        <v>2.93374525903651</v>
      </c>
    </row>
    <row r="1337" customFormat="false" ht="15" hidden="false" customHeight="false" outlineLevel="0" collapsed="false">
      <c r="A1337" s="11" t="n">
        <v>1547</v>
      </c>
      <c r="B1337" s="25" t="s">
        <v>3845</v>
      </c>
      <c r="C1337" s="13" t="s">
        <v>3846</v>
      </c>
      <c r="D1337" s="13" t="s">
        <v>3847</v>
      </c>
      <c r="E1337" s="25" t="s">
        <v>365</v>
      </c>
      <c r="F1337" s="14" t="n">
        <f aca="false">G1337/3-1</f>
        <v>280</v>
      </c>
      <c r="G1337" s="13" t="n">
        <v>843</v>
      </c>
      <c r="H1337" s="12" t="s">
        <v>1186</v>
      </c>
      <c r="I1337" s="15" t="n">
        <v>3.21357504456873</v>
      </c>
    </row>
    <row r="1338" customFormat="false" ht="15" hidden="false" customHeight="false" outlineLevel="0" collapsed="false">
      <c r="A1338" s="11" t="n">
        <v>1381</v>
      </c>
      <c r="B1338" s="25" t="s">
        <v>3848</v>
      </c>
      <c r="C1338" s="13" t="s">
        <v>3849</v>
      </c>
      <c r="D1338" s="13" t="s">
        <v>3850</v>
      </c>
      <c r="E1338" s="25" t="s">
        <v>486</v>
      </c>
      <c r="F1338" s="14" t="n">
        <f aca="false">G1338/3-1</f>
        <v>656</v>
      </c>
      <c r="G1338" s="13" t="n">
        <v>1971</v>
      </c>
      <c r="H1338" s="12" t="s">
        <v>1186</v>
      </c>
      <c r="I1338" s="15" t="n">
        <v>3.12463206754867</v>
      </c>
    </row>
    <row r="1339" customFormat="false" ht="15" hidden="false" customHeight="false" outlineLevel="0" collapsed="false">
      <c r="A1339" s="11" t="n">
        <v>1367</v>
      </c>
      <c r="B1339" s="25" t="s">
        <v>3851</v>
      </c>
      <c r="C1339" s="13" t="s">
        <v>3852</v>
      </c>
      <c r="D1339" s="13" t="s">
        <v>3853</v>
      </c>
      <c r="E1339" s="25" t="s">
        <v>3854</v>
      </c>
      <c r="F1339" s="14" t="n">
        <f aca="false">G1339/3-1</f>
        <v>705</v>
      </c>
      <c r="G1339" s="13" t="n">
        <v>2118</v>
      </c>
      <c r="H1339" s="12" t="s">
        <v>1186</v>
      </c>
      <c r="I1339" s="15" t="n">
        <v>2.64807287412293</v>
      </c>
    </row>
    <row r="1340" customFormat="false" ht="15" hidden="false" customHeight="false" outlineLevel="0" collapsed="false">
      <c r="A1340" s="11" t="n">
        <v>259</v>
      </c>
      <c r="B1340" s="25" t="s">
        <v>3855</v>
      </c>
      <c r="C1340" s="13" t="s">
        <v>3856</v>
      </c>
      <c r="D1340" s="13" t="s">
        <v>17</v>
      </c>
      <c r="E1340" s="25" t="s">
        <v>3458</v>
      </c>
      <c r="F1340" s="14" t="n">
        <f aca="false">G1340/3-1</f>
        <v>964</v>
      </c>
      <c r="G1340" s="13" t="n">
        <v>2895</v>
      </c>
      <c r="H1340" s="12" t="s">
        <v>1186</v>
      </c>
      <c r="I1340" s="15" t="n">
        <v>2.61933890285941</v>
      </c>
    </row>
    <row r="1341" customFormat="false" ht="15" hidden="false" customHeight="false" outlineLevel="0" collapsed="false">
      <c r="A1341" s="11" t="n">
        <v>1439</v>
      </c>
      <c r="B1341" s="25" t="s">
        <v>3857</v>
      </c>
      <c r="C1341" s="13" t="s">
        <v>3858</v>
      </c>
      <c r="D1341" s="13" t="s">
        <v>17</v>
      </c>
      <c r="E1341" s="25" t="s">
        <v>3859</v>
      </c>
      <c r="F1341" s="14" t="n">
        <f aca="false">G1341/3-1</f>
        <v>518</v>
      </c>
      <c r="G1341" s="13" t="n">
        <v>1557</v>
      </c>
      <c r="H1341" s="12" t="s">
        <v>1186</v>
      </c>
      <c r="I1341" s="15" t="n">
        <v>3.03038539079405</v>
      </c>
    </row>
    <row r="1342" customFormat="false" ht="15" hidden="false" customHeight="false" outlineLevel="0" collapsed="false">
      <c r="A1342" s="11" t="n">
        <v>1604</v>
      </c>
      <c r="B1342" s="25" t="s">
        <v>3860</v>
      </c>
      <c r="C1342" s="13" t="s">
        <v>3861</v>
      </c>
      <c r="D1342" s="13" t="s">
        <v>17</v>
      </c>
      <c r="E1342" s="25" t="s">
        <v>2089</v>
      </c>
      <c r="F1342" s="14" t="n">
        <f aca="false">G1342/3-1</f>
        <v>639</v>
      </c>
      <c r="G1342" s="13" t="n">
        <v>1920</v>
      </c>
      <c r="H1342" s="12" t="s">
        <v>1186</v>
      </c>
      <c r="I1342" s="15" t="n">
        <v>2.6022302695038</v>
      </c>
    </row>
    <row r="1343" customFormat="false" ht="15" hidden="false" customHeight="false" outlineLevel="0" collapsed="false">
      <c r="A1343" s="11" t="n">
        <v>621</v>
      </c>
      <c r="B1343" s="25" t="s">
        <v>3862</v>
      </c>
      <c r="C1343" s="13" t="s">
        <v>3863</v>
      </c>
      <c r="D1343" s="13" t="s">
        <v>3864</v>
      </c>
      <c r="E1343" s="25" t="s">
        <v>2509</v>
      </c>
      <c r="F1343" s="14" t="n">
        <f aca="false">G1343/3-1</f>
        <v>497</v>
      </c>
      <c r="G1343" s="13" t="n">
        <v>1494</v>
      </c>
      <c r="H1343" s="12" t="s">
        <v>1186</v>
      </c>
      <c r="I1343" s="15" t="n">
        <v>2.61057666900486</v>
      </c>
    </row>
    <row r="1344" customFormat="false" ht="15" hidden="false" customHeight="false" outlineLevel="0" collapsed="false">
      <c r="A1344" s="11" t="n">
        <v>1421</v>
      </c>
      <c r="B1344" s="25" t="s">
        <v>3865</v>
      </c>
      <c r="C1344" s="13" t="s">
        <v>3866</v>
      </c>
      <c r="D1344" s="13" t="s">
        <v>3867</v>
      </c>
      <c r="E1344" s="25" t="s">
        <v>3868</v>
      </c>
      <c r="F1344" s="14" t="n">
        <f aca="false">G1344/3-1</f>
        <v>458</v>
      </c>
      <c r="G1344" s="13" t="n">
        <v>1377</v>
      </c>
      <c r="H1344" s="12" t="s">
        <v>1186</v>
      </c>
      <c r="I1344" s="15" t="n">
        <v>3.158504395211</v>
      </c>
    </row>
    <row r="1345" customFormat="false" ht="15" hidden="false" customHeight="false" outlineLevel="0" collapsed="false">
      <c r="A1345" s="11" t="n">
        <v>1263</v>
      </c>
      <c r="B1345" s="25" t="s">
        <v>3869</v>
      </c>
      <c r="C1345" s="13" t="s">
        <v>3870</v>
      </c>
      <c r="D1345" s="13" t="s">
        <v>3871</v>
      </c>
      <c r="E1345" s="25" t="s">
        <v>3872</v>
      </c>
      <c r="F1345" s="14" t="n">
        <f aca="false">G1345/3-1</f>
        <v>198</v>
      </c>
      <c r="G1345" s="13" t="n">
        <v>597</v>
      </c>
      <c r="H1345" s="12" t="s">
        <v>1186</v>
      </c>
      <c r="I1345" s="15" t="n">
        <v>2.64561488676561</v>
      </c>
    </row>
    <row r="1346" customFormat="false" ht="15" hidden="false" customHeight="false" outlineLevel="0" collapsed="false">
      <c r="A1346" s="11" t="n">
        <v>1757</v>
      </c>
      <c r="B1346" s="25" t="s">
        <v>3873</v>
      </c>
      <c r="C1346" s="13" t="s">
        <v>3874</v>
      </c>
      <c r="D1346" s="13" t="s">
        <v>3875</v>
      </c>
      <c r="E1346" s="25" t="s">
        <v>958</v>
      </c>
      <c r="F1346" s="14" t="n">
        <f aca="false">G1346/3-1</f>
        <v>471</v>
      </c>
      <c r="G1346" s="13" t="n">
        <v>1416</v>
      </c>
      <c r="H1346" s="12" t="s">
        <v>1186</v>
      </c>
      <c r="I1346" s="15" t="n">
        <v>3.1072365800141</v>
      </c>
    </row>
    <row r="1347" customFormat="false" ht="15" hidden="false" customHeight="false" outlineLevel="0" collapsed="false">
      <c r="A1347" s="11" t="n">
        <v>1482</v>
      </c>
      <c r="B1347" s="25" t="s">
        <v>3876</v>
      </c>
      <c r="C1347" s="13" t="s">
        <v>3877</v>
      </c>
      <c r="D1347" s="13" t="s">
        <v>3878</v>
      </c>
      <c r="E1347" s="25" t="s">
        <v>3879</v>
      </c>
      <c r="F1347" s="14" t="n">
        <f aca="false">G1347/3-1</f>
        <v>1674</v>
      </c>
      <c r="G1347" s="13" t="n">
        <v>5025</v>
      </c>
      <c r="H1347" s="12" t="s">
        <v>1186</v>
      </c>
      <c r="I1347" s="15" t="n">
        <v>2.9273904939627</v>
      </c>
    </row>
    <row r="1348" customFormat="false" ht="15" hidden="false" customHeight="false" outlineLevel="0" collapsed="false">
      <c r="A1348" s="11" t="n">
        <v>369</v>
      </c>
      <c r="B1348" s="25" t="s">
        <v>3880</v>
      </c>
      <c r="C1348" s="13" t="s">
        <v>3881</v>
      </c>
      <c r="D1348" s="13" t="s">
        <v>3882</v>
      </c>
      <c r="E1348" s="25" t="s">
        <v>696</v>
      </c>
      <c r="F1348" s="14" t="n">
        <f aca="false">G1348/3-1</f>
        <v>190</v>
      </c>
      <c r="G1348" s="13" t="n">
        <v>573</v>
      </c>
      <c r="H1348" s="12" t="s">
        <v>1186</v>
      </c>
      <c r="I1348" s="15" t="n">
        <v>2.57951460033574</v>
      </c>
    </row>
    <row r="1349" customFormat="false" ht="15" hidden="false" customHeight="false" outlineLevel="0" collapsed="false">
      <c r="A1349" s="11" t="n">
        <v>89</v>
      </c>
      <c r="B1349" s="25" t="s">
        <v>3883</v>
      </c>
      <c r="C1349" s="13" t="s">
        <v>3884</v>
      </c>
      <c r="D1349" s="13" t="s">
        <v>3885</v>
      </c>
      <c r="E1349" s="25" t="s">
        <v>42</v>
      </c>
      <c r="F1349" s="14" t="n">
        <f aca="false">G1349/3-1</f>
        <v>222</v>
      </c>
      <c r="G1349" s="13" t="n">
        <v>669</v>
      </c>
      <c r="H1349" s="12" t="s">
        <v>1186</v>
      </c>
      <c r="I1349" s="15" t="n">
        <v>2.5813940847982</v>
      </c>
    </row>
    <row r="1350" customFormat="false" ht="15" hidden="false" customHeight="false" outlineLevel="0" collapsed="false">
      <c r="A1350" s="11" t="n">
        <v>1099</v>
      </c>
      <c r="B1350" s="25" t="s">
        <v>3886</v>
      </c>
      <c r="C1350" s="13" t="s">
        <v>3887</v>
      </c>
      <c r="D1350" s="13" t="s">
        <v>3888</v>
      </c>
      <c r="E1350" s="25" t="s">
        <v>857</v>
      </c>
      <c r="F1350" s="14" t="n">
        <f aca="false">G1350/3-1</f>
        <v>426</v>
      </c>
      <c r="G1350" s="13" t="n">
        <v>1281</v>
      </c>
      <c r="H1350" s="12" t="s">
        <v>1186</v>
      </c>
      <c r="I1350" s="15" t="n">
        <v>2.57969394970104</v>
      </c>
    </row>
    <row r="1351" customFormat="false" ht="15" hidden="false" customHeight="false" outlineLevel="0" collapsed="false">
      <c r="A1351" s="11" t="n">
        <v>917</v>
      </c>
      <c r="B1351" s="25" t="s">
        <v>3889</v>
      </c>
      <c r="C1351" s="13" t="s">
        <v>3890</v>
      </c>
      <c r="D1351" s="13" t="s">
        <v>3891</v>
      </c>
      <c r="E1351" s="25" t="s">
        <v>2064</v>
      </c>
      <c r="F1351" s="14" t="n">
        <f aca="false">G1351/3-1</f>
        <v>446</v>
      </c>
      <c r="G1351" s="13" t="n">
        <v>1341</v>
      </c>
      <c r="H1351" s="12" t="s">
        <v>1186</v>
      </c>
      <c r="I1351" s="15" t="n">
        <v>2.57735661089235</v>
      </c>
    </row>
    <row r="1352" customFormat="false" ht="15" hidden="false" customHeight="false" outlineLevel="0" collapsed="false">
      <c r="A1352" s="11" t="n">
        <v>300</v>
      </c>
      <c r="B1352" s="25" t="s">
        <v>3892</v>
      </c>
      <c r="C1352" s="13" t="s">
        <v>3893</v>
      </c>
      <c r="D1352" s="13" t="s">
        <v>17</v>
      </c>
      <c r="E1352" s="25" t="s">
        <v>3894</v>
      </c>
      <c r="F1352" s="14" t="n">
        <f aca="false">G1352/3-1</f>
        <v>7603</v>
      </c>
      <c r="G1352" s="13" t="n">
        <v>22812</v>
      </c>
      <c r="H1352" s="12" t="s">
        <v>1186</v>
      </c>
      <c r="I1352" s="15" t="n">
        <v>2.64003301722805</v>
      </c>
    </row>
    <row r="1353" customFormat="false" ht="15" hidden="false" customHeight="false" outlineLevel="0" collapsed="false">
      <c r="A1353" s="11" t="n">
        <v>1420</v>
      </c>
      <c r="B1353" s="25" t="s">
        <v>3895</v>
      </c>
      <c r="C1353" s="13" t="s">
        <v>3896</v>
      </c>
      <c r="D1353" s="13" t="s">
        <v>3897</v>
      </c>
      <c r="E1353" s="25" t="s">
        <v>3898</v>
      </c>
      <c r="F1353" s="14" t="n">
        <f aca="false">G1353/3-1</f>
        <v>537</v>
      </c>
      <c r="G1353" s="13" t="n">
        <v>1614</v>
      </c>
      <c r="H1353" s="12" t="s">
        <v>1186</v>
      </c>
      <c r="I1353" s="15" t="n">
        <v>2.79567559536718</v>
      </c>
    </row>
    <row r="1354" customFormat="false" ht="15" hidden="false" customHeight="false" outlineLevel="0" collapsed="false">
      <c r="A1354" s="11" t="n">
        <v>629</v>
      </c>
      <c r="B1354" s="25" t="s">
        <v>3899</v>
      </c>
      <c r="C1354" s="13" t="s">
        <v>3900</v>
      </c>
      <c r="D1354" s="13" t="s">
        <v>163</v>
      </c>
      <c r="E1354" s="25" t="s">
        <v>2336</v>
      </c>
      <c r="F1354" s="14" t="n">
        <f aca="false">G1354/3-1</f>
        <v>345</v>
      </c>
      <c r="G1354" s="13" t="n">
        <v>1038</v>
      </c>
      <c r="H1354" s="12" t="s">
        <v>1186</v>
      </c>
      <c r="I1354" s="15" t="n">
        <v>2.55611322445926</v>
      </c>
    </row>
    <row r="1355" customFormat="false" ht="15" hidden="false" customHeight="false" outlineLevel="0" collapsed="false">
      <c r="A1355" s="11" t="n">
        <v>1370</v>
      </c>
      <c r="B1355" s="25" t="s">
        <v>3901</v>
      </c>
      <c r="C1355" s="13" t="s">
        <v>3902</v>
      </c>
      <c r="D1355" s="13" t="s">
        <v>3903</v>
      </c>
      <c r="E1355" s="25" t="s">
        <v>3256</v>
      </c>
      <c r="F1355" s="14" t="n">
        <f aca="false">G1355/3-1</f>
        <v>545</v>
      </c>
      <c r="G1355" s="13" t="n">
        <v>1638</v>
      </c>
      <c r="H1355" s="12" t="s">
        <v>1186</v>
      </c>
      <c r="I1355" s="15" t="n">
        <v>2.90837987555846</v>
      </c>
    </row>
    <row r="1356" customFormat="false" ht="15" hidden="false" customHeight="false" outlineLevel="0" collapsed="false">
      <c r="A1356" s="11" t="n">
        <v>1157</v>
      </c>
      <c r="B1356" s="25" t="s">
        <v>3904</v>
      </c>
      <c r="C1356" s="13" t="s">
        <v>3905</v>
      </c>
      <c r="D1356" s="13" t="s">
        <v>3906</v>
      </c>
      <c r="E1356" s="25" t="s">
        <v>3907</v>
      </c>
      <c r="F1356" s="14" t="n">
        <f aca="false">G1356/3-1</f>
        <v>2110</v>
      </c>
      <c r="G1356" s="13" t="n">
        <v>6333</v>
      </c>
      <c r="H1356" s="12" t="s">
        <v>1186</v>
      </c>
      <c r="I1356" s="15" t="n">
        <v>2.94133601917585</v>
      </c>
    </row>
    <row r="1357" customFormat="false" ht="15" hidden="false" customHeight="false" outlineLevel="0" collapsed="false">
      <c r="A1357" s="11" t="n">
        <v>1239</v>
      </c>
      <c r="B1357" s="25" t="s">
        <v>3908</v>
      </c>
      <c r="C1357" s="25" t="s">
        <v>3909</v>
      </c>
      <c r="D1357" s="13" t="s">
        <v>1189</v>
      </c>
      <c r="E1357" s="25" t="s">
        <v>2871</v>
      </c>
      <c r="F1357" s="14" t="n">
        <f aca="false">G1357/3-1</f>
        <v>126</v>
      </c>
      <c r="G1357" s="13" t="n">
        <v>381</v>
      </c>
      <c r="H1357" s="12" t="s">
        <v>1186</v>
      </c>
      <c r="I1357" s="15" t="n">
        <v>2.68074421101981</v>
      </c>
    </row>
    <row r="1358" customFormat="false" ht="15" hidden="false" customHeight="false" outlineLevel="0" collapsed="false">
      <c r="A1358" s="11" t="n">
        <v>71</v>
      </c>
      <c r="B1358" s="25" t="s">
        <v>3910</v>
      </c>
      <c r="C1358" s="13" t="s">
        <v>3911</v>
      </c>
      <c r="D1358" s="13" t="s">
        <v>17</v>
      </c>
      <c r="E1358" s="25" t="s">
        <v>3912</v>
      </c>
      <c r="F1358" s="14" t="n">
        <f aca="false">G1358/3-1</f>
        <v>1029</v>
      </c>
      <c r="G1358" s="13" t="n">
        <v>3090</v>
      </c>
      <c r="H1358" s="12" t="s">
        <v>1186</v>
      </c>
      <c r="I1358" s="15" t="n">
        <v>3.06360559546574</v>
      </c>
    </row>
    <row r="1359" customFormat="false" ht="15" hidden="false" customHeight="false" outlineLevel="0" collapsed="false">
      <c r="A1359" s="11" t="n">
        <v>165</v>
      </c>
      <c r="B1359" s="25" t="s">
        <v>3913</v>
      </c>
      <c r="C1359" s="13" t="s">
        <v>3914</v>
      </c>
      <c r="D1359" s="13" t="s">
        <v>3915</v>
      </c>
      <c r="E1359" s="25" t="s">
        <v>1845</v>
      </c>
      <c r="F1359" s="14" t="n">
        <f aca="false">G1359/3-1</f>
        <v>337</v>
      </c>
      <c r="G1359" s="13" t="n">
        <v>1014</v>
      </c>
      <c r="H1359" s="12" t="s">
        <v>1186</v>
      </c>
      <c r="I1359" s="15" t="n">
        <v>2.61473183351708</v>
      </c>
    </row>
    <row r="1360" customFormat="false" ht="15" hidden="false" customHeight="false" outlineLevel="0" collapsed="false">
      <c r="A1360" s="11" t="n">
        <v>1342</v>
      </c>
      <c r="B1360" s="25" t="s">
        <v>3916</v>
      </c>
      <c r="C1360" s="13" t="s">
        <v>3917</v>
      </c>
      <c r="D1360" s="13" t="s">
        <v>17</v>
      </c>
      <c r="E1360" s="25" t="s">
        <v>3918</v>
      </c>
      <c r="F1360" s="14" t="n">
        <f aca="false">G1360/3-1</f>
        <v>1633</v>
      </c>
      <c r="G1360" s="13" t="n">
        <v>4902</v>
      </c>
      <c r="H1360" s="12" t="s">
        <v>1186</v>
      </c>
      <c r="I1360" s="15" t="n">
        <v>2.61107739290572</v>
      </c>
    </row>
    <row r="1361" customFormat="false" ht="15" hidden="false" customHeight="false" outlineLevel="0" collapsed="false">
      <c r="A1361" s="11" t="n">
        <v>372</v>
      </c>
      <c r="B1361" s="25" t="s">
        <v>3919</v>
      </c>
      <c r="C1361" s="13" t="s">
        <v>3920</v>
      </c>
      <c r="D1361" s="13" t="s">
        <v>17</v>
      </c>
      <c r="E1361" s="25" t="s">
        <v>2693</v>
      </c>
      <c r="F1361" s="14" t="n">
        <f aca="false">G1361/3-1</f>
        <v>195</v>
      </c>
      <c r="G1361" s="13" t="n">
        <v>588</v>
      </c>
      <c r="H1361" s="12" t="s">
        <v>1186</v>
      </c>
      <c r="I1361" s="15" t="n">
        <v>2.61966611664916</v>
      </c>
    </row>
    <row r="1362" customFormat="false" ht="15" hidden="false" customHeight="false" outlineLevel="0" collapsed="false">
      <c r="A1362" s="11" t="n">
        <v>1571</v>
      </c>
      <c r="B1362" s="25" t="s">
        <v>3921</v>
      </c>
      <c r="C1362" s="13" t="s">
        <v>3922</v>
      </c>
      <c r="D1362" s="13" t="s">
        <v>3348</v>
      </c>
      <c r="E1362" s="25" t="s">
        <v>3923</v>
      </c>
      <c r="F1362" s="14" t="n">
        <f aca="false">G1362/3-1</f>
        <v>2277</v>
      </c>
      <c r="G1362" s="13" t="n">
        <v>6834</v>
      </c>
      <c r="H1362" s="12" t="s">
        <v>1186</v>
      </c>
      <c r="I1362" s="15" t="n">
        <v>3.52290940027948</v>
      </c>
    </row>
    <row r="1363" customFormat="false" ht="15" hidden="false" customHeight="false" outlineLevel="0" collapsed="false">
      <c r="A1363" s="11" t="n">
        <v>1398</v>
      </c>
      <c r="B1363" s="25" t="s">
        <v>3924</v>
      </c>
      <c r="C1363" s="13" t="s">
        <v>3925</v>
      </c>
      <c r="D1363" s="13" t="s">
        <v>511</v>
      </c>
      <c r="E1363" s="25" t="s">
        <v>3926</v>
      </c>
      <c r="F1363" s="14" t="n">
        <f aca="false">G1363/3-1</f>
        <v>582</v>
      </c>
      <c r="G1363" s="13" t="n">
        <v>1749</v>
      </c>
      <c r="H1363" s="12" t="s">
        <v>1186</v>
      </c>
      <c r="I1363" s="15" t="n">
        <v>2.62591740228097</v>
      </c>
    </row>
    <row r="1364" customFormat="false" ht="15" hidden="false" customHeight="false" outlineLevel="0" collapsed="false">
      <c r="A1364" s="11" t="n">
        <v>1394</v>
      </c>
      <c r="B1364" s="25" t="s">
        <v>3927</v>
      </c>
      <c r="C1364" s="13" t="s">
        <v>3928</v>
      </c>
      <c r="D1364" s="13" t="s">
        <v>2686</v>
      </c>
      <c r="E1364" s="25" t="s">
        <v>3929</v>
      </c>
      <c r="F1364" s="14" t="n">
        <f aca="false">G1364/3-1</f>
        <v>977</v>
      </c>
      <c r="G1364" s="13" t="n">
        <v>2934</v>
      </c>
      <c r="H1364" s="12" t="s">
        <v>1186</v>
      </c>
      <c r="I1364" s="15" t="n">
        <v>2.61925706087634</v>
      </c>
    </row>
    <row r="1365" customFormat="false" ht="15" hidden="false" customHeight="false" outlineLevel="0" collapsed="false">
      <c r="A1365" s="11" t="n">
        <v>1126</v>
      </c>
      <c r="B1365" s="25" t="s">
        <v>3930</v>
      </c>
      <c r="C1365" s="13" t="s">
        <v>3931</v>
      </c>
      <c r="D1365" s="13" t="s">
        <v>3932</v>
      </c>
      <c r="E1365" s="25" t="s">
        <v>534</v>
      </c>
      <c r="F1365" s="14" t="n">
        <f aca="false">G1365/3-1</f>
        <v>505</v>
      </c>
      <c r="G1365" s="13" t="n">
        <v>1518</v>
      </c>
      <c r="H1365" s="12" t="s">
        <v>1186</v>
      </c>
      <c r="I1365" s="15" t="n">
        <v>3.14368817262114</v>
      </c>
    </row>
    <row r="1366" customFormat="false" ht="15" hidden="false" customHeight="false" outlineLevel="0" collapsed="false">
      <c r="A1366" s="11" t="n">
        <v>1562</v>
      </c>
      <c r="B1366" s="25" t="s">
        <v>3933</v>
      </c>
      <c r="C1366" s="13" t="s">
        <v>3934</v>
      </c>
      <c r="D1366" s="13" t="s">
        <v>17</v>
      </c>
      <c r="E1366" s="25" t="s">
        <v>3935</v>
      </c>
      <c r="F1366" s="14" t="n">
        <f aca="false">G1366/3-1</f>
        <v>2212</v>
      </c>
      <c r="G1366" s="13" t="n">
        <v>6639</v>
      </c>
      <c r="H1366" s="12" t="s">
        <v>1186</v>
      </c>
      <c r="I1366" s="15" t="n">
        <v>2.85747439954702</v>
      </c>
    </row>
    <row r="1367" customFormat="false" ht="15" hidden="false" customHeight="false" outlineLevel="0" collapsed="false">
      <c r="A1367" s="11" t="n">
        <v>741</v>
      </c>
      <c r="B1367" s="25" t="s">
        <v>3936</v>
      </c>
      <c r="C1367" s="13" t="s">
        <v>3937</v>
      </c>
      <c r="D1367" s="13" t="s">
        <v>3938</v>
      </c>
      <c r="E1367" s="25" t="s">
        <v>269</v>
      </c>
      <c r="F1367" s="14" t="n">
        <f aca="false">G1367/3-1</f>
        <v>324</v>
      </c>
      <c r="G1367" s="13" t="n">
        <v>975</v>
      </c>
      <c r="H1367" s="12" t="s">
        <v>1186</v>
      </c>
      <c r="I1367" s="15" t="n">
        <v>3.33684413816942</v>
      </c>
    </row>
    <row r="1368" customFormat="false" ht="15" hidden="false" customHeight="false" outlineLevel="0" collapsed="false">
      <c r="A1368" s="11" t="n">
        <v>1663</v>
      </c>
      <c r="B1368" s="25" t="s">
        <v>3939</v>
      </c>
      <c r="C1368" s="13" t="s">
        <v>3940</v>
      </c>
      <c r="D1368" s="13" t="s">
        <v>3941</v>
      </c>
      <c r="E1368" s="25" t="s">
        <v>3942</v>
      </c>
      <c r="F1368" s="14" t="n">
        <f aca="false">G1368/3-1</f>
        <v>1146</v>
      </c>
      <c r="G1368" s="13" t="n">
        <v>3441</v>
      </c>
      <c r="H1368" s="12" t="s">
        <v>1186</v>
      </c>
      <c r="I1368" s="15" t="n">
        <v>2.81856224514039</v>
      </c>
    </row>
    <row r="1369" customFormat="false" ht="15" hidden="false" customHeight="false" outlineLevel="0" collapsed="false">
      <c r="A1369" s="11" t="n">
        <v>1268</v>
      </c>
      <c r="B1369" s="25" t="s">
        <v>3943</v>
      </c>
      <c r="C1369" s="13" t="s">
        <v>3944</v>
      </c>
      <c r="D1369" s="13" t="s">
        <v>116</v>
      </c>
      <c r="E1369" s="25" t="s">
        <v>3945</v>
      </c>
      <c r="F1369" s="14" t="n">
        <f aca="false">G1369/3-1</f>
        <v>3401</v>
      </c>
      <c r="G1369" s="13" t="n">
        <v>10206</v>
      </c>
      <c r="H1369" s="12" t="s">
        <v>1186</v>
      </c>
      <c r="I1369" s="15" t="n">
        <v>2.60562188753687</v>
      </c>
    </row>
    <row r="1370" customFormat="false" ht="15" hidden="false" customHeight="false" outlineLevel="0" collapsed="false">
      <c r="A1370" s="11" t="n">
        <v>1636</v>
      </c>
      <c r="B1370" s="25" t="s">
        <v>3946</v>
      </c>
      <c r="C1370" s="13" t="s">
        <v>3947</v>
      </c>
      <c r="D1370" s="13" t="s">
        <v>17</v>
      </c>
      <c r="E1370" s="25" t="s">
        <v>3948</v>
      </c>
      <c r="F1370" s="14" t="n">
        <f aca="false">G1370/3-1</f>
        <v>4981</v>
      </c>
      <c r="G1370" s="13" t="n">
        <v>14946</v>
      </c>
      <c r="H1370" s="12" t="s">
        <v>1186</v>
      </c>
      <c r="I1370" s="15" t="n">
        <v>2.60519938095436</v>
      </c>
    </row>
    <row r="1371" customFormat="false" ht="15" hidden="false" customHeight="false" outlineLevel="0" collapsed="false">
      <c r="A1371" s="11" t="n">
        <v>346</v>
      </c>
      <c r="B1371" s="25" t="s">
        <v>3949</v>
      </c>
      <c r="C1371" s="13" t="s">
        <v>3950</v>
      </c>
      <c r="D1371" s="13" t="s">
        <v>3951</v>
      </c>
      <c r="E1371" s="25" t="s">
        <v>3952</v>
      </c>
      <c r="F1371" s="14" t="n">
        <f aca="false">G1371/3-1</f>
        <v>1157</v>
      </c>
      <c r="G1371" s="13" t="n">
        <v>3474</v>
      </c>
      <c r="H1371" s="12" t="s">
        <v>1186</v>
      </c>
      <c r="I1371" s="15" t="n">
        <v>2.6027407038214</v>
      </c>
    </row>
    <row r="1372" customFormat="false" ht="15" hidden="false" customHeight="false" outlineLevel="0" collapsed="false">
      <c r="A1372" s="11" t="n">
        <v>509</v>
      </c>
      <c r="B1372" s="25" t="s">
        <v>3953</v>
      </c>
      <c r="C1372" s="13" t="s">
        <v>3954</v>
      </c>
      <c r="D1372" s="13" t="s">
        <v>116</v>
      </c>
      <c r="E1372" s="25" t="s">
        <v>3955</v>
      </c>
      <c r="F1372" s="14" t="n">
        <f aca="false">G1372/3-1</f>
        <v>210</v>
      </c>
      <c r="G1372" s="13" t="n">
        <v>633</v>
      </c>
      <c r="H1372" s="12" t="s">
        <v>1186</v>
      </c>
      <c r="I1372" s="15" t="n">
        <v>2.70539409589873</v>
      </c>
    </row>
    <row r="1373" customFormat="false" ht="15" hidden="false" customHeight="false" outlineLevel="0" collapsed="false">
      <c r="A1373" s="11" t="n">
        <v>1070</v>
      </c>
      <c r="B1373" s="25" t="s">
        <v>3956</v>
      </c>
      <c r="C1373" s="13" t="s">
        <v>3957</v>
      </c>
      <c r="D1373" s="13" t="s">
        <v>3958</v>
      </c>
      <c r="E1373" s="25" t="s">
        <v>1550</v>
      </c>
      <c r="F1373" s="14" t="n">
        <f aca="false">G1373/3-1</f>
        <v>276</v>
      </c>
      <c r="G1373" s="13" t="n">
        <v>831</v>
      </c>
      <c r="H1373" s="12" t="s">
        <v>1186</v>
      </c>
      <c r="I1373" s="15" t="n">
        <v>2.99018209806982</v>
      </c>
    </row>
    <row r="1374" customFormat="false" ht="15" hidden="false" customHeight="false" outlineLevel="0" collapsed="false">
      <c r="A1374" s="11" t="n">
        <v>58</v>
      </c>
      <c r="B1374" s="25" t="s">
        <v>3959</v>
      </c>
      <c r="C1374" s="13" t="s">
        <v>3960</v>
      </c>
      <c r="D1374" s="13" t="s">
        <v>3961</v>
      </c>
      <c r="E1374" s="25" t="s">
        <v>1550</v>
      </c>
      <c r="F1374" s="14" t="n">
        <f aca="false">G1374/3-1</f>
        <v>276</v>
      </c>
      <c r="G1374" s="13" t="n">
        <v>831</v>
      </c>
      <c r="H1374" s="12" t="s">
        <v>1186</v>
      </c>
      <c r="I1374" s="15" t="n">
        <v>3.21916316541927</v>
      </c>
    </row>
    <row r="1375" customFormat="false" ht="15" hidden="false" customHeight="false" outlineLevel="0" collapsed="false">
      <c r="A1375" s="11" t="n">
        <v>1</v>
      </c>
      <c r="B1375" s="25" t="s">
        <v>3962</v>
      </c>
      <c r="C1375" s="13" t="s">
        <v>3963</v>
      </c>
      <c r="D1375" s="13" t="s">
        <v>3964</v>
      </c>
      <c r="E1375" s="25" t="s">
        <v>3965</v>
      </c>
      <c r="F1375" s="14" t="n">
        <f aca="false">G1375/3-1</f>
        <v>770</v>
      </c>
      <c r="G1375" s="13" t="n">
        <v>2313</v>
      </c>
      <c r="H1375" s="12" t="s">
        <v>1186</v>
      </c>
      <c r="I1375" s="15" t="n">
        <v>2.62040144752507</v>
      </c>
    </row>
    <row r="1376" customFormat="false" ht="15" hidden="false" customHeight="false" outlineLevel="0" collapsed="false">
      <c r="A1376" s="11" t="n">
        <v>869</v>
      </c>
      <c r="B1376" s="25" t="s">
        <v>3966</v>
      </c>
      <c r="C1376" s="13" t="s">
        <v>3967</v>
      </c>
      <c r="D1376" s="13" t="s">
        <v>3968</v>
      </c>
      <c r="E1376" s="25" t="s">
        <v>1167</v>
      </c>
      <c r="F1376" s="14" t="n">
        <f aca="false">G1376/3-1</f>
        <v>386</v>
      </c>
      <c r="G1376" s="13" t="n">
        <v>1161</v>
      </c>
      <c r="H1376" s="12" t="s">
        <v>1186</v>
      </c>
      <c r="I1376" s="15" t="n">
        <v>3.43566952420648</v>
      </c>
    </row>
    <row r="1377" customFormat="false" ht="15" hidden="false" customHeight="false" outlineLevel="0" collapsed="false">
      <c r="A1377" s="11" t="n">
        <v>1383</v>
      </c>
      <c r="B1377" s="25" t="s">
        <v>3969</v>
      </c>
      <c r="C1377" s="13" t="s">
        <v>3970</v>
      </c>
      <c r="D1377" s="13" t="s">
        <v>3971</v>
      </c>
      <c r="E1377" s="25" t="s">
        <v>3972</v>
      </c>
      <c r="F1377" s="14" t="n">
        <f aca="false">G1377/3-1</f>
        <v>1280</v>
      </c>
      <c r="G1377" s="13" t="n">
        <v>3843</v>
      </c>
      <c r="H1377" s="12" t="s">
        <v>1186</v>
      </c>
      <c r="I1377" s="15" t="n">
        <v>3.35068877988926</v>
      </c>
    </row>
    <row r="1378" customFormat="false" ht="15" hidden="false" customHeight="false" outlineLevel="0" collapsed="false">
      <c r="A1378" s="11" t="n">
        <v>1284</v>
      </c>
      <c r="B1378" s="25" t="s">
        <v>3973</v>
      </c>
      <c r="C1378" s="13" t="s">
        <v>3974</v>
      </c>
      <c r="D1378" s="13" t="s">
        <v>17</v>
      </c>
      <c r="E1378" s="25" t="s">
        <v>1659</v>
      </c>
      <c r="F1378" s="14" t="n">
        <f aca="false">G1378/3-1</f>
        <v>204</v>
      </c>
      <c r="G1378" s="13" t="n">
        <v>615</v>
      </c>
      <c r="H1378" s="12" t="s">
        <v>1186</v>
      </c>
      <c r="I1378" s="15" t="n">
        <v>2.57951460033574</v>
      </c>
    </row>
    <row r="1379" customFormat="false" ht="15" hidden="false" customHeight="false" outlineLevel="0" collapsed="false">
      <c r="A1379" s="11" t="n">
        <v>280</v>
      </c>
      <c r="B1379" s="25" t="s">
        <v>3975</v>
      </c>
      <c r="C1379" s="13" t="s">
        <v>3976</v>
      </c>
      <c r="D1379" s="13" t="s">
        <v>3977</v>
      </c>
      <c r="E1379" s="25" t="s">
        <v>2429</v>
      </c>
      <c r="F1379" s="14" t="n">
        <f aca="false">G1379/3-1</f>
        <v>203</v>
      </c>
      <c r="G1379" s="13" t="n">
        <v>612</v>
      </c>
      <c r="H1379" s="12" t="s">
        <v>1186</v>
      </c>
      <c r="I1379" s="15" t="n">
        <v>2.81010067789149</v>
      </c>
    </row>
    <row r="1380" customFormat="false" ht="15" hidden="false" customHeight="false" outlineLevel="0" collapsed="false">
      <c r="A1380" s="11" t="n">
        <v>478</v>
      </c>
      <c r="B1380" s="25" t="s">
        <v>3978</v>
      </c>
      <c r="C1380" s="25" t="s">
        <v>3979</v>
      </c>
      <c r="D1380" s="25" t="s">
        <v>3980</v>
      </c>
      <c r="E1380" s="25" t="s">
        <v>879</v>
      </c>
      <c r="F1380" s="14" t="n">
        <f aca="false">G1380/3-1</f>
        <v>365</v>
      </c>
      <c r="G1380" s="13" t="n">
        <v>1098</v>
      </c>
      <c r="H1380" s="12" t="s">
        <v>1186</v>
      </c>
      <c r="I1380" s="15" t="n">
        <v>3.35951556553575</v>
      </c>
    </row>
    <row r="1381" customFormat="false" ht="15" hidden="false" customHeight="false" outlineLevel="0" collapsed="false">
      <c r="A1381" s="11" t="n">
        <v>512</v>
      </c>
      <c r="B1381" s="25" t="s">
        <v>3981</v>
      </c>
      <c r="C1381" s="13" t="s">
        <v>3982</v>
      </c>
      <c r="D1381" s="13" t="s">
        <v>17</v>
      </c>
      <c r="E1381" s="25" t="s">
        <v>611</v>
      </c>
      <c r="F1381" s="14" t="n">
        <f aca="false">G1381/3-1</f>
        <v>381</v>
      </c>
      <c r="G1381" s="13" t="n">
        <v>1146</v>
      </c>
      <c r="H1381" s="12" t="s">
        <v>1186</v>
      </c>
      <c r="I1381" s="15" t="n">
        <v>2.78485493667815</v>
      </c>
    </row>
    <row r="1382" customFormat="false" ht="15" hidden="false" customHeight="false" outlineLevel="0" collapsed="false">
      <c r="A1382" s="11" t="n">
        <v>1039</v>
      </c>
      <c r="B1382" s="25" t="s">
        <v>3983</v>
      </c>
      <c r="C1382" s="13" t="s">
        <v>3984</v>
      </c>
      <c r="D1382" s="13" t="s">
        <v>3985</v>
      </c>
      <c r="E1382" s="25" t="s">
        <v>3986</v>
      </c>
      <c r="F1382" s="14" t="n">
        <f aca="false">G1382/3-1</f>
        <v>1078</v>
      </c>
      <c r="G1382" s="13" t="n">
        <v>3237</v>
      </c>
      <c r="H1382" s="12" t="s">
        <v>1186</v>
      </c>
      <c r="I1382" s="15" t="n">
        <v>3.40469959231933</v>
      </c>
    </row>
    <row r="1383" customFormat="false" ht="15" hidden="false" customHeight="false" outlineLevel="0" collapsed="false">
      <c r="A1383" s="11" t="n">
        <v>753</v>
      </c>
      <c r="B1383" s="25" t="s">
        <v>3987</v>
      </c>
      <c r="C1383" s="13" t="s">
        <v>3988</v>
      </c>
      <c r="D1383" s="13" t="s">
        <v>3989</v>
      </c>
      <c r="E1383" s="25" t="s">
        <v>1672</v>
      </c>
      <c r="F1383" s="14" t="n">
        <f aca="false">G1383/3-1</f>
        <v>167</v>
      </c>
      <c r="G1383" s="13" t="n">
        <v>504</v>
      </c>
      <c r="H1383" s="12" t="s">
        <v>1186</v>
      </c>
      <c r="I1383" s="15" t="n">
        <v>2.61448364159763</v>
      </c>
    </row>
    <row r="1384" customFormat="false" ht="15" hidden="false" customHeight="false" outlineLevel="0" collapsed="false">
      <c r="A1384" s="11" t="n">
        <v>1494</v>
      </c>
      <c r="B1384" s="25" t="s">
        <v>3990</v>
      </c>
      <c r="C1384" s="13" t="s">
        <v>3991</v>
      </c>
      <c r="D1384" s="13" t="s">
        <v>17</v>
      </c>
      <c r="E1384" s="25" t="s">
        <v>3703</v>
      </c>
      <c r="F1384" s="14" t="n">
        <f aca="false">G1384/3-1</f>
        <v>819</v>
      </c>
      <c r="G1384" s="13" t="n">
        <v>2460</v>
      </c>
      <c r="H1384" s="12" t="s">
        <v>1186</v>
      </c>
      <c r="I1384" s="15" t="n">
        <v>2.59493391625778</v>
      </c>
    </row>
    <row r="1385" customFormat="false" ht="15" hidden="false" customHeight="false" outlineLevel="0" collapsed="false">
      <c r="A1385" s="11" t="n">
        <v>447</v>
      </c>
      <c r="B1385" s="25" t="s">
        <v>3992</v>
      </c>
      <c r="C1385" s="25" t="s">
        <v>3993</v>
      </c>
      <c r="D1385" s="25" t="s">
        <v>3994</v>
      </c>
      <c r="E1385" s="25" t="s">
        <v>1047</v>
      </c>
      <c r="F1385" s="14" t="n">
        <f aca="false">G1385/3-1</f>
        <v>245</v>
      </c>
      <c r="G1385" s="13" t="n">
        <v>738</v>
      </c>
      <c r="H1385" s="12" t="s">
        <v>1186</v>
      </c>
      <c r="I1385" s="15" t="n">
        <v>2.59224208939778</v>
      </c>
    </row>
    <row r="1386" customFormat="false" ht="15" hidden="false" customHeight="false" outlineLevel="0" collapsed="false">
      <c r="A1386" s="11" t="n">
        <v>1053</v>
      </c>
      <c r="B1386" s="25" t="s">
        <v>3995</v>
      </c>
      <c r="C1386" s="25" t="s">
        <v>3996</v>
      </c>
      <c r="D1386" s="13" t="s">
        <v>17</v>
      </c>
      <c r="E1386" s="25" t="s">
        <v>3997</v>
      </c>
      <c r="F1386" s="14" t="n">
        <f aca="false">G1386/3-1</f>
        <v>1144</v>
      </c>
      <c r="G1386" s="13" t="n">
        <v>3435</v>
      </c>
      <c r="H1386" s="12" t="s">
        <v>1186</v>
      </c>
      <c r="I1386" s="15" t="n">
        <v>2.59872615253881</v>
      </c>
    </row>
    <row r="1387" customFormat="false" ht="15" hidden="false" customHeight="false" outlineLevel="0" collapsed="false">
      <c r="A1387" s="11" t="n">
        <v>1689</v>
      </c>
      <c r="B1387" s="25" t="s">
        <v>3998</v>
      </c>
      <c r="C1387" s="25" t="s">
        <v>3999</v>
      </c>
      <c r="D1387" s="25" t="s">
        <v>4000</v>
      </c>
      <c r="E1387" s="25" t="s">
        <v>4001</v>
      </c>
      <c r="F1387" s="14" t="n">
        <f aca="false">G1387/3-1</f>
        <v>783</v>
      </c>
      <c r="G1387" s="13" t="n">
        <v>2352</v>
      </c>
      <c r="H1387" s="12" t="s">
        <v>1186</v>
      </c>
      <c r="I1387" s="15" t="n">
        <v>2.90202423312728</v>
      </c>
    </row>
    <row r="1388" customFormat="false" ht="15" hidden="false" customHeight="false" outlineLevel="0" collapsed="false">
      <c r="A1388" s="11" t="n">
        <v>14</v>
      </c>
      <c r="B1388" s="25" t="s">
        <v>4002</v>
      </c>
      <c r="C1388" s="25" t="s">
        <v>4003</v>
      </c>
      <c r="D1388" s="25" t="s">
        <v>4004</v>
      </c>
      <c r="E1388" s="25" t="s">
        <v>560</v>
      </c>
      <c r="F1388" s="14" t="n">
        <f aca="false">G1388/3-1</f>
        <v>287</v>
      </c>
      <c r="G1388" s="13" t="n">
        <v>864</v>
      </c>
      <c r="H1388" s="12" t="s">
        <v>1186</v>
      </c>
      <c r="I1388" s="15" t="n">
        <v>2.58927045124209</v>
      </c>
    </row>
    <row r="1389" customFormat="false" ht="15" hidden="false" customHeight="false" outlineLevel="0" collapsed="false">
      <c r="A1389" s="11" t="n">
        <v>1522</v>
      </c>
      <c r="B1389" s="25" t="s">
        <v>4005</v>
      </c>
      <c r="C1389" s="25" t="s">
        <v>4006</v>
      </c>
      <c r="D1389" s="25" t="s">
        <v>4007</v>
      </c>
      <c r="E1389" s="25" t="s">
        <v>4008</v>
      </c>
      <c r="F1389" s="14" t="n">
        <f aca="false">G1389/3-1</f>
        <v>1434</v>
      </c>
      <c r="G1389" s="13" t="n">
        <v>4305</v>
      </c>
      <c r="H1389" s="12" t="s">
        <v>1186</v>
      </c>
      <c r="I1389" s="15" t="n">
        <v>2.90099864300532</v>
      </c>
    </row>
    <row r="1390" customFormat="false" ht="15" hidden="false" customHeight="false" outlineLevel="0" collapsed="false">
      <c r="A1390" s="11" t="n">
        <v>1198</v>
      </c>
      <c r="B1390" s="25" t="s">
        <v>4009</v>
      </c>
      <c r="C1390" s="13" t="s">
        <v>4010</v>
      </c>
      <c r="D1390" s="13" t="s">
        <v>17</v>
      </c>
      <c r="E1390" s="25" t="s">
        <v>489</v>
      </c>
      <c r="F1390" s="14" t="n">
        <f aca="false">G1390/3-1</f>
        <v>179</v>
      </c>
      <c r="G1390" s="13" t="n">
        <v>540</v>
      </c>
      <c r="H1390" s="12" t="s">
        <v>1186</v>
      </c>
      <c r="I1390" s="15" t="n">
        <v>2.58058958722594</v>
      </c>
    </row>
    <row r="1391" customFormat="false" ht="15" hidden="false" customHeight="false" outlineLevel="0" collapsed="false">
      <c r="A1391" s="11" t="n">
        <v>96</v>
      </c>
      <c r="B1391" s="25" t="s">
        <v>4011</v>
      </c>
      <c r="C1391" s="25" t="s">
        <v>4012</v>
      </c>
      <c r="D1391" s="25" t="s">
        <v>4013</v>
      </c>
      <c r="E1391" s="25" t="s">
        <v>1242</v>
      </c>
      <c r="F1391" s="14" t="n">
        <f aca="false">G1391/3-1</f>
        <v>89</v>
      </c>
      <c r="G1391" s="13" t="n">
        <v>270</v>
      </c>
      <c r="H1391" s="12" t="s">
        <v>1186</v>
      </c>
      <c r="I1391" s="15" t="n">
        <v>2.5835321542582</v>
      </c>
    </row>
    <row r="1392" customFormat="false" ht="15" hidden="false" customHeight="false" outlineLevel="0" collapsed="false">
      <c r="A1392" s="11" t="n">
        <v>638</v>
      </c>
      <c r="B1392" s="25" t="s">
        <v>4014</v>
      </c>
      <c r="C1392" s="13" t="s">
        <v>4015</v>
      </c>
      <c r="D1392" s="13" t="s">
        <v>4016</v>
      </c>
      <c r="E1392" s="25" t="s">
        <v>4017</v>
      </c>
      <c r="F1392" s="14" t="n">
        <f aca="false">G1392/3-1</f>
        <v>154</v>
      </c>
      <c r="G1392" s="13" t="n">
        <v>465</v>
      </c>
      <c r="H1392" s="12" t="s">
        <v>1186</v>
      </c>
      <c r="I1392" s="15" t="n">
        <v>2.58067904947405</v>
      </c>
    </row>
    <row r="1393" customFormat="false" ht="15" hidden="false" customHeight="false" outlineLevel="0" collapsed="false">
      <c r="A1393" s="11" t="n">
        <v>137</v>
      </c>
      <c r="B1393" s="25" t="s">
        <v>4018</v>
      </c>
      <c r="C1393" s="25" t="s">
        <v>4019</v>
      </c>
      <c r="D1393" s="13" t="s">
        <v>17</v>
      </c>
      <c r="E1393" s="25" t="s">
        <v>4020</v>
      </c>
      <c r="F1393" s="14" t="n">
        <f aca="false">G1393/3-1</f>
        <v>1431</v>
      </c>
      <c r="G1393" s="13" t="n">
        <v>4296</v>
      </c>
      <c r="H1393" s="12" t="s">
        <v>1186</v>
      </c>
      <c r="I1393" s="15" t="n">
        <v>2.57996283495279</v>
      </c>
    </row>
    <row r="1394" customFormat="false" ht="15" hidden="false" customHeight="false" outlineLevel="0" collapsed="false">
      <c r="A1394" s="11" t="n">
        <v>1190</v>
      </c>
      <c r="B1394" s="25" t="s">
        <v>4021</v>
      </c>
      <c r="C1394" s="13" t="s">
        <v>4022</v>
      </c>
      <c r="D1394" s="13" t="s">
        <v>843</v>
      </c>
      <c r="E1394" s="25" t="s">
        <v>869</v>
      </c>
      <c r="F1394" s="14" t="n">
        <f aca="false">G1394/3-1</f>
        <v>540</v>
      </c>
      <c r="G1394" s="13" t="n">
        <v>1623</v>
      </c>
      <c r="H1394" s="12" t="s">
        <v>1186</v>
      </c>
      <c r="I1394" s="15" t="n">
        <v>2.57419019610199</v>
      </c>
    </row>
    <row r="1395" customFormat="false" ht="15" hidden="false" customHeight="false" outlineLevel="0" collapsed="false">
      <c r="A1395" s="11" t="n">
        <v>1173</v>
      </c>
      <c r="B1395" s="25" t="s">
        <v>4023</v>
      </c>
      <c r="C1395" s="25" t="s">
        <v>4024</v>
      </c>
      <c r="D1395" s="25" t="s">
        <v>4025</v>
      </c>
      <c r="E1395" s="25" t="s">
        <v>3872</v>
      </c>
      <c r="F1395" s="14" t="n">
        <f aca="false">G1395/3-1</f>
        <v>198</v>
      </c>
      <c r="G1395" s="13" t="n">
        <v>597</v>
      </c>
      <c r="H1395" s="12" t="s">
        <v>1186</v>
      </c>
      <c r="I1395" s="15" t="n">
        <v>2.66223918257561</v>
      </c>
    </row>
    <row r="1396" customFormat="false" ht="15" hidden="false" customHeight="false" outlineLevel="0" collapsed="false">
      <c r="A1396" s="11" t="n">
        <v>1072</v>
      </c>
      <c r="B1396" s="25" t="s">
        <v>4026</v>
      </c>
      <c r="C1396" s="13" t="s">
        <v>4027</v>
      </c>
      <c r="D1396" s="13" t="s">
        <v>4028</v>
      </c>
      <c r="E1396" s="25" t="s">
        <v>4029</v>
      </c>
      <c r="F1396" s="14" t="n">
        <f aca="false">G1396/3-1</f>
        <v>338</v>
      </c>
      <c r="G1396" s="13" t="n">
        <v>1017</v>
      </c>
      <c r="H1396" s="12" t="s">
        <v>1186</v>
      </c>
      <c r="I1396" s="15" t="n">
        <v>2.61974788158999</v>
      </c>
    </row>
    <row r="1397" customFormat="false" ht="15" hidden="false" customHeight="false" outlineLevel="0" collapsed="false">
      <c r="A1397" s="11" t="n">
        <v>375</v>
      </c>
      <c r="B1397" s="25" t="s">
        <v>4030</v>
      </c>
      <c r="C1397" s="25" t="s">
        <v>4031</v>
      </c>
      <c r="D1397" s="25" t="s">
        <v>4032</v>
      </c>
      <c r="E1397" s="25" t="s">
        <v>4033</v>
      </c>
      <c r="F1397" s="14" t="n">
        <f aca="false">G1397/3-1</f>
        <v>1499</v>
      </c>
      <c r="G1397" s="13" t="n">
        <v>4500</v>
      </c>
      <c r="H1397" s="12" t="s">
        <v>1186</v>
      </c>
      <c r="I1397" s="15" t="n">
        <v>2.78176944976005</v>
      </c>
    </row>
    <row r="1398" customFormat="false" ht="15" hidden="false" customHeight="false" outlineLevel="0" collapsed="false">
      <c r="A1398" s="11" t="n">
        <v>1354</v>
      </c>
      <c r="B1398" s="25" t="s">
        <v>4034</v>
      </c>
      <c r="C1398" s="13" t="s">
        <v>4035</v>
      </c>
      <c r="D1398" s="13" t="s">
        <v>17</v>
      </c>
      <c r="E1398" s="25" t="s">
        <v>4036</v>
      </c>
      <c r="F1398" s="14" t="n">
        <f aca="false">G1398/3-1</f>
        <v>1062</v>
      </c>
      <c r="G1398" s="13" t="n">
        <v>3189</v>
      </c>
      <c r="H1398" s="12" t="s">
        <v>1186</v>
      </c>
      <c r="I1398" s="15" t="n">
        <v>2.55903777747657</v>
      </c>
    </row>
    <row r="1399" customFormat="false" ht="15" hidden="false" customHeight="false" outlineLevel="0" collapsed="false">
      <c r="A1399" s="11" t="n">
        <v>398</v>
      </c>
      <c r="B1399" s="25" t="s">
        <v>4037</v>
      </c>
      <c r="C1399" s="25" t="s">
        <v>4038</v>
      </c>
      <c r="D1399" s="25" t="s">
        <v>4039</v>
      </c>
      <c r="E1399" s="25" t="s">
        <v>351</v>
      </c>
      <c r="F1399" s="14" t="n">
        <f aca="false">G1399/3-1</f>
        <v>1005</v>
      </c>
      <c r="G1399" s="13" t="n">
        <v>3018</v>
      </c>
      <c r="H1399" s="12" t="s">
        <v>1186</v>
      </c>
      <c r="I1399" s="15" t="n">
        <v>2.56510670163035</v>
      </c>
    </row>
    <row r="1400" customFormat="false" ht="15" hidden="false" customHeight="false" outlineLevel="0" collapsed="false">
      <c r="A1400" s="11" t="n">
        <v>526</v>
      </c>
      <c r="B1400" s="25" t="s">
        <v>4040</v>
      </c>
      <c r="C1400" s="13" t="s">
        <v>4041</v>
      </c>
      <c r="D1400" s="13" t="s">
        <v>2173</v>
      </c>
      <c r="E1400" s="25" t="s">
        <v>2061</v>
      </c>
      <c r="F1400" s="14" t="n">
        <f aca="false">G1400/3-1</f>
        <v>1936</v>
      </c>
      <c r="G1400" s="13" t="n">
        <v>5811</v>
      </c>
      <c r="H1400" s="12" t="s">
        <v>1186</v>
      </c>
      <c r="I1400" s="15" t="n">
        <v>2.60460718034184</v>
      </c>
    </row>
    <row r="1401" customFormat="false" ht="15" hidden="false" customHeight="false" outlineLevel="0" collapsed="false">
      <c r="A1401" s="11" t="n">
        <v>1250</v>
      </c>
      <c r="B1401" s="25" t="s">
        <v>4042</v>
      </c>
      <c r="C1401" s="25" t="s">
        <v>4043</v>
      </c>
      <c r="D1401" s="13" t="s">
        <v>17</v>
      </c>
      <c r="E1401" s="25" t="s">
        <v>4044</v>
      </c>
      <c r="F1401" s="14" t="n">
        <f aca="false">G1401/3-1</f>
        <v>1422</v>
      </c>
      <c r="G1401" s="13" t="n">
        <v>4269</v>
      </c>
      <c r="H1401" s="12" t="s">
        <v>1186</v>
      </c>
      <c r="I1401" s="15" t="n">
        <v>3.07636197424036</v>
      </c>
    </row>
    <row r="1402" customFormat="false" ht="15" hidden="false" customHeight="false" outlineLevel="0" collapsed="false">
      <c r="A1402" s="11" t="n">
        <v>400</v>
      </c>
      <c r="B1402" s="25" t="s">
        <v>4045</v>
      </c>
      <c r="C1402" s="13" t="s">
        <v>4046</v>
      </c>
      <c r="D1402" s="13" t="s">
        <v>4047</v>
      </c>
      <c r="E1402" s="25" t="s">
        <v>4048</v>
      </c>
      <c r="F1402" s="14" t="n">
        <f aca="false">G1402/3-1</f>
        <v>896</v>
      </c>
      <c r="G1402" s="13" t="n">
        <v>2691</v>
      </c>
      <c r="H1402" s="12" t="s">
        <v>1186</v>
      </c>
      <c r="I1402" s="15" t="n">
        <v>2.55997699601284</v>
      </c>
    </row>
    <row r="1403" customFormat="false" ht="15" hidden="false" customHeight="false" outlineLevel="0" collapsed="false">
      <c r="A1403" s="11" t="n">
        <v>214</v>
      </c>
      <c r="B1403" s="25" t="s">
        <v>4049</v>
      </c>
      <c r="C1403" s="25" t="s">
        <v>4050</v>
      </c>
      <c r="D1403" s="25" t="s">
        <v>4051</v>
      </c>
      <c r="E1403" s="25" t="s">
        <v>232</v>
      </c>
      <c r="F1403" s="14" t="n">
        <f aca="false">G1403/3-1</f>
        <v>440</v>
      </c>
      <c r="G1403" s="13" t="n">
        <v>1323</v>
      </c>
      <c r="H1403" s="12" t="s">
        <v>1186</v>
      </c>
      <c r="I1403" s="15" t="n">
        <v>2.56557004796888</v>
      </c>
    </row>
    <row r="1404" customFormat="false" ht="15" hidden="false" customHeight="false" outlineLevel="0" collapsed="false">
      <c r="A1404" s="11" t="n">
        <v>174</v>
      </c>
      <c r="B1404" s="25" t="s">
        <v>4052</v>
      </c>
      <c r="C1404" s="13" t="s">
        <v>4053</v>
      </c>
      <c r="D1404" s="13" t="s">
        <v>4054</v>
      </c>
      <c r="E1404" s="25" t="s">
        <v>4055</v>
      </c>
      <c r="F1404" s="14" t="n">
        <f aca="false">G1404/3-1</f>
        <v>556</v>
      </c>
      <c r="G1404" s="13" t="n">
        <v>1671</v>
      </c>
      <c r="H1404" s="12" t="s">
        <v>1186</v>
      </c>
      <c r="I1404" s="15" t="n">
        <v>2.85700120873762</v>
      </c>
    </row>
    <row r="1405" customFormat="false" ht="15" hidden="false" customHeight="false" outlineLevel="0" collapsed="false">
      <c r="A1405" s="11" t="n">
        <v>807</v>
      </c>
      <c r="B1405" s="25" t="s">
        <v>4056</v>
      </c>
      <c r="C1405" s="25" t="s">
        <v>4057</v>
      </c>
      <c r="D1405" s="25" t="s">
        <v>4058</v>
      </c>
      <c r="E1405" s="25" t="s">
        <v>4059</v>
      </c>
      <c r="F1405" s="14" t="n">
        <f aca="false">G1405/3-1</f>
        <v>120</v>
      </c>
      <c r="G1405" s="13" t="n">
        <v>363</v>
      </c>
      <c r="H1405" s="12" t="s">
        <v>1186</v>
      </c>
      <c r="I1405" s="15" t="n">
        <v>3.19885106945533</v>
      </c>
    </row>
    <row r="1406" customFormat="false" ht="15" hidden="false" customHeight="false" outlineLevel="0" collapsed="false">
      <c r="A1406" s="11" t="n">
        <v>1306</v>
      </c>
      <c r="B1406" s="25" t="s">
        <v>4060</v>
      </c>
      <c r="C1406" s="13" t="s">
        <v>4061</v>
      </c>
      <c r="D1406" s="13" t="s">
        <v>4062</v>
      </c>
      <c r="E1406" s="25" t="s">
        <v>4063</v>
      </c>
      <c r="F1406" s="14" t="n">
        <f aca="false">G1406/3-1</f>
        <v>821</v>
      </c>
      <c r="G1406" s="13" t="n">
        <v>2466</v>
      </c>
      <c r="H1406" s="12" t="s">
        <v>1186</v>
      </c>
      <c r="I1406" s="15" t="n">
        <v>2.95616843047536</v>
      </c>
    </row>
    <row r="1407" customFormat="false" ht="15" hidden="false" customHeight="false" outlineLevel="0" collapsed="false">
      <c r="A1407" s="11" t="n">
        <v>1653</v>
      </c>
      <c r="B1407" s="25" t="s">
        <v>4064</v>
      </c>
      <c r="C1407" s="25" t="s">
        <v>4065</v>
      </c>
      <c r="D1407" s="13" t="s">
        <v>17</v>
      </c>
      <c r="E1407" s="25" t="s">
        <v>4066</v>
      </c>
      <c r="F1407" s="14" t="n">
        <f aca="false">G1407/3-1</f>
        <v>635</v>
      </c>
      <c r="G1407" s="13" t="n">
        <v>1908</v>
      </c>
      <c r="H1407" s="12" t="s">
        <v>1186</v>
      </c>
      <c r="I1407" s="15" t="n">
        <v>2.60772827677569</v>
      </c>
    </row>
    <row r="1408" customFormat="false" ht="15" hidden="false" customHeight="false" outlineLevel="0" collapsed="false">
      <c r="A1408" s="11" t="n">
        <v>1474</v>
      </c>
      <c r="B1408" s="25" t="s">
        <v>4067</v>
      </c>
      <c r="C1408" s="13" t="s">
        <v>4068</v>
      </c>
      <c r="D1408" s="13" t="s">
        <v>4069</v>
      </c>
      <c r="E1408" s="25" t="s">
        <v>682</v>
      </c>
      <c r="F1408" s="14" t="n">
        <f aca="false">G1408/3-1</f>
        <v>747</v>
      </c>
      <c r="G1408" s="13" t="n">
        <v>2244</v>
      </c>
      <c r="H1408" s="12" t="s">
        <v>1186</v>
      </c>
      <c r="I1408" s="15" t="n">
        <v>3.47772260571096</v>
      </c>
    </row>
    <row r="1409" customFormat="false" ht="15" hidden="false" customHeight="false" outlineLevel="0" collapsed="false">
      <c r="A1409" s="11" t="n">
        <v>1064</v>
      </c>
      <c r="B1409" s="25" t="s">
        <v>4070</v>
      </c>
      <c r="C1409" s="25" t="s">
        <v>4071</v>
      </c>
      <c r="D1409" s="25" t="s">
        <v>4072</v>
      </c>
      <c r="E1409" s="25" t="s">
        <v>4073</v>
      </c>
      <c r="F1409" s="14" t="n">
        <f aca="false">G1409/3-1</f>
        <v>943</v>
      </c>
      <c r="G1409" s="13" t="n">
        <v>2832</v>
      </c>
      <c r="H1409" s="12" t="s">
        <v>1186</v>
      </c>
      <c r="I1409" s="15" t="n">
        <v>2.60789634739772</v>
      </c>
    </row>
    <row r="1410" customFormat="false" ht="15" hidden="false" customHeight="false" outlineLevel="0" collapsed="false">
      <c r="A1410" s="11" t="n">
        <v>1074</v>
      </c>
      <c r="B1410" s="25" t="s">
        <v>4074</v>
      </c>
      <c r="C1410" s="13" t="s">
        <v>4075</v>
      </c>
      <c r="D1410" s="13" t="s">
        <v>4076</v>
      </c>
      <c r="E1410" s="25" t="s">
        <v>2150</v>
      </c>
      <c r="F1410" s="14" t="n">
        <f aca="false">G1410/3-1</f>
        <v>413</v>
      </c>
      <c r="G1410" s="13" t="n">
        <v>1242</v>
      </c>
      <c r="H1410" s="12" t="s">
        <v>1186</v>
      </c>
      <c r="I1410" s="15" t="n">
        <v>2.65453514319584</v>
      </c>
    </row>
    <row r="1411" customFormat="false" ht="15" hidden="false" customHeight="false" outlineLevel="0" collapsed="false">
      <c r="A1411" s="11" t="n">
        <v>1351</v>
      </c>
      <c r="B1411" s="25" t="s">
        <v>4077</v>
      </c>
      <c r="C1411" s="25" t="s">
        <v>4078</v>
      </c>
      <c r="D1411" s="13" t="s">
        <v>17</v>
      </c>
      <c r="E1411" s="25" t="s">
        <v>4079</v>
      </c>
      <c r="F1411" s="14" t="n">
        <f aca="false">G1411/3-1</f>
        <v>416</v>
      </c>
      <c r="G1411" s="13" t="n">
        <v>1251</v>
      </c>
      <c r="H1411" s="12" t="s">
        <v>1186</v>
      </c>
      <c r="I1411" s="15" t="n">
        <v>2.59855449463859</v>
      </c>
    </row>
    <row r="1412" customFormat="false" ht="15" hidden="false" customHeight="false" outlineLevel="0" collapsed="false">
      <c r="A1412" s="11" t="n">
        <v>618</v>
      </c>
      <c r="B1412" s="25" t="s">
        <v>4080</v>
      </c>
      <c r="C1412" s="13" t="s">
        <v>4081</v>
      </c>
      <c r="D1412" s="13" t="s">
        <v>4082</v>
      </c>
      <c r="E1412" s="25" t="s">
        <v>269</v>
      </c>
      <c r="F1412" s="14" t="n">
        <f aca="false">G1412/3-1</f>
        <v>324</v>
      </c>
      <c r="G1412" s="13" t="n">
        <v>975</v>
      </c>
      <c r="H1412" s="12" t="s">
        <v>1186</v>
      </c>
      <c r="I1412" s="15" t="n">
        <v>2.81414309754039</v>
      </c>
    </row>
    <row r="1413" customFormat="false" ht="15" hidden="false" customHeight="false" outlineLevel="0" collapsed="false">
      <c r="A1413" s="11" t="n">
        <v>326</v>
      </c>
      <c r="B1413" s="25" t="s">
        <v>4083</v>
      </c>
      <c r="C1413" s="25" t="s">
        <v>4084</v>
      </c>
      <c r="D1413" s="13" t="s">
        <v>17</v>
      </c>
      <c r="E1413" s="25" t="s">
        <v>4085</v>
      </c>
      <c r="F1413" s="14" t="n">
        <f aca="false">G1413/3-1</f>
        <v>1609</v>
      </c>
      <c r="G1413" s="13" t="n">
        <v>4830</v>
      </c>
      <c r="H1413" s="12" t="s">
        <v>1186</v>
      </c>
      <c r="I1413" s="15" t="n">
        <v>2.59700651266818</v>
      </c>
    </row>
    <row r="1414" customFormat="false" ht="15" hidden="false" customHeight="false" outlineLevel="0" collapsed="false">
      <c r="A1414" s="11" t="n">
        <v>932</v>
      </c>
      <c r="B1414" s="25" t="s">
        <v>4086</v>
      </c>
      <c r="C1414" s="13" t="s">
        <v>4087</v>
      </c>
      <c r="D1414" s="13" t="s">
        <v>4088</v>
      </c>
      <c r="E1414" s="25" t="s">
        <v>2185</v>
      </c>
      <c r="F1414" s="14" t="n">
        <f aca="false">G1414/3-1</f>
        <v>389</v>
      </c>
      <c r="G1414" s="13" t="n">
        <v>1170</v>
      </c>
      <c r="H1414" s="12" t="s">
        <v>1186</v>
      </c>
      <c r="I1414" s="15" t="n">
        <v>2.71436263718057</v>
      </c>
    </row>
    <row r="1415" customFormat="false" ht="15" hidden="false" customHeight="false" outlineLevel="0" collapsed="false">
      <c r="A1415" s="11" t="n">
        <v>13</v>
      </c>
      <c r="B1415" s="25" t="s">
        <v>4089</v>
      </c>
      <c r="C1415" s="25" t="s">
        <v>4090</v>
      </c>
      <c r="D1415" s="13" t="s">
        <v>17</v>
      </c>
      <c r="E1415" s="25" t="s">
        <v>2174</v>
      </c>
      <c r="F1415" s="14" t="n">
        <f aca="false">G1415/3-1</f>
        <v>606</v>
      </c>
      <c r="G1415" s="13" t="n">
        <v>1821</v>
      </c>
      <c r="H1415" s="12" t="s">
        <v>1186</v>
      </c>
      <c r="I1415" s="15" t="n">
        <v>2.88496186875565</v>
      </c>
    </row>
    <row r="1416" customFormat="false" ht="15" hidden="false" customHeight="false" outlineLevel="0" collapsed="false">
      <c r="A1416" s="11" t="n">
        <v>1796</v>
      </c>
      <c r="B1416" s="25" t="s">
        <v>4091</v>
      </c>
      <c r="C1416" s="13" t="s">
        <v>4092</v>
      </c>
      <c r="D1416" s="13" t="s">
        <v>4093</v>
      </c>
      <c r="E1416" s="25" t="s">
        <v>2609</v>
      </c>
      <c r="F1416" s="14" t="n">
        <f aca="false">G1416/3-1</f>
        <v>166</v>
      </c>
      <c r="G1416" s="13" t="n">
        <v>501</v>
      </c>
      <c r="H1416" s="12" t="s">
        <v>1186</v>
      </c>
      <c r="I1416" s="15" t="n">
        <v>2.71092998318616</v>
      </c>
    </row>
    <row r="1417" customFormat="false" ht="15" hidden="false" customHeight="false" outlineLevel="0" collapsed="false">
      <c r="A1417" s="11" t="n">
        <v>781</v>
      </c>
      <c r="B1417" s="25" t="s">
        <v>4094</v>
      </c>
      <c r="C1417" s="25" t="s">
        <v>4095</v>
      </c>
      <c r="D1417" s="25" t="s">
        <v>4096</v>
      </c>
      <c r="E1417" s="25" t="s">
        <v>4097</v>
      </c>
      <c r="F1417" s="14" t="n">
        <f aca="false">G1417/3-1</f>
        <v>112</v>
      </c>
      <c r="G1417" s="13" t="n">
        <v>339</v>
      </c>
      <c r="H1417" s="12" t="s">
        <v>1186</v>
      </c>
      <c r="I1417" s="15" t="n">
        <v>2.58326547050287</v>
      </c>
    </row>
    <row r="1418" customFormat="false" ht="15" hidden="false" customHeight="false" outlineLevel="0" collapsed="false">
      <c r="A1418" s="11" t="n">
        <v>1584</v>
      </c>
      <c r="B1418" s="25" t="s">
        <v>4098</v>
      </c>
      <c r="C1418" s="13" t="s">
        <v>4099</v>
      </c>
      <c r="D1418" s="13" t="s">
        <v>17</v>
      </c>
      <c r="E1418" s="25" t="s">
        <v>4100</v>
      </c>
      <c r="F1418" s="14" t="n">
        <f aca="false">G1418/3-1</f>
        <v>1082</v>
      </c>
      <c r="G1418" s="13" t="n">
        <v>3249</v>
      </c>
      <c r="H1418" s="12" t="s">
        <v>1186</v>
      </c>
      <c r="I1418" s="15" t="n">
        <v>3.00555059729985</v>
      </c>
    </row>
    <row r="1419" customFormat="false" ht="15" hidden="false" customHeight="false" outlineLevel="0" collapsed="false">
      <c r="A1419" s="11" t="n">
        <v>731</v>
      </c>
      <c r="B1419" s="25" t="s">
        <v>4101</v>
      </c>
      <c r="C1419" s="25" t="s">
        <v>4102</v>
      </c>
      <c r="D1419" s="13" t="s">
        <v>17</v>
      </c>
      <c r="E1419" s="25" t="s">
        <v>4103</v>
      </c>
      <c r="F1419" s="14" t="n">
        <f aca="false">G1419/3-1</f>
        <v>1268</v>
      </c>
      <c r="G1419" s="13" t="n">
        <v>3807</v>
      </c>
      <c r="H1419" s="12" t="s">
        <v>1186</v>
      </c>
      <c r="I1419" s="15" t="n">
        <v>3.26813728743924</v>
      </c>
    </row>
    <row r="1420" customFormat="false" ht="15" hidden="false" customHeight="false" outlineLevel="0" collapsed="false">
      <c r="A1420" s="11" t="n">
        <v>1598</v>
      </c>
      <c r="B1420" s="25" t="s">
        <v>4104</v>
      </c>
      <c r="C1420" s="13" t="s">
        <v>4105</v>
      </c>
      <c r="D1420" s="13" t="s">
        <v>4106</v>
      </c>
      <c r="E1420" s="25" t="s">
        <v>4107</v>
      </c>
      <c r="F1420" s="14" t="n">
        <f aca="false">G1420/3-1</f>
        <v>1964</v>
      </c>
      <c r="G1420" s="13" t="n">
        <v>5895</v>
      </c>
      <c r="H1420" s="12" t="s">
        <v>1186</v>
      </c>
      <c r="I1420" s="15" t="n">
        <v>2.58909501416359</v>
      </c>
    </row>
    <row r="1421" customFormat="false" ht="15" hidden="false" customHeight="false" outlineLevel="0" collapsed="false">
      <c r="A1421" s="11" t="n">
        <v>530</v>
      </c>
      <c r="B1421" s="25" t="s">
        <v>4108</v>
      </c>
      <c r="C1421" s="25" t="s">
        <v>4109</v>
      </c>
      <c r="D1421" s="25" t="s">
        <v>4110</v>
      </c>
      <c r="E1421" s="25" t="s">
        <v>3741</v>
      </c>
      <c r="F1421" s="14" t="n">
        <f aca="false">G1421/3-1</f>
        <v>932</v>
      </c>
      <c r="G1421" s="13" t="n">
        <v>2799</v>
      </c>
      <c r="H1421" s="12" t="s">
        <v>1186</v>
      </c>
      <c r="I1421" s="15" t="n">
        <v>2.79725395915411</v>
      </c>
    </row>
    <row r="1422" customFormat="false" ht="15" hidden="false" customHeight="false" outlineLevel="0" collapsed="false">
      <c r="A1422" s="11" t="n">
        <v>785</v>
      </c>
      <c r="B1422" s="25" t="s">
        <v>4111</v>
      </c>
      <c r="C1422" s="13" t="s">
        <v>4112</v>
      </c>
      <c r="D1422" s="13" t="s">
        <v>4113</v>
      </c>
      <c r="E1422" s="25" t="s">
        <v>1916</v>
      </c>
      <c r="F1422" s="14" t="n">
        <f aca="false">G1422/3-1</f>
        <v>568</v>
      </c>
      <c r="G1422" s="13" t="n">
        <v>1707</v>
      </c>
      <c r="H1422" s="12" t="s">
        <v>1186</v>
      </c>
      <c r="I1422" s="15" t="n">
        <v>2.95283990744068</v>
      </c>
    </row>
    <row r="1423" customFormat="false" ht="15" hidden="false" customHeight="false" outlineLevel="0" collapsed="false">
      <c r="A1423" s="11" t="n">
        <v>740</v>
      </c>
      <c r="B1423" s="25" t="s">
        <v>4114</v>
      </c>
      <c r="C1423" s="25" t="s">
        <v>4115</v>
      </c>
      <c r="D1423" s="13" t="s">
        <v>17</v>
      </c>
      <c r="E1423" s="25" t="s">
        <v>3458</v>
      </c>
      <c r="F1423" s="14" t="n">
        <f aca="false">G1423/3-1</f>
        <v>964</v>
      </c>
      <c r="G1423" s="13" t="n">
        <v>2895</v>
      </c>
      <c r="H1423" s="12" t="s">
        <v>1186</v>
      </c>
      <c r="I1423" s="15" t="n">
        <v>2.70094113847729</v>
      </c>
    </row>
    <row r="1424" customFormat="false" ht="15" hidden="false" customHeight="false" outlineLevel="0" collapsed="false">
      <c r="A1424" s="11" t="n">
        <v>1641</v>
      </c>
      <c r="B1424" s="25" t="s">
        <v>4116</v>
      </c>
      <c r="C1424" s="13" t="s">
        <v>4117</v>
      </c>
      <c r="D1424" s="13" t="s">
        <v>4118</v>
      </c>
      <c r="E1424" s="25" t="s">
        <v>203</v>
      </c>
      <c r="F1424" s="14" t="n">
        <f aca="false">G1424/3-1</f>
        <v>252</v>
      </c>
      <c r="G1424" s="13" t="n">
        <v>759</v>
      </c>
      <c r="H1424" s="12" t="s">
        <v>1186</v>
      </c>
      <c r="I1424" s="15" t="n">
        <v>2.59648929011966</v>
      </c>
    </row>
    <row r="1425" customFormat="false" ht="15" hidden="false" customHeight="false" outlineLevel="0" collapsed="false">
      <c r="A1425" s="11" t="n">
        <v>1063</v>
      </c>
      <c r="B1425" s="25" t="s">
        <v>4119</v>
      </c>
      <c r="C1425" s="25" t="s">
        <v>4120</v>
      </c>
      <c r="D1425" s="25" t="s">
        <v>4121</v>
      </c>
      <c r="E1425" s="25" t="s">
        <v>3212</v>
      </c>
      <c r="F1425" s="14" t="n">
        <f aca="false">G1425/3-1</f>
        <v>955</v>
      </c>
      <c r="G1425" s="13" t="n">
        <v>2868</v>
      </c>
      <c r="H1425" s="12" t="s">
        <v>1186</v>
      </c>
      <c r="I1425" s="15" t="n">
        <v>2.56119495134993</v>
      </c>
    </row>
    <row r="1426" customFormat="false" ht="15" hidden="false" customHeight="false" outlineLevel="0" collapsed="false">
      <c r="A1426" s="11" t="n">
        <v>664</v>
      </c>
      <c r="B1426" s="25" t="s">
        <v>4122</v>
      </c>
      <c r="C1426" s="13" t="s">
        <v>4123</v>
      </c>
      <c r="D1426" s="13" t="s">
        <v>4124</v>
      </c>
      <c r="E1426" s="25" t="s">
        <v>4125</v>
      </c>
      <c r="F1426" s="14" t="n">
        <f aca="false">G1426/3-1</f>
        <v>500</v>
      </c>
      <c r="G1426" s="13" t="n">
        <v>1503</v>
      </c>
      <c r="H1426" s="12" t="s">
        <v>1186</v>
      </c>
      <c r="I1426" s="15" t="n">
        <v>2.84950371826808</v>
      </c>
    </row>
    <row r="1427" customFormat="false" ht="15" hidden="false" customHeight="false" outlineLevel="0" collapsed="false">
      <c r="A1427" s="11" t="n">
        <v>937</v>
      </c>
      <c r="B1427" s="25" t="s">
        <v>4126</v>
      </c>
      <c r="C1427" s="25" t="s">
        <v>4127</v>
      </c>
      <c r="D1427" s="25" t="s">
        <v>4128</v>
      </c>
      <c r="E1427" s="25" t="s">
        <v>4129</v>
      </c>
      <c r="F1427" s="14" t="n">
        <f aca="false">G1427/3-1</f>
        <v>1789</v>
      </c>
      <c r="G1427" s="13" t="n">
        <v>5370</v>
      </c>
      <c r="H1427" s="12" t="s">
        <v>1186</v>
      </c>
      <c r="I1427" s="15" t="n">
        <v>2.68322367405773</v>
      </c>
    </row>
    <row r="1428" customFormat="false" ht="15" hidden="false" customHeight="false" outlineLevel="0" collapsed="false">
      <c r="A1428" s="11" t="n">
        <v>693</v>
      </c>
      <c r="B1428" s="25" t="s">
        <v>4130</v>
      </c>
      <c r="C1428" s="13" t="s">
        <v>4131</v>
      </c>
      <c r="D1428" s="13" t="s">
        <v>4132</v>
      </c>
      <c r="E1428" s="25" t="s">
        <v>4133</v>
      </c>
      <c r="F1428" s="14" t="n">
        <f aca="false">G1428/3-1</f>
        <v>1057</v>
      </c>
      <c r="G1428" s="13" t="n">
        <v>3174</v>
      </c>
      <c r="H1428" s="12" t="s">
        <v>1186</v>
      </c>
      <c r="I1428" s="15" t="n">
        <v>3.05666575176019</v>
      </c>
    </row>
    <row r="1429" customFormat="false" ht="15" hidden="false" customHeight="false" outlineLevel="0" collapsed="false">
      <c r="A1429" s="11" t="n">
        <v>1707</v>
      </c>
      <c r="B1429" s="25" t="s">
        <v>4134</v>
      </c>
      <c r="C1429" s="25" t="s">
        <v>4135</v>
      </c>
      <c r="D1429" s="25" t="s">
        <v>4136</v>
      </c>
      <c r="E1429" s="25" t="s">
        <v>4029</v>
      </c>
      <c r="F1429" s="14" t="n">
        <f aca="false">G1429/3-1</f>
        <v>338</v>
      </c>
      <c r="G1429" s="13" t="n">
        <v>1017</v>
      </c>
      <c r="H1429" s="12" t="s">
        <v>1186</v>
      </c>
      <c r="I1429" s="15" t="n">
        <v>2.7575151114595</v>
      </c>
    </row>
    <row r="1430" customFormat="false" ht="15" hidden="false" customHeight="false" outlineLevel="0" collapsed="false">
      <c r="A1430" s="11" t="n">
        <v>805</v>
      </c>
      <c r="B1430" s="25" t="s">
        <v>4137</v>
      </c>
      <c r="C1430" s="13" t="s">
        <v>4138</v>
      </c>
      <c r="D1430" s="13" t="s">
        <v>63</v>
      </c>
      <c r="E1430" s="25" t="s">
        <v>4139</v>
      </c>
      <c r="F1430" s="14" t="n">
        <f aca="false">G1430/3-1</f>
        <v>374</v>
      </c>
      <c r="G1430" s="13" t="n">
        <v>1125</v>
      </c>
      <c r="H1430" s="12" t="s">
        <v>1186</v>
      </c>
      <c r="I1430" s="15" t="n">
        <v>2.59484734305269</v>
      </c>
    </row>
    <row r="1431" customFormat="false" ht="15" hidden="false" customHeight="false" outlineLevel="0" collapsed="false">
      <c r="A1431" s="11" t="n">
        <v>1081</v>
      </c>
      <c r="B1431" s="25" t="s">
        <v>4140</v>
      </c>
      <c r="C1431" s="25" t="s">
        <v>4141</v>
      </c>
      <c r="D1431" s="13" t="s">
        <v>17</v>
      </c>
      <c r="E1431" s="25" t="s">
        <v>4142</v>
      </c>
      <c r="F1431" s="14" t="n">
        <f aca="false">G1431/3-1</f>
        <v>3069</v>
      </c>
      <c r="G1431" s="13" t="n">
        <v>9210</v>
      </c>
      <c r="H1431" s="12" t="s">
        <v>1186</v>
      </c>
      <c r="I1431" s="15" t="n">
        <v>2.60923857595509</v>
      </c>
    </row>
    <row r="1432" customFormat="false" ht="15" hidden="false" customHeight="false" outlineLevel="0" collapsed="false">
      <c r="A1432" s="11" t="n">
        <v>1441</v>
      </c>
      <c r="B1432" s="25" t="s">
        <v>4143</v>
      </c>
      <c r="C1432" s="13" t="s">
        <v>4144</v>
      </c>
      <c r="D1432" s="13" t="s">
        <v>17</v>
      </c>
      <c r="E1432" s="25" t="s">
        <v>4145</v>
      </c>
      <c r="F1432" s="14" t="n">
        <f aca="false">G1432/3-1</f>
        <v>2054</v>
      </c>
      <c r="G1432" s="13" t="n">
        <v>6165</v>
      </c>
      <c r="H1432" s="12" t="s">
        <v>1186</v>
      </c>
      <c r="I1432" s="15" t="n">
        <v>2.58883172559421</v>
      </c>
    </row>
    <row r="1433" customFormat="false" ht="15" hidden="false" customHeight="false" outlineLevel="0" collapsed="false">
      <c r="A1433" s="11" t="n">
        <v>1818</v>
      </c>
      <c r="B1433" s="25" t="s">
        <v>4146</v>
      </c>
      <c r="C1433" s="25" t="s">
        <v>4147</v>
      </c>
      <c r="D1433" s="13" t="s">
        <v>17</v>
      </c>
      <c r="E1433" s="25" t="s">
        <v>2716</v>
      </c>
      <c r="F1433" s="14" t="n">
        <f aca="false">G1433/3-1</f>
        <v>936</v>
      </c>
      <c r="G1433" s="13" t="n">
        <v>2811</v>
      </c>
      <c r="H1433" s="12" t="s">
        <v>1186</v>
      </c>
      <c r="I1433" s="15" t="n">
        <v>2.5854828473299</v>
      </c>
    </row>
    <row r="1434" customFormat="false" ht="15" hidden="false" customHeight="false" outlineLevel="0" collapsed="false">
      <c r="A1434" s="11" t="n">
        <v>924</v>
      </c>
      <c r="B1434" s="25" t="s">
        <v>4148</v>
      </c>
      <c r="C1434" s="13" t="s">
        <v>4149</v>
      </c>
      <c r="D1434" s="13" t="s">
        <v>17</v>
      </c>
      <c r="E1434" s="25" t="s">
        <v>4150</v>
      </c>
      <c r="F1434" s="14" t="n">
        <f aca="false">G1434/3-1</f>
        <v>2238</v>
      </c>
      <c r="G1434" s="13" t="n">
        <v>6717</v>
      </c>
      <c r="H1434" s="12" t="s">
        <v>1186</v>
      </c>
      <c r="I1434" s="15" t="n">
        <v>2.59528003660437</v>
      </c>
    </row>
    <row r="1435" customFormat="false" ht="15" hidden="false" customHeight="false" outlineLevel="0" collapsed="false">
      <c r="A1435" s="11" t="n">
        <v>100</v>
      </c>
      <c r="B1435" s="25" t="s">
        <v>4151</v>
      </c>
      <c r="C1435" s="25" t="s">
        <v>4152</v>
      </c>
      <c r="D1435" s="25" t="s">
        <v>4153</v>
      </c>
      <c r="E1435" s="25" t="s">
        <v>4154</v>
      </c>
      <c r="F1435" s="14" t="n">
        <f aca="false">G1435/3-1</f>
        <v>766</v>
      </c>
      <c r="G1435" s="13" t="n">
        <v>2301</v>
      </c>
      <c r="H1435" s="12" t="s">
        <v>1186</v>
      </c>
      <c r="I1435" s="15" t="n">
        <v>2.92484662054087</v>
      </c>
    </row>
    <row r="1436" customFormat="false" ht="15" hidden="false" customHeight="false" outlineLevel="0" collapsed="false">
      <c r="A1436" s="11" t="n">
        <v>129</v>
      </c>
      <c r="B1436" s="25" t="s">
        <v>4155</v>
      </c>
      <c r="C1436" s="13" t="s">
        <v>4156</v>
      </c>
      <c r="D1436" s="13" t="s">
        <v>17</v>
      </c>
      <c r="E1436" s="25" t="s">
        <v>4020</v>
      </c>
      <c r="F1436" s="14" t="n">
        <f aca="false">G1436/3-1</f>
        <v>1431</v>
      </c>
      <c r="G1436" s="13" t="n">
        <v>4296</v>
      </c>
      <c r="H1436" s="12" t="s">
        <v>1186</v>
      </c>
      <c r="I1436" s="15" t="n">
        <v>2.5944142179725</v>
      </c>
    </row>
    <row r="1437" customFormat="false" ht="15" hidden="false" customHeight="false" outlineLevel="0" collapsed="false">
      <c r="A1437" s="11" t="n">
        <v>451</v>
      </c>
      <c r="B1437" s="25" t="s">
        <v>4157</v>
      </c>
      <c r="C1437" s="25" t="s">
        <v>4158</v>
      </c>
      <c r="D1437" s="25" t="s">
        <v>2922</v>
      </c>
      <c r="E1437" s="25" t="s">
        <v>489</v>
      </c>
      <c r="F1437" s="14" t="n">
        <f aca="false">G1437/3-1</f>
        <v>179</v>
      </c>
      <c r="G1437" s="13" t="n">
        <v>540</v>
      </c>
      <c r="H1437" s="12" t="s">
        <v>1186</v>
      </c>
      <c r="I1437" s="15" t="n">
        <v>2.86872509267305</v>
      </c>
    </row>
    <row r="1438" customFormat="false" ht="15" hidden="false" customHeight="false" outlineLevel="0" collapsed="false">
      <c r="A1438" s="11" t="n">
        <v>1356</v>
      </c>
      <c r="B1438" s="25" t="s">
        <v>4159</v>
      </c>
      <c r="C1438" s="13" t="s">
        <v>4160</v>
      </c>
      <c r="D1438" s="13" t="s">
        <v>4161</v>
      </c>
      <c r="E1438" s="25" t="s">
        <v>1384</v>
      </c>
      <c r="F1438" s="14" t="n">
        <f aca="false">G1438/3-1</f>
        <v>148</v>
      </c>
      <c r="G1438" s="13" t="n">
        <v>447</v>
      </c>
      <c r="H1438" s="12" t="s">
        <v>1186</v>
      </c>
      <c r="I1438" s="15" t="n">
        <v>2.59250331916921</v>
      </c>
    </row>
    <row r="1439" customFormat="false" ht="15" hidden="false" customHeight="false" outlineLevel="0" collapsed="false">
      <c r="A1439" s="11" t="n">
        <v>1247</v>
      </c>
      <c r="B1439" s="25" t="s">
        <v>4162</v>
      </c>
      <c r="C1439" s="25" t="s">
        <v>4163</v>
      </c>
      <c r="D1439" s="25" t="s">
        <v>4164</v>
      </c>
      <c r="E1439" s="25" t="s">
        <v>828</v>
      </c>
      <c r="F1439" s="14" t="n">
        <f aca="false">G1439/3-1</f>
        <v>158</v>
      </c>
      <c r="G1439" s="13" t="n">
        <v>477</v>
      </c>
      <c r="H1439" s="12" t="s">
        <v>1186</v>
      </c>
      <c r="I1439" s="15" t="n">
        <v>2.58636663778936</v>
      </c>
    </row>
    <row r="1440" customFormat="false" ht="15" hidden="false" customHeight="false" outlineLevel="0" collapsed="false">
      <c r="A1440" s="11" t="n">
        <v>1104</v>
      </c>
      <c r="B1440" s="25" t="s">
        <v>4165</v>
      </c>
      <c r="C1440" s="13" t="s">
        <v>4166</v>
      </c>
      <c r="D1440" s="13" t="s">
        <v>4167</v>
      </c>
      <c r="E1440" s="25" t="s">
        <v>1063</v>
      </c>
      <c r="F1440" s="14" t="n">
        <f aca="false">G1440/3-1</f>
        <v>197</v>
      </c>
      <c r="G1440" s="13" t="n">
        <v>594</v>
      </c>
      <c r="H1440" s="12" t="s">
        <v>1186</v>
      </c>
      <c r="I1440" s="15" t="n">
        <v>2.5841537802458</v>
      </c>
    </row>
    <row r="1441" customFormat="false" ht="15" hidden="false" customHeight="false" outlineLevel="0" collapsed="false">
      <c r="A1441" s="11" t="n">
        <v>226</v>
      </c>
      <c r="B1441" s="25" t="s">
        <v>4168</v>
      </c>
      <c r="C1441" s="25" t="s">
        <v>4169</v>
      </c>
      <c r="D1441" s="13" t="s">
        <v>17</v>
      </c>
      <c r="E1441" s="25" t="s">
        <v>1842</v>
      </c>
      <c r="F1441" s="14" t="n">
        <f aca="false">G1441/3-1</f>
        <v>320</v>
      </c>
      <c r="G1441" s="13" t="n">
        <v>963</v>
      </c>
      <c r="H1441" s="12" t="s">
        <v>1186</v>
      </c>
      <c r="I1441" s="15" t="n">
        <v>2.70660065643313</v>
      </c>
    </row>
    <row r="1442" customFormat="false" ht="15" hidden="false" customHeight="false" outlineLevel="0" collapsed="false">
      <c r="A1442" s="11" t="n">
        <v>931</v>
      </c>
      <c r="B1442" s="25" t="s">
        <v>4170</v>
      </c>
      <c r="C1442" s="13" t="s">
        <v>4171</v>
      </c>
      <c r="D1442" s="13" t="s">
        <v>4172</v>
      </c>
      <c r="E1442" s="25" t="s">
        <v>4173</v>
      </c>
      <c r="F1442" s="14" t="n">
        <f aca="false">G1442/3-1</f>
        <v>1139</v>
      </c>
      <c r="G1442" s="13" t="n">
        <v>3420</v>
      </c>
      <c r="H1442" s="12" t="s">
        <v>1186</v>
      </c>
      <c r="I1442" s="15" t="n">
        <v>2.61207711208549</v>
      </c>
    </row>
    <row r="1443" customFormat="false" ht="15" hidden="false" customHeight="false" outlineLevel="0" collapsed="false">
      <c r="A1443" s="11" t="n">
        <v>684</v>
      </c>
      <c r="B1443" s="25" t="s">
        <v>4174</v>
      </c>
      <c r="C1443" s="25" t="s">
        <v>4175</v>
      </c>
      <c r="D1443" s="25" t="s">
        <v>4176</v>
      </c>
      <c r="E1443" s="25" t="s">
        <v>4177</v>
      </c>
      <c r="F1443" s="14" t="n">
        <f aca="false">G1443/3-1</f>
        <v>663</v>
      </c>
      <c r="G1443" s="13" t="n">
        <v>1992</v>
      </c>
      <c r="H1443" s="12" t="s">
        <v>1186</v>
      </c>
      <c r="I1443" s="15" t="n">
        <v>2.58379867435365</v>
      </c>
    </row>
    <row r="1444" customFormat="false" ht="15" hidden="false" customHeight="false" outlineLevel="0" collapsed="false">
      <c r="A1444" s="11" t="n">
        <v>675</v>
      </c>
      <c r="B1444" s="25" t="s">
        <v>4178</v>
      </c>
      <c r="C1444" s="13" t="s">
        <v>4179</v>
      </c>
      <c r="D1444" s="13" t="s">
        <v>4180</v>
      </c>
      <c r="E1444" s="25" t="s">
        <v>4181</v>
      </c>
      <c r="F1444" s="14" t="n">
        <f aca="false">G1444/3-1</f>
        <v>1098</v>
      </c>
      <c r="G1444" s="13" t="n">
        <v>3297</v>
      </c>
      <c r="H1444" s="12" t="s">
        <v>1186</v>
      </c>
      <c r="I1444" s="15" t="n">
        <v>2.83575272454898</v>
      </c>
    </row>
    <row r="1445" customFormat="false" ht="15" hidden="false" customHeight="false" outlineLevel="0" collapsed="false">
      <c r="A1445" s="11" t="n">
        <v>361</v>
      </c>
      <c r="B1445" s="25" t="s">
        <v>4182</v>
      </c>
      <c r="C1445" s="25" t="s">
        <v>4183</v>
      </c>
      <c r="D1445" s="25" t="s">
        <v>511</v>
      </c>
      <c r="E1445" s="25" t="s">
        <v>4184</v>
      </c>
      <c r="F1445" s="14" t="n">
        <f aca="false">G1445/3-1</f>
        <v>527</v>
      </c>
      <c r="G1445" s="13" t="n">
        <v>1584</v>
      </c>
      <c r="H1445" s="12" t="s">
        <v>1186</v>
      </c>
      <c r="I1445" s="15" t="n">
        <v>2.56843181386411</v>
      </c>
    </row>
    <row r="1446" customFormat="false" ht="15" hidden="false" customHeight="false" outlineLevel="0" collapsed="false">
      <c r="A1446" s="11" t="n">
        <v>1743</v>
      </c>
      <c r="B1446" s="25" t="s">
        <v>4185</v>
      </c>
      <c r="C1446" s="13" t="s">
        <v>4186</v>
      </c>
      <c r="D1446" s="13" t="s">
        <v>4187</v>
      </c>
      <c r="E1446" s="25" t="s">
        <v>2594</v>
      </c>
      <c r="F1446" s="14" t="n">
        <f aca="false">G1446/3-1</f>
        <v>962</v>
      </c>
      <c r="G1446" s="13" t="n">
        <v>2889</v>
      </c>
      <c r="H1446" s="12" t="s">
        <v>1186</v>
      </c>
      <c r="I1446" s="15" t="n">
        <v>2.56240950054739</v>
      </c>
    </row>
    <row r="1447" customFormat="false" ht="15" hidden="false" customHeight="false" outlineLevel="0" collapsed="false">
      <c r="A1447" s="11" t="n">
        <v>1448</v>
      </c>
      <c r="B1447" s="25" t="s">
        <v>4188</v>
      </c>
      <c r="C1447" s="25" t="s">
        <v>4189</v>
      </c>
      <c r="D1447" s="25" t="s">
        <v>4190</v>
      </c>
      <c r="E1447" s="25" t="s">
        <v>2354</v>
      </c>
      <c r="F1447" s="14" t="n">
        <f aca="false">G1447/3-1</f>
        <v>133</v>
      </c>
      <c r="G1447" s="13" t="n">
        <v>402</v>
      </c>
      <c r="H1447" s="12" t="s">
        <v>1186</v>
      </c>
      <c r="I1447" s="15" t="n">
        <v>2.55582915523607</v>
      </c>
    </row>
    <row r="1448" customFormat="false" ht="15" hidden="false" customHeight="false" outlineLevel="0" collapsed="false">
      <c r="A1448" s="11" t="n">
        <v>43</v>
      </c>
      <c r="B1448" s="25" t="s">
        <v>4191</v>
      </c>
      <c r="C1448" s="13" t="s">
        <v>4192</v>
      </c>
      <c r="D1448" s="13" t="s">
        <v>4193</v>
      </c>
      <c r="E1448" s="25" t="s">
        <v>1094</v>
      </c>
      <c r="F1448" s="14" t="n">
        <f aca="false">G1448/3-1</f>
        <v>334</v>
      </c>
      <c r="G1448" s="13" t="n">
        <v>1005</v>
      </c>
      <c r="H1448" s="12" t="s">
        <v>1186</v>
      </c>
      <c r="I1448" s="15" t="n">
        <v>2.55705878216329</v>
      </c>
    </row>
    <row r="1449" customFormat="false" ht="15" hidden="false" customHeight="false" outlineLevel="0" collapsed="false">
      <c r="A1449" s="11" t="n">
        <v>1154</v>
      </c>
      <c r="B1449" s="25" t="s">
        <v>4194</v>
      </c>
      <c r="C1449" s="25" t="s">
        <v>4195</v>
      </c>
      <c r="D1449" s="25" t="s">
        <v>4196</v>
      </c>
      <c r="E1449" s="25" t="s">
        <v>22</v>
      </c>
      <c r="F1449" s="14" t="n">
        <f aca="false">G1449/3-1</f>
        <v>139</v>
      </c>
      <c r="G1449" s="13" t="n">
        <v>420</v>
      </c>
      <c r="H1449" s="12" t="s">
        <v>1186</v>
      </c>
      <c r="I1449" s="15" t="n">
        <v>2.92118647120819</v>
      </c>
    </row>
    <row r="1450" customFormat="false" ht="15" hidden="false" customHeight="false" outlineLevel="0" collapsed="false">
      <c r="A1450" s="11" t="n">
        <v>483</v>
      </c>
      <c r="B1450" s="25" t="s">
        <v>4197</v>
      </c>
      <c r="C1450" s="13" t="s">
        <v>4198</v>
      </c>
      <c r="D1450" s="13" t="s">
        <v>4199</v>
      </c>
      <c r="E1450" s="25" t="s">
        <v>1137</v>
      </c>
      <c r="F1450" s="14" t="n">
        <f aca="false">G1450/3-1</f>
        <v>376</v>
      </c>
      <c r="G1450" s="13" t="n">
        <v>1131</v>
      </c>
      <c r="H1450" s="12" t="s">
        <v>1186</v>
      </c>
      <c r="I1450" s="15" t="n">
        <v>3.19310276298997</v>
      </c>
    </row>
    <row r="1451" customFormat="false" ht="15" hidden="false" customHeight="false" outlineLevel="0" collapsed="false">
      <c r="A1451" s="11" t="n">
        <v>457</v>
      </c>
      <c r="B1451" s="25" t="s">
        <v>4200</v>
      </c>
      <c r="C1451" s="25" t="s">
        <v>4201</v>
      </c>
      <c r="D1451" s="25" t="s">
        <v>4202</v>
      </c>
      <c r="E1451" s="25" t="s">
        <v>1925</v>
      </c>
      <c r="F1451" s="14" t="n">
        <f aca="false">G1451/3-1</f>
        <v>570</v>
      </c>
      <c r="G1451" s="13" t="n">
        <v>1713</v>
      </c>
      <c r="H1451" s="12" t="s">
        <v>1186</v>
      </c>
      <c r="I1451" s="15" t="n">
        <v>2.5572476469116</v>
      </c>
    </row>
    <row r="1452" customFormat="false" ht="15" hidden="false" customHeight="false" outlineLevel="0" collapsed="false">
      <c r="A1452" s="11" t="n">
        <v>1741</v>
      </c>
      <c r="B1452" s="25" t="s">
        <v>4203</v>
      </c>
      <c r="C1452" s="25" t="s">
        <v>4204</v>
      </c>
      <c r="D1452" s="13" t="s">
        <v>4205</v>
      </c>
      <c r="E1452" s="25" t="s">
        <v>4206</v>
      </c>
      <c r="F1452" s="14" t="n">
        <f aca="false">G1452/3-1</f>
        <v>1801</v>
      </c>
      <c r="G1452" s="13" t="n">
        <v>5406</v>
      </c>
      <c r="H1452" s="12" t="s">
        <v>1186</v>
      </c>
      <c r="I1452" s="15" t="n">
        <v>2.60009697863463</v>
      </c>
    </row>
    <row r="1453" customFormat="false" ht="15" hidden="false" customHeight="false" outlineLevel="0" collapsed="false">
      <c r="A1453" s="11" t="n">
        <v>1451</v>
      </c>
      <c r="B1453" s="25" t="s">
        <v>4207</v>
      </c>
      <c r="C1453" s="25" t="s">
        <v>4208</v>
      </c>
      <c r="D1453" s="25" t="s">
        <v>4209</v>
      </c>
      <c r="E1453" s="25" t="s">
        <v>4210</v>
      </c>
      <c r="F1453" s="14" t="n">
        <f aca="false">G1453/3-1</f>
        <v>1123</v>
      </c>
      <c r="G1453" s="13" t="n">
        <v>3372</v>
      </c>
      <c r="H1453" s="12" t="s">
        <v>1186</v>
      </c>
      <c r="I1453" s="15" t="n">
        <v>3.38370274869494</v>
      </c>
    </row>
    <row r="1454" customFormat="false" ht="15" hidden="false" customHeight="false" outlineLevel="0" collapsed="false">
      <c r="A1454" s="11" t="n">
        <v>515</v>
      </c>
      <c r="B1454" s="25" t="s">
        <v>4211</v>
      </c>
      <c r="C1454" s="13" t="s">
        <v>4212</v>
      </c>
      <c r="D1454" s="13" t="s">
        <v>4213</v>
      </c>
      <c r="E1454" s="25" t="s">
        <v>2093</v>
      </c>
      <c r="F1454" s="14" t="n">
        <f aca="false">G1454/3-1</f>
        <v>535</v>
      </c>
      <c r="G1454" s="13" t="n">
        <v>1608</v>
      </c>
      <c r="H1454" s="12" t="s">
        <v>1186</v>
      </c>
      <c r="I1454" s="15" t="n">
        <v>2.6022302695038</v>
      </c>
    </row>
    <row r="1455" customFormat="false" ht="15" hidden="false" customHeight="false" outlineLevel="0" collapsed="false">
      <c r="A1455" s="11" t="n">
        <v>762</v>
      </c>
      <c r="B1455" s="25" t="s">
        <v>4214</v>
      </c>
      <c r="C1455" s="25" t="s">
        <v>4215</v>
      </c>
      <c r="D1455" s="13" t="s">
        <v>17</v>
      </c>
      <c r="E1455" s="25" t="s">
        <v>3145</v>
      </c>
      <c r="F1455" s="14" t="n">
        <f aca="false">G1455/3-1</f>
        <v>52</v>
      </c>
      <c r="G1455" s="13" t="n">
        <v>159</v>
      </c>
      <c r="H1455" s="12" t="s">
        <v>1186</v>
      </c>
      <c r="I1455" s="15" t="n">
        <v>2.59726489313107</v>
      </c>
    </row>
    <row r="1456" customFormat="false" ht="15" hidden="false" customHeight="false" outlineLevel="0" collapsed="false">
      <c r="A1456" s="11" t="n">
        <v>463</v>
      </c>
      <c r="B1456" s="25" t="s">
        <v>4216</v>
      </c>
      <c r="C1456" s="13" t="s">
        <v>4217</v>
      </c>
      <c r="D1456" s="13" t="s">
        <v>4218</v>
      </c>
      <c r="E1456" s="25" t="s">
        <v>442</v>
      </c>
      <c r="F1456" s="14" t="n">
        <f aca="false">G1456/3-1</f>
        <v>153</v>
      </c>
      <c r="G1456" s="13" t="n">
        <v>462</v>
      </c>
      <c r="H1456" s="12" t="s">
        <v>1186</v>
      </c>
      <c r="I1456" s="15" t="n">
        <v>2.5996690601037</v>
      </c>
    </row>
    <row r="1457" customFormat="false" ht="15" hidden="false" customHeight="false" outlineLevel="0" collapsed="false">
      <c r="A1457" s="11" t="n">
        <v>103</v>
      </c>
      <c r="B1457" s="25" t="s">
        <v>4219</v>
      </c>
      <c r="C1457" s="25" t="s">
        <v>4220</v>
      </c>
      <c r="D1457" s="25" t="s">
        <v>4221</v>
      </c>
      <c r="E1457" s="25" t="s">
        <v>3197</v>
      </c>
      <c r="F1457" s="14" t="n">
        <f aca="false">G1457/3-1</f>
        <v>853</v>
      </c>
      <c r="G1457" s="13" t="n">
        <v>2562</v>
      </c>
      <c r="H1457" s="12" t="s">
        <v>1186</v>
      </c>
      <c r="I1457" s="15" t="n">
        <v>3.5643364536214</v>
      </c>
    </row>
    <row r="1458" customFormat="false" ht="15" hidden="false" customHeight="false" outlineLevel="0" collapsed="false">
      <c r="A1458" s="11" t="n">
        <v>1302</v>
      </c>
      <c r="B1458" s="25" t="s">
        <v>4222</v>
      </c>
      <c r="C1458" s="13" t="s">
        <v>4223</v>
      </c>
      <c r="D1458" s="13" t="s">
        <v>1006</v>
      </c>
      <c r="E1458" s="25" t="s">
        <v>4224</v>
      </c>
      <c r="F1458" s="14" t="n">
        <f aca="false">G1458/3-1</f>
        <v>1183</v>
      </c>
      <c r="G1458" s="13" t="n">
        <v>3552</v>
      </c>
      <c r="H1458" s="12" t="s">
        <v>1186</v>
      </c>
      <c r="I1458" s="15" t="n">
        <v>2.5884804256908</v>
      </c>
    </row>
    <row r="1459" customFormat="false" ht="15" hidden="false" customHeight="false" outlineLevel="0" collapsed="false">
      <c r="A1459" s="11" t="n">
        <v>1395</v>
      </c>
      <c r="B1459" s="25" t="s">
        <v>4225</v>
      </c>
      <c r="C1459" s="25" t="s">
        <v>4226</v>
      </c>
      <c r="D1459" s="25" t="s">
        <v>334</v>
      </c>
      <c r="E1459" s="25" t="s">
        <v>4227</v>
      </c>
      <c r="F1459" s="14" t="n">
        <f aca="false">G1459/3-1</f>
        <v>299</v>
      </c>
      <c r="G1459" s="13" t="n">
        <v>900</v>
      </c>
      <c r="H1459" s="12" t="s">
        <v>1186</v>
      </c>
      <c r="I1459" s="15" t="n">
        <v>2.58891950618711</v>
      </c>
    </row>
    <row r="1460" customFormat="false" ht="15" hidden="false" customHeight="false" outlineLevel="0" collapsed="false">
      <c r="A1460" s="11" t="n">
        <v>892</v>
      </c>
      <c r="B1460" s="25" t="s">
        <v>4228</v>
      </c>
      <c r="C1460" s="13" t="s">
        <v>4229</v>
      </c>
      <c r="D1460" s="13" t="s">
        <v>17</v>
      </c>
      <c r="E1460" s="25" t="s">
        <v>1564</v>
      </c>
      <c r="F1460" s="14" t="n">
        <f aca="false">G1460/3-1</f>
        <v>689</v>
      </c>
      <c r="G1460" s="13" t="n">
        <v>2070</v>
      </c>
      <c r="H1460" s="12" t="s">
        <v>1186</v>
      </c>
      <c r="I1460" s="15" t="n">
        <v>3.01361368004064</v>
      </c>
    </row>
    <row r="1461" customFormat="false" ht="15" hidden="false" customHeight="false" outlineLevel="0" collapsed="false">
      <c r="A1461" s="11" t="n">
        <v>1711</v>
      </c>
      <c r="B1461" s="25" t="s">
        <v>4230</v>
      </c>
      <c r="C1461" s="25" t="s">
        <v>4231</v>
      </c>
      <c r="D1461" s="25" t="s">
        <v>4232</v>
      </c>
      <c r="E1461" s="25" t="s">
        <v>4233</v>
      </c>
      <c r="F1461" s="14" t="n">
        <f aca="false">G1461/3-1</f>
        <v>330</v>
      </c>
      <c r="G1461" s="13" t="n">
        <v>993</v>
      </c>
      <c r="H1461" s="12" t="s">
        <v>1186</v>
      </c>
      <c r="I1461" s="15" t="n">
        <v>3.2229713537665</v>
      </c>
    </row>
    <row r="1462" customFormat="false" ht="15" hidden="false" customHeight="false" outlineLevel="0" collapsed="false">
      <c r="A1462" s="11" t="n">
        <v>301</v>
      </c>
      <c r="B1462" s="25" t="s">
        <v>4234</v>
      </c>
      <c r="C1462" s="13" t="s">
        <v>4235</v>
      </c>
      <c r="D1462" s="13" t="s">
        <v>17</v>
      </c>
      <c r="E1462" s="25" t="s">
        <v>4236</v>
      </c>
      <c r="F1462" s="14" t="n">
        <f aca="false">G1462/3-1</f>
        <v>982</v>
      </c>
      <c r="G1462" s="13" t="n">
        <v>2949</v>
      </c>
      <c r="H1462" s="12" t="s">
        <v>1186</v>
      </c>
      <c r="I1462" s="15" t="n">
        <v>2.58786496625521</v>
      </c>
    </row>
    <row r="1463" customFormat="false" ht="15" hidden="false" customHeight="false" outlineLevel="0" collapsed="false">
      <c r="A1463" s="11" t="n">
        <v>1477</v>
      </c>
      <c r="B1463" s="25" t="s">
        <v>4237</v>
      </c>
      <c r="C1463" s="25" t="s">
        <v>4238</v>
      </c>
      <c r="D1463" s="25" t="s">
        <v>2130</v>
      </c>
      <c r="E1463" s="25" t="s">
        <v>4239</v>
      </c>
      <c r="F1463" s="14" t="n">
        <f aca="false">G1463/3-1</f>
        <v>722</v>
      </c>
      <c r="G1463" s="13" t="n">
        <v>2169</v>
      </c>
      <c r="H1463" s="12" t="s">
        <v>1186</v>
      </c>
      <c r="I1463" s="15" t="n">
        <v>2.57888629364905</v>
      </c>
    </row>
    <row r="1464" customFormat="false" ht="15" hidden="false" customHeight="false" outlineLevel="0" collapsed="false">
      <c r="A1464" s="11" t="n">
        <v>386</v>
      </c>
      <c r="B1464" s="13" t="s">
        <v>4240</v>
      </c>
      <c r="C1464" s="13" t="s">
        <v>4241</v>
      </c>
      <c r="D1464" s="13" t="s">
        <v>4242</v>
      </c>
      <c r="E1464" s="25" t="s">
        <v>4243</v>
      </c>
      <c r="F1464" s="14" t="n">
        <f aca="false">G1464/3-1</f>
        <v>1258</v>
      </c>
      <c r="G1464" s="13" t="n">
        <v>3777</v>
      </c>
      <c r="H1464" s="12" t="s">
        <v>1186</v>
      </c>
      <c r="I1464" s="15" t="n">
        <v>2.56501397301211</v>
      </c>
    </row>
    <row r="1465" customFormat="false" ht="15" hidden="false" customHeight="false" outlineLevel="0" collapsed="false">
      <c r="A1465" s="11" t="n">
        <v>493</v>
      </c>
      <c r="B1465" s="25" t="s">
        <v>4244</v>
      </c>
      <c r="C1465" s="13" t="s">
        <v>4245</v>
      </c>
      <c r="D1465" s="13" t="s">
        <v>4246</v>
      </c>
      <c r="E1465" s="25" t="s">
        <v>285</v>
      </c>
      <c r="F1465" s="14" t="n">
        <f aca="false">G1465/3-1</f>
        <v>459</v>
      </c>
      <c r="G1465" s="13" t="n">
        <v>1380</v>
      </c>
      <c r="H1465" s="12" t="s">
        <v>1186</v>
      </c>
      <c r="I1465" s="15" t="n">
        <v>2.53942052314361</v>
      </c>
    </row>
    <row r="1466" customFormat="false" ht="15" hidden="false" customHeight="false" outlineLevel="0" collapsed="false">
      <c r="A1466" s="11" t="n">
        <v>1086</v>
      </c>
      <c r="B1466" s="25" t="s">
        <v>4247</v>
      </c>
      <c r="C1466" s="25" t="s">
        <v>4248</v>
      </c>
      <c r="D1466" s="25" t="s">
        <v>2399</v>
      </c>
      <c r="E1466" s="25" t="s">
        <v>1601</v>
      </c>
      <c r="F1466" s="14" t="n">
        <f aca="false">G1466/3-1</f>
        <v>818</v>
      </c>
      <c r="G1466" s="13" t="n">
        <v>2457</v>
      </c>
      <c r="H1466" s="12" t="s">
        <v>1186</v>
      </c>
      <c r="I1466" s="15" t="n">
        <v>2.79387252076329</v>
      </c>
    </row>
    <row r="1467" customFormat="false" ht="15" hidden="false" customHeight="false" outlineLevel="0" collapsed="false">
      <c r="A1467" s="11" t="n">
        <v>284</v>
      </c>
      <c r="B1467" s="25" t="s">
        <v>4249</v>
      </c>
      <c r="C1467" s="13" t="s">
        <v>4250</v>
      </c>
      <c r="D1467" s="13" t="s">
        <v>4251</v>
      </c>
      <c r="E1467" s="25" t="s">
        <v>903</v>
      </c>
      <c r="F1467" s="14" t="n">
        <f aca="false">G1467/3-1</f>
        <v>583</v>
      </c>
      <c r="G1467" s="13" t="n">
        <v>1752</v>
      </c>
      <c r="H1467" s="12" t="s">
        <v>1186</v>
      </c>
      <c r="I1467" s="15" t="n">
        <v>2.57182296664993</v>
      </c>
    </row>
    <row r="1468" customFormat="false" ht="15" hidden="false" customHeight="false" outlineLevel="0" collapsed="false">
      <c r="A1468" s="11" t="n">
        <v>631</v>
      </c>
      <c r="B1468" s="25" t="s">
        <v>4252</v>
      </c>
      <c r="C1468" s="25" t="s">
        <v>4253</v>
      </c>
      <c r="D1468" s="25" t="s">
        <v>1745</v>
      </c>
      <c r="E1468" s="25" t="s">
        <v>531</v>
      </c>
      <c r="F1468" s="14" t="n">
        <f aca="false">G1468/3-1</f>
        <v>587</v>
      </c>
      <c r="G1468" s="13" t="n">
        <v>1764</v>
      </c>
      <c r="H1468" s="12" t="s">
        <v>1186</v>
      </c>
      <c r="I1468" s="15" t="n">
        <v>2.59786718374238</v>
      </c>
    </row>
    <row r="1469" customFormat="false" ht="15" hidden="false" customHeight="false" outlineLevel="0" collapsed="false">
      <c r="A1469" s="11" t="n">
        <v>391</v>
      </c>
      <c r="B1469" s="25" t="s">
        <v>4254</v>
      </c>
      <c r="C1469" s="13" t="s">
        <v>4255</v>
      </c>
      <c r="D1469" s="13" t="s">
        <v>4256</v>
      </c>
      <c r="E1469" s="25" t="s">
        <v>1223</v>
      </c>
      <c r="F1469" s="14" t="n">
        <f aca="false">G1469/3-1</f>
        <v>1218</v>
      </c>
      <c r="G1469" s="13" t="n">
        <v>3657</v>
      </c>
      <c r="H1469" s="12" t="s">
        <v>1186</v>
      </c>
      <c r="I1469" s="15" t="n">
        <v>2.57273496715707</v>
      </c>
    </row>
    <row r="1470" customFormat="false" ht="15" hidden="false" customHeight="false" outlineLevel="0" collapsed="false">
      <c r="A1470" s="11" t="n">
        <v>1438</v>
      </c>
      <c r="B1470" s="25" t="s">
        <v>4257</v>
      </c>
      <c r="C1470" s="25" t="s">
        <v>4258</v>
      </c>
      <c r="D1470" s="13" t="s">
        <v>17</v>
      </c>
      <c r="E1470" s="25" t="s">
        <v>469</v>
      </c>
      <c r="F1470" s="14" t="n">
        <f aca="false">G1470/3-1</f>
        <v>321</v>
      </c>
      <c r="G1470" s="13" t="n">
        <v>966</v>
      </c>
      <c r="H1470" s="12" t="s">
        <v>1186</v>
      </c>
      <c r="I1470" s="15" t="n">
        <v>2.57654459230383</v>
      </c>
    </row>
    <row r="1471" customFormat="false" ht="15" hidden="false" customHeight="false" outlineLevel="0" collapsed="false">
      <c r="A1471" s="11" t="n">
        <v>939</v>
      </c>
      <c r="B1471" s="25" t="s">
        <v>4259</v>
      </c>
      <c r="C1471" s="13" t="s">
        <v>4260</v>
      </c>
      <c r="D1471" s="13" t="s">
        <v>4261</v>
      </c>
      <c r="E1471" s="25" t="s">
        <v>789</v>
      </c>
      <c r="F1471" s="14" t="n">
        <f aca="false">G1471/3-1</f>
        <v>242</v>
      </c>
      <c r="G1471" s="13" t="n">
        <v>729</v>
      </c>
      <c r="H1471" s="12" t="s">
        <v>1186</v>
      </c>
      <c r="I1471" s="15" t="n">
        <v>2.57834702063037</v>
      </c>
    </row>
    <row r="1472" customFormat="false" ht="15" hidden="false" customHeight="false" outlineLevel="0" collapsed="false">
      <c r="A1472" s="11" t="n">
        <v>1731</v>
      </c>
      <c r="B1472" s="25" t="s">
        <v>4262</v>
      </c>
      <c r="C1472" s="25" t="s">
        <v>4263</v>
      </c>
      <c r="D1472" s="13" t="s">
        <v>17</v>
      </c>
      <c r="E1472" s="25" t="s">
        <v>4264</v>
      </c>
      <c r="F1472" s="14" t="n">
        <f aca="false">G1472/3-1</f>
        <v>1844</v>
      </c>
      <c r="G1472" s="13" t="n">
        <v>5535</v>
      </c>
      <c r="H1472" s="12" t="s">
        <v>1186</v>
      </c>
      <c r="I1472" s="15" t="n">
        <v>2.56769509700907</v>
      </c>
    </row>
    <row r="1473" customFormat="false" ht="15" hidden="false" customHeight="false" outlineLevel="0" collapsed="false">
      <c r="A1473" s="11" t="n">
        <v>439</v>
      </c>
      <c r="B1473" s="25" t="s">
        <v>4265</v>
      </c>
      <c r="C1473" s="13" t="s">
        <v>4266</v>
      </c>
      <c r="D1473" s="13" t="s">
        <v>4267</v>
      </c>
      <c r="E1473" s="25" t="s">
        <v>102</v>
      </c>
      <c r="F1473" s="14" t="n">
        <f aca="false">G1473/3-1</f>
        <v>262</v>
      </c>
      <c r="G1473" s="13" t="n">
        <v>789</v>
      </c>
      <c r="H1473" s="12" t="s">
        <v>1186</v>
      </c>
      <c r="I1473" s="15" t="n">
        <v>2.58282063334229</v>
      </c>
    </row>
    <row r="1474" customFormat="false" ht="15" hidden="false" customHeight="false" outlineLevel="0" collapsed="false">
      <c r="A1474" s="11" t="n">
        <v>996</v>
      </c>
      <c r="B1474" s="25" t="s">
        <v>4268</v>
      </c>
      <c r="C1474" s="25" t="s">
        <v>4269</v>
      </c>
      <c r="D1474" s="25" t="s">
        <v>4270</v>
      </c>
      <c r="E1474" s="25" t="s">
        <v>2305</v>
      </c>
      <c r="F1474" s="14" t="n">
        <f aca="false">G1474/3-1</f>
        <v>191</v>
      </c>
      <c r="G1474" s="13" t="n">
        <v>576</v>
      </c>
      <c r="H1474" s="12" t="s">
        <v>1186</v>
      </c>
      <c r="I1474" s="15" t="n">
        <v>2.57008487161677</v>
      </c>
    </row>
    <row r="1475" customFormat="false" ht="15" hidden="false" customHeight="false" outlineLevel="0" collapsed="false">
      <c r="A1475" s="11" t="n">
        <v>896</v>
      </c>
      <c r="B1475" s="25" t="s">
        <v>4271</v>
      </c>
      <c r="C1475" s="13" t="s">
        <v>4272</v>
      </c>
      <c r="D1475" s="13" t="s">
        <v>4273</v>
      </c>
      <c r="E1475" s="25" t="s">
        <v>2459</v>
      </c>
      <c r="F1475" s="14" t="n">
        <f aca="false">G1475/3-1</f>
        <v>601</v>
      </c>
      <c r="G1475" s="13" t="n">
        <v>1806</v>
      </c>
      <c r="H1475" s="12" t="s">
        <v>1186</v>
      </c>
      <c r="I1475" s="15" t="n">
        <v>2.57237039674162</v>
      </c>
    </row>
    <row r="1476" customFormat="false" ht="15" hidden="false" customHeight="false" outlineLevel="0" collapsed="false">
      <c r="A1476" s="11" t="n">
        <v>1156</v>
      </c>
      <c r="B1476" s="25" t="s">
        <v>4274</v>
      </c>
      <c r="C1476" s="25" t="s">
        <v>4275</v>
      </c>
      <c r="D1476" s="25" t="s">
        <v>4276</v>
      </c>
      <c r="E1476" s="25" t="s">
        <v>4277</v>
      </c>
      <c r="F1476" s="14" t="n">
        <f aca="false">G1476/3-1</f>
        <v>1038</v>
      </c>
      <c r="G1476" s="13" t="n">
        <v>3117</v>
      </c>
      <c r="H1476" s="12" t="s">
        <v>1186</v>
      </c>
      <c r="I1476" s="15" t="n">
        <v>2.55941370866811</v>
      </c>
    </row>
    <row r="1477" customFormat="false" ht="15" hidden="false" customHeight="false" outlineLevel="0" collapsed="false">
      <c r="A1477" s="11" t="n">
        <v>1779</v>
      </c>
      <c r="B1477" s="25" t="s">
        <v>4278</v>
      </c>
      <c r="C1477" s="13" t="s">
        <v>4279</v>
      </c>
      <c r="D1477" s="13" t="s">
        <v>4280</v>
      </c>
      <c r="E1477" s="25" t="s">
        <v>4281</v>
      </c>
      <c r="F1477" s="14" t="n">
        <f aca="false">G1477/3-1</f>
        <v>1451</v>
      </c>
      <c r="G1477" s="13" t="n">
        <v>4356</v>
      </c>
      <c r="H1477" s="12" t="s">
        <v>1186</v>
      </c>
      <c r="I1477" s="15" t="n">
        <v>2.74014587521357</v>
      </c>
    </row>
    <row r="1478" customFormat="false" ht="15" hidden="false" customHeight="false" outlineLevel="0" collapsed="false">
      <c r="A1478" s="11" t="n">
        <v>1787</v>
      </c>
      <c r="B1478" s="25" t="s">
        <v>4282</v>
      </c>
      <c r="C1478" s="25" t="s">
        <v>4283</v>
      </c>
      <c r="D1478" s="25" t="s">
        <v>4284</v>
      </c>
      <c r="E1478" s="25" t="s">
        <v>4285</v>
      </c>
      <c r="F1478" s="14" t="n">
        <f aca="false">G1478/3-1</f>
        <v>1822</v>
      </c>
      <c r="G1478" s="13" t="n">
        <v>5469</v>
      </c>
      <c r="H1478" s="12" t="s">
        <v>1186</v>
      </c>
      <c r="I1478" s="15" t="n">
        <v>2.57173166117668</v>
      </c>
    </row>
    <row r="1479" customFormat="false" ht="15" hidden="false" customHeight="false" outlineLevel="0" collapsed="false">
      <c r="A1479" s="11" t="n">
        <v>434</v>
      </c>
      <c r="B1479" s="25" t="s">
        <v>4286</v>
      </c>
      <c r="C1479" s="13" t="s">
        <v>4287</v>
      </c>
      <c r="D1479" s="13" t="s">
        <v>4288</v>
      </c>
      <c r="E1479" s="25" t="s">
        <v>1047</v>
      </c>
      <c r="F1479" s="14" t="n">
        <f aca="false">G1479/3-1</f>
        <v>245</v>
      </c>
      <c r="G1479" s="13" t="n">
        <v>738</v>
      </c>
      <c r="H1479" s="12" t="s">
        <v>1186</v>
      </c>
      <c r="I1479" s="15" t="n">
        <v>2.56760291946826</v>
      </c>
    </row>
    <row r="1480" customFormat="false" ht="15" hidden="false" customHeight="false" outlineLevel="0" collapsed="false">
      <c r="A1480" s="11" t="n">
        <v>1557</v>
      </c>
      <c r="B1480" s="25" t="s">
        <v>4289</v>
      </c>
      <c r="C1480" s="25" t="s">
        <v>4290</v>
      </c>
      <c r="D1480" s="25" t="s">
        <v>4291</v>
      </c>
      <c r="E1480" s="25" t="s">
        <v>1683</v>
      </c>
      <c r="F1480" s="14" t="n">
        <f aca="false">G1480/3-1</f>
        <v>192</v>
      </c>
      <c r="G1480" s="13" t="n">
        <v>579</v>
      </c>
      <c r="H1480" s="12" t="s">
        <v>1186</v>
      </c>
      <c r="I1480" s="15" t="n">
        <v>2.55762513018778</v>
      </c>
    </row>
    <row r="1481" customFormat="false" ht="15" hidden="false" customHeight="false" outlineLevel="0" collapsed="false">
      <c r="A1481" s="11" t="n">
        <v>549</v>
      </c>
      <c r="B1481" s="25" t="s">
        <v>4292</v>
      </c>
      <c r="C1481" s="25" t="s">
        <v>4293</v>
      </c>
      <c r="D1481" s="25" t="s">
        <v>4294</v>
      </c>
      <c r="E1481" s="25" t="s">
        <v>1144</v>
      </c>
      <c r="F1481" s="14" t="n">
        <f aca="false">G1481/3-1</f>
        <v>443</v>
      </c>
      <c r="G1481" s="13" t="n">
        <v>1332</v>
      </c>
      <c r="H1481" s="12" t="s">
        <v>1186</v>
      </c>
      <c r="I1481" s="15" t="n">
        <v>2.56751072235892</v>
      </c>
    </row>
    <row r="1482" customFormat="false" ht="15" hidden="false" customHeight="false" outlineLevel="0" collapsed="false">
      <c r="A1482" s="11" t="n">
        <v>1299</v>
      </c>
      <c r="B1482" s="25" t="s">
        <v>4295</v>
      </c>
      <c r="C1482" s="25" t="s">
        <v>4296</v>
      </c>
      <c r="D1482" s="25" t="s">
        <v>4297</v>
      </c>
      <c r="E1482" s="25" t="s">
        <v>4298</v>
      </c>
      <c r="F1482" s="14" t="n">
        <f aca="false">G1482/3-1</f>
        <v>843</v>
      </c>
      <c r="G1482" s="13" t="n">
        <v>2532</v>
      </c>
      <c r="H1482" s="12" t="s">
        <v>1186</v>
      </c>
      <c r="I1482" s="15" t="n">
        <v>2.55144999797288</v>
      </c>
    </row>
    <row r="1483" customFormat="false" ht="15" hidden="false" customHeight="false" outlineLevel="0" collapsed="false">
      <c r="A1483" s="11" t="n">
        <v>176</v>
      </c>
      <c r="B1483" s="25" t="s">
        <v>4299</v>
      </c>
      <c r="C1483" s="25" t="s">
        <v>4300</v>
      </c>
      <c r="D1483" s="25" t="s">
        <v>4301</v>
      </c>
      <c r="E1483" s="25" t="s">
        <v>4227</v>
      </c>
      <c r="F1483" s="14" t="n">
        <f aca="false">G1483/3-1</f>
        <v>299</v>
      </c>
      <c r="G1483" s="13" t="n">
        <v>900</v>
      </c>
      <c r="H1483" s="12" t="s">
        <v>1186</v>
      </c>
      <c r="I1483" s="15" t="n">
        <v>2.55866152059196</v>
      </c>
    </row>
    <row r="1484" customFormat="false" ht="15" hidden="false" customHeight="false" outlineLevel="0" collapsed="false">
      <c r="A1484" s="11" t="n">
        <v>1446</v>
      </c>
      <c r="B1484" s="25" t="s">
        <v>4302</v>
      </c>
      <c r="C1484" s="13" t="s">
        <v>4303</v>
      </c>
      <c r="D1484" s="13" t="s">
        <v>4304</v>
      </c>
      <c r="E1484" s="25" t="s">
        <v>2243</v>
      </c>
      <c r="F1484" s="14" t="n">
        <f aca="false">G1484/3-1</f>
        <v>103</v>
      </c>
      <c r="G1484" s="13" t="n">
        <v>312</v>
      </c>
      <c r="H1484" s="12" t="s">
        <v>1186</v>
      </c>
      <c r="I1484" s="15" t="n">
        <v>2.53794249171621</v>
      </c>
    </row>
    <row r="1485" customFormat="false" ht="15" hidden="false" customHeight="false" outlineLevel="0" collapsed="false">
      <c r="A1485" s="11" t="n">
        <v>561</v>
      </c>
      <c r="B1485" s="25" t="s">
        <v>4305</v>
      </c>
      <c r="C1485" s="25" t="s">
        <v>4306</v>
      </c>
      <c r="D1485" s="13" t="s">
        <v>17</v>
      </c>
      <c r="E1485" s="25" t="s">
        <v>4307</v>
      </c>
      <c r="F1485" s="14" t="n">
        <f aca="false">G1485/3-1</f>
        <v>711</v>
      </c>
      <c r="G1485" s="13" t="n">
        <v>2136</v>
      </c>
      <c r="H1485" s="12" t="s">
        <v>1186</v>
      </c>
      <c r="I1485" s="15" t="n">
        <v>2.54663942063168</v>
      </c>
    </row>
    <row r="1486" customFormat="false" ht="15" hidden="false" customHeight="false" outlineLevel="0" collapsed="false">
      <c r="A1486" s="11" t="n">
        <v>350</v>
      </c>
      <c r="B1486" s="25" t="s">
        <v>4308</v>
      </c>
      <c r="C1486" s="25" t="s">
        <v>4309</v>
      </c>
      <c r="D1486" s="25" t="s">
        <v>4310</v>
      </c>
      <c r="E1486" s="25" t="s">
        <v>102</v>
      </c>
      <c r="F1486" s="14" t="n">
        <f aca="false">G1486/3-1</f>
        <v>262</v>
      </c>
      <c r="G1486" s="13" t="n">
        <v>789</v>
      </c>
      <c r="H1486" s="12" t="s">
        <v>1186</v>
      </c>
      <c r="I1486" s="15" t="n">
        <v>2.53477244492671</v>
      </c>
    </row>
    <row r="1487" customFormat="false" ht="15" hidden="false" customHeight="false" outlineLevel="0" collapsed="false">
      <c r="A1487" s="11" t="n">
        <v>1051</v>
      </c>
      <c r="B1487" s="25" t="s">
        <v>4311</v>
      </c>
      <c r="C1487" s="25" t="s">
        <v>4312</v>
      </c>
      <c r="D1487" s="25" t="s">
        <v>4313</v>
      </c>
      <c r="E1487" s="25" t="s">
        <v>4314</v>
      </c>
      <c r="F1487" s="14" t="n">
        <f aca="false">G1487/3-1</f>
        <v>298</v>
      </c>
      <c r="G1487" s="13" t="n">
        <v>897</v>
      </c>
      <c r="H1487" s="12" t="s">
        <v>1186</v>
      </c>
      <c r="I1487" s="15" t="n">
        <v>2.54586475914307</v>
      </c>
    </row>
    <row r="1488" customFormat="false" ht="15" hidden="false" customHeight="false" outlineLevel="0" collapsed="false">
      <c r="A1488" s="11" t="n">
        <v>202</v>
      </c>
      <c r="B1488" s="25" t="s">
        <v>4315</v>
      </c>
      <c r="C1488" s="13" t="s">
        <v>4316</v>
      </c>
      <c r="D1488" s="13" t="s">
        <v>17</v>
      </c>
      <c r="E1488" s="25" t="s">
        <v>4317</v>
      </c>
      <c r="F1488" s="14" t="n">
        <f aca="false">G1488/3-1</f>
        <v>2820</v>
      </c>
      <c r="G1488" s="13" t="n">
        <v>8463</v>
      </c>
      <c r="H1488" s="12" t="s">
        <v>1186</v>
      </c>
      <c r="I1488" s="15" t="n">
        <v>2.67031862969464</v>
      </c>
    </row>
    <row r="1489" customFormat="false" ht="15" hidden="false" customHeight="false" outlineLevel="0" collapsed="false">
      <c r="A1489" s="11" t="n">
        <v>1141</v>
      </c>
      <c r="B1489" s="25" t="s">
        <v>4318</v>
      </c>
      <c r="C1489" s="25" t="s">
        <v>4319</v>
      </c>
      <c r="D1489" s="25" t="s">
        <v>4320</v>
      </c>
      <c r="E1489" s="12" t="s">
        <v>4321</v>
      </c>
      <c r="F1489" s="14" t="n">
        <f aca="false">G1489/3-1</f>
        <v>630</v>
      </c>
      <c r="G1489" s="13" t="n">
        <v>1893</v>
      </c>
      <c r="H1489" s="12" t="s">
        <v>1186</v>
      </c>
      <c r="I1489" s="15" t="n">
        <v>2.85286254770863</v>
      </c>
    </row>
    <row r="1490" customFormat="false" ht="15" hidden="false" customHeight="false" outlineLevel="0" collapsed="false">
      <c r="A1490" s="11" t="n">
        <v>423</v>
      </c>
      <c r="B1490" s="12" t="s">
        <v>1372</v>
      </c>
      <c r="C1490" s="12" t="s">
        <v>1373</v>
      </c>
      <c r="D1490" s="13" t="s">
        <v>17</v>
      </c>
      <c r="E1490" s="12" t="s">
        <v>4322</v>
      </c>
      <c r="F1490" s="13" t="n">
        <v>84</v>
      </c>
      <c r="G1490" s="13" t="n">
        <f aca="false">F1490*3+3</f>
        <v>255</v>
      </c>
      <c r="H1490" s="12" t="s">
        <v>4323</v>
      </c>
      <c r="I1490" s="15" t="n">
        <v>2.58610168944444</v>
      </c>
    </row>
    <row r="1491" customFormat="false" ht="15" hidden="false" customHeight="false" outlineLevel="0" collapsed="false">
      <c r="A1491" s="11" t="n">
        <v>323</v>
      </c>
      <c r="B1491" s="25" t="s">
        <v>4324</v>
      </c>
      <c r="C1491" s="13" t="s">
        <v>4325</v>
      </c>
      <c r="D1491" s="13" t="s">
        <v>17</v>
      </c>
      <c r="E1491" s="25" t="s">
        <v>1342</v>
      </c>
      <c r="F1491" s="14" t="n">
        <f aca="false">G1491/3-1</f>
        <v>91</v>
      </c>
      <c r="G1491" s="13" t="n">
        <v>276</v>
      </c>
      <c r="H1491" s="12" t="s">
        <v>1186</v>
      </c>
      <c r="I1491" s="15" t="n">
        <v>2.57509724422181</v>
      </c>
    </row>
    <row r="1492" customFormat="false" ht="15" hidden="false" customHeight="false" outlineLevel="0" collapsed="false">
      <c r="A1492" s="11" t="n">
        <v>912</v>
      </c>
      <c r="B1492" s="18" t="s">
        <v>1740</v>
      </c>
      <c r="C1492" s="13" t="s">
        <v>1741</v>
      </c>
      <c r="D1492" s="13" t="s">
        <v>1742</v>
      </c>
      <c r="E1492" s="26" t="s">
        <v>4326</v>
      </c>
      <c r="F1492" s="13" t="n">
        <v>285</v>
      </c>
      <c r="G1492" s="13" t="n">
        <f aca="false">F1492*3+3</f>
        <v>858</v>
      </c>
      <c r="H1492" s="12" t="s">
        <v>4323</v>
      </c>
      <c r="I1492" s="15" t="n">
        <v>2.9559045935071</v>
      </c>
    </row>
    <row r="1493" customFormat="false" ht="15" hidden="false" customHeight="false" outlineLevel="0" collapsed="false">
      <c r="A1493" s="11" t="n">
        <v>823</v>
      </c>
      <c r="B1493" s="12" t="s">
        <v>1419</v>
      </c>
      <c r="C1493" s="12" t="s">
        <v>1420</v>
      </c>
      <c r="D1493" s="12" t="s">
        <v>1421</v>
      </c>
      <c r="E1493" s="12" t="s">
        <v>4327</v>
      </c>
      <c r="F1493" s="13" t="n">
        <v>349</v>
      </c>
      <c r="G1493" s="13" t="n">
        <f aca="false">F1493*3+3</f>
        <v>1050</v>
      </c>
      <c r="H1493" s="12" t="s">
        <v>4323</v>
      </c>
      <c r="I1493" s="15" t="n">
        <v>2.89613700657606</v>
      </c>
    </row>
    <row r="1494" customFormat="false" ht="15" hidden="false" customHeight="false" outlineLevel="0" collapsed="false">
      <c r="A1494" s="11" t="n">
        <v>856</v>
      </c>
      <c r="B1494" s="12" t="s">
        <v>1257</v>
      </c>
      <c r="C1494" s="13" t="s">
        <v>1258</v>
      </c>
      <c r="D1494" s="13" t="s">
        <v>17</v>
      </c>
      <c r="E1494" s="13" t="s">
        <v>4328</v>
      </c>
      <c r="F1494" s="14" t="n">
        <v>83</v>
      </c>
      <c r="G1494" s="13" t="n">
        <f aca="false">F1494*3+3</f>
        <v>252</v>
      </c>
      <c r="H1494" s="12" t="s">
        <v>4323</v>
      </c>
      <c r="I1494" s="15" t="n">
        <v>2.64499821008137</v>
      </c>
    </row>
    <row r="1495" customFormat="false" ht="15" hidden="false" customHeight="false" outlineLevel="0" collapsed="false">
      <c r="A1495" s="11" t="n">
        <v>1814</v>
      </c>
      <c r="B1495" s="12" t="s">
        <v>1453</v>
      </c>
      <c r="C1495" s="13" t="s">
        <v>1454</v>
      </c>
      <c r="D1495" s="13" t="s">
        <v>1455</v>
      </c>
      <c r="E1495" s="12" t="s">
        <v>4329</v>
      </c>
      <c r="F1495" s="13" t="n">
        <v>400</v>
      </c>
      <c r="G1495" s="13" t="n">
        <f aca="false">F1495*3+3</f>
        <v>1203</v>
      </c>
      <c r="H1495" s="12" t="s">
        <v>4323</v>
      </c>
      <c r="I1495" s="15" t="n">
        <v>3.04506206289902</v>
      </c>
    </row>
    <row r="1496" customFormat="false" ht="15" hidden="false" customHeight="false" outlineLevel="0" collapsed="false">
      <c r="A1496" s="11" t="n">
        <v>1275</v>
      </c>
      <c r="B1496" s="25" t="s">
        <v>4330</v>
      </c>
      <c r="C1496" s="13" t="s">
        <v>4331</v>
      </c>
      <c r="D1496" s="13" t="s">
        <v>4332</v>
      </c>
      <c r="E1496" s="25" t="s">
        <v>4333</v>
      </c>
      <c r="F1496" s="14" t="n">
        <f aca="false">G1496/3-1</f>
        <v>546</v>
      </c>
      <c r="G1496" s="13" t="n">
        <v>1641</v>
      </c>
      <c r="H1496" s="12" t="s">
        <v>1186</v>
      </c>
      <c r="I1496" s="15" t="n">
        <v>2.94444396325207</v>
      </c>
    </row>
    <row r="1497" customFormat="false" ht="15" hidden="false" customHeight="false" outlineLevel="0" collapsed="false">
      <c r="A1497" s="11" t="n">
        <v>1510</v>
      </c>
      <c r="B1497" s="12" t="s">
        <v>1160</v>
      </c>
      <c r="C1497" s="12" t="s">
        <v>1161</v>
      </c>
      <c r="D1497" s="12" t="s">
        <v>1162</v>
      </c>
      <c r="E1497" s="12" t="s">
        <v>4334</v>
      </c>
      <c r="F1497" s="13" t="n">
        <v>547</v>
      </c>
      <c r="G1497" s="13" t="n">
        <f aca="false">F1497*3+3</f>
        <v>1644</v>
      </c>
      <c r="H1497" s="12" t="s">
        <v>4323</v>
      </c>
      <c r="I1497" s="15" t="n">
        <v>2.85581597116474</v>
      </c>
    </row>
    <row r="1498" customFormat="false" ht="15" hidden="false" customHeight="false" outlineLevel="0" collapsed="false">
      <c r="A1498" s="11" t="n">
        <v>967</v>
      </c>
      <c r="B1498" s="25" t="s">
        <v>4335</v>
      </c>
      <c r="C1498" s="25" t="s">
        <v>4336</v>
      </c>
      <c r="D1498" s="25" t="s">
        <v>4337</v>
      </c>
      <c r="E1498" s="25" t="s">
        <v>1374</v>
      </c>
      <c r="F1498" s="14" t="n">
        <f aca="false">G1498/3-1</f>
        <v>144</v>
      </c>
      <c r="G1498" s="13" t="n">
        <v>435</v>
      </c>
      <c r="H1498" s="12" t="s">
        <v>1186</v>
      </c>
      <c r="I1498" s="15" t="n">
        <v>2.57879646130166</v>
      </c>
    </row>
    <row r="1499" customFormat="false" ht="15" hidden="false" customHeight="false" outlineLevel="0" collapsed="false">
      <c r="A1499" s="11" t="n">
        <v>540</v>
      </c>
      <c r="B1499" s="25" t="s">
        <v>4338</v>
      </c>
      <c r="C1499" s="25" t="s">
        <v>4339</v>
      </c>
      <c r="D1499" s="25" t="s">
        <v>4340</v>
      </c>
      <c r="E1499" s="12" t="s">
        <v>4341</v>
      </c>
      <c r="F1499" s="13" t="n">
        <v>719</v>
      </c>
      <c r="G1499" s="13" t="n">
        <f aca="false">F1499*3+3</f>
        <v>2160</v>
      </c>
      <c r="H1499" s="12" t="s">
        <v>4323</v>
      </c>
      <c r="I1499" s="15" t="n">
        <v>2.63128457015439</v>
      </c>
    </row>
    <row r="1500" customFormat="false" ht="15" hidden="false" customHeight="false" outlineLevel="0" collapsed="false">
      <c r="A1500" s="11" t="n">
        <v>61</v>
      </c>
      <c r="B1500" s="12" t="s">
        <v>4342</v>
      </c>
      <c r="C1500" s="12" t="s">
        <v>4343</v>
      </c>
      <c r="D1500" s="12" t="s">
        <v>4344</v>
      </c>
      <c r="E1500" s="13" t="s">
        <v>4345</v>
      </c>
      <c r="F1500" s="13" t="n">
        <v>885</v>
      </c>
      <c r="G1500" s="13" t="n">
        <f aca="false">F1500*3+3</f>
        <v>2658</v>
      </c>
      <c r="H1500" s="12" t="s">
        <v>4323</v>
      </c>
      <c r="I1500" s="15" t="n">
        <v>2.74335602672481</v>
      </c>
    </row>
    <row r="1501" customFormat="false" ht="15" hidden="false" customHeight="false" outlineLevel="0" collapsed="false">
      <c r="A1501" s="11" t="n">
        <v>811</v>
      </c>
      <c r="B1501" s="12" t="s">
        <v>4346</v>
      </c>
      <c r="C1501" s="12" t="s">
        <v>4347</v>
      </c>
      <c r="D1501" s="12" t="s">
        <v>4348</v>
      </c>
      <c r="E1501" s="12" t="s">
        <v>4349</v>
      </c>
      <c r="F1501" s="13" t="n">
        <v>555</v>
      </c>
      <c r="G1501" s="13" t="n">
        <f aca="false">F1501*3+3</f>
        <v>1668</v>
      </c>
      <c r="H1501" s="12" t="s">
        <v>4323</v>
      </c>
      <c r="I1501" s="15" t="n">
        <v>3.01450406730809</v>
      </c>
    </row>
    <row r="1502" customFormat="false" ht="15" hidden="false" customHeight="false" outlineLevel="0" collapsed="false">
      <c r="A1502" s="11" t="n">
        <v>1764</v>
      </c>
      <c r="B1502" s="13" t="s">
        <v>4350</v>
      </c>
      <c r="C1502" s="13" t="s">
        <v>4351</v>
      </c>
      <c r="D1502" s="13" t="s">
        <v>17</v>
      </c>
      <c r="E1502" s="13" t="s">
        <v>4352</v>
      </c>
      <c r="F1502" s="13" t="n">
        <v>659</v>
      </c>
      <c r="G1502" s="13" t="n">
        <f aca="false">F1502*3+3</f>
        <v>1980</v>
      </c>
      <c r="H1502" s="12" t="s">
        <v>4323</v>
      </c>
      <c r="I1502" s="15" t="n">
        <v>2.6142353077596</v>
      </c>
    </row>
    <row r="1503" customFormat="false" ht="15" hidden="false" customHeight="false" outlineLevel="0" collapsed="false">
      <c r="A1503" s="11" t="n">
        <v>1490</v>
      </c>
      <c r="B1503" s="12" t="s">
        <v>1699</v>
      </c>
      <c r="C1503" s="13" t="s">
        <v>1700</v>
      </c>
      <c r="D1503" s="13" t="s">
        <v>17</v>
      </c>
      <c r="E1503" s="13" t="s">
        <v>4353</v>
      </c>
      <c r="F1503" s="13" t="n">
        <v>819</v>
      </c>
      <c r="G1503" s="13" t="n">
        <f aca="false">F1503*3+3</f>
        <v>2460</v>
      </c>
      <c r="H1503" s="12" t="s">
        <v>4323</v>
      </c>
      <c r="I1503" s="15" t="n">
        <v>2.7549476106535</v>
      </c>
    </row>
    <row r="1504" customFormat="false" ht="15" hidden="false" customHeight="false" outlineLevel="0" collapsed="false">
      <c r="A1504" s="11" t="n">
        <v>422</v>
      </c>
      <c r="B1504" s="18" t="s">
        <v>1322</v>
      </c>
      <c r="C1504" s="13" t="s">
        <v>1323</v>
      </c>
      <c r="D1504" s="13" t="s">
        <v>511</v>
      </c>
      <c r="E1504" s="13" t="s">
        <v>1324</v>
      </c>
      <c r="F1504" s="13" t="n">
        <v>143</v>
      </c>
      <c r="G1504" s="13" t="n">
        <f aca="false">F1504*3+3</f>
        <v>432</v>
      </c>
      <c r="H1504" s="12" t="s">
        <v>4323</v>
      </c>
      <c r="I1504" s="15" t="n">
        <v>2.73087723455644</v>
      </c>
    </row>
    <row r="1505" customFormat="false" ht="15" hidden="false" customHeight="false" outlineLevel="0" collapsed="false">
      <c r="A1505" s="11" t="n">
        <v>466</v>
      </c>
      <c r="B1505" s="13" t="s">
        <v>4354</v>
      </c>
      <c r="C1505" s="13" t="s">
        <v>4355</v>
      </c>
      <c r="D1505" s="13" t="s">
        <v>116</v>
      </c>
      <c r="E1505" s="12" t="s">
        <v>4356</v>
      </c>
      <c r="F1505" s="13" t="n">
        <v>79</v>
      </c>
      <c r="G1505" s="13" t="n">
        <f aca="false">F1505*3+3</f>
        <v>240</v>
      </c>
      <c r="H1505" s="12" t="s">
        <v>4323</v>
      </c>
      <c r="I1505" s="15" t="n">
        <v>2.57218799670454</v>
      </c>
    </row>
    <row r="1506" customFormat="false" ht="15" hidden="false" customHeight="false" outlineLevel="0" collapsed="false">
      <c r="A1506" s="11" t="n">
        <v>1115</v>
      </c>
      <c r="B1506" s="13" t="s">
        <v>1471</v>
      </c>
      <c r="C1506" s="13" t="s">
        <v>1472</v>
      </c>
      <c r="D1506" s="13" t="s">
        <v>228</v>
      </c>
      <c r="E1506" s="13" t="s">
        <v>1473</v>
      </c>
      <c r="F1506" s="13" t="n">
        <v>456</v>
      </c>
      <c r="G1506" s="13" t="n">
        <f aca="false">F1506*3+3</f>
        <v>1371</v>
      </c>
      <c r="H1506" s="12" t="s">
        <v>4323</v>
      </c>
      <c r="I1506" s="15" t="n">
        <v>2.56760291946826</v>
      </c>
    </row>
    <row r="1507" customFormat="false" ht="15" hidden="false" customHeight="false" outlineLevel="0" collapsed="false">
      <c r="A1507" s="11" t="n">
        <v>384</v>
      </c>
      <c r="B1507" s="13" t="s">
        <v>4240</v>
      </c>
      <c r="C1507" s="13" t="s">
        <v>4241</v>
      </c>
      <c r="D1507" s="13" t="s">
        <v>4242</v>
      </c>
      <c r="E1507" s="13" t="s">
        <v>4357</v>
      </c>
      <c r="F1507" s="13" t="n">
        <v>694</v>
      </c>
      <c r="G1507" s="13" t="n">
        <f aca="false">F1507*3+3</f>
        <v>2085</v>
      </c>
      <c r="H1507" s="12" t="s">
        <v>4323</v>
      </c>
      <c r="I1507" s="15" t="n">
        <v>2.66937158104882</v>
      </c>
    </row>
    <row r="1508" customFormat="false" ht="15" hidden="false" customHeight="false" outlineLevel="0" collapsed="false">
      <c r="A1508" s="11" t="n">
        <v>1633</v>
      </c>
      <c r="B1508" s="13" t="s">
        <v>1793</v>
      </c>
      <c r="C1508" s="13" t="s">
        <v>1794</v>
      </c>
      <c r="D1508" s="13" t="s">
        <v>1795</v>
      </c>
      <c r="E1508" s="13" t="s">
        <v>763</v>
      </c>
      <c r="F1508" s="13" t="n">
        <v>119</v>
      </c>
      <c r="G1508" s="13" t="n">
        <f aca="false">F1508*3+3</f>
        <v>360</v>
      </c>
      <c r="H1508" s="12" t="s">
        <v>4323</v>
      </c>
      <c r="I1508" s="15" t="n">
        <v>2.56091418774879</v>
      </c>
    </row>
    <row r="1509" customFormat="false" ht="15" hidden="false" customHeight="false" outlineLevel="0" collapsed="false">
      <c r="A1509" s="11" t="n">
        <v>1005</v>
      </c>
      <c r="B1509" s="13" t="s">
        <v>1277</v>
      </c>
      <c r="C1509" s="13" t="s">
        <v>1278</v>
      </c>
      <c r="D1509" s="13" t="s">
        <v>1279</v>
      </c>
      <c r="E1509" s="13" t="s">
        <v>4358</v>
      </c>
      <c r="F1509" s="13" t="n">
        <v>674</v>
      </c>
      <c r="G1509" s="13" t="n">
        <f aca="false">F1509*3+3</f>
        <v>2025</v>
      </c>
      <c r="H1509" s="12" t="s">
        <v>4323</v>
      </c>
      <c r="I1509" s="15" t="n">
        <v>2.54547690961347</v>
      </c>
    </row>
    <row r="1510" customFormat="false" ht="15" hidden="false" customHeight="false" outlineLevel="0" collapsed="false">
      <c r="A1510" s="11" t="n">
        <v>1769</v>
      </c>
      <c r="B1510" s="13" t="s">
        <v>1444</v>
      </c>
      <c r="C1510" s="13" t="s">
        <v>1445</v>
      </c>
      <c r="D1510" s="13" t="s">
        <v>1446</v>
      </c>
      <c r="E1510" s="13" t="s">
        <v>328</v>
      </c>
      <c r="F1510" s="13" t="n">
        <v>106</v>
      </c>
      <c r="G1510" s="13" t="n">
        <f aca="false">F1510*3+3</f>
        <v>321</v>
      </c>
      <c r="H1510" s="12" t="s">
        <v>4323</v>
      </c>
      <c r="I1510" s="15" t="n">
        <v>2.56119495134993</v>
      </c>
    </row>
    <row r="1511" customFormat="false" ht="15" hidden="false" customHeight="false" outlineLevel="0" collapsed="false">
      <c r="A1511" s="11" t="n">
        <v>919</v>
      </c>
      <c r="B1511" s="19" t="s">
        <v>1395</v>
      </c>
      <c r="C1511" s="19" t="s">
        <v>1396</v>
      </c>
      <c r="D1511" s="13" t="s">
        <v>17</v>
      </c>
      <c r="E1511" s="13" t="s">
        <v>4359</v>
      </c>
      <c r="F1511" s="13" t="n">
        <v>289</v>
      </c>
      <c r="G1511" s="13" t="n">
        <f aca="false">F1511*3+3</f>
        <v>870</v>
      </c>
      <c r="H1511" s="12" t="s">
        <v>4323</v>
      </c>
      <c r="I1511" s="15" t="n">
        <v>2.53892840469786</v>
      </c>
    </row>
    <row r="1512" customFormat="false" ht="15" hidden="false" customHeight="false" outlineLevel="0" collapsed="false">
      <c r="A1512" s="11" t="n">
        <v>314</v>
      </c>
      <c r="B1512" s="25" t="s">
        <v>4360</v>
      </c>
      <c r="C1512" s="25" t="s">
        <v>4361</v>
      </c>
      <c r="D1512" s="13" t="s">
        <v>17</v>
      </c>
      <c r="E1512" s="25" t="s">
        <v>1024</v>
      </c>
      <c r="F1512" s="14" t="n">
        <f aca="false">G1512/3-1</f>
        <v>592</v>
      </c>
      <c r="G1512" s="13" t="n">
        <v>1779</v>
      </c>
      <c r="H1512" s="12" t="s">
        <v>1186</v>
      </c>
      <c r="I1512" s="15" t="n">
        <v>2.54779882816851</v>
      </c>
    </row>
    <row r="1513" customFormat="false" ht="15" hidden="false" customHeight="false" outlineLevel="0" collapsed="false">
      <c r="A1513" s="11" t="n">
        <v>533</v>
      </c>
      <c r="B1513" s="25" t="s">
        <v>4362</v>
      </c>
      <c r="C1513" s="25" t="s">
        <v>4363</v>
      </c>
      <c r="D1513" s="25" t="s">
        <v>4364</v>
      </c>
      <c r="E1513" s="25" t="s">
        <v>4365</v>
      </c>
      <c r="F1513" s="14" t="n">
        <f aca="false">G1513/3-1</f>
        <v>1060</v>
      </c>
      <c r="G1513" s="13" t="n">
        <v>3183</v>
      </c>
      <c r="H1513" s="12" t="s">
        <v>1186</v>
      </c>
      <c r="I1513" s="15" t="n">
        <v>2.5821079448018</v>
      </c>
    </row>
    <row r="1514" customFormat="false" ht="15" hidden="false" customHeight="false" outlineLevel="0" collapsed="false">
      <c r="A1514" s="11" t="n">
        <v>1217</v>
      </c>
      <c r="B1514" s="25" t="s">
        <v>4366</v>
      </c>
      <c r="C1514" s="25" t="s">
        <v>4367</v>
      </c>
      <c r="D1514" s="25" t="s">
        <v>4368</v>
      </c>
      <c r="E1514" s="25" t="s">
        <v>2083</v>
      </c>
      <c r="F1514" s="14" t="n">
        <f aca="false">G1514/3-1</f>
        <v>604</v>
      </c>
      <c r="G1514" s="13" t="n">
        <v>1815</v>
      </c>
      <c r="H1514" s="12" t="s">
        <v>1186</v>
      </c>
      <c r="I1514" s="15" t="n">
        <v>2.58804090082594</v>
      </c>
    </row>
    <row r="1515" customFormat="false" ht="15" hidden="false" customHeight="false" outlineLevel="0" collapsed="false">
      <c r="A1515" s="11" t="n">
        <v>1434</v>
      </c>
      <c r="B1515" s="25" t="s">
        <v>4369</v>
      </c>
      <c r="C1515" s="25" t="s">
        <v>4370</v>
      </c>
      <c r="D1515" s="25" t="s">
        <v>4371</v>
      </c>
      <c r="E1515" s="25" t="s">
        <v>483</v>
      </c>
      <c r="F1515" s="14" t="n">
        <f aca="false">G1515/3-1</f>
        <v>147</v>
      </c>
      <c r="G1515" s="13" t="n">
        <v>444</v>
      </c>
      <c r="H1515" s="12" t="s">
        <v>1186</v>
      </c>
      <c r="I1515" s="15" t="n">
        <v>2.57282606196221</v>
      </c>
    </row>
    <row r="1516" customFormat="false" ht="15" hidden="false" customHeight="false" outlineLevel="0" collapsed="false">
      <c r="A1516" s="11" t="n">
        <v>6</v>
      </c>
      <c r="B1516" s="25" t="s">
        <v>4372</v>
      </c>
      <c r="C1516" s="25" t="s">
        <v>4373</v>
      </c>
      <c r="D1516" s="25" t="s">
        <v>4374</v>
      </c>
      <c r="E1516" s="25" t="s">
        <v>4375</v>
      </c>
      <c r="F1516" s="14" t="n">
        <f aca="false">G1516/3-1</f>
        <v>1253</v>
      </c>
      <c r="G1516" s="13" t="n">
        <v>3762</v>
      </c>
      <c r="H1516" s="12" t="s">
        <v>1186</v>
      </c>
      <c r="I1516" s="15" t="n">
        <v>2.58795294244956</v>
      </c>
    </row>
    <row r="1517" customFormat="false" ht="15" hidden="false" customHeight="false" outlineLevel="0" collapsed="false">
      <c r="A1517" s="11" t="n">
        <v>748</v>
      </c>
      <c r="B1517" s="25" t="s">
        <v>4376</v>
      </c>
      <c r="C1517" s="25" t="s">
        <v>4377</v>
      </c>
      <c r="D1517" s="25" t="s">
        <v>4378</v>
      </c>
      <c r="E1517" s="25" t="s">
        <v>4379</v>
      </c>
      <c r="F1517" s="14" t="n">
        <f aca="false">G1517/3-1</f>
        <v>1016</v>
      </c>
      <c r="G1517" s="13" t="n">
        <v>3051</v>
      </c>
      <c r="H1517" s="12" t="s">
        <v>1186</v>
      </c>
      <c r="I1517" s="15" t="n">
        <v>2.58689605006366</v>
      </c>
    </row>
    <row r="1518" customFormat="false" ht="15" hidden="false" customHeight="false" outlineLevel="0" collapsed="false">
      <c r="A1518" s="11" t="n">
        <v>1508</v>
      </c>
      <c r="B1518" s="25" t="s">
        <v>4380</v>
      </c>
      <c r="C1518" s="25" t="s">
        <v>4381</v>
      </c>
      <c r="D1518" s="25" t="s">
        <v>4382</v>
      </c>
      <c r="E1518" s="25" t="s">
        <v>3898</v>
      </c>
      <c r="F1518" s="14" t="n">
        <f aca="false">G1518/3-1</f>
        <v>537</v>
      </c>
      <c r="G1518" s="13" t="n">
        <v>1614</v>
      </c>
      <c r="H1518" s="12" t="s">
        <v>1186</v>
      </c>
      <c r="I1518" s="15" t="n">
        <v>2.58264257082159</v>
      </c>
    </row>
    <row r="1519" customFormat="false" ht="15" hidden="false" customHeight="false" outlineLevel="0" collapsed="false">
      <c r="A1519" s="11" t="n">
        <v>1657</v>
      </c>
      <c r="B1519" s="25" t="s">
        <v>4383</v>
      </c>
      <c r="C1519" s="25" t="s">
        <v>4384</v>
      </c>
      <c r="D1519" s="25" t="s">
        <v>4385</v>
      </c>
      <c r="E1519" s="25" t="s">
        <v>2425</v>
      </c>
      <c r="F1519" s="14" t="n">
        <f aca="false">G1519/3-1</f>
        <v>702</v>
      </c>
      <c r="G1519" s="13" t="n">
        <v>2109</v>
      </c>
      <c r="H1519" s="12" t="s">
        <v>1186</v>
      </c>
      <c r="I1519" s="15" t="n">
        <v>2.66067950854019</v>
      </c>
    </row>
    <row r="1520" customFormat="false" ht="15" hidden="false" customHeight="false" outlineLevel="0" collapsed="false">
      <c r="A1520" s="11" t="n">
        <v>538</v>
      </c>
      <c r="B1520" s="25" t="s">
        <v>4386</v>
      </c>
      <c r="C1520" s="25" t="s">
        <v>4387</v>
      </c>
      <c r="D1520" s="25" t="s">
        <v>4388</v>
      </c>
      <c r="E1520" s="25" t="s">
        <v>1980</v>
      </c>
      <c r="F1520" s="14" t="n">
        <f aca="false">G1520/3-1</f>
        <v>116</v>
      </c>
      <c r="G1520" s="13" t="n">
        <v>351</v>
      </c>
      <c r="H1520" s="12" t="s">
        <v>1186</v>
      </c>
      <c r="I1520" s="15" t="n">
        <v>2.58619002352019</v>
      </c>
    </row>
    <row r="1521" customFormat="false" ht="15" hidden="false" customHeight="false" outlineLevel="0" collapsed="false">
      <c r="A1521" s="11" t="n">
        <v>988</v>
      </c>
      <c r="B1521" s="25" t="s">
        <v>4389</v>
      </c>
      <c r="C1521" s="25" t="s">
        <v>4390</v>
      </c>
      <c r="D1521" s="25" t="s">
        <v>4391</v>
      </c>
      <c r="E1521" s="25" t="s">
        <v>986</v>
      </c>
      <c r="F1521" s="14" t="n">
        <f aca="false">G1521/3-1</f>
        <v>484</v>
      </c>
      <c r="G1521" s="13" t="n">
        <v>1455</v>
      </c>
      <c r="H1521" s="12" t="s">
        <v>1186</v>
      </c>
      <c r="I1521" s="15" t="n">
        <v>2.59110827446225</v>
      </c>
    </row>
    <row r="1522" customFormat="false" ht="15" hidden="false" customHeight="false" outlineLevel="0" collapsed="false">
      <c r="A1522" s="11" t="n">
        <v>1098</v>
      </c>
      <c r="B1522" s="25" t="s">
        <v>4392</v>
      </c>
      <c r="C1522" s="25" t="s">
        <v>4393</v>
      </c>
      <c r="D1522" s="25" t="s">
        <v>4394</v>
      </c>
      <c r="E1522" s="25" t="s">
        <v>3136</v>
      </c>
      <c r="F1522" s="14" t="n">
        <f aca="false">G1522/3-1</f>
        <v>1373</v>
      </c>
      <c r="G1522" s="13" t="n">
        <v>4122</v>
      </c>
      <c r="H1522" s="12" t="s">
        <v>1186</v>
      </c>
      <c r="I1522" s="15" t="n">
        <v>2.57446250950744</v>
      </c>
    </row>
    <row r="1523" customFormat="false" ht="15" hidden="false" customHeight="false" outlineLevel="0" collapsed="false">
      <c r="A1523" s="11" t="n">
        <v>1501</v>
      </c>
      <c r="B1523" s="25" t="s">
        <v>4395</v>
      </c>
      <c r="C1523" s="25" t="s">
        <v>4396</v>
      </c>
      <c r="D1523" s="25" t="s">
        <v>4397</v>
      </c>
      <c r="E1523" s="25" t="s">
        <v>4398</v>
      </c>
      <c r="F1523" s="14" t="n">
        <f aca="false">G1523/3-1</f>
        <v>2754</v>
      </c>
      <c r="G1523" s="13" t="n">
        <v>8265</v>
      </c>
      <c r="H1523" s="12" t="s">
        <v>1186</v>
      </c>
      <c r="I1523" s="15" t="n">
        <v>2.56797151230337</v>
      </c>
    </row>
    <row r="1524" customFormat="false" ht="15" hidden="false" customHeight="false" outlineLevel="0" collapsed="false">
      <c r="A1524" s="11" t="n">
        <v>995</v>
      </c>
      <c r="B1524" s="25" t="s">
        <v>4399</v>
      </c>
      <c r="C1524" s="25" t="s">
        <v>4400</v>
      </c>
      <c r="D1524" s="13" t="s">
        <v>17</v>
      </c>
      <c r="E1524" s="25" t="s">
        <v>3208</v>
      </c>
      <c r="F1524" s="14" t="n">
        <f aca="false">G1524/3-1</f>
        <v>288</v>
      </c>
      <c r="G1524" s="13" t="n">
        <v>867</v>
      </c>
      <c r="H1524" s="12" t="s">
        <v>1186</v>
      </c>
      <c r="I1524" s="15" t="n">
        <v>2.57026815690411</v>
      </c>
    </row>
    <row r="1525" customFormat="false" ht="15" hidden="false" customHeight="false" outlineLevel="0" collapsed="false">
      <c r="A1525" s="11" t="n">
        <v>698</v>
      </c>
      <c r="B1525" s="25" t="s">
        <v>4401</v>
      </c>
      <c r="C1525" s="25" t="s">
        <v>4402</v>
      </c>
      <c r="D1525" s="25" t="s">
        <v>116</v>
      </c>
      <c r="E1525" s="25" t="s">
        <v>4403</v>
      </c>
      <c r="F1525" s="14" t="n">
        <f aca="false">G1525/3-1</f>
        <v>1503</v>
      </c>
      <c r="G1525" s="13" t="n">
        <v>4512</v>
      </c>
      <c r="H1525" s="12" t="s">
        <v>1186</v>
      </c>
      <c r="I1525" s="15" t="n">
        <v>2.57255272020437</v>
      </c>
    </row>
    <row r="1526" customFormat="false" ht="15" hidden="false" customHeight="false" outlineLevel="0" collapsed="false">
      <c r="A1526" s="11" t="n">
        <v>1128</v>
      </c>
      <c r="B1526" s="25" t="s">
        <v>4404</v>
      </c>
      <c r="C1526" s="25" t="s">
        <v>4405</v>
      </c>
      <c r="D1526" s="25" t="s">
        <v>4406</v>
      </c>
      <c r="E1526" s="25" t="s">
        <v>4407</v>
      </c>
      <c r="F1526" s="14" t="n">
        <f aca="false">G1526/3-1</f>
        <v>1481</v>
      </c>
      <c r="G1526" s="13" t="n">
        <v>4446</v>
      </c>
      <c r="H1526" s="12" t="s">
        <v>1186</v>
      </c>
      <c r="I1526" s="15" t="n">
        <v>2.5670494429933</v>
      </c>
    </row>
    <row r="1527" customFormat="false" ht="15" hidden="false" customHeight="false" outlineLevel="0" collapsed="false">
      <c r="A1527" s="11" t="n">
        <v>543</v>
      </c>
      <c r="B1527" s="25" t="s">
        <v>4408</v>
      </c>
      <c r="C1527" s="25" t="s">
        <v>4409</v>
      </c>
      <c r="D1527" s="25" t="s">
        <v>4410</v>
      </c>
      <c r="E1527" s="25" t="s">
        <v>2312</v>
      </c>
      <c r="F1527" s="14" t="n">
        <f aca="false">G1527/3-1</f>
        <v>1979</v>
      </c>
      <c r="G1527" s="13" t="n">
        <v>5940</v>
      </c>
      <c r="H1527" s="12" t="s">
        <v>1186</v>
      </c>
      <c r="I1527" s="15" t="n">
        <v>2.56999319995798</v>
      </c>
    </row>
    <row r="1528" customFormat="false" ht="15" hidden="false" customHeight="false" outlineLevel="0" collapsed="false">
      <c r="A1528" s="11" t="n">
        <v>351</v>
      </c>
      <c r="B1528" s="25" t="s">
        <v>4411</v>
      </c>
      <c r="C1528" s="25" t="s">
        <v>4412</v>
      </c>
      <c r="D1528" s="13" t="s">
        <v>17</v>
      </c>
      <c r="E1528" s="25" t="s">
        <v>4413</v>
      </c>
      <c r="F1528" s="14" t="n">
        <f aca="false">G1528/3-1</f>
        <v>186</v>
      </c>
      <c r="G1528" s="13" t="n">
        <v>561</v>
      </c>
      <c r="H1528" s="12" t="s">
        <v>1186</v>
      </c>
      <c r="I1528" s="15" t="n">
        <v>2.56436431771983</v>
      </c>
    </row>
    <row r="1529" customFormat="false" ht="15" hidden="false" customHeight="false" outlineLevel="0" collapsed="false">
      <c r="A1529" s="11" t="n">
        <v>1359</v>
      </c>
      <c r="B1529" s="25" t="s">
        <v>4414</v>
      </c>
      <c r="C1529" s="25" t="s">
        <v>4415</v>
      </c>
      <c r="D1529" s="25" t="s">
        <v>4416</v>
      </c>
      <c r="E1529" s="25" t="s">
        <v>3407</v>
      </c>
      <c r="F1529" s="14" t="n">
        <f aca="false">G1529/3-1</f>
        <v>136</v>
      </c>
      <c r="G1529" s="13" t="n">
        <v>411</v>
      </c>
      <c r="H1529" s="12" t="s">
        <v>1186</v>
      </c>
      <c r="I1529" s="15" t="n">
        <v>2.55630250076729</v>
      </c>
    </row>
    <row r="1530" customFormat="false" ht="15" hidden="false" customHeight="false" outlineLevel="0" collapsed="false">
      <c r="A1530" s="11" t="n">
        <v>612</v>
      </c>
      <c r="B1530" s="25" t="s">
        <v>4417</v>
      </c>
      <c r="C1530" s="25" t="s">
        <v>4418</v>
      </c>
      <c r="D1530" s="25" t="s">
        <v>4419</v>
      </c>
      <c r="E1530" s="25" t="s">
        <v>1056</v>
      </c>
      <c r="F1530" s="14" t="n">
        <f aca="false">G1530/3-1</f>
        <v>161</v>
      </c>
      <c r="G1530" s="13" t="n">
        <v>486</v>
      </c>
      <c r="H1530" s="12" t="s">
        <v>1186</v>
      </c>
      <c r="I1530" s="15" t="n">
        <v>2.6232492903979</v>
      </c>
    </row>
    <row r="1531" customFormat="false" ht="15" hidden="false" customHeight="false" outlineLevel="0" collapsed="false">
      <c r="A1531" s="11" t="n">
        <v>1783</v>
      </c>
      <c r="B1531" s="25" t="s">
        <v>4420</v>
      </c>
      <c r="C1531" s="25" t="s">
        <v>4421</v>
      </c>
      <c r="D1531" s="25" t="s">
        <v>1241</v>
      </c>
      <c r="E1531" s="25" t="s">
        <v>4422</v>
      </c>
      <c r="F1531" s="14" t="n">
        <f aca="false">G1531/3-1</f>
        <v>546</v>
      </c>
      <c r="G1531" s="13" t="n">
        <v>1641</v>
      </c>
      <c r="H1531" s="12" t="s">
        <v>1186</v>
      </c>
      <c r="I1531" s="15" t="n">
        <v>2.5464458847631</v>
      </c>
    </row>
    <row r="1532" customFormat="false" ht="15" hidden="false" customHeight="false" outlineLevel="0" collapsed="false">
      <c r="A1532" s="11" t="n">
        <v>220</v>
      </c>
      <c r="B1532" s="25" t="s">
        <v>4423</v>
      </c>
      <c r="C1532" s="25" t="s">
        <v>4424</v>
      </c>
      <c r="D1532" s="25" t="s">
        <v>4425</v>
      </c>
      <c r="E1532" s="25" t="s">
        <v>222</v>
      </c>
      <c r="F1532" s="14" t="n">
        <f aca="false">G1532/3-1</f>
        <v>271</v>
      </c>
      <c r="G1532" s="13" t="n">
        <v>816</v>
      </c>
      <c r="H1532" s="12" t="s">
        <v>1186</v>
      </c>
      <c r="I1532" s="15" t="n">
        <v>2.55563967247481</v>
      </c>
    </row>
    <row r="1533" customFormat="false" ht="15" hidden="false" customHeight="false" outlineLevel="0" collapsed="false">
      <c r="A1533" s="11" t="n">
        <v>592</v>
      </c>
      <c r="B1533" s="25" t="s">
        <v>4426</v>
      </c>
      <c r="C1533" s="25" t="s">
        <v>4427</v>
      </c>
      <c r="D1533" s="13" t="s">
        <v>17</v>
      </c>
      <c r="E1533" s="25" t="s">
        <v>4428</v>
      </c>
      <c r="F1533" s="14" t="n">
        <f aca="false">G1533/3-1</f>
        <v>1831</v>
      </c>
      <c r="G1533" s="13" t="n">
        <v>5496</v>
      </c>
      <c r="H1533" s="12" t="s">
        <v>1186</v>
      </c>
      <c r="I1533" s="15" t="n">
        <v>2.54586475914307</v>
      </c>
    </row>
    <row r="1534" customFormat="false" ht="15" hidden="false" customHeight="false" outlineLevel="0" collapsed="false">
      <c r="A1534" s="11" t="n">
        <v>686</v>
      </c>
      <c r="B1534" s="25" t="s">
        <v>4429</v>
      </c>
      <c r="C1534" s="25" t="s">
        <v>4430</v>
      </c>
      <c r="D1534" s="13" t="s">
        <v>17</v>
      </c>
      <c r="E1534" s="25" t="s">
        <v>1628</v>
      </c>
      <c r="F1534" s="14" t="n">
        <f aca="false">G1534/3-1</f>
        <v>997</v>
      </c>
      <c r="G1534" s="13" t="n">
        <v>2994</v>
      </c>
      <c r="H1534" s="12" t="s">
        <v>1186</v>
      </c>
      <c r="I1534" s="15" t="n">
        <v>2.53487185993959</v>
      </c>
    </row>
    <row r="1535" customFormat="false" ht="15" hidden="false" customHeight="false" outlineLevel="0" collapsed="false">
      <c r="A1535" s="11" t="n">
        <v>170</v>
      </c>
      <c r="B1535" s="25" t="s">
        <v>4431</v>
      </c>
      <c r="C1535" s="25" t="s">
        <v>4432</v>
      </c>
      <c r="D1535" s="25" t="s">
        <v>4433</v>
      </c>
      <c r="E1535" s="25" t="s">
        <v>3223</v>
      </c>
      <c r="F1535" s="14" t="n">
        <f aca="false">G1535/3-1</f>
        <v>487</v>
      </c>
      <c r="G1535" s="13" t="n">
        <v>1464</v>
      </c>
      <c r="H1535" s="12" t="s">
        <v>1186</v>
      </c>
      <c r="I1535" s="15" t="n">
        <v>3.0521580879688</v>
      </c>
    </row>
    <row r="1536" customFormat="false" ht="15" hidden="false" customHeight="false" outlineLevel="0" collapsed="false">
      <c r="A1536" s="11" t="n">
        <v>1756</v>
      </c>
      <c r="B1536" s="18" t="s">
        <v>1688</v>
      </c>
      <c r="C1536" s="13" t="s">
        <v>1689</v>
      </c>
      <c r="D1536" s="13" t="s">
        <v>1690</v>
      </c>
      <c r="E1536" s="12" t="s">
        <v>4434</v>
      </c>
      <c r="F1536" s="13" t="n">
        <v>224</v>
      </c>
      <c r="G1536" s="13" t="n">
        <f aca="false">F1536*3+3</f>
        <v>675</v>
      </c>
      <c r="H1536" s="13" t="s">
        <v>4323</v>
      </c>
      <c r="I1536" s="15" t="n">
        <v>2.73150976377093</v>
      </c>
    </row>
    <row r="1537" customFormat="false" ht="15" hidden="false" customHeight="false" outlineLevel="0" collapsed="false">
      <c r="A1537" s="11" t="n">
        <v>305</v>
      </c>
      <c r="B1537" s="25" t="s">
        <v>4435</v>
      </c>
      <c r="C1537" s="25" t="s">
        <v>4436</v>
      </c>
      <c r="D1537" s="25" t="s">
        <v>4437</v>
      </c>
      <c r="E1537" s="25" t="s">
        <v>1047</v>
      </c>
      <c r="F1537" s="14" t="n">
        <f aca="false">G1537/3-1</f>
        <v>245</v>
      </c>
      <c r="G1537" s="13" t="n">
        <v>738</v>
      </c>
      <c r="H1537" s="12" t="s">
        <v>1186</v>
      </c>
      <c r="I1537" s="15" t="n">
        <v>2.59102093519963</v>
      </c>
    </row>
    <row r="1538" customFormat="false" ht="15" hidden="false" customHeight="false" outlineLevel="0" collapsed="false">
      <c r="A1538" s="11" t="n">
        <v>180</v>
      </c>
      <c r="B1538" s="18" t="s">
        <v>1839</v>
      </c>
      <c r="C1538" s="13" t="s">
        <v>1840</v>
      </c>
      <c r="D1538" s="13" t="s">
        <v>1841</v>
      </c>
      <c r="E1538" s="26" t="s">
        <v>4438</v>
      </c>
      <c r="F1538" s="13" t="n">
        <v>299</v>
      </c>
      <c r="G1538" s="13" t="n">
        <f aca="false">F1538*3+3</f>
        <v>900</v>
      </c>
      <c r="H1538" s="12" t="s">
        <v>4323</v>
      </c>
      <c r="I1538" s="15" t="n">
        <v>2.59752311996371</v>
      </c>
    </row>
    <row r="1539" customFormat="false" ht="15" hidden="false" customHeight="false" outlineLevel="0" collapsed="false">
      <c r="A1539" s="11" t="n">
        <v>21</v>
      </c>
      <c r="B1539" s="12" t="s">
        <v>1491</v>
      </c>
      <c r="C1539" s="13" t="s">
        <v>1492</v>
      </c>
      <c r="D1539" s="13" t="s">
        <v>1493</v>
      </c>
      <c r="E1539" s="12" t="s">
        <v>4439</v>
      </c>
      <c r="F1539" s="13" t="n">
        <v>334</v>
      </c>
      <c r="G1539" s="13" t="n">
        <f aca="false">F1539*3+3</f>
        <v>1005</v>
      </c>
      <c r="H1539" s="12" t="s">
        <v>4323</v>
      </c>
      <c r="I1539" s="15" t="n">
        <v>2.59631674562717</v>
      </c>
    </row>
    <row r="1540" customFormat="false" ht="15" hidden="false" customHeight="false" outlineLevel="0" collapsed="false">
      <c r="A1540" s="11" t="n">
        <v>857</v>
      </c>
      <c r="B1540" s="12" t="s">
        <v>1257</v>
      </c>
      <c r="C1540" s="13" t="s">
        <v>1258</v>
      </c>
      <c r="D1540" s="13" t="s">
        <v>17</v>
      </c>
      <c r="E1540" s="13" t="s">
        <v>4440</v>
      </c>
      <c r="F1540" s="13" t="n">
        <v>195</v>
      </c>
      <c r="G1540" s="13" t="n">
        <f aca="false">F1540*3+3</f>
        <v>588</v>
      </c>
      <c r="H1540" s="12" t="s">
        <v>4323</v>
      </c>
      <c r="I1540" s="15" t="n">
        <v>2.70303836647043</v>
      </c>
    </row>
    <row r="1541" customFormat="false" ht="15" hidden="false" customHeight="false" outlineLevel="0" collapsed="false">
      <c r="A1541" s="11" t="n">
        <v>1436</v>
      </c>
      <c r="B1541" s="25" t="s">
        <v>3321</v>
      </c>
      <c r="C1541" s="13" t="s">
        <v>3322</v>
      </c>
      <c r="D1541" s="13" t="s">
        <v>1874</v>
      </c>
      <c r="E1541" s="12" t="s">
        <v>4441</v>
      </c>
      <c r="F1541" s="13" t="n">
        <v>447</v>
      </c>
      <c r="G1541" s="13" t="n">
        <f aca="false">F1541*3+3</f>
        <v>1344</v>
      </c>
      <c r="H1541" s="12" t="s">
        <v>4323</v>
      </c>
      <c r="I1541" s="15" t="n">
        <v>2.66164568131221</v>
      </c>
    </row>
    <row r="1542" customFormat="false" ht="15" hidden="false" customHeight="false" outlineLevel="0" collapsed="false">
      <c r="A1542" s="11" t="n">
        <v>480</v>
      </c>
      <c r="B1542" s="25" t="s">
        <v>4442</v>
      </c>
      <c r="C1542" s="25" t="s">
        <v>4443</v>
      </c>
      <c r="D1542" s="25" t="s">
        <v>4444</v>
      </c>
      <c r="E1542" s="25" t="s">
        <v>1659</v>
      </c>
      <c r="F1542" s="14" t="n">
        <f aca="false">G1542/3-1</f>
        <v>204</v>
      </c>
      <c r="G1542" s="13" t="n">
        <v>615</v>
      </c>
      <c r="H1542" s="12" t="s">
        <v>1186</v>
      </c>
      <c r="I1542" s="15" t="n">
        <v>2.58760093069217</v>
      </c>
    </row>
    <row r="1543" customFormat="false" ht="15" hidden="false" customHeight="false" outlineLevel="0" collapsed="false">
      <c r="A1543" s="11" t="n">
        <v>1083</v>
      </c>
      <c r="B1543" s="12" t="s">
        <v>2081</v>
      </c>
      <c r="C1543" s="12" t="s">
        <v>2082</v>
      </c>
      <c r="D1543" s="13" t="s">
        <v>17</v>
      </c>
      <c r="E1543" s="12" t="s">
        <v>4445</v>
      </c>
      <c r="F1543" s="13" t="n">
        <v>583</v>
      </c>
      <c r="G1543" s="13" t="n">
        <f aca="false">F1543*3+3</f>
        <v>1752</v>
      </c>
      <c r="H1543" s="12" t="s">
        <v>4323</v>
      </c>
      <c r="I1543" s="15" t="n">
        <v>2.60999176052331</v>
      </c>
    </row>
    <row r="1544" customFormat="false" ht="15" hidden="false" customHeight="false" outlineLevel="0" collapsed="false">
      <c r="A1544" s="11" t="n">
        <v>250</v>
      </c>
      <c r="B1544" s="25" t="s">
        <v>4446</v>
      </c>
      <c r="C1544" s="25" t="s">
        <v>4447</v>
      </c>
      <c r="D1544" s="25" t="s">
        <v>4448</v>
      </c>
      <c r="E1544" s="25" t="s">
        <v>883</v>
      </c>
      <c r="F1544" s="14" t="n">
        <f aca="false">G1544/3-1</f>
        <v>160</v>
      </c>
      <c r="G1544" s="13" t="n">
        <v>483</v>
      </c>
      <c r="H1544" s="12" t="s">
        <v>1186</v>
      </c>
      <c r="I1544" s="15" t="n">
        <v>2.71606884314204</v>
      </c>
    </row>
    <row r="1545" customFormat="false" ht="15" hidden="false" customHeight="false" outlineLevel="0" collapsed="false">
      <c r="A1545" s="11" t="n">
        <v>812</v>
      </c>
      <c r="B1545" s="12" t="s">
        <v>4449</v>
      </c>
      <c r="C1545" s="12" t="s">
        <v>4450</v>
      </c>
      <c r="D1545" s="12" t="s">
        <v>4451</v>
      </c>
      <c r="E1545" s="12" t="s">
        <v>4452</v>
      </c>
      <c r="F1545" s="13" t="n">
        <v>733</v>
      </c>
      <c r="G1545" s="13" t="n">
        <f aca="false">F1545*3+3</f>
        <v>2202</v>
      </c>
      <c r="H1545" s="12" t="s">
        <v>4323</v>
      </c>
      <c r="I1545" s="15" t="n">
        <v>2.58962111293405</v>
      </c>
    </row>
    <row r="1546" customFormat="false" ht="15" hidden="false" customHeight="false" outlineLevel="0" collapsed="false">
      <c r="A1546" s="11" t="n">
        <v>62</v>
      </c>
      <c r="B1546" s="12" t="s">
        <v>4342</v>
      </c>
      <c r="C1546" s="12" t="s">
        <v>4343</v>
      </c>
      <c r="D1546" s="12" t="s">
        <v>4344</v>
      </c>
      <c r="E1546" s="13" t="s">
        <v>4453</v>
      </c>
      <c r="F1546" s="25" t="n">
        <v>286</v>
      </c>
      <c r="G1546" s="27" t="n">
        <f aca="false">F1546*3+3</f>
        <v>861</v>
      </c>
      <c r="H1546" s="12" t="s">
        <v>4323</v>
      </c>
      <c r="I1546" s="15" t="n">
        <v>2.59812505281392</v>
      </c>
    </row>
    <row r="1547" customFormat="false" ht="15" hidden="false" customHeight="false" outlineLevel="0" collapsed="false">
      <c r="A1547" s="11" t="n">
        <v>1338</v>
      </c>
      <c r="B1547" s="13" t="s">
        <v>4454</v>
      </c>
      <c r="C1547" s="13" t="s">
        <v>4455</v>
      </c>
      <c r="D1547" s="13" t="s">
        <v>4456</v>
      </c>
      <c r="E1547" s="13" t="s">
        <v>4457</v>
      </c>
      <c r="F1547" s="13" t="n">
        <v>210</v>
      </c>
      <c r="G1547" s="13" t="n">
        <f aca="false">F1547*3+3</f>
        <v>633</v>
      </c>
      <c r="H1547" s="12" t="s">
        <v>4323</v>
      </c>
      <c r="I1547" s="15" t="n">
        <v>2.74605389749351</v>
      </c>
    </row>
    <row r="1548" customFormat="false" ht="15" hidden="false" customHeight="false" outlineLevel="0" collapsed="false">
      <c r="A1548" s="11" t="n">
        <v>1549</v>
      </c>
      <c r="B1548" s="13" t="s">
        <v>4458</v>
      </c>
      <c r="C1548" s="13" t="s">
        <v>4459</v>
      </c>
      <c r="D1548" s="13" t="s">
        <v>17</v>
      </c>
      <c r="E1548" s="13" t="s">
        <v>4460</v>
      </c>
      <c r="F1548" s="25" t="n">
        <v>624</v>
      </c>
      <c r="G1548" s="27" t="n">
        <f aca="false">F1548*3+3</f>
        <v>1875</v>
      </c>
      <c r="H1548" s="12" t="s">
        <v>4323</v>
      </c>
      <c r="I1548" s="15" t="n">
        <v>2.92456304594254</v>
      </c>
    </row>
    <row r="1549" customFormat="false" ht="15" hidden="false" customHeight="false" outlineLevel="0" collapsed="false">
      <c r="A1549" s="11" t="n">
        <v>1573</v>
      </c>
      <c r="B1549" s="12" t="s">
        <v>1897</v>
      </c>
      <c r="C1549" s="12" t="s">
        <v>1898</v>
      </c>
      <c r="D1549" s="12" t="s">
        <v>1899</v>
      </c>
      <c r="E1549" s="13" t="s">
        <v>4461</v>
      </c>
      <c r="F1549" s="13" t="n">
        <v>823</v>
      </c>
      <c r="G1549" s="13" t="n">
        <f aca="false">F1549*3+3</f>
        <v>2472</v>
      </c>
      <c r="H1549" s="12" t="s">
        <v>4323</v>
      </c>
      <c r="I1549" s="15" t="n">
        <v>3.02000361113414</v>
      </c>
    </row>
    <row r="1550" customFormat="false" ht="15" hidden="false" customHeight="false" outlineLevel="0" collapsed="false">
      <c r="A1550" s="11" t="n">
        <v>80</v>
      </c>
      <c r="B1550" s="12" t="s">
        <v>1538</v>
      </c>
      <c r="C1550" s="13" t="s">
        <v>1539</v>
      </c>
      <c r="D1550" s="13" t="s">
        <v>1540</v>
      </c>
      <c r="E1550" s="13" t="s">
        <v>273</v>
      </c>
      <c r="F1550" s="13" t="n">
        <v>168</v>
      </c>
      <c r="G1550" s="27" t="n">
        <f aca="false">F1550*3+3</f>
        <v>507</v>
      </c>
      <c r="H1550" s="12" t="s">
        <v>4323</v>
      </c>
      <c r="I1550" s="15" t="n">
        <v>2.59984027811574</v>
      </c>
    </row>
    <row r="1551" customFormat="false" ht="15" hidden="false" customHeight="false" outlineLevel="0" collapsed="false">
      <c r="A1551" s="11" t="n">
        <v>1618</v>
      </c>
      <c r="B1551" s="13" t="s">
        <v>1211</v>
      </c>
      <c r="C1551" s="13" t="s">
        <v>1212</v>
      </c>
      <c r="D1551" s="13" t="s">
        <v>1213</v>
      </c>
      <c r="E1551" s="13" t="s">
        <v>4462</v>
      </c>
      <c r="F1551" s="13" t="n">
        <v>717</v>
      </c>
      <c r="G1551" s="13" t="n">
        <f aca="false">F1551*3+3</f>
        <v>2154</v>
      </c>
      <c r="H1551" s="12" t="s">
        <v>4323</v>
      </c>
      <c r="I1551" s="15" t="n">
        <v>2.60494567956545</v>
      </c>
    </row>
    <row r="1552" customFormat="false" ht="15" hidden="false" customHeight="false" outlineLevel="0" collapsed="false">
      <c r="A1552" s="11" t="n">
        <v>490</v>
      </c>
      <c r="B1552" s="18" t="s">
        <v>1692</v>
      </c>
      <c r="C1552" s="13" t="s">
        <v>1693</v>
      </c>
      <c r="D1552" s="13" t="s">
        <v>1694</v>
      </c>
      <c r="E1552" s="13" t="s">
        <v>1306</v>
      </c>
      <c r="F1552" s="13" t="n">
        <v>465</v>
      </c>
      <c r="G1552" s="27" t="n">
        <f aca="false">F1552*3+3</f>
        <v>1398</v>
      </c>
      <c r="H1552" s="12" t="s">
        <v>4323</v>
      </c>
      <c r="I1552" s="15" t="n">
        <v>2.57136624720316</v>
      </c>
    </row>
    <row r="1553" customFormat="false" ht="15" hidden="false" customHeight="false" outlineLevel="0" collapsed="false">
      <c r="A1553" s="11" t="n">
        <v>234</v>
      </c>
      <c r="B1553" s="13" t="s">
        <v>4463</v>
      </c>
      <c r="C1553" s="13" t="s">
        <v>4464</v>
      </c>
      <c r="D1553" s="13" t="s">
        <v>4465</v>
      </c>
      <c r="E1553" s="13" t="s">
        <v>4466</v>
      </c>
      <c r="F1553" s="13" t="n">
        <v>694</v>
      </c>
      <c r="G1553" s="13" t="n">
        <f aca="false">F1553*3+3</f>
        <v>2085</v>
      </c>
      <c r="H1553" s="12" t="s">
        <v>4323</v>
      </c>
      <c r="I1553" s="15" t="n">
        <v>2.57300819427014</v>
      </c>
    </row>
    <row r="1554" customFormat="false" ht="15" hidden="false" customHeight="false" outlineLevel="0" collapsed="false">
      <c r="A1554" s="11" t="n">
        <v>246</v>
      </c>
      <c r="B1554" s="18" t="s">
        <v>1489</v>
      </c>
      <c r="C1554" s="18" t="s">
        <v>1490</v>
      </c>
      <c r="D1554" s="13" t="s">
        <v>1189</v>
      </c>
      <c r="E1554" s="13" t="s">
        <v>1388</v>
      </c>
      <c r="F1554" s="13" t="n">
        <v>366</v>
      </c>
      <c r="G1554" s="13" t="n">
        <f aca="false">F1554*3+3</f>
        <v>1101</v>
      </c>
      <c r="H1554" s="12" t="s">
        <v>4323</v>
      </c>
      <c r="I1554" s="15" t="n">
        <v>2.66008387054947</v>
      </c>
    </row>
    <row r="1555" customFormat="false" ht="15" hidden="false" customHeight="false" outlineLevel="0" collapsed="false">
      <c r="A1555" s="11" t="n">
        <v>1006</v>
      </c>
      <c r="B1555" s="13" t="s">
        <v>1277</v>
      </c>
      <c r="C1555" s="13" t="s">
        <v>1278</v>
      </c>
      <c r="D1555" s="13" t="s">
        <v>1279</v>
      </c>
      <c r="E1555" s="13" t="s">
        <v>4467</v>
      </c>
      <c r="F1555" s="13" t="n">
        <v>685</v>
      </c>
      <c r="G1555" s="13" t="n">
        <f aca="false">F1555*3+3</f>
        <v>2058</v>
      </c>
      <c r="H1555" s="12" t="s">
        <v>4323</v>
      </c>
      <c r="I1555" s="15" t="n">
        <v>2.57373596064389</v>
      </c>
    </row>
    <row r="1556" customFormat="false" ht="15" hidden="false" customHeight="false" outlineLevel="0" collapsed="false">
      <c r="A1556" s="11" t="n">
        <v>957</v>
      </c>
      <c r="B1556" s="13" t="s">
        <v>1253</v>
      </c>
      <c r="C1556" s="13" t="s">
        <v>1254</v>
      </c>
      <c r="D1556" s="13" t="s">
        <v>1255</v>
      </c>
      <c r="E1556" s="13" t="s">
        <v>1256</v>
      </c>
      <c r="F1556" s="13" t="n">
        <v>631</v>
      </c>
      <c r="G1556" s="27" t="n">
        <f aca="false">F1556*3+3</f>
        <v>1896</v>
      </c>
      <c r="H1556" s="12" t="s">
        <v>4323</v>
      </c>
      <c r="I1556" s="15" t="n">
        <v>2.64065677960731</v>
      </c>
    </row>
    <row r="1557" customFormat="false" ht="15" hidden="false" customHeight="false" outlineLevel="0" collapsed="false">
      <c r="A1557" s="28" t="n">
        <v>922</v>
      </c>
      <c r="B1557" s="19" t="s">
        <v>1395</v>
      </c>
      <c r="C1557" s="19" t="s">
        <v>1396</v>
      </c>
      <c r="D1557" s="13" t="s">
        <v>17</v>
      </c>
      <c r="E1557" s="13" t="s">
        <v>4468</v>
      </c>
      <c r="F1557" s="13" t="n">
        <v>242</v>
      </c>
      <c r="G1557" s="13" t="n">
        <f aca="false">F1557*3+3</f>
        <v>729</v>
      </c>
      <c r="H1557" s="12" t="s">
        <v>4323</v>
      </c>
      <c r="I1557" s="15" t="n">
        <v>2.67595795807182</v>
      </c>
    </row>
    <row r="1558" customFormat="false" ht="15" hidden="false" customHeight="false" outlineLevel="0" collapsed="false">
      <c r="A1558" s="11" t="n">
        <v>590</v>
      </c>
      <c r="B1558" s="25" t="s">
        <v>4469</v>
      </c>
      <c r="C1558" s="25" t="s">
        <v>4470</v>
      </c>
      <c r="D1558" s="25" t="s">
        <v>4471</v>
      </c>
      <c r="E1558" s="25" t="s">
        <v>4472</v>
      </c>
      <c r="F1558" s="29" t="n">
        <f aca="false">G1558/3-1</f>
        <v>2961</v>
      </c>
      <c r="G1558" s="13" t="n">
        <v>8886</v>
      </c>
      <c r="H1558" s="12" t="s">
        <v>1186</v>
      </c>
      <c r="I1558" s="15" t="n">
        <v>2.56203615474154</v>
      </c>
    </row>
    <row r="1559" customFormat="false" ht="15" hidden="false" customHeight="false" outlineLevel="0" collapsed="false">
      <c r="A1559" s="11" t="n">
        <v>59</v>
      </c>
      <c r="B1559" s="25" t="s">
        <v>4473</v>
      </c>
      <c r="C1559" s="25" t="s">
        <v>4474</v>
      </c>
      <c r="D1559" s="25" t="s">
        <v>4475</v>
      </c>
      <c r="E1559" s="25" t="s">
        <v>1411</v>
      </c>
      <c r="F1559" s="29" t="n">
        <f aca="false">G1559/3-1</f>
        <v>342</v>
      </c>
      <c r="G1559" s="13" t="n">
        <v>1029</v>
      </c>
      <c r="H1559" s="12" t="s">
        <v>1186</v>
      </c>
      <c r="I1559" s="15" t="n">
        <v>2.58768896038374</v>
      </c>
    </row>
    <row r="1560" customFormat="false" ht="15" hidden="false" customHeight="false" outlineLevel="0" collapsed="false">
      <c r="A1560" s="11" t="n">
        <v>42</v>
      </c>
      <c r="B1560" s="25" t="s">
        <v>4476</v>
      </c>
      <c r="C1560" s="25" t="s">
        <v>4477</v>
      </c>
      <c r="D1560" s="25" t="s">
        <v>4478</v>
      </c>
      <c r="E1560" s="25" t="s">
        <v>1088</v>
      </c>
      <c r="F1560" s="29" t="n">
        <f aca="false">G1560/3-1</f>
        <v>325</v>
      </c>
      <c r="G1560" s="13" t="n">
        <v>978</v>
      </c>
      <c r="H1560" s="12" t="s">
        <v>1186</v>
      </c>
      <c r="I1560" s="15" t="n">
        <v>2.5941541354324</v>
      </c>
    </row>
    <row r="1561" customFormat="false" ht="15" hidden="false" customHeight="false" outlineLevel="0" collapsed="false">
      <c r="A1561" s="11" t="n">
        <v>339</v>
      </c>
      <c r="B1561" s="25" t="s">
        <v>4479</v>
      </c>
      <c r="C1561" s="25" t="s">
        <v>4480</v>
      </c>
      <c r="D1561" s="25" t="s">
        <v>4481</v>
      </c>
      <c r="E1561" s="25" t="s">
        <v>1331</v>
      </c>
      <c r="F1561" s="29" t="n">
        <f aca="false">G1561/3-1</f>
        <v>258</v>
      </c>
      <c r="G1561" s="13" t="n">
        <v>777</v>
      </c>
      <c r="H1561" s="12" t="s">
        <v>1186</v>
      </c>
      <c r="I1561" s="15" t="n">
        <v>2.58724863338475</v>
      </c>
    </row>
    <row r="1562" customFormat="false" ht="15" hidden="false" customHeight="false" outlineLevel="0" collapsed="false">
      <c r="A1562" s="11" t="n">
        <v>897</v>
      </c>
      <c r="B1562" s="25" t="s">
        <v>4482</v>
      </c>
      <c r="C1562" s="25" t="s">
        <v>4483</v>
      </c>
      <c r="D1562" s="25" t="s">
        <v>4484</v>
      </c>
      <c r="E1562" s="25" t="s">
        <v>4485</v>
      </c>
      <c r="F1562" s="29" t="n">
        <f aca="false">G1562/3-1</f>
        <v>769</v>
      </c>
      <c r="G1562" s="13" t="n">
        <v>2310</v>
      </c>
      <c r="H1562" s="12" t="s">
        <v>1186</v>
      </c>
      <c r="I1562" s="15" t="n">
        <v>2.58935814321248</v>
      </c>
    </row>
    <row r="1563" customFormat="false" ht="15" hidden="false" customHeight="false" outlineLevel="0" collapsed="false">
      <c r="A1563" s="11" t="n">
        <v>450</v>
      </c>
      <c r="B1563" s="25" t="s">
        <v>4486</v>
      </c>
      <c r="C1563" s="25" t="s">
        <v>4487</v>
      </c>
      <c r="D1563" s="25" t="s">
        <v>4488</v>
      </c>
      <c r="E1563" s="25" t="s">
        <v>2340</v>
      </c>
      <c r="F1563" s="29" t="n">
        <f aca="false">G1563/3-1</f>
        <v>377</v>
      </c>
      <c r="G1563" s="13" t="n">
        <v>1134</v>
      </c>
      <c r="H1563" s="12" t="s">
        <v>1186</v>
      </c>
      <c r="I1563" s="15" t="n">
        <v>2.82691284160677</v>
      </c>
    </row>
    <row r="1564" customFormat="false" ht="15" hidden="false" customHeight="false" outlineLevel="0" collapsed="false">
      <c r="A1564" s="11" t="n">
        <v>166</v>
      </c>
      <c r="B1564" s="25" t="s">
        <v>4489</v>
      </c>
      <c r="C1564" s="25" t="s">
        <v>4490</v>
      </c>
      <c r="D1564" s="25" t="s">
        <v>4491</v>
      </c>
      <c r="E1564" s="25" t="s">
        <v>2193</v>
      </c>
      <c r="F1564" s="29" t="n">
        <f aca="false">G1564/3-1</f>
        <v>520</v>
      </c>
      <c r="G1564" s="13" t="n">
        <v>1563</v>
      </c>
      <c r="H1564" s="12" t="s">
        <v>1186</v>
      </c>
      <c r="I1564" s="15" t="n">
        <v>2.59224208939778</v>
      </c>
    </row>
    <row r="1565" customFormat="false" ht="15" hidden="false" customHeight="false" outlineLevel="0" collapsed="false">
      <c r="A1565" s="11" t="n">
        <v>1433</v>
      </c>
      <c r="B1565" s="25" t="s">
        <v>4492</v>
      </c>
      <c r="C1565" s="25" t="s">
        <v>4493</v>
      </c>
      <c r="D1565" s="13" t="s">
        <v>17</v>
      </c>
      <c r="E1565" s="25" t="s">
        <v>1553</v>
      </c>
      <c r="F1565" s="29" t="n">
        <f aca="false">G1565/3-1</f>
        <v>130</v>
      </c>
      <c r="G1565" s="13" t="n">
        <v>393</v>
      </c>
      <c r="H1565" s="12" t="s">
        <v>1186</v>
      </c>
      <c r="I1565" s="15" t="n">
        <v>2.90800114869593</v>
      </c>
    </row>
    <row r="1566" customFormat="false" ht="15" hidden="false" customHeight="false" outlineLevel="0" collapsed="false">
      <c r="A1566" s="11" t="n">
        <v>1307</v>
      </c>
      <c r="B1566" s="25" t="s">
        <v>4494</v>
      </c>
      <c r="C1566" s="25" t="s">
        <v>4495</v>
      </c>
      <c r="D1566" s="25" t="s">
        <v>4496</v>
      </c>
      <c r="E1566" s="25" t="s">
        <v>4497</v>
      </c>
      <c r="F1566" s="29" t="n">
        <f aca="false">G1566/3-1</f>
        <v>825</v>
      </c>
      <c r="G1566" s="13" t="n">
        <v>2478</v>
      </c>
      <c r="H1566" s="12" t="s">
        <v>1186</v>
      </c>
      <c r="I1566" s="15" t="n">
        <v>2.60009697863463</v>
      </c>
    </row>
    <row r="1567" customFormat="false" ht="15" hidden="false" customHeight="false" outlineLevel="0" collapsed="false">
      <c r="A1567" s="11" t="n">
        <v>1191</v>
      </c>
      <c r="B1567" s="25" t="s">
        <v>4498</v>
      </c>
      <c r="C1567" s="25" t="s">
        <v>4499</v>
      </c>
      <c r="D1567" s="25" t="s">
        <v>4500</v>
      </c>
      <c r="E1567" s="25" t="s">
        <v>1404</v>
      </c>
      <c r="F1567" s="29" t="n">
        <f aca="false">G1567/3-1</f>
        <v>303</v>
      </c>
      <c r="G1567" s="13" t="n">
        <v>912</v>
      </c>
      <c r="H1567" s="12" t="s">
        <v>1186</v>
      </c>
      <c r="I1567" s="15" t="n">
        <v>2.59674797839212</v>
      </c>
    </row>
    <row r="1568" customFormat="false" ht="15" hidden="false" customHeight="false" outlineLevel="0" collapsed="false">
      <c r="A1568" s="11" t="n">
        <v>1133</v>
      </c>
      <c r="B1568" s="25" t="s">
        <v>4501</v>
      </c>
      <c r="C1568" s="25" t="s">
        <v>4502</v>
      </c>
      <c r="D1568" s="13" t="s">
        <v>17</v>
      </c>
      <c r="E1568" s="25" t="s">
        <v>3640</v>
      </c>
      <c r="F1568" s="29" t="n">
        <f aca="false">G1568/3-1</f>
        <v>833</v>
      </c>
      <c r="G1568" s="13" t="n">
        <v>2502</v>
      </c>
      <c r="H1568" s="12" t="s">
        <v>1186</v>
      </c>
      <c r="I1568" s="15" t="n">
        <v>2.58918274156151</v>
      </c>
    </row>
    <row r="1569" customFormat="false" ht="15" hidden="false" customHeight="false" outlineLevel="0" collapsed="false">
      <c r="A1569" s="11" t="n">
        <v>479</v>
      </c>
      <c r="B1569" s="25" t="s">
        <v>4503</v>
      </c>
      <c r="C1569" s="25" t="s">
        <v>4504</v>
      </c>
      <c r="D1569" s="25" t="s">
        <v>4505</v>
      </c>
      <c r="E1569" s="25" t="s">
        <v>757</v>
      </c>
      <c r="F1569" s="29" t="n">
        <f aca="false">G1569/3-1</f>
        <v>390</v>
      </c>
      <c r="G1569" s="13" t="n">
        <v>1173</v>
      </c>
      <c r="H1569" s="12" t="s">
        <v>1186</v>
      </c>
      <c r="I1569" s="15" t="n">
        <v>2.68067316079766</v>
      </c>
    </row>
    <row r="1570" customFormat="false" ht="15" hidden="false" customHeight="false" outlineLevel="0" collapsed="false">
      <c r="A1570" s="11" t="n">
        <v>1587</v>
      </c>
      <c r="B1570" s="25" t="s">
        <v>4506</v>
      </c>
      <c r="C1570" s="25" t="s">
        <v>4507</v>
      </c>
      <c r="D1570" s="13" t="s">
        <v>17</v>
      </c>
      <c r="E1570" s="25" t="s">
        <v>3204</v>
      </c>
      <c r="F1570" s="29" t="n">
        <f aca="false">G1570/3-1</f>
        <v>286</v>
      </c>
      <c r="G1570" s="13" t="n">
        <v>861</v>
      </c>
      <c r="H1570" s="12" t="s">
        <v>1186</v>
      </c>
      <c r="I1570" s="15" t="n">
        <v>2.58130476973734</v>
      </c>
    </row>
    <row r="1571" customFormat="false" ht="15" hidden="false" customHeight="false" outlineLevel="0" collapsed="false">
      <c r="A1571" s="11" t="n">
        <v>287</v>
      </c>
      <c r="B1571" s="25" t="s">
        <v>4508</v>
      </c>
      <c r="C1571" s="25" t="s">
        <v>4509</v>
      </c>
      <c r="D1571" s="25" t="s">
        <v>4510</v>
      </c>
      <c r="E1571" s="25" t="s">
        <v>218</v>
      </c>
      <c r="F1571" s="29" t="n">
        <f aca="false">G1571/3-1</f>
        <v>347</v>
      </c>
      <c r="G1571" s="13" t="n">
        <v>1044</v>
      </c>
      <c r="H1571" s="12" t="s">
        <v>1186</v>
      </c>
      <c r="I1571" s="15" t="n">
        <v>2.58317653951415</v>
      </c>
    </row>
    <row r="1572" customFormat="false" ht="15" hidden="false" customHeight="false" outlineLevel="0" collapsed="false">
      <c r="A1572" s="11" t="n">
        <v>1033</v>
      </c>
      <c r="B1572" s="25" t="s">
        <v>4511</v>
      </c>
      <c r="C1572" s="25" t="s">
        <v>4512</v>
      </c>
      <c r="D1572" s="25" t="s">
        <v>4513</v>
      </c>
      <c r="E1572" s="25" t="s">
        <v>4514</v>
      </c>
      <c r="F1572" s="29" t="n">
        <f aca="false">G1572/3-1</f>
        <v>510</v>
      </c>
      <c r="G1572" s="13" t="n">
        <v>1533</v>
      </c>
      <c r="H1572" s="12" t="s">
        <v>1186</v>
      </c>
      <c r="I1572" s="15" t="n">
        <v>2.5814833814947</v>
      </c>
    </row>
    <row r="1573" customFormat="false" ht="15" hidden="false" customHeight="false" outlineLevel="0" collapsed="false">
      <c r="A1573" s="11" t="n">
        <v>589</v>
      </c>
      <c r="B1573" s="25" t="s">
        <v>4515</v>
      </c>
      <c r="C1573" s="25" t="s">
        <v>4516</v>
      </c>
      <c r="D1573" s="25" t="s">
        <v>4517</v>
      </c>
      <c r="E1573" s="25" t="s">
        <v>903</v>
      </c>
      <c r="F1573" s="29" t="n">
        <f aca="false">G1573/3-1</f>
        <v>583</v>
      </c>
      <c r="G1573" s="13" t="n">
        <v>1752</v>
      </c>
      <c r="H1573" s="12" t="s">
        <v>1186</v>
      </c>
      <c r="I1573" s="15" t="n">
        <v>2.57309923178895</v>
      </c>
    </row>
    <row r="1574" customFormat="false" ht="15" hidden="false" customHeight="false" outlineLevel="0" collapsed="false">
      <c r="A1574" s="11" t="n">
        <v>432</v>
      </c>
      <c r="B1574" s="25" t="s">
        <v>4518</v>
      </c>
      <c r="C1574" s="25" t="s">
        <v>4519</v>
      </c>
      <c r="D1574" s="25" t="s">
        <v>116</v>
      </c>
      <c r="E1574" s="25" t="s">
        <v>1568</v>
      </c>
      <c r="F1574" s="29" t="n">
        <f aca="false">G1574/3-1</f>
        <v>796</v>
      </c>
      <c r="G1574" s="13" t="n">
        <v>2391</v>
      </c>
      <c r="H1574" s="12" t="s">
        <v>1186</v>
      </c>
      <c r="I1574" s="15" t="n">
        <v>2.58839255629609</v>
      </c>
    </row>
    <row r="1575" customFormat="false" ht="15" hidden="false" customHeight="false" outlineLevel="0" collapsed="false">
      <c r="A1575" s="11" t="n">
        <v>44</v>
      </c>
      <c r="B1575" s="25" t="s">
        <v>4520</v>
      </c>
      <c r="C1575" s="25" t="s">
        <v>4521</v>
      </c>
      <c r="D1575" s="25" t="s">
        <v>4522</v>
      </c>
      <c r="E1575" s="25" t="s">
        <v>4523</v>
      </c>
      <c r="F1575" s="29" t="n">
        <f aca="false">G1575/3-1</f>
        <v>183</v>
      </c>
      <c r="G1575" s="13" t="n">
        <v>552</v>
      </c>
      <c r="H1575" s="12" t="s">
        <v>1186</v>
      </c>
      <c r="I1575" s="15" t="n">
        <v>3.01896143414951</v>
      </c>
    </row>
    <row r="1576" customFormat="false" ht="15" hidden="false" customHeight="false" outlineLevel="0" collapsed="false">
      <c r="A1576" s="11" t="n">
        <v>365</v>
      </c>
      <c r="B1576" s="25" t="s">
        <v>4524</v>
      </c>
      <c r="C1576" s="25" t="s">
        <v>4525</v>
      </c>
      <c r="D1576" s="25" t="s">
        <v>3951</v>
      </c>
      <c r="E1576" s="25" t="s">
        <v>4526</v>
      </c>
      <c r="F1576" s="29" t="n">
        <f aca="false">G1576/3-1</f>
        <v>1099</v>
      </c>
      <c r="G1576" s="13" t="n">
        <v>3300</v>
      </c>
      <c r="H1576" s="12" t="s">
        <v>1186</v>
      </c>
      <c r="I1576" s="15" t="n">
        <v>2.57081754911135</v>
      </c>
    </row>
    <row r="1577" customFormat="false" ht="15" hidden="false" customHeight="false" outlineLevel="0" collapsed="false">
      <c r="A1577" s="11" t="n">
        <v>1673</v>
      </c>
      <c r="B1577" s="25" t="s">
        <v>4527</v>
      </c>
      <c r="C1577" s="25" t="s">
        <v>4528</v>
      </c>
      <c r="D1577" s="25" t="s">
        <v>4529</v>
      </c>
      <c r="E1577" s="25" t="s">
        <v>1346</v>
      </c>
      <c r="F1577" s="29" t="n">
        <f aca="false">G1577/3-1</f>
        <v>370</v>
      </c>
      <c r="G1577" s="13" t="n">
        <v>1113</v>
      </c>
      <c r="H1577" s="12" t="s">
        <v>1186</v>
      </c>
      <c r="I1577" s="15" t="n">
        <v>2.5670494429933</v>
      </c>
    </row>
    <row r="1578" customFormat="false" ht="15" hidden="false" customHeight="false" outlineLevel="0" collapsed="false">
      <c r="A1578" s="11" t="n">
        <v>459</v>
      </c>
      <c r="B1578" s="25" t="s">
        <v>4530</v>
      </c>
      <c r="C1578" s="25" t="s">
        <v>4531</v>
      </c>
      <c r="D1578" s="25" t="s">
        <v>4532</v>
      </c>
      <c r="E1578" s="25" t="s">
        <v>3955</v>
      </c>
      <c r="F1578" s="29" t="n">
        <f aca="false">G1578/3-1</f>
        <v>210</v>
      </c>
      <c r="G1578" s="13" t="n">
        <v>633</v>
      </c>
      <c r="H1578" s="12" t="s">
        <v>1186</v>
      </c>
      <c r="I1578" s="15" t="n">
        <v>2.55800228564518</v>
      </c>
    </row>
    <row r="1579" customFormat="false" ht="15" hidden="false" customHeight="false" outlineLevel="0" collapsed="false">
      <c r="A1579" s="11" t="n">
        <v>1736</v>
      </c>
      <c r="B1579" s="25" t="s">
        <v>4533</v>
      </c>
      <c r="C1579" s="25" t="s">
        <v>4534</v>
      </c>
      <c r="D1579" s="25" t="s">
        <v>4535</v>
      </c>
      <c r="E1579" s="25" t="s">
        <v>4536</v>
      </c>
      <c r="F1579" s="29" t="n">
        <f aca="false">G1579/3-1</f>
        <v>96</v>
      </c>
      <c r="G1579" s="13" t="n">
        <v>291</v>
      </c>
      <c r="H1579" s="12" t="s">
        <v>1186</v>
      </c>
      <c r="I1579" s="15" t="n">
        <v>2.56833979257298</v>
      </c>
    </row>
    <row r="1580" customFormat="false" ht="15" hidden="false" customHeight="false" outlineLevel="0" collapsed="false">
      <c r="A1580" s="11" t="n">
        <v>591</v>
      </c>
      <c r="B1580" s="25" t="s">
        <v>4537</v>
      </c>
      <c r="C1580" s="25" t="s">
        <v>4538</v>
      </c>
      <c r="D1580" s="25" t="s">
        <v>4539</v>
      </c>
      <c r="E1580" s="25" t="s">
        <v>3537</v>
      </c>
      <c r="F1580" s="29" t="n">
        <f aca="false">G1580/3-1</f>
        <v>1024</v>
      </c>
      <c r="G1580" s="13" t="n">
        <v>3075</v>
      </c>
      <c r="H1580" s="12" t="s">
        <v>1186</v>
      </c>
      <c r="I1580" s="15" t="n">
        <v>2.57373596064389</v>
      </c>
    </row>
    <row r="1581" customFormat="false" ht="15" hidden="false" customHeight="false" outlineLevel="0" collapsed="false">
      <c r="A1581" s="11" t="n">
        <v>442</v>
      </c>
      <c r="B1581" s="25" t="s">
        <v>4540</v>
      </c>
      <c r="C1581" s="25" t="s">
        <v>4541</v>
      </c>
      <c r="D1581" s="13" t="s">
        <v>17</v>
      </c>
      <c r="E1581" s="25" t="s">
        <v>1842</v>
      </c>
      <c r="F1581" s="29" t="n">
        <f aca="false">G1581/3-1</f>
        <v>320</v>
      </c>
      <c r="G1581" s="13" t="n">
        <v>963</v>
      </c>
      <c r="H1581" s="12" t="s">
        <v>1186</v>
      </c>
      <c r="I1581" s="15" t="n">
        <v>2.66951741532887</v>
      </c>
    </row>
    <row r="1582" customFormat="false" ht="15" hidden="false" customHeight="false" outlineLevel="0" collapsed="false">
      <c r="A1582" s="11" t="n">
        <v>623</v>
      </c>
      <c r="B1582" s="25" t="s">
        <v>4542</v>
      </c>
      <c r="C1582" s="25" t="s">
        <v>4543</v>
      </c>
      <c r="D1582" s="25" t="s">
        <v>4544</v>
      </c>
      <c r="E1582" s="25" t="s">
        <v>825</v>
      </c>
      <c r="F1582" s="29" t="n">
        <f aca="false">G1582/3-1</f>
        <v>221</v>
      </c>
      <c r="G1582" s="13" t="n">
        <v>666</v>
      </c>
      <c r="H1582" s="12" t="s">
        <v>1186</v>
      </c>
      <c r="I1582" s="15" t="n">
        <v>3.07596180817633</v>
      </c>
    </row>
    <row r="1583" customFormat="false" ht="15" hidden="false" customHeight="false" outlineLevel="0" collapsed="false">
      <c r="A1583" s="11" t="n">
        <v>1728</v>
      </c>
      <c r="B1583" s="18" t="s">
        <v>1378</v>
      </c>
      <c r="C1583" s="13" t="s">
        <v>1379</v>
      </c>
      <c r="D1583" s="13" t="s">
        <v>1380</v>
      </c>
      <c r="E1583" s="12" t="s">
        <v>4545</v>
      </c>
      <c r="F1583" s="13" t="n">
        <v>228</v>
      </c>
      <c r="G1583" s="13" t="n">
        <f aca="false">F1583*3+3</f>
        <v>687</v>
      </c>
      <c r="H1583" s="12" t="s">
        <v>4323</v>
      </c>
      <c r="I1583" s="15" t="n">
        <v>2.60814833143838</v>
      </c>
    </row>
    <row r="1584" customFormat="false" ht="15" hidden="false" customHeight="false" outlineLevel="0" collapsed="false">
      <c r="A1584" s="11" t="n">
        <v>140</v>
      </c>
      <c r="B1584" s="25" t="s">
        <v>4546</v>
      </c>
      <c r="C1584" s="25" t="s">
        <v>4547</v>
      </c>
      <c r="D1584" s="13" t="s">
        <v>17</v>
      </c>
      <c r="E1584" s="25" t="n">
        <v>10966</v>
      </c>
      <c r="F1584" s="29" t="n">
        <f aca="false">G1584/3-1</f>
        <v>966</v>
      </c>
      <c r="G1584" s="13" t="n">
        <v>2901</v>
      </c>
      <c r="H1584" s="12" t="s">
        <v>1186</v>
      </c>
      <c r="I1584" s="15" t="n">
        <v>2.97716749587814</v>
      </c>
    </row>
    <row r="1585" customFormat="false" ht="15" hidden="false" customHeight="false" outlineLevel="0" collapsed="false">
      <c r="A1585" s="11" t="n">
        <v>1546</v>
      </c>
      <c r="B1585" s="18" t="s">
        <v>1887</v>
      </c>
      <c r="C1585" s="13" t="s">
        <v>1888</v>
      </c>
      <c r="D1585" s="13" t="s">
        <v>1889</v>
      </c>
      <c r="E1585" s="12" t="s">
        <v>4548</v>
      </c>
      <c r="F1585" s="13" t="n">
        <v>274</v>
      </c>
      <c r="G1585" s="13" t="n">
        <f aca="false">F1585*3+3</f>
        <v>825</v>
      </c>
      <c r="H1585" s="12" t="s">
        <v>4323</v>
      </c>
      <c r="I1585" s="15" t="n">
        <v>2.65634250969641</v>
      </c>
    </row>
    <row r="1586" customFormat="false" ht="15" hidden="false" customHeight="false" outlineLevel="0" collapsed="false">
      <c r="A1586" s="11" t="n">
        <v>1533</v>
      </c>
      <c r="B1586" s="18" t="s">
        <v>1817</v>
      </c>
      <c r="C1586" s="13" t="s">
        <v>1818</v>
      </c>
      <c r="D1586" s="13" t="s">
        <v>1819</v>
      </c>
      <c r="E1586" s="12" t="s">
        <v>4549</v>
      </c>
      <c r="F1586" s="13" t="n">
        <v>336</v>
      </c>
      <c r="G1586" s="13" t="n">
        <f aca="false">F1586*3+3</f>
        <v>1011</v>
      </c>
      <c r="H1586" s="12" t="s">
        <v>4323</v>
      </c>
      <c r="I1586" s="15" t="n">
        <v>2.63366644714076</v>
      </c>
    </row>
    <row r="1587" customFormat="false" ht="15" hidden="false" customHeight="false" outlineLevel="0" collapsed="false">
      <c r="A1587" s="11" t="n">
        <v>206</v>
      </c>
      <c r="B1587" s="21" t="s">
        <v>3456</v>
      </c>
      <c r="C1587" s="21" t="s">
        <v>3457</v>
      </c>
      <c r="D1587" s="13" t="s">
        <v>17</v>
      </c>
      <c r="E1587" s="13" t="s">
        <v>4550</v>
      </c>
      <c r="F1587" s="13" t="n">
        <v>360</v>
      </c>
      <c r="G1587" s="13" t="n">
        <f aca="false">F1587*3+3</f>
        <v>1083</v>
      </c>
      <c r="H1587" s="12" t="s">
        <v>4323</v>
      </c>
      <c r="I1587" s="15" t="n">
        <v>2.66929864554073</v>
      </c>
    </row>
    <row r="1588" customFormat="false" ht="15" hidden="false" customHeight="false" outlineLevel="0" collapsed="false">
      <c r="A1588" s="11" t="n">
        <v>864</v>
      </c>
      <c r="B1588" s="12" t="s">
        <v>1894</v>
      </c>
      <c r="C1588" s="13" t="s">
        <v>1895</v>
      </c>
      <c r="D1588" s="13" t="s">
        <v>1896</v>
      </c>
      <c r="E1588" s="12" t="s">
        <v>4551</v>
      </c>
      <c r="F1588" s="13" t="n">
        <v>409</v>
      </c>
      <c r="G1588" s="13" t="n">
        <f aca="false">F1588*3+3</f>
        <v>1230</v>
      </c>
      <c r="H1588" s="12" t="s">
        <v>4323</v>
      </c>
      <c r="I1588" s="15" t="n">
        <v>2.64891460450728</v>
      </c>
    </row>
    <row r="1589" customFormat="false" ht="15" hidden="false" customHeight="false" outlineLevel="0" collapsed="false">
      <c r="A1589" s="11" t="n">
        <v>257</v>
      </c>
      <c r="B1589" s="25" t="s">
        <v>4552</v>
      </c>
      <c r="C1589" s="13" t="s">
        <v>4553</v>
      </c>
      <c r="D1589" s="13" t="s">
        <v>2139</v>
      </c>
      <c r="E1589" s="25" t="s">
        <v>1144</v>
      </c>
      <c r="F1589" s="29" t="n">
        <f aca="false">G1589/3-1</f>
        <v>443</v>
      </c>
      <c r="G1589" s="13" t="n">
        <v>1332</v>
      </c>
      <c r="H1589" s="12" t="s">
        <v>1186</v>
      </c>
      <c r="I1589" s="15" t="n">
        <v>2.65249282452983</v>
      </c>
    </row>
    <row r="1590" customFormat="false" ht="15" hidden="false" customHeight="false" outlineLevel="0" collapsed="false">
      <c r="A1590" s="11" t="n">
        <v>676</v>
      </c>
      <c r="B1590" s="12" t="s">
        <v>1824</v>
      </c>
      <c r="C1590" s="12" t="s">
        <v>1825</v>
      </c>
      <c r="D1590" s="13" t="s">
        <v>17</v>
      </c>
      <c r="E1590" s="12" t="s">
        <v>4554</v>
      </c>
      <c r="F1590" s="13" t="n">
        <v>635</v>
      </c>
      <c r="G1590" s="13" t="n">
        <f aca="false">F1590*3+3</f>
        <v>1908</v>
      </c>
      <c r="H1590" s="12" t="s">
        <v>4323</v>
      </c>
      <c r="I1590" s="15" t="n">
        <v>2.59898351223932</v>
      </c>
    </row>
    <row r="1591" customFormat="false" ht="15" hidden="false" customHeight="false" outlineLevel="0" collapsed="false">
      <c r="A1591" s="11" t="n">
        <v>271</v>
      </c>
      <c r="B1591" s="25" t="s">
        <v>4555</v>
      </c>
      <c r="C1591" s="25" t="s">
        <v>4556</v>
      </c>
      <c r="D1591" s="25" t="s">
        <v>63</v>
      </c>
      <c r="E1591" s="25" t="s">
        <v>799</v>
      </c>
      <c r="F1591" s="29" t="n">
        <f aca="false">G1591/3-1</f>
        <v>285</v>
      </c>
      <c r="G1591" s="13" t="n">
        <v>858</v>
      </c>
      <c r="H1591" s="12" t="s">
        <v>1186</v>
      </c>
      <c r="I1591" s="15" t="n">
        <v>2.77467436805646</v>
      </c>
    </row>
    <row r="1592" customFormat="false" ht="15" hidden="false" customHeight="false" outlineLevel="0" collapsed="false">
      <c r="A1592" s="11" t="n">
        <v>242</v>
      </c>
      <c r="B1592" s="12" t="s">
        <v>1565</v>
      </c>
      <c r="C1592" s="13" t="s">
        <v>1566</v>
      </c>
      <c r="D1592" s="13" t="s">
        <v>1567</v>
      </c>
      <c r="E1592" s="12" t="s">
        <v>4557</v>
      </c>
      <c r="F1592" s="13" t="n">
        <v>745</v>
      </c>
      <c r="G1592" s="13" t="n">
        <f aca="false">F1592*3+3</f>
        <v>2238</v>
      </c>
      <c r="H1592" s="12" t="s">
        <v>4323</v>
      </c>
      <c r="I1592" s="15" t="n">
        <v>2.67235143940627</v>
      </c>
    </row>
    <row r="1593" customFormat="false" ht="15" hidden="false" customHeight="false" outlineLevel="0" collapsed="false">
      <c r="A1593" s="11" t="n">
        <v>1279</v>
      </c>
      <c r="B1593" s="13" t="s">
        <v>4558</v>
      </c>
      <c r="C1593" s="13" t="s">
        <v>4559</v>
      </c>
      <c r="D1593" s="13" t="s">
        <v>17</v>
      </c>
      <c r="E1593" s="13" t="s">
        <v>4560</v>
      </c>
      <c r="F1593" s="13" t="n">
        <v>669</v>
      </c>
      <c r="G1593" s="13" t="n">
        <f aca="false">F1593*3+3</f>
        <v>2010</v>
      </c>
      <c r="H1593" s="12" t="s">
        <v>4323</v>
      </c>
      <c r="I1593" s="15" t="n">
        <v>2.59915500068456</v>
      </c>
    </row>
    <row r="1594" customFormat="false" ht="15" hidden="false" customHeight="false" outlineLevel="0" collapsed="false">
      <c r="A1594" s="11" t="n">
        <v>1509</v>
      </c>
      <c r="B1594" s="13" t="s">
        <v>4561</v>
      </c>
      <c r="C1594" s="13" t="s">
        <v>4562</v>
      </c>
      <c r="D1594" s="13" t="s">
        <v>17</v>
      </c>
      <c r="E1594" s="13" t="s">
        <v>4563</v>
      </c>
      <c r="F1594" s="13" t="n">
        <v>428</v>
      </c>
      <c r="G1594" s="27" t="n">
        <f aca="false">F1594*3+3</f>
        <v>1287</v>
      </c>
      <c r="H1594" s="12" t="s">
        <v>4323</v>
      </c>
      <c r="I1594" s="15" t="n">
        <v>2.60265567308557</v>
      </c>
    </row>
    <row r="1595" customFormat="false" ht="15" hidden="false" customHeight="false" outlineLevel="0" collapsed="false">
      <c r="A1595" s="11" t="n">
        <v>1548</v>
      </c>
      <c r="B1595" s="13" t="s">
        <v>4458</v>
      </c>
      <c r="C1595" s="13" t="s">
        <v>4459</v>
      </c>
      <c r="D1595" s="13" t="s">
        <v>17</v>
      </c>
      <c r="E1595" s="13" t="s">
        <v>4564</v>
      </c>
      <c r="F1595" s="13" t="n">
        <v>569</v>
      </c>
      <c r="G1595" s="13" t="n">
        <f aca="false">F1595*3+3</f>
        <v>1710</v>
      </c>
      <c r="H1595" s="12" t="s">
        <v>4323</v>
      </c>
      <c r="I1595" s="15" t="n">
        <v>2.74812719718862</v>
      </c>
    </row>
    <row r="1596" customFormat="false" ht="15" hidden="false" customHeight="false" outlineLevel="0" collapsed="false">
      <c r="A1596" s="11" t="n">
        <v>104</v>
      </c>
      <c r="B1596" s="13" t="s">
        <v>4565</v>
      </c>
      <c r="C1596" s="13" t="s">
        <v>4566</v>
      </c>
      <c r="D1596" s="13" t="s">
        <v>4567</v>
      </c>
      <c r="E1596" s="13" t="s">
        <v>4568</v>
      </c>
      <c r="F1596" s="13" t="n">
        <v>864</v>
      </c>
      <c r="G1596" s="27" t="n">
        <f aca="false">F1596*3+3</f>
        <v>2595</v>
      </c>
      <c r="H1596" s="12" t="s">
        <v>4323</v>
      </c>
      <c r="I1596" s="15" t="n">
        <v>2.96662937846977</v>
      </c>
    </row>
    <row r="1597" customFormat="false" ht="15" hidden="false" customHeight="false" outlineLevel="0" collapsed="false">
      <c r="A1597" s="11" t="n">
        <v>1799</v>
      </c>
      <c r="B1597" s="12" t="s">
        <v>1728</v>
      </c>
      <c r="C1597" s="13" t="s">
        <v>1729</v>
      </c>
      <c r="D1597" s="13" t="s">
        <v>1730</v>
      </c>
      <c r="E1597" s="13" t="s">
        <v>1731</v>
      </c>
      <c r="F1597" s="13" t="n">
        <v>224</v>
      </c>
      <c r="G1597" s="13" t="n">
        <f aca="false">F1597*3+3</f>
        <v>675</v>
      </c>
      <c r="H1597" s="12" t="s">
        <v>4323</v>
      </c>
      <c r="I1597" s="15" t="n">
        <v>2.65393101236372</v>
      </c>
    </row>
    <row r="1598" customFormat="false" ht="15" hidden="false" customHeight="false" outlineLevel="0" collapsed="false">
      <c r="A1598" s="11" t="n">
        <v>34</v>
      </c>
      <c r="B1598" s="18" t="s">
        <v>1465</v>
      </c>
      <c r="C1598" s="13" t="s">
        <v>1466</v>
      </c>
      <c r="D1598" s="13" t="s">
        <v>116</v>
      </c>
      <c r="E1598" s="13" t="s">
        <v>4569</v>
      </c>
      <c r="F1598" s="13" t="n">
        <v>424</v>
      </c>
      <c r="G1598" s="27" t="n">
        <f aca="false">F1598*3+3</f>
        <v>1275</v>
      </c>
      <c r="H1598" s="12" t="s">
        <v>4323</v>
      </c>
      <c r="I1598" s="15" t="n">
        <v>2.58486312214609</v>
      </c>
    </row>
    <row r="1599" customFormat="false" ht="15" hidden="false" customHeight="false" outlineLevel="0" collapsed="false">
      <c r="A1599" s="11" t="n">
        <v>1531</v>
      </c>
      <c r="B1599" s="18" t="s">
        <v>1732</v>
      </c>
      <c r="C1599" s="13" t="s">
        <v>1733</v>
      </c>
      <c r="D1599" s="13" t="s">
        <v>334</v>
      </c>
      <c r="E1599" s="13" t="s">
        <v>1734</v>
      </c>
      <c r="F1599" s="13" t="n">
        <v>140</v>
      </c>
      <c r="G1599" s="13" t="n">
        <f aca="false">F1599*3+3</f>
        <v>423</v>
      </c>
      <c r="H1599" s="12" t="s">
        <v>4323</v>
      </c>
      <c r="I1599" s="15" t="n">
        <v>2.57690567690738</v>
      </c>
    </row>
    <row r="1600" customFormat="false" ht="15" hidden="false" customHeight="false" outlineLevel="0" collapsed="false">
      <c r="A1600" s="11" t="n">
        <v>235</v>
      </c>
      <c r="B1600" s="13" t="s">
        <v>4463</v>
      </c>
      <c r="C1600" s="13" t="s">
        <v>4464</v>
      </c>
      <c r="D1600" s="13" t="s">
        <v>4465</v>
      </c>
      <c r="E1600" s="13" t="s">
        <v>4570</v>
      </c>
      <c r="F1600" s="13" t="n">
        <v>694</v>
      </c>
      <c r="G1600" s="27" t="n">
        <f aca="false">F1600*3+3</f>
        <v>2085</v>
      </c>
      <c r="H1600" s="12" t="s">
        <v>4323</v>
      </c>
      <c r="I1600" s="15" t="n">
        <v>2.57933517687444</v>
      </c>
    </row>
    <row r="1601" customFormat="false" ht="15" hidden="false" customHeight="false" outlineLevel="0" collapsed="false">
      <c r="A1601" s="11" t="n">
        <v>635</v>
      </c>
      <c r="B1601" s="13" t="s">
        <v>1239</v>
      </c>
      <c r="C1601" s="13" t="s">
        <v>1240</v>
      </c>
      <c r="D1601" s="13" t="s">
        <v>1241</v>
      </c>
      <c r="E1601" s="13" t="s">
        <v>1242</v>
      </c>
      <c r="F1601" s="13" t="n">
        <v>89</v>
      </c>
      <c r="G1601" s="13" t="n">
        <f aca="false">F1601*3+3</f>
        <v>270</v>
      </c>
      <c r="H1601" s="12" t="s">
        <v>4323</v>
      </c>
      <c r="I1601" s="15" t="n">
        <v>2.57825707665534</v>
      </c>
    </row>
    <row r="1602" customFormat="false" ht="15" hidden="false" customHeight="false" outlineLevel="0" collapsed="false">
      <c r="A1602" s="11" t="n">
        <v>1111</v>
      </c>
      <c r="B1602" s="13" t="s">
        <v>4571</v>
      </c>
      <c r="C1602" s="13" t="s">
        <v>4572</v>
      </c>
      <c r="D1602" s="13" t="s">
        <v>4573</v>
      </c>
      <c r="E1602" s="13" t="s">
        <v>4574</v>
      </c>
      <c r="F1602" s="13" t="n">
        <v>685</v>
      </c>
      <c r="G1602" s="27" t="n">
        <f aca="false">F1602*3+3</f>
        <v>2058</v>
      </c>
      <c r="H1602" s="12" t="s">
        <v>4323</v>
      </c>
      <c r="I1602" s="15" t="n">
        <v>2.56184936141311</v>
      </c>
    </row>
    <row r="1603" customFormat="false" ht="15" hidden="false" customHeight="false" outlineLevel="0" collapsed="false">
      <c r="A1603" s="11" t="n">
        <v>958</v>
      </c>
      <c r="B1603" s="13" t="s">
        <v>1253</v>
      </c>
      <c r="C1603" s="13" t="s">
        <v>1254</v>
      </c>
      <c r="D1603" s="13" t="s">
        <v>1255</v>
      </c>
      <c r="E1603" s="13" t="s">
        <v>4575</v>
      </c>
      <c r="F1603" s="13" t="n">
        <v>548</v>
      </c>
      <c r="G1603" s="13" t="n">
        <f aca="false">F1603*3+3</f>
        <v>1647</v>
      </c>
      <c r="H1603" s="12" t="s">
        <v>4323</v>
      </c>
      <c r="I1603" s="15" t="n">
        <v>2.74107431812807</v>
      </c>
    </row>
    <row r="1604" customFormat="false" ht="15" hidden="false" customHeight="false" outlineLevel="0" collapsed="false">
      <c r="A1604" s="11" t="n">
        <v>1224</v>
      </c>
      <c r="B1604" s="13" t="s">
        <v>4576</v>
      </c>
      <c r="C1604" s="13" t="s">
        <v>4577</v>
      </c>
      <c r="D1604" s="13" t="s">
        <v>4578</v>
      </c>
      <c r="E1604" s="13" t="s">
        <v>4579</v>
      </c>
      <c r="F1604" s="13" t="n">
        <v>314</v>
      </c>
      <c r="G1604" s="27" t="n">
        <f aca="false">F1604*3+3</f>
        <v>945</v>
      </c>
      <c r="H1604" s="12" t="s">
        <v>4323</v>
      </c>
      <c r="I1604" s="15" t="n">
        <v>2.57690567690738</v>
      </c>
    </row>
    <row r="1605" customFormat="false" ht="15" hidden="false" customHeight="false" outlineLevel="0" collapsed="false">
      <c r="A1605" s="11" t="n">
        <v>81</v>
      </c>
      <c r="B1605" s="25" t="s">
        <v>4580</v>
      </c>
      <c r="C1605" s="25" t="s">
        <v>4581</v>
      </c>
      <c r="D1605" s="13" t="s">
        <v>17</v>
      </c>
      <c r="E1605" s="25" t="s">
        <v>4582</v>
      </c>
      <c r="F1605" s="29" t="n">
        <f aca="false">G1605/3-1</f>
        <v>3001</v>
      </c>
      <c r="G1605" s="13" t="n">
        <v>9006</v>
      </c>
      <c r="H1605" s="12" t="s">
        <v>1186</v>
      </c>
      <c r="I1605" s="15" t="n">
        <v>2.55077971642139</v>
      </c>
    </row>
    <row r="1606" customFormat="false" ht="15" hidden="false" customHeight="false" outlineLevel="0" collapsed="false">
      <c r="A1606" s="11" t="n">
        <v>1758</v>
      </c>
      <c r="B1606" s="25" t="s">
        <v>4583</v>
      </c>
      <c r="C1606" s="25" t="s">
        <v>4584</v>
      </c>
      <c r="D1606" s="25" t="s">
        <v>4585</v>
      </c>
      <c r="E1606" s="25" t="s">
        <v>729</v>
      </c>
      <c r="F1606" s="29" t="n">
        <f aca="false">G1606/3-1</f>
        <v>525</v>
      </c>
      <c r="G1606" s="13" t="n">
        <v>1578</v>
      </c>
      <c r="H1606" s="12" t="s">
        <v>1186</v>
      </c>
      <c r="I1606" s="15" t="n">
        <v>2.57482532864459</v>
      </c>
    </row>
    <row r="1607" customFormat="false" ht="15" hidden="false" customHeight="false" outlineLevel="0" collapsed="false">
      <c r="A1607" s="11" t="n">
        <v>981</v>
      </c>
      <c r="B1607" s="25" t="s">
        <v>4586</v>
      </c>
      <c r="C1607" s="25" t="s">
        <v>4587</v>
      </c>
      <c r="D1607" s="25" t="s">
        <v>4588</v>
      </c>
      <c r="E1607" s="25" t="s">
        <v>2276</v>
      </c>
      <c r="F1607" s="29" t="n">
        <f aca="false">G1607/3-1</f>
        <v>291</v>
      </c>
      <c r="G1607" s="13" t="n">
        <v>876</v>
      </c>
      <c r="H1607" s="12" t="s">
        <v>1186</v>
      </c>
      <c r="I1607" s="15" t="n">
        <v>2.57545953369592</v>
      </c>
    </row>
    <row r="1608" customFormat="false" ht="15" hidden="false" customHeight="false" outlineLevel="0" collapsed="false">
      <c r="A1608" s="11" t="n">
        <v>1666</v>
      </c>
      <c r="B1608" s="25" t="s">
        <v>4589</v>
      </c>
      <c r="C1608" s="25" t="s">
        <v>4590</v>
      </c>
      <c r="D1608" s="25" t="s">
        <v>4591</v>
      </c>
      <c r="E1608" s="25" t="s">
        <v>4097</v>
      </c>
      <c r="F1608" s="29" t="n">
        <f aca="false">G1608/3-1</f>
        <v>112</v>
      </c>
      <c r="G1608" s="13" t="n">
        <v>339</v>
      </c>
      <c r="H1608" s="12" t="s">
        <v>1186</v>
      </c>
      <c r="I1608" s="15" t="n">
        <v>2.59881195605226</v>
      </c>
    </row>
    <row r="1609" customFormat="false" ht="15" hidden="false" customHeight="false" outlineLevel="0" collapsed="false">
      <c r="A1609" s="11" t="n">
        <v>1538</v>
      </c>
      <c r="B1609" s="25" t="s">
        <v>4592</v>
      </c>
      <c r="C1609" s="25" t="s">
        <v>4593</v>
      </c>
      <c r="D1609" s="25" t="s">
        <v>4594</v>
      </c>
      <c r="E1609" s="25" t="s">
        <v>815</v>
      </c>
      <c r="F1609" s="29" t="n">
        <f aca="false">G1609/3-1</f>
        <v>450</v>
      </c>
      <c r="G1609" s="13" t="n">
        <v>1353</v>
      </c>
      <c r="H1609" s="12" t="s">
        <v>1186</v>
      </c>
      <c r="I1609" s="15" t="n">
        <v>2.64699921601887</v>
      </c>
    </row>
    <row r="1610" customFormat="false" ht="15" hidden="false" customHeight="false" outlineLevel="0" collapsed="false">
      <c r="A1610" s="11" t="n">
        <v>1326</v>
      </c>
      <c r="B1610" s="25" t="s">
        <v>4595</v>
      </c>
      <c r="C1610" s="25" t="s">
        <v>4596</v>
      </c>
      <c r="D1610" s="25" t="s">
        <v>4597</v>
      </c>
      <c r="E1610" s="25" t="s">
        <v>3578</v>
      </c>
      <c r="F1610" s="29" t="n">
        <f aca="false">G1610/3-1</f>
        <v>665</v>
      </c>
      <c r="G1610" s="13" t="n">
        <v>1998</v>
      </c>
      <c r="H1610" s="12" t="s">
        <v>1186</v>
      </c>
      <c r="I1610" s="15" t="n">
        <v>2.67249627665353</v>
      </c>
    </row>
    <row r="1611" customFormat="false" ht="15" hidden="false" customHeight="false" outlineLevel="0" collapsed="false">
      <c r="A1611" s="11" t="n">
        <v>237</v>
      </c>
      <c r="B1611" s="25" t="s">
        <v>4598</v>
      </c>
      <c r="C1611" s="25" t="s">
        <v>4599</v>
      </c>
      <c r="D1611" s="25" t="s">
        <v>4600</v>
      </c>
      <c r="E1611" s="25" t="s">
        <v>890</v>
      </c>
      <c r="F1611" s="29" t="n">
        <f aca="false">G1611/3-1</f>
        <v>128</v>
      </c>
      <c r="G1611" s="13" t="n">
        <v>387</v>
      </c>
      <c r="H1611" s="12" t="s">
        <v>1186</v>
      </c>
      <c r="I1611" s="15" t="n">
        <v>2.5835321542582</v>
      </c>
    </row>
    <row r="1612" customFormat="false" ht="15" hidden="false" customHeight="false" outlineLevel="0" collapsed="false">
      <c r="A1612" s="11" t="n">
        <v>1495</v>
      </c>
      <c r="B1612" s="25" t="s">
        <v>4601</v>
      </c>
      <c r="C1612" s="25" t="s">
        <v>4602</v>
      </c>
      <c r="D1612" s="13" t="s">
        <v>17</v>
      </c>
      <c r="E1612" s="25" t="s">
        <v>4603</v>
      </c>
      <c r="F1612" s="29" t="n">
        <f aca="false">G1612/3-1</f>
        <v>990</v>
      </c>
      <c r="G1612" s="13" t="n">
        <v>2973</v>
      </c>
      <c r="H1612" s="12" t="s">
        <v>1186</v>
      </c>
      <c r="I1612" s="15" t="n">
        <v>2.58539436928499</v>
      </c>
    </row>
    <row r="1613" customFormat="false" ht="15" hidden="false" customHeight="false" outlineLevel="0" collapsed="false">
      <c r="A1613" s="11" t="n">
        <v>1136</v>
      </c>
      <c r="B1613" s="25" t="s">
        <v>4604</v>
      </c>
      <c r="C1613" s="25" t="s">
        <v>4605</v>
      </c>
      <c r="D1613" s="25" t="s">
        <v>4606</v>
      </c>
      <c r="E1613" s="25" t="s">
        <v>4607</v>
      </c>
      <c r="F1613" s="29" t="n">
        <f aca="false">G1613/3-1</f>
        <v>1326</v>
      </c>
      <c r="G1613" s="13" t="n">
        <v>3981</v>
      </c>
      <c r="H1613" s="12" t="s">
        <v>1186</v>
      </c>
      <c r="I1613" s="15" t="n">
        <v>2.58441991924824</v>
      </c>
    </row>
    <row r="1614" customFormat="false" ht="15" hidden="false" customHeight="false" outlineLevel="0" collapsed="false">
      <c r="A1614" s="11" t="n">
        <v>117</v>
      </c>
      <c r="B1614" s="25" t="s">
        <v>4608</v>
      </c>
      <c r="C1614" s="25" t="s">
        <v>4609</v>
      </c>
      <c r="D1614" s="13" t="s">
        <v>17</v>
      </c>
      <c r="E1614" s="25" t="s">
        <v>4610</v>
      </c>
      <c r="F1614" s="29" t="n">
        <f aca="false">G1614/3-1</f>
        <v>1195</v>
      </c>
      <c r="G1614" s="13" t="n">
        <v>3588</v>
      </c>
      <c r="H1614" s="12" t="s">
        <v>1186</v>
      </c>
      <c r="I1614" s="15" t="n">
        <v>2.57145762952478</v>
      </c>
    </row>
    <row r="1615" customFormat="false" ht="15" hidden="false" customHeight="false" outlineLevel="0" collapsed="false">
      <c r="A1615" s="11" t="n">
        <v>881</v>
      </c>
      <c r="B1615" s="25" t="s">
        <v>4611</v>
      </c>
      <c r="C1615" s="25" t="s">
        <v>4612</v>
      </c>
      <c r="D1615" s="25" t="s">
        <v>116</v>
      </c>
      <c r="E1615" s="25" t="s">
        <v>322</v>
      </c>
      <c r="F1615" s="29" t="n">
        <f aca="false">G1615/3-1</f>
        <v>314</v>
      </c>
      <c r="G1615" s="13" t="n">
        <v>945</v>
      </c>
      <c r="H1615" s="12" t="s">
        <v>1186</v>
      </c>
      <c r="I1615" s="15" t="n">
        <v>2.58014199934555</v>
      </c>
    </row>
    <row r="1616" customFormat="false" ht="15" hidden="false" customHeight="false" outlineLevel="0" collapsed="false">
      <c r="A1616" s="11" t="n">
        <v>1827</v>
      </c>
      <c r="B1616" s="25" t="s">
        <v>4613</v>
      </c>
      <c r="C1616" s="25" t="s">
        <v>3144</v>
      </c>
      <c r="D1616" s="25" t="s">
        <v>3144</v>
      </c>
      <c r="E1616" s="25" t="s">
        <v>4614</v>
      </c>
      <c r="F1616" s="29" t="n">
        <f aca="false">G1616/3-1</f>
        <v>39</v>
      </c>
      <c r="G1616" s="13" t="n">
        <v>120</v>
      </c>
      <c r="H1616" s="12" t="s">
        <v>1186</v>
      </c>
      <c r="I1616" s="15" t="n">
        <v>2.57473465227263</v>
      </c>
    </row>
    <row r="1617" customFormat="false" ht="15" hidden="false" customHeight="false" outlineLevel="0" collapsed="false">
      <c r="A1617" s="11" t="n">
        <v>1452</v>
      </c>
      <c r="B1617" s="25" t="s">
        <v>4615</v>
      </c>
      <c r="C1617" s="25" t="s">
        <v>4616</v>
      </c>
      <c r="D1617" s="25" t="s">
        <v>1006</v>
      </c>
      <c r="E1617" s="25" t="s">
        <v>1377</v>
      </c>
      <c r="F1617" s="29" t="n">
        <f aca="false">G1617/3-1</f>
        <v>1379</v>
      </c>
      <c r="G1617" s="13" t="n">
        <v>4140</v>
      </c>
      <c r="H1617" s="12" t="s">
        <v>1186</v>
      </c>
      <c r="I1617" s="15" t="n">
        <v>2.57618320723459</v>
      </c>
    </row>
    <row r="1618" customFormat="false" ht="15" hidden="false" customHeight="false" outlineLevel="0" collapsed="false">
      <c r="A1618" s="11" t="n">
        <v>225</v>
      </c>
      <c r="B1618" s="25" t="s">
        <v>4617</v>
      </c>
      <c r="C1618" s="25" t="s">
        <v>4618</v>
      </c>
      <c r="D1618" s="25" t="s">
        <v>4619</v>
      </c>
      <c r="E1618" s="25" t="s">
        <v>3546</v>
      </c>
      <c r="F1618" s="29" t="n">
        <f aca="false">G1618/3-1</f>
        <v>92</v>
      </c>
      <c r="G1618" s="13" t="n">
        <v>279</v>
      </c>
      <c r="H1618" s="12" t="s">
        <v>1186</v>
      </c>
      <c r="I1618" s="15" t="n">
        <v>3.17495436185694</v>
      </c>
    </row>
    <row r="1619" customFormat="false" ht="15" hidden="false" customHeight="false" outlineLevel="0" collapsed="false">
      <c r="A1619" s="11" t="n">
        <v>848</v>
      </c>
      <c r="B1619" s="25" t="s">
        <v>4620</v>
      </c>
      <c r="C1619" s="25" t="s">
        <v>4621</v>
      </c>
      <c r="D1619" s="25" t="s">
        <v>4622</v>
      </c>
      <c r="E1619" s="25" t="s">
        <v>4100</v>
      </c>
      <c r="F1619" s="29" t="n">
        <f aca="false">G1619/3-1</f>
        <v>1082</v>
      </c>
      <c r="G1619" s="13" t="n">
        <v>3249</v>
      </c>
      <c r="H1619" s="12" t="s">
        <v>1186</v>
      </c>
      <c r="I1619" s="15" t="n">
        <v>2.56971806882309</v>
      </c>
    </row>
    <row r="1620" customFormat="false" ht="15" hidden="false" customHeight="false" outlineLevel="0" collapsed="false">
      <c r="A1620" s="11" t="n">
        <v>370</v>
      </c>
      <c r="B1620" s="25" t="s">
        <v>4623</v>
      </c>
      <c r="C1620" s="25" t="s">
        <v>4624</v>
      </c>
      <c r="D1620" s="25" t="s">
        <v>4625</v>
      </c>
      <c r="E1620" s="25" t="s">
        <v>4626</v>
      </c>
      <c r="F1620" s="29" t="n">
        <f aca="false">G1620/3-1</f>
        <v>352</v>
      </c>
      <c r="G1620" s="13" t="n">
        <v>1059</v>
      </c>
      <c r="H1620" s="12" t="s">
        <v>1186</v>
      </c>
      <c r="I1620" s="15" t="n">
        <v>2.56492122459063</v>
      </c>
    </row>
    <row r="1621" customFormat="false" ht="15" hidden="false" customHeight="false" outlineLevel="0" collapsed="false">
      <c r="A1621" s="11" t="n">
        <v>144</v>
      </c>
      <c r="B1621" s="25" t="s">
        <v>4627</v>
      </c>
      <c r="C1621" s="25" t="s">
        <v>4628</v>
      </c>
      <c r="D1621" s="13" t="s">
        <v>17</v>
      </c>
      <c r="E1621" s="25" t="s">
        <v>4629</v>
      </c>
      <c r="F1621" s="29" t="n">
        <f aca="false">G1621/3-1</f>
        <v>1558</v>
      </c>
      <c r="G1621" s="13" t="n">
        <v>4677</v>
      </c>
      <c r="H1621" s="12" t="s">
        <v>1186</v>
      </c>
      <c r="I1621" s="15" t="n">
        <v>2.56870776080673</v>
      </c>
    </row>
    <row r="1622" customFormat="false" ht="15" hidden="false" customHeight="false" outlineLevel="0" collapsed="false">
      <c r="A1622" s="11" t="n">
        <v>110</v>
      </c>
      <c r="B1622" s="25" t="s">
        <v>4630</v>
      </c>
      <c r="C1622" s="25" t="s">
        <v>4631</v>
      </c>
      <c r="D1622" s="25" t="s">
        <v>4632</v>
      </c>
      <c r="E1622" s="25" t="s">
        <v>4633</v>
      </c>
      <c r="F1622" s="29" t="n">
        <f aca="false">G1622/3-1</f>
        <v>564</v>
      </c>
      <c r="G1622" s="13" t="n">
        <v>1695</v>
      </c>
      <c r="H1622" s="12" t="s">
        <v>1186</v>
      </c>
      <c r="I1622" s="15" t="n">
        <v>2.55705878216329</v>
      </c>
    </row>
    <row r="1623" customFormat="false" ht="15" hidden="false" customHeight="false" outlineLevel="0" collapsed="false">
      <c r="A1623" s="11" t="n">
        <v>298</v>
      </c>
      <c r="B1623" s="25" t="s">
        <v>4634</v>
      </c>
      <c r="C1623" s="25" t="s">
        <v>4635</v>
      </c>
      <c r="D1623" s="25" t="s">
        <v>4636</v>
      </c>
      <c r="E1623" s="25" t="s">
        <v>1357</v>
      </c>
      <c r="F1623" s="29" t="n">
        <f aca="false">G1623/3-1</f>
        <v>415</v>
      </c>
      <c r="G1623" s="13" t="n">
        <v>1248</v>
      </c>
      <c r="H1623" s="12" t="s">
        <v>1186</v>
      </c>
      <c r="I1623" s="15" t="n">
        <v>2.56082055953199</v>
      </c>
    </row>
    <row r="1624" customFormat="false" ht="15" hidden="false" customHeight="false" outlineLevel="0" collapsed="false">
      <c r="A1624" s="11" t="n">
        <v>843</v>
      </c>
      <c r="B1624" s="25" t="s">
        <v>4637</v>
      </c>
      <c r="C1624" s="25" t="s">
        <v>4638</v>
      </c>
      <c r="D1624" s="25" t="s">
        <v>4639</v>
      </c>
      <c r="E1624" s="25" t="s">
        <v>4008</v>
      </c>
      <c r="F1624" s="29" t="n">
        <f aca="false">G1624/3-1</f>
        <v>1434</v>
      </c>
      <c r="G1624" s="13" t="n">
        <v>4305</v>
      </c>
      <c r="H1624" s="12" t="s">
        <v>1186</v>
      </c>
      <c r="I1624" s="15" t="n">
        <v>2.95359863314362</v>
      </c>
    </row>
    <row r="1625" customFormat="false" ht="15" hidden="false" customHeight="false" outlineLevel="0" collapsed="false">
      <c r="A1625" s="11" t="n">
        <v>1578</v>
      </c>
      <c r="B1625" s="25" t="s">
        <v>4640</v>
      </c>
      <c r="C1625" s="25" t="s">
        <v>4641</v>
      </c>
      <c r="D1625" s="25" t="s">
        <v>4642</v>
      </c>
      <c r="E1625" s="25" t="s">
        <v>266</v>
      </c>
      <c r="F1625" s="29" t="n">
        <f aca="false">G1625/3-1</f>
        <v>672</v>
      </c>
      <c r="G1625" s="13" t="n">
        <v>2019</v>
      </c>
      <c r="H1625" s="12" t="s">
        <v>1186</v>
      </c>
      <c r="I1625" s="15" t="n">
        <v>2.55545010700611</v>
      </c>
    </row>
    <row r="1626" customFormat="false" ht="15" hidden="false" customHeight="false" outlineLevel="0" collapsed="false">
      <c r="A1626" s="11" t="n">
        <v>1685</v>
      </c>
      <c r="B1626" s="25" t="s">
        <v>4643</v>
      </c>
      <c r="C1626" s="25" t="s">
        <v>4644</v>
      </c>
      <c r="D1626" s="25" t="s">
        <v>4645</v>
      </c>
      <c r="E1626" s="25" t="s">
        <v>4646</v>
      </c>
      <c r="F1626" s="29" t="n">
        <f aca="false">G1626/3-1</f>
        <v>2226</v>
      </c>
      <c r="G1626" s="13" t="n">
        <v>6681</v>
      </c>
      <c r="H1626" s="12" t="s">
        <v>1186</v>
      </c>
      <c r="I1626" s="15" t="n">
        <v>2.55545010700611</v>
      </c>
    </row>
    <row r="1627" customFormat="false" ht="15" hidden="false" customHeight="false" outlineLevel="0" collapsed="false">
      <c r="A1627" s="11" t="n">
        <v>382</v>
      </c>
      <c r="B1627" s="25" t="s">
        <v>4647</v>
      </c>
      <c r="C1627" s="25" t="s">
        <v>4648</v>
      </c>
      <c r="D1627" s="25" t="s">
        <v>4649</v>
      </c>
      <c r="E1627" s="25" t="s">
        <v>2366</v>
      </c>
      <c r="F1627" s="29" t="n">
        <f aca="false">G1627/3-1</f>
        <v>359</v>
      </c>
      <c r="G1627" s="13" t="n">
        <v>1080</v>
      </c>
      <c r="H1627" s="12" t="s">
        <v>1186</v>
      </c>
      <c r="I1627" s="15" t="n">
        <v>2.53961721448842</v>
      </c>
    </row>
    <row r="1628" customFormat="false" ht="15" hidden="false" customHeight="false" outlineLevel="0" collapsed="false">
      <c r="A1628" s="11" t="n">
        <v>1610</v>
      </c>
      <c r="B1628" s="25" t="s">
        <v>4650</v>
      </c>
      <c r="C1628" s="25" t="s">
        <v>4651</v>
      </c>
      <c r="D1628" s="25" t="s">
        <v>4652</v>
      </c>
      <c r="E1628" s="25" t="s">
        <v>4653</v>
      </c>
      <c r="F1628" s="29" t="n">
        <f aca="false">G1628/3-1</f>
        <v>1248</v>
      </c>
      <c r="G1628" s="13" t="n">
        <v>3747</v>
      </c>
      <c r="H1628" s="12" t="s">
        <v>1186</v>
      </c>
      <c r="I1628" s="15" t="n">
        <v>2.54148135270715</v>
      </c>
    </row>
    <row r="1629" customFormat="false" ht="15" hidden="false" customHeight="false" outlineLevel="0" collapsed="false">
      <c r="A1629" s="11" t="n">
        <v>605</v>
      </c>
      <c r="B1629" s="25" t="s">
        <v>4654</v>
      </c>
      <c r="C1629" s="25" t="s">
        <v>4655</v>
      </c>
      <c r="D1629" s="25" t="s">
        <v>4656</v>
      </c>
      <c r="E1629" s="25" t="s">
        <v>4657</v>
      </c>
      <c r="F1629" s="29" t="n">
        <f aca="false">G1629/3-1</f>
        <v>984</v>
      </c>
      <c r="G1629" s="13" t="n">
        <v>2955</v>
      </c>
      <c r="H1629" s="12" t="s">
        <v>1186</v>
      </c>
      <c r="I1629" s="15" t="n">
        <v>3.28331896912887</v>
      </c>
    </row>
    <row r="1630" customFormat="false" ht="15" hidden="false" customHeight="false" outlineLevel="0" collapsed="false">
      <c r="A1630" s="11" t="n">
        <v>930</v>
      </c>
      <c r="B1630" s="18" t="s">
        <v>1583</v>
      </c>
      <c r="C1630" s="13" t="s">
        <v>1584</v>
      </c>
      <c r="D1630" s="13" t="s">
        <v>17</v>
      </c>
      <c r="E1630" s="12" t="s">
        <v>4658</v>
      </c>
      <c r="F1630" s="13" t="n">
        <v>246</v>
      </c>
      <c r="G1630" s="13" t="n">
        <f aca="false">F1630*3+3</f>
        <v>741</v>
      </c>
      <c r="H1630" s="12" t="s">
        <v>4323</v>
      </c>
      <c r="I1630" s="15" t="n">
        <v>2.62599799882605</v>
      </c>
    </row>
    <row r="1631" customFormat="false" ht="15" hidden="false" customHeight="false" outlineLevel="0" collapsed="false">
      <c r="A1631" s="11" t="n">
        <v>539</v>
      </c>
      <c r="B1631" s="25" t="s">
        <v>4338</v>
      </c>
      <c r="C1631" s="25" t="s">
        <v>4339</v>
      </c>
      <c r="D1631" s="25" t="s">
        <v>4340</v>
      </c>
      <c r="E1631" s="25" t="s">
        <v>1147</v>
      </c>
      <c r="F1631" s="29" t="n">
        <f aca="false">G1631/3-1</f>
        <v>743</v>
      </c>
      <c r="G1631" s="13" t="n">
        <v>2232</v>
      </c>
      <c r="H1631" s="12" t="s">
        <v>1186</v>
      </c>
      <c r="I1631" s="15" t="n">
        <v>2.80023174262163</v>
      </c>
    </row>
    <row r="1632" customFormat="false" ht="15" hidden="false" customHeight="false" outlineLevel="0" collapsed="false">
      <c r="A1632" s="11" t="n">
        <v>1379</v>
      </c>
      <c r="B1632" s="18" t="s">
        <v>2629</v>
      </c>
      <c r="C1632" s="13" t="s">
        <v>2630</v>
      </c>
      <c r="D1632" s="13" t="s">
        <v>2631</v>
      </c>
      <c r="E1632" s="12" t="s">
        <v>4659</v>
      </c>
      <c r="F1632" s="13" t="n">
        <v>298</v>
      </c>
      <c r="G1632" s="13" t="n">
        <f aca="false">F1632*3+3</f>
        <v>897</v>
      </c>
      <c r="H1632" s="12" t="s">
        <v>4323</v>
      </c>
      <c r="I1632" s="15" t="n">
        <v>2.6027407038214</v>
      </c>
    </row>
    <row r="1633" customFormat="false" ht="15" hidden="false" customHeight="false" outlineLevel="0" collapsed="false">
      <c r="A1633" s="11" t="n">
        <v>331</v>
      </c>
      <c r="B1633" s="12" t="s">
        <v>4660</v>
      </c>
      <c r="C1633" s="12" t="s">
        <v>4661</v>
      </c>
      <c r="D1633" s="12" t="s">
        <v>4662</v>
      </c>
      <c r="E1633" s="12" t="s">
        <v>4663</v>
      </c>
      <c r="F1633" s="13" t="n">
        <v>358</v>
      </c>
      <c r="G1633" s="13" t="n">
        <f aca="false">F1633*3+3</f>
        <v>1077</v>
      </c>
      <c r="H1633" s="12" t="s">
        <v>4323</v>
      </c>
      <c r="I1633" s="15" t="n">
        <v>2.84771778678988</v>
      </c>
    </row>
    <row r="1634" customFormat="false" ht="15" hidden="false" customHeight="false" outlineLevel="0" collapsed="false">
      <c r="A1634" s="11" t="n">
        <v>208</v>
      </c>
      <c r="B1634" s="21" t="s">
        <v>3456</v>
      </c>
      <c r="C1634" s="21" t="s">
        <v>3457</v>
      </c>
      <c r="D1634" s="13" t="s">
        <v>17</v>
      </c>
      <c r="E1634" s="13" t="s">
        <v>4664</v>
      </c>
      <c r="F1634" s="13" t="n">
        <v>462</v>
      </c>
      <c r="G1634" s="13" t="n">
        <f aca="false">F1634*3+3</f>
        <v>1389</v>
      </c>
      <c r="H1634" s="12" t="s">
        <v>4323</v>
      </c>
      <c r="I1634" s="15" t="n">
        <v>2.66783735721085</v>
      </c>
    </row>
    <row r="1635" customFormat="false" ht="15" hidden="false" customHeight="false" outlineLevel="0" collapsed="false">
      <c r="A1635" s="11" t="n">
        <v>1348</v>
      </c>
      <c r="B1635" s="12" t="s">
        <v>4665</v>
      </c>
      <c r="C1635" s="12" t="s">
        <v>4666</v>
      </c>
      <c r="D1635" s="12" t="s">
        <v>4667</v>
      </c>
      <c r="E1635" s="12" t="s">
        <v>4668</v>
      </c>
      <c r="F1635" s="13" t="n">
        <v>478</v>
      </c>
      <c r="G1635" s="13" t="n">
        <f aca="false">F1635*3+3</f>
        <v>1437</v>
      </c>
      <c r="H1635" s="12" t="s">
        <v>4323</v>
      </c>
      <c r="I1635" s="15" t="n">
        <v>3.25101281757185</v>
      </c>
    </row>
    <row r="1636" customFormat="false" ht="15" hidden="false" customHeight="false" outlineLevel="0" collapsed="false">
      <c r="A1636" s="11" t="n">
        <v>209</v>
      </c>
      <c r="B1636" s="25" t="s">
        <v>4669</v>
      </c>
      <c r="C1636" s="25" t="s">
        <v>4670</v>
      </c>
      <c r="D1636" s="25" t="s">
        <v>4671</v>
      </c>
      <c r="E1636" s="25" t="s">
        <v>36</v>
      </c>
      <c r="F1636" s="29" t="n">
        <f aca="false">G1636/3-1</f>
        <v>202</v>
      </c>
      <c r="G1636" s="13" t="n">
        <v>609</v>
      </c>
      <c r="H1636" s="12" t="s">
        <v>1186</v>
      </c>
      <c r="I1636" s="15" t="n">
        <v>2.61348945310874</v>
      </c>
    </row>
    <row r="1637" customFormat="false" ht="15" hidden="false" customHeight="false" outlineLevel="0" collapsed="false">
      <c r="A1637" s="11" t="n">
        <v>817</v>
      </c>
      <c r="B1637" s="12" t="s">
        <v>4672</v>
      </c>
      <c r="C1637" s="12" t="s">
        <v>4673</v>
      </c>
      <c r="D1637" s="12" t="s">
        <v>4674</v>
      </c>
      <c r="E1637" s="12" t="s">
        <v>4675</v>
      </c>
      <c r="F1637" s="13" t="n">
        <v>690</v>
      </c>
      <c r="G1637" s="13" t="n">
        <f aca="false">F1637*3+3</f>
        <v>2073</v>
      </c>
      <c r="H1637" s="12" t="s">
        <v>4323</v>
      </c>
      <c r="I1637" s="15" t="n">
        <v>2.96861112113632</v>
      </c>
    </row>
    <row r="1638" customFormat="false" ht="15" hidden="false" customHeight="false" outlineLevel="0" collapsed="false">
      <c r="A1638" s="11" t="n">
        <v>217</v>
      </c>
      <c r="B1638" s="25" t="s">
        <v>4676</v>
      </c>
      <c r="C1638" s="25" t="s">
        <v>4677</v>
      </c>
      <c r="D1638" s="25" t="s">
        <v>63</v>
      </c>
      <c r="E1638" s="25" t="s">
        <v>3679</v>
      </c>
      <c r="F1638" s="29" t="n">
        <f aca="false">G1638/3-1</f>
        <v>264</v>
      </c>
      <c r="G1638" s="13" t="n">
        <v>795</v>
      </c>
      <c r="H1638" s="12" t="s">
        <v>1186</v>
      </c>
      <c r="I1638" s="15" t="n">
        <v>2.58768896038374</v>
      </c>
    </row>
    <row r="1639" customFormat="false" ht="15" hidden="false" customHeight="false" outlineLevel="0" collapsed="false">
      <c r="A1639" s="11" t="n">
        <v>1303</v>
      </c>
      <c r="B1639" s="12" t="s">
        <v>4678</v>
      </c>
      <c r="C1639" s="12" t="s">
        <v>4679</v>
      </c>
      <c r="D1639" s="12" t="s">
        <v>4680</v>
      </c>
      <c r="E1639" s="13" t="s">
        <v>4681</v>
      </c>
      <c r="F1639" s="13" t="n">
        <v>769</v>
      </c>
      <c r="G1639" s="13" t="n">
        <f aca="false">F1639*3+3</f>
        <v>2310</v>
      </c>
      <c r="H1639" s="12" t="s">
        <v>4323</v>
      </c>
      <c r="I1639" s="15" t="n">
        <v>3.12504091152511</v>
      </c>
    </row>
    <row r="1640" customFormat="false" ht="15" hidden="false" customHeight="false" outlineLevel="0" collapsed="false">
      <c r="A1640" s="11" t="n">
        <v>1280</v>
      </c>
      <c r="B1640" s="13" t="s">
        <v>4558</v>
      </c>
      <c r="C1640" s="13" t="s">
        <v>4559</v>
      </c>
      <c r="D1640" s="13" t="s">
        <v>17</v>
      </c>
      <c r="E1640" s="13" t="s">
        <v>4682</v>
      </c>
      <c r="F1640" s="13" t="n">
        <v>620</v>
      </c>
      <c r="G1640" s="13" t="n">
        <f aca="false">F1640*3+3</f>
        <v>1863</v>
      </c>
      <c r="H1640" s="12" t="s">
        <v>4323</v>
      </c>
      <c r="I1640" s="15" t="n">
        <v>2.69917433013697</v>
      </c>
    </row>
    <row r="1641" customFormat="false" ht="15" hidden="false" customHeight="false" outlineLevel="0" collapsed="false">
      <c r="A1641" s="11" t="n">
        <v>789</v>
      </c>
      <c r="B1641" s="13" t="s">
        <v>4683</v>
      </c>
      <c r="C1641" s="13" t="s">
        <v>4684</v>
      </c>
      <c r="D1641" s="13" t="s">
        <v>17</v>
      </c>
      <c r="E1641" s="13" t="s">
        <v>4685</v>
      </c>
      <c r="F1641" s="13" t="n">
        <v>658</v>
      </c>
      <c r="G1641" s="13" t="n">
        <f aca="false">F1641*3+3</f>
        <v>1977</v>
      </c>
      <c r="H1641" s="12" t="s">
        <v>4323</v>
      </c>
      <c r="I1641" s="15" t="n">
        <v>2.59328606702046</v>
      </c>
    </row>
    <row r="1642" customFormat="false" ht="15" hidden="false" customHeight="false" outlineLevel="0" collapsed="false">
      <c r="A1642" s="11" t="n">
        <v>754</v>
      </c>
      <c r="B1642" s="12" t="s">
        <v>4686</v>
      </c>
      <c r="C1642" s="12" t="s">
        <v>4687</v>
      </c>
      <c r="D1642" s="12" t="s">
        <v>4688</v>
      </c>
      <c r="E1642" s="13" t="s">
        <v>4689</v>
      </c>
      <c r="F1642" s="13" t="n">
        <v>492</v>
      </c>
      <c r="G1642" s="27" t="n">
        <f aca="false">F1642*3+3</f>
        <v>1479</v>
      </c>
      <c r="H1642" s="12" t="s">
        <v>4323</v>
      </c>
      <c r="I1642" s="15" t="n">
        <v>2.60188964636328</v>
      </c>
    </row>
    <row r="1643" customFormat="false" ht="15" hidden="false" customHeight="false" outlineLevel="0" collapsed="false">
      <c r="A1643" s="11" t="n">
        <v>1640</v>
      </c>
      <c r="B1643" s="13" t="s">
        <v>4690</v>
      </c>
      <c r="C1643" s="13" t="s">
        <v>4691</v>
      </c>
      <c r="D1643" s="13" t="s">
        <v>4692</v>
      </c>
      <c r="E1643" s="13" t="s">
        <v>4693</v>
      </c>
      <c r="F1643" s="13" t="n">
        <v>833</v>
      </c>
      <c r="G1643" s="13" t="n">
        <f aca="false">F1643*3+3</f>
        <v>2502</v>
      </c>
      <c r="H1643" s="12" t="s">
        <v>4323</v>
      </c>
      <c r="I1643" s="15" t="n">
        <v>2.61737042591697</v>
      </c>
    </row>
    <row r="1644" customFormat="false" ht="15" hidden="false" customHeight="false" outlineLevel="0" collapsed="false">
      <c r="A1644" s="11" t="n">
        <v>1159</v>
      </c>
      <c r="B1644" s="12" t="s">
        <v>1243</v>
      </c>
      <c r="C1644" s="13" t="s">
        <v>1244</v>
      </c>
      <c r="D1644" s="13" t="s">
        <v>17</v>
      </c>
      <c r="E1644" s="13" t="s">
        <v>1245</v>
      </c>
      <c r="F1644" s="13" t="n">
        <v>277</v>
      </c>
      <c r="G1644" s="27" t="n">
        <f aca="false">F1644*3+3</f>
        <v>834</v>
      </c>
      <c r="H1644" s="12" t="s">
        <v>4323</v>
      </c>
      <c r="I1644" s="15" t="n">
        <v>2.78114971309123</v>
      </c>
    </row>
    <row r="1645" customFormat="false" ht="15" hidden="false" customHeight="false" outlineLevel="0" collapsed="false">
      <c r="A1645" s="11" t="n">
        <v>448</v>
      </c>
      <c r="B1645" s="12" t="s">
        <v>1754</v>
      </c>
      <c r="C1645" s="13" t="s">
        <v>1755</v>
      </c>
      <c r="D1645" s="12" t="s">
        <v>1756</v>
      </c>
      <c r="E1645" s="12" t="s">
        <v>4694</v>
      </c>
      <c r="F1645" s="13" t="n">
        <v>568</v>
      </c>
      <c r="G1645" s="13" t="n">
        <f aca="false">F1645*3+3</f>
        <v>1707</v>
      </c>
      <c r="H1645" s="12" t="s">
        <v>4323</v>
      </c>
      <c r="I1645" s="15" t="n">
        <v>2.57582152119919</v>
      </c>
    </row>
    <row r="1646" customFormat="false" ht="15" hidden="false" customHeight="false" outlineLevel="0" collapsed="false">
      <c r="A1646" s="11" t="n">
        <v>276</v>
      </c>
      <c r="B1646" s="13" t="s">
        <v>1722</v>
      </c>
      <c r="C1646" s="13" t="s">
        <v>1723</v>
      </c>
      <c r="D1646" s="13" t="s">
        <v>1189</v>
      </c>
      <c r="E1646" s="13" t="s">
        <v>4695</v>
      </c>
      <c r="F1646" s="13" t="n">
        <v>196</v>
      </c>
      <c r="G1646" s="27" t="n">
        <f aca="false">F1646*3+3</f>
        <v>591</v>
      </c>
      <c r="H1646" s="12" t="s">
        <v>4323</v>
      </c>
      <c r="I1646" s="15" t="n">
        <v>2.58663142459681</v>
      </c>
    </row>
    <row r="1647" customFormat="false" ht="15" hidden="false" customHeight="false" outlineLevel="0" collapsed="false">
      <c r="A1647" s="11" t="n">
        <v>1662</v>
      </c>
      <c r="B1647" s="18" t="s">
        <v>1649</v>
      </c>
      <c r="C1647" s="13" t="s">
        <v>1650</v>
      </c>
      <c r="D1647" s="13" t="s">
        <v>1651</v>
      </c>
      <c r="E1647" s="13" t="s">
        <v>4696</v>
      </c>
      <c r="F1647" s="13" t="n">
        <v>821</v>
      </c>
      <c r="G1647" s="13" t="n">
        <f aca="false">F1647*3+3</f>
        <v>2466</v>
      </c>
      <c r="H1647" s="12" t="s">
        <v>4323</v>
      </c>
      <c r="I1647" s="15" t="n">
        <v>2.63469455073748</v>
      </c>
    </row>
    <row r="1648" customFormat="false" ht="15" hidden="false" customHeight="false" outlineLevel="0" collapsed="false">
      <c r="A1648" s="11" t="n">
        <v>269</v>
      </c>
      <c r="B1648" s="13" t="s">
        <v>1660</v>
      </c>
      <c r="C1648" s="13" t="s">
        <v>1661</v>
      </c>
      <c r="D1648" s="13" t="s">
        <v>1662</v>
      </c>
      <c r="E1648" s="13" t="s">
        <v>1663</v>
      </c>
      <c r="F1648" s="13" t="n">
        <v>137</v>
      </c>
      <c r="G1648" s="13" t="n">
        <f aca="false">F1648*3+3</f>
        <v>414</v>
      </c>
      <c r="H1648" s="12" t="s">
        <v>4323</v>
      </c>
      <c r="I1648" s="15" t="n">
        <v>2.60865186132888</v>
      </c>
    </row>
    <row r="1649" customFormat="false" ht="15" hidden="false" customHeight="false" outlineLevel="0" collapsed="false">
      <c r="A1649" s="11" t="n">
        <v>1112</v>
      </c>
      <c r="B1649" s="13" t="s">
        <v>4571</v>
      </c>
      <c r="C1649" s="13" t="s">
        <v>4572</v>
      </c>
      <c r="D1649" s="13" t="s">
        <v>4573</v>
      </c>
      <c r="E1649" s="13" t="s">
        <v>4697</v>
      </c>
      <c r="F1649" s="13" t="n">
        <v>682</v>
      </c>
      <c r="G1649" s="13" t="n">
        <f aca="false">F1649*3+3</f>
        <v>2049</v>
      </c>
      <c r="H1649" s="12" t="s">
        <v>4323</v>
      </c>
      <c r="I1649" s="15" t="n">
        <v>2.6212170242566</v>
      </c>
    </row>
    <row r="1650" customFormat="false" ht="15" hidden="false" customHeight="false" outlineLevel="0" collapsed="false">
      <c r="A1650" s="11" t="n">
        <v>659</v>
      </c>
      <c r="B1650" s="18" t="s">
        <v>1670</v>
      </c>
      <c r="C1650" s="13" t="s">
        <v>1671</v>
      </c>
      <c r="D1650" s="13" t="s">
        <v>17</v>
      </c>
      <c r="E1650" s="13" t="s">
        <v>1672</v>
      </c>
      <c r="F1650" s="13" t="n">
        <v>167</v>
      </c>
      <c r="G1650" s="27" t="n">
        <f aca="false">F1650*3+3</f>
        <v>504</v>
      </c>
      <c r="H1650" s="12" t="s">
        <v>4323</v>
      </c>
      <c r="I1650" s="15" t="n">
        <v>2.61099397900324</v>
      </c>
    </row>
    <row r="1651" customFormat="false" ht="15" hidden="false" customHeight="false" outlineLevel="0" collapsed="false">
      <c r="A1651" s="11" t="n">
        <v>1226</v>
      </c>
      <c r="B1651" s="13" t="s">
        <v>4576</v>
      </c>
      <c r="C1651" s="13" t="s">
        <v>1580</v>
      </c>
      <c r="D1651" s="13" t="s">
        <v>1581</v>
      </c>
      <c r="E1651" s="13" t="s">
        <v>4698</v>
      </c>
      <c r="F1651" s="13" t="n">
        <v>538</v>
      </c>
      <c r="G1651" s="13" t="n">
        <f aca="false">F1651*3+3</f>
        <v>1617</v>
      </c>
      <c r="H1651" s="12" t="s">
        <v>4323</v>
      </c>
      <c r="I1651" s="15" t="n">
        <v>2.85204921712751</v>
      </c>
    </row>
    <row r="1652" customFormat="false" ht="15" hidden="false" customHeight="false" outlineLevel="0" collapsed="false">
      <c r="A1652" s="11" t="n">
        <v>1233</v>
      </c>
      <c r="B1652" s="25" t="s">
        <v>4699</v>
      </c>
      <c r="C1652" s="25" t="s">
        <v>4700</v>
      </c>
      <c r="D1652" s="25" t="s">
        <v>4701</v>
      </c>
      <c r="E1652" s="25" t="s">
        <v>1196</v>
      </c>
      <c r="F1652" s="29" t="n">
        <f aca="false">G1652/3-1</f>
        <v>888</v>
      </c>
      <c r="G1652" s="13" t="n">
        <v>2667</v>
      </c>
      <c r="H1652" s="12" t="s">
        <v>1186</v>
      </c>
      <c r="I1652" s="15" t="n">
        <v>2.55884968978117</v>
      </c>
    </row>
    <row r="1653" customFormat="false" ht="15" hidden="false" customHeight="false" outlineLevel="0" collapsed="false">
      <c r="A1653" s="11" t="n">
        <v>244</v>
      </c>
      <c r="B1653" s="25" t="s">
        <v>4702</v>
      </c>
      <c r="C1653" s="25" t="s">
        <v>4703</v>
      </c>
      <c r="D1653" s="25" t="s">
        <v>4704</v>
      </c>
      <c r="E1653" s="25" t="s">
        <v>4705</v>
      </c>
      <c r="F1653" s="29" t="n">
        <f aca="false">G1653/3-1</f>
        <v>274</v>
      </c>
      <c r="G1653" s="13" t="n">
        <v>825</v>
      </c>
      <c r="H1653" s="12" t="s">
        <v>1186</v>
      </c>
      <c r="I1653" s="15" t="n">
        <v>3.1403971168577</v>
      </c>
    </row>
    <row r="1654" customFormat="false" ht="15" hidden="false" customHeight="false" outlineLevel="0" collapsed="false">
      <c r="A1654" s="11" t="n">
        <v>593</v>
      </c>
      <c r="B1654" s="25" t="s">
        <v>4706</v>
      </c>
      <c r="C1654" s="25" t="s">
        <v>4707</v>
      </c>
      <c r="D1654" s="13" t="s">
        <v>17</v>
      </c>
      <c r="E1654" s="25" t="s">
        <v>4708</v>
      </c>
      <c r="F1654" s="29" t="n">
        <f aca="false">G1654/3-1</f>
        <v>1065</v>
      </c>
      <c r="G1654" s="13" t="n">
        <v>3198</v>
      </c>
      <c r="H1654" s="12" t="s">
        <v>1186</v>
      </c>
      <c r="I1654" s="15" t="n">
        <v>2.58997149172022</v>
      </c>
    </row>
    <row r="1655" customFormat="false" ht="15" hidden="false" customHeight="false" outlineLevel="0" collapsed="false">
      <c r="A1655" s="11" t="n">
        <v>1794</v>
      </c>
      <c r="B1655" s="25" t="s">
        <v>4709</v>
      </c>
      <c r="C1655" s="25" t="s">
        <v>4710</v>
      </c>
      <c r="D1655" s="25" t="s">
        <v>4711</v>
      </c>
      <c r="E1655" s="25" t="s">
        <v>4001</v>
      </c>
      <c r="F1655" s="29" t="n">
        <f aca="false">G1655/3-1</f>
        <v>783</v>
      </c>
      <c r="G1655" s="13" t="n">
        <v>2352</v>
      </c>
      <c r="H1655" s="12" t="s">
        <v>1186</v>
      </c>
      <c r="I1655" s="15" t="n">
        <v>2.58751288315372</v>
      </c>
    </row>
    <row r="1656" customFormat="false" ht="15" hidden="false" customHeight="false" outlineLevel="0" collapsed="false">
      <c r="A1656" s="11" t="n">
        <v>1207</v>
      </c>
      <c r="B1656" s="25" t="s">
        <v>4712</v>
      </c>
      <c r="C1656" s="25" t="s">
        <v>4713</v>
      </c>
      <c r="D1656" s="25" t="s">
        <v>4714</v>
      </c>
      <c r="E1656" s="25" t="s">
        <v>4715</v>
      </c>
      <c r="F1656" s="29" t="n">
        <f aca="false">G1656/3-1</f>
        <v>93</v>
      </c>
      <c r="G1656" s="13" t="n">
        <v>282</v>
      </c>
      <c r="H1656" s="12" t="s">
        <v>1186</v>
      </c>
      <c r="I1656" s="15" t="n">
        <v>2.59406740662894</v>
      </c>
    </row>
    <row r="1657" customFormat="false" ht="15" hidden="false" customHeight="false" outlineLevel="0" collapsed="false">
      <c r="A1657" s="11" t="n">
        <v>337</v>
      </c>
      <c r="B1657" s="25" t="s">
        <v>4716</v>
      </c>
      <c r="C1657" s="25" t="s">
        <v>4717</v>
      </c>
      <c r="D1657" s="25" t="s">
        <v>1921</v>
      </c>
      <c r="E1657" s="25" t="s">
        <v>3515</v>
      </c>
      <c r="F1657" s="29" t="n">
        <f aca="false">G1657/3-1</f>
        <v>260</v>
      </c>
      <c r="G1657" s="13" t="n">
        <v>783</v>
      </c>
      <c r="H1657" s="12" t="s">
        <v>1186</v>
      </c>
      <c r="I1657" s="15" t="n">
        <v>3.00813239800177</v>
      </c>
    </row>
    <row r="1658" customFormat="false" ht="15" hidden="false" customHeight="false" outlineLevel="0" collapsed="false">
      <c r="A1658" s="11" t="n">
        <v>1737</v>
      </c>
      <c r="B1658" s="25" t="s">
        <v>4718</v>
      </c>
      <c r="C1658" s="25" t="s">
        <v>4719</v>
      </c>
      <c r="D1658" s="25" t="s">
        <v>4720</v>
      </c>
      <c r="E1658" s="25" t="s">
        <v>2536</v>
      </c>
      <c r="F1658" s="29" t="n">
        <f aca="false">G1658/3-1</f>
        <v>240</v>
      </c>
      <c r="G1658" s="13" t="n">
        <v>723</v>
      </c>
      <c r="H1658" s="12" t="s">
        <v>1186</v>
      </c>
      <c r="I1658" s="15" t="n">
        <v>2.59484734305269</v>
      </c>
    </row>
    <row r="1659" customFormat="false" ht="15" hidden="false" customHeight="false" outlineLevel="0" collapsed="false">
      <c r="A1659" s="11" t="n">
        <v>575</v>
      </c>
      <c r="B1659" s="25" t="s">
        <v>4721</v>
      </c>
      <c r="C1659" s="25" t="s">
        <v>4722</v>
      </c>
      <c r="D1659" s="25" t="s">
        <v>4723</v>
      </c>
      <c r="E1659" s="25" t="s">
        <v>825</v>
      </c>
      <c r="F1659" s="29" t="n">
        <f aca="false">G1659/3-1</f>
        <v>221</v>
      </c>
      <c r="G1659" s="13" t="n">
        <v>666</v>
      </c>
      <c r="H1659" s="12" t="s">
        <v>1186</v>
      </c>
      <c r="I1659" s="15" t="n">
        <v>2.59224208939778</v>
      </c>
    </row>
    <row r="1660" customFormat="false" ht="15" hidden="false" customHeight="false" outlineLevel="0" collapsed="false">
      <c r="A1660" s="11" t="n">
        <v>441</v>
      </c>
      <c r="B1660" s="25" t="s">
        <v>4724</v>
      </c>
      <c r="C1660" s="25" t="s">
        <v>4725</v>
      </c>
      <c r="D1660" s="13" t="s">
        <v>17</v>
      </c>
      <c r="E1660" s="25" t="s">
        <v>4726</v>
      </c>
      <c r="F1660" s="29" t="n">
        <f aca="false">G1660/3-1</f>
        <v>1045</v>
      </c>
      <c r="G1660" s="13" t="n">
        <v>3138</v>
      </c>
      <c r="H1660" s="12" t="s">
        <v>1186</v>
      </c>
      <c r="I1660" s="15" t="n">
        <v>2.59726489313107</v>
      </c>
    </row>
    <row r="1661" customFormat="false" ht="15" hidden="false" customHeight="false" outlineLevel="0" collapsed="false">
      <c r="A1661" s="11" t="n">
        <v>1024</v>
      </c>
      <c r="B1661" s="25" t="s">
        <v>4727</v>
      </c>
      <c r="C1661" s="25" t="s">
        <v>4728</v>
      </c>
      <c r="D1661" s="25" t="s">
        <v>4729</v>
      </c>
      <c r="E1661" s="25" t="s">
        <v>4730</v>
      </c>
      <c r="F1661" s="29" t="n">
        <f aca="false">G1661/3-1</f>
        <v>1292</v>
      </c>
      <c r="G1661" s="13" t="n">
        <v>3879</v>
      </c>
      <c r="H1661" s="12" t="s">
        <v>1186</v>
      </c>
      <c r="I1661" s="15" t="n">
        <v>2.59502047220862</v>
      </c>
    </row>
    <row r="1662" customFormat="false" ht="15" hidden="false" customHeight="false" outlineLevel="0" collapsed="false">
      <c r="A1662" s="11" t="n">
        <v>354</v>
      </c>
      <c r="B1662" s="25" t="s">
        <v>4731</v>
      </c>
      <c r="C1662" s="25" t="s">
        <v>4732</v>
      </c>
      <c r="D1662" s="13" t="s">
        <v>17</v>
      </c>
      <c r="E1662" s="25" t="s">
        <v>4733</v>
      </c>
      <c r="F1662" s="29" t="n">
        <f aca="false">G1662/3-1</f>
        <v>397</v>
      </c>
      <c r="G1662" s="13" t="n">
        <v>1194</v>
      </c>
      <c r="H1662" s="12" t="s">
        <v>1186</v>
      </c>
      <c r="I1662" s="15" t="n">
        <v>2.58760093069217</v>
      </c>
    </row>
    <row r="1663" customFormat="false" ht="15" hidden="false" customHeight="false" outlineLevel="0" collapsed="false">
      <c r="A1663" s="11" t="n">
        <v>1569</v>
      </c>
      <c r="B1663" s="25" t="s">
        <v>4734</v>
      </c>
      <c r="C1663" s="25" t="s">
        <v>4735</v>
      </c>
      <c r="D1663" s="25" t="s">
        <v>4736</v>
      </c>
      <c r="E1663" s="25" t="s">
        <v>3564</v>
      </c>
      <c r="F1663" s="29" t="n">
        <f aca="false">G1663/3-1</f>
        <v>1193</v>
      </c>
      <c r="G1663" s="13" t="n">
        <v>3582</v>
      </c>
      <c r="H1663" s="12" t="s">
        <v>1186</v>
      </c>
      <c r="I1663" s="15" t="n">
        <v>2.58317653951415</v>
      </c>
    </row>
    <row r="1664" customFormat="false" ht="15" hidden="false" customHeight="false" outlineLevel="0" collapsed="false">
      <c r="A1664" s="11" t="n">
        <v>1479</v>
      </c>
      <c r="B1664" s="25" t="s">
        <v>4737</v>
      </c>
      <c r="C1664" s="25" t="s">
        <v>4738</v>
      </c>
      <c r="D1664" s="25" t="s">
        <v>4739</v>
      </c>
      <c r="E1664" s="25" t="s">
        <v>4740</v>
      </c>
      <c r="F1664" s="29" t="n">
        <f aca="false">G1664/3-1</f>
        <v>1708</v>
      </c>
      <c r="G1664" s="13" t="n">
        <v>5127</v>
      </c>
      <c r="H1664" s="12" t="s">
        <v>1186</v>
      </c>
      <c r="I1664" s="15" t="n">
        <v>2.57227920629889</v>
      </c>
    </row>
    <row r="1665" customFormat="false" ht="15" hidden="false" customHeight="false" outlineLevel="0" collapsed="false">
      <c r="A1665" s="11" t="n">
        <v>1184</v>
      </c>
      <c r="B1665" s="25" t="s">
        <v>4741</v>
      </c>
      <c r="C1665" s="25" t="s">
        <v>4742</v>
      </c>
      <c r="D1665" s="25" t="s">
        <v>511</v>
      </c>
      <c r="E1665" s="25" t="s">
        <v>4743</v>
      </c>
      <c r="F1665" s="29" t="n">
        <f aca="false">G1665/3-1</f>
        <v>958</v>
      </c>
      <c r="G1665" s="13" t="n">
        <v>2877</v>
      </c>
      <c r="H1665" s="12" t="s">
        <v>1186</v>
      </c>
      <c r="I1665" s="15" t="n">
        <v>2.57509724422181</v>
      </c>
    </row>
    <row r="1666" customFormat="false" ht="15" hidden="false" customHeight="false" outlineLevel="0" collapsed="false">
      <c r="A1666" s="11" t="n">
        <v>573</v>
      </c>
      <c r="B1666" s="25" t="s">
        <v>4744</v>
      </c>
      <c r="C1666" s="25" t="s">
        <v>4745</v>
      </c>
      <c r="D1666" s="25" t="s">
        <v>4746</v>
      </c>
      <c r="E1666" s="25" t="s">
        <v>601</v>
      </c>
      <c r="F1666" s="29" t="n">
        <f aca="false">G1666/3-1</f>
        <v>483</v>
      </c>
      <c r="G1666" s="13" t="n">
        <v>1452</v>
      </c>
      <c r="H1666" s="12" t="s">
        <v>1186</v>
      </c>
      <c r="I1666" s="15" t="n">
        <v>2.58041060742456</v>
      </c>
    </row>
    <row r="1667" customFormat="false" ht="15" hidden="false" customHeight="false" outlineLevel="0" collapsed="false">
      <c r="A1667" s="11" t="n">
        <v>55</v>
      </c>
      <c r="B1667" s="25" t="s">
        <v>4747</v>
      </c>
      <c r="C1667" s="25" t="s">
        <v>4748</v>
      </c>
      <c r="D1667" s="25" t="s">
        <v>1298</v>
      </c>
      <c r="E1667" s="25" t="s">
        <v>3676</v>
      </c>
      <c r="F1667" s="29" t="n">
        <f aca="false">G1667/3-1</f>
        <v>289</v>
      </c>
      <c r="G1667" s="13" t="n">
        <v>870</v>
      </c>
      <c r="H1667" s="12" t="s">
        <v>1186</v>
      </c>
      <c r="I1667" s="15" t="n">
        <v>2.56686479397611</v>
      </c>
    </row>
    <row r="1668" customFormat="false" ht="15" hidden="false" customHeight="false" outlineLevel="0" collapsed="false">
      <c r="A1668" s="11" t="n">
        <v>316</v>
      </c>
      <c r="B1668" s="25" t="s">
        <v>4749</v>
      </c>
      <c r="C1668" s="25" t="s">
        <v>4750</v>
      </c>
      <c r="D1668" s="13" t="s">
        <v>17</v>
      </c>
      <c r="E1668" s="25" t="s">
        <v>25</v>
      </c>
      <c r="F1668" s="29" t="n">
        <f aca="false">G1668/3-1</f>
        <v>622</v>
      </c>
      <c r="G1668" s="13" t="n">
        <v>1869</v>
      </c>
      <c r="H1668" s="12" t="s">
        <v>1186</v>
      </c>
      <c r="I1668" s="15" t="n">
        <v>2.57072603199334</v>
      </c>
    </row>
    <row r="1669" customFormat="false" ht="15" hidden="false" customHeight="false" outlineLevel="0" collapsed="false">
      <c r="A1669" s="11" t="n">
        <v>1788</v>
      </c>
      <c r="B1669" s="25" t="s">
        <v>4751</v>
      </c>
      <c r="C1669" s="25" t="s">
        <v>4752</v>
      </c>
      <c r="D1669" s="25" t="s">
        <v>4753</v>
      </c>
      <c r="E1669" s="25" t="s">
        <v>2158</v>
      </c>
      <c r="F1669" s="29" t="n">
        <f aca="false">G1669/3-1</f>
        <v>434</v>
      </c>
      <c r="G1669" s="13" t="n">
        <v>1305</v>
      </c>
      <c r="H1669" s="12" t="s">
        <v>1186</v>
      </c>
      <c r="I1669" s="15" t="n">
        <v>2.55978931472992</v>
      </c>
    </row>
    <row r="1670" customFormat="false" ht="15" hidden="false" customHeight="false" outlineLevel="0" collapsed="false">
      <c r="A1670" s="11" t="n">
        <v>1095</v>
      </c>
      <c r="B1670" s="25" t="s">
        <v>4754</v>
      </c>
      <c r="C1670" s="25" t="s">
        <v>4755</v>
      </c>
      <c r="D1670" s="25" t="s">
        <v>4756</v>
      </c>
      <c r="E1670" s="25" t="s">
        <v>986</v>
      </c>
      <c r="F1670" s="29" t="n">
        <f aca="false">G1670/3-1</f>
        <v>484</v>
      </c>
      <c r="G1670" s="13" t="n">
        <v>1455</v>
      </c>
      <c r="H1670" s="12" t="s">
        <v>1186</v>
      </c>
      <c r="I1670" s="15" t="n">
        <v>2.55097133102052</v>
      </c>
    </row>
    <row r="1671" customFormat="false" ht="15" hidden="false" customHeight="false" outlineLevel="0" collapsed="false">
      <c r="A1671" s="11" t="n">
        <v>542</v>
      </c>
      <c r="B1671" s="25" t="s">
        <v>4757</v>
      </c>
      <c r="C1671" s="25" t="s">
        <v>4758</v>
      </c>
      <c r="D1671" s="13" t="s">
        <v>17</v>
      </c>
      <c r="E1671" s="25" t="s">
        <v>4759</v>
      </c>
      <c r="F1671" s="29" t="n">
        <f aca="false">G1671/3-1</f>
        <v>1172</v>
      </c>
      <c r="G1671" s="13" t="n">
        <v>3519</v>
      </c>
      <c r="H1671" s="12" t="s">
        <v>1186</v>
      </c>
      <c r="I1671" s="15" t="n">
        <v>2.56007080624798</v>
      </c>
    </row>
    <row r="1672" customFormat="false" ht="15" hidden="false" customHeight="false" outlineLevel="0" collapsed="false">
      <c r="A1672" s="11" t="n">
        <v>790</v>
      </c>
      <c r="B1672" s="25" t="s">
        <v>4760</v>
      </c>
      <c r="C1672" s="25" t="s">
        <v>4761</v>
      </c>
      <c r="D1672" s="25" t="s">
        <v>4762</v>
      </c>
      <c r="E1672" s="25" t="s">
        <v>2102</v>
      </c>
      <c r="F1672" s="29" t="n">
        <f aca="false">G1672/3-1</f>
        <v>117</v>
      </c>
      <c r="G1672" s="13" t="n">
        <v>354</v>
      </c>
      <c r="H1672" s="12" t="s">
        <v>1186</v>
      </c>
      <c r="I1672" s="15" t="n">
        <v>2.56519941045382</v>
      </c>
    </row>
    <row r="1673" customFormat="false" ht="15" hidden="false" customHeight="false" outlineLevel="0" collapsed="false">
      <c r="A1673" s="11" t="n">
        <v>1079</v>
      </c>
      <c r="B1673" s="25" t="s">
        <v>4763</v>
      </c>
      <c r="C1673" s="25" t="s">
        <v>4764</v>
      </c>
      <c r="D1673" s="25" t="s">
        <v>4765</v>
      </c>
      <c r="E1673" s="25" t="s">
        <v>729</v>
      </c>
      <c r="F1673" s="29" t="n">
        <f aca="false">G1673/3-1</f>
        <v>525</v>
      </c>
      <c r="G1673" s="13" t="n">
        <v>1578</v>
      </c>
      <c r="H1673" s="12" t="s">
        <v>1186</v>
      </c>
      <c r="I1673" s="15" t="n">
        <v>2.84699166309305</v>
      </c>
    </row>
    <row r="1674" customFormat="false" ht="15" hidden="false" customHeight="false" outlineLevel="0" collapsed="false">
      <c r="A1674" s="11" t="n">
        <v>780</v>
      </c>
      <c r="B1674" s="25" t="s">
        <v>4766</v>
      </c>
      <c r="C1674" s="25" t="s">
        <v>4767</v>
      </c>
      <c r="D1674" s="13" t="s">
        <v>17</v>
      </c>
      <c r="E1674" s="25" t="s">
        <v>3492</v>
      </c>
      <c r="F1674" s="29" t="n">
        <f aca="false">G1674/3-1</f>
        <v>172</v>
      </c>
      <c r="G1674" s="13" t="n">
        <v>519</v>
      </c>
      <c r="H1674" s="12" t="s">
        <v>1186</v>
      </c>
      <c r="I1674" s="15" t="n">
        <v>2.55819074061967</v>
      </c>
    </row>
    <row r="1675" customFormat="false" ht="15" hidden="false" customHeight="false" outlineLevel="0" collapsed="false">
      <c r="A1675" s="11" t="n">
        <v>1285</v>
      </c>
      <c r="B1675" s="25" t="s">
        <v>4768</v>
      </c>
      <c r="C1675" s="25" t="s">
        <v>4769</v>
      </c>
      <c r="D1675" s="25" t="s">
        <v>4770</v>
      </c>
      <c r="E1675" s="25" t="s">
        <v>2760</v>
      </c>
      <c r="F1675" s="29" t="n">
        <f aca="false">G1675/3-1</f>
        <v>2215</v>
      </c>
      <c r="G1675" s="13" t="n">
        <v>6648</v>
      </c>
      <c r="H1675" s="12" t="s">
        <v>1186</v>
      </c>
      <c r="I1675" s="15" t="n">
        <v>2.73933961603667</v>
      </c>
    </row>
    <row r="1676" customFormat="false" ht="15" hidden="false" customHeight="false" outlineLevel="0" collapsed="false">
      <c r="A1676" s="11" t="n">
        <v>143</v>
      </c>
      <c r="B1676" s="25" t="s">
        <v>4771</v>
      </c>
      <c r="C1676" s="25" t="s">
        <v>4772</v>
      </c>
      <c r="D1676" s="25" t="s">
        <v>4773</v>
      </c>
      <c r="E1676" s="25" t="s">
        <v>4774</v>
      </c>
      <c r="F1676" s="29" t="n">
        <f aca="false">G1676/3-1</f>
        <v>294</v>
      </c>
      <c r="G1676" s="13" t="n">
        <v>885</v>
      </c>
      <c r="H1676" s="12" t="s">
        <v>1186</v>
      </c>
      <c r="I1676" s="15" t="n">
        <v>2.88482867001763</v>
      </c>
    </row>
    <row r="1677" customFormat="false" ht="15" hidden="false" customHeight="false" outlineLevel="0" collapsed="false">
      <c r="A1677" s="11" t="n">
        <v>332</v>
      </c>
      <c r="B1677" s="12" t="s">
        <v>4775</v>
      </c>
      <c r="C1677" s="12" t="s">
        <v>4776</v>
      </c>
      <c r="D1677" s="12" t="s">
        <v>4777</v>
      </c>
      <c r="E1677" s="26" t="s">
        <v>4778</v>
      </c>
      <c r="F1677" s="13" t="n">
        <v>259</v>
      </c>
      <c r="G1677" s="13" t="n">
        <f aca="false">F1677*3+3</f>
        <v>780</v>
      </c>
      <c r="H1677" s="12" t="s">
        <v>4323</v>
      </c>
      <c r="I1677" s="15" t="n">
        <v>2.90351555731694</v>
      </c>
    </row>
    <row r="1678" customFormat="false" ht="15" hidden="false" customHeight="false" outlineLevel="0" collapsed="false">
      <c r="A1678" s="11" t="n">
        <v>532</v>
      </c>
      <c r="B1678" s="25" t="s">
        <v>4779</v>
      </c>
      <c r="C1678" s="25" t="s">
        <v>4780</v>
      </c>
      <c r="D1678" s="25" t="s">
        <v>4781</v>
      </c>
      <c r="E1678" s="25" t="s">
        <v>1137</v>
      </c>
      <c r="F1678" s="29" t="n">
        <f aca="false">G1678/3-1</f>
        <v>376</v>
      </c>
      <c r="G1678" s="13" t="n">
        <v>1131</v>
      </c>
      <c r="H1678" s="12" t="s">
        <v>1186</v>
      </c>
      <c r="I1678" s="15" t="n">
        <v>2.75983072085461</v>
      </c>
    </row>
    <row r="1679" customFormat="false" ht="15" hidden="false" customHeight="false" outlineLevel="0" collapsed="false">
      <c r="A1679" s="11" t="n">
        <v>828</v>
      </c>
      <c r="B1679" s="12" t="s">
        <v>1250</v>
      </c>
      <c r="C1679" s="13" t="s">
        <v>1251</v>
      </c>
      <c r="D1679" s="13" t="s">
        <v>1252</v>
      </c>
      <c r="E1679" s="12" t="s">
        <v>4782</v>
      </c>
      <c r="F1679" s="13" t="n">
        <v>328</v>
      </c>
      <c r="G1679" s="13" t="n">
        <f aca="false">F1679*3+3</f>
        <v>987</v>
      </c>
      <c r="H1679" s="12" t="s">
        <v>4323</v>
      </c>
      <c r="I1679" s="15" t="n">
        <v>3.1867458865865</v>
      </c>
    </row>
    <row r="1680" customFormat="false" ht="15" hidden="false" customHeight="false" outlineLevel="0" collapsed="false">
      <c r="A1680" s="11" t="n">
        <v>1601</v>
      </c>
      <c r="B1680" s="18" t="s">
        <v>1430</v>
      </c>
      <c r="C1680" s="13" t="s">
        <v>1431</v>
      </c>
      <c r="D1680" s="13" t="s">
        <v>1432</v>
      </c>
      <c r="E1680" s="12" t="s">
        <v>4783</v>
      </c>
      <c r="F1680" s="13" t="n">
        <v>358</v>
      </c>
      <c r="G1680" s="13" t="n">
        <f aca="false">F1680*3+3</f>
        <v>1077</v>
      </c>
      <c r="H1680" s="12" t="s">
        <v>4323</v>
      </c>
      <c r="I1680" s="15" t="n">
        <v>2.61307453525746</v>
      </c>
    </row>
    <row r="1681" customFormat="false" ht="15" hidden="false" customHeight="false" outlineLevel="0" collapsed="false">
      <c r="A1681" s="11" t="n">
        <v>273</v>
      </c>
      <c r="B1681" s="21" t="s">
        <v>4784</v>
      </c>
      <c r="C1681" s="21" t="s">
        <v>4785</v>
      </c>
      <c r="D1681" s="21" t="s">
        <v>4786</v>
      </c>
      <c r="E1681" s="13" t="s">
        <v>4787</v>
      </c>
      <c r="F1681" s="13" t="n">
        <v>436</v>
      </c>
      <c r="G1681" s="13" t="n">
        <f aca="false">F1681*3+3</f>
        <v>1311</v>
      </c>
      <c r="H1681" s="12" t="s">
        <v>4323</v>
      </c>
      <c r="I1681" s="15" t="n">
        <v>2.63319111566474</v>
      </c>
    </row>
    <row r="1682" customFormat="false" ht="15" hidden="false" customHeight="false" outlineLevel="0" collapsed="false">
      <c r="A1682" s="11" t="n">
        <v>1529</v>
      </c>
      <c r="B1682" s="12" t="s">
        <v>4788</v>
      </c>
      <c r="C1682" s="12" t="s">
        <v>4789</v>
      </c>
      <c r="D1682" s="12" t="s">
        <v>4790</v>
      </c>
      <c r="E1682" s="13" t="s">
        <v>4791</v>
      </c>
      <c r="F1682" s="13" t="n">
        <v>501</v>
      </c>
      <c r="G1682" s="13" t="n">
        <f aca="false">F1682*3+3</f>
        <v>1506</v>
      </c>
      <c r="H1682" s="12" t="s">
        <v>4323</v>
      </c>
      <c r="I1682" s="15" t="n">
        <v>2.65986029552167</v>
      </c>
    </row>
    <row r="1683" customFormat="false" ht="15" hidden="false" customHeight="false" outlineLevel="0" collapsed="false">
      <c r="A1683" s="11" t="n">
        <v>687</v>
      </c>
      <c r="B1683" s="12" t="s">
        <v>1518</v>
      </c>
      <c r="C1683" s="12" t="s">
        <v>1519</v>
      </c>
      <c r="D1683" s="12" t="s">
        <v>1520</v>
      </c>
      <c r="E1683" s="13" t="s">
        <v>4792</v>
      </c>
      <c r="F1683" s="13" t="n">
        <v>522</v>
      </c>
      <c r="G1683" s="13" t="n">
        <f aca="false">F1683*3+3</f>
        <v>1569</v>
      </c>
      <c r="H1683" s="12" t="s">
        <v>4323</v>
      </c>
      <c r="I1683" s="15" t="n">
        <v>2.75632281288797</v>
      </c>
    </row>
    <row r="1684" customFormat="false" ht="15" hidden="false" customHeight="false" outlineLevel="0" collapsed="false">
      <c r="A1684" s="11" t="n">
        <v>820</v>
      </c>
      <c r="B1684" s="18" t="s">
        <v>1524</v>
      </c>
      <c r="C1684" s="13" t="s">
        <v>1525</v>
      </c>
      <c r="D1684" s="13" t="s">
        <v>1526</v>
      </c>
      <c r="E1684" s="12" t="s">
        <v>4793</v>
      </c>
      <c r="F1684" s="13" t="n">
        <v>672</v>
      </c>
      <c r="G1684" s="13" t="n">
        <f aca="false">F1684*3+3</f>
        <v>2019</v>
      </c>
      <c r="H1684" s="12" t="s">
        <v>4323</v>
      </c>
      <c r="I1684" s="15" t="n">
        <v>3.28990358270504</v>
      </c>
    </row>
    <row r="1685" customFormat="false" ht="15" hidden="false" customHeight="false" outlineLevel="0" collapsed="false">
      <c r="A1685" s="11" t="n">
        <v>453</v>
      </c>
      <c r="B1685" s="13" t="s">
        <v>2757</v>
      </c>
      <c r="C1685" s="13" t="s">
        <v>2758</v>
      </c>
      <c r="D1685" s="13" t="s">
        <v>2759</v>
      </c>
      <c r="E1685" s="13" t="s">
        <v>4794</v>
      </c>
      <c r="F1685" s="13" t="n">
        <v>238</v>
      </c>
      <c r="G1685" s="13" t="n">
        <f aca="false">F1685*3+3</f>
        <v>717</v>
      </c>
      <c r="H1685" s="12" t="s">
        <v>4323</v>
      </c>
      <c r="I1685" s="15" t="n">
        <v>2.67653223185058</v>
      </c>
    </row>
    <row r="1686" customFormat="false" ht="15" hidden="false" customHeight="false" outlineLevel="0" collapsed="false">
      <c r="A1686" s="11" t="n">
        <v>1258</v>
      </c>
      <c r="B1686" s="12" t="s">
        <v>1265</v>
      </c>
      <c r="C1686" s="13" t="s">
        <v>1266</v>
      </c>
      <c r="D1686" s="13" t="s">
        <v>1267</v>
      </c>
      <c r="E1686" s="13" t="s">
        <v>4795</v>
      </c>
      <c r="F1686" s="13" t="n">
        <v>315</v>
      </c>
      <c r="G1686" s="13" t="n">
        <f aca="false">F1686*3+3</f>
        <v>948</v>
      </c>
      <c r="H1686" s="12" t="s">
        <v>4323</v>
      </c>
      <c r="I1686" s="15" t="n">
        <v>2.69064769213694</v>
      </c>
    </row>
    <row r="1687" customFormat="false" ht="15" hidden="false" customHeight="false" outlineLevel="0" collapsed="false">
      <c r="A1687" s="11" t="n">
        <v>755</v>
      </c>
      <c r="B1687" s="12" t="s">
        <v>4686</v>
      </c>
      <c r="C1687" s="12" t="s">
        <v>4687</v>
      </c>
      <c r="D1687" s="12" t="s">
        <v>4688</v>
      </c>
      <c r="E1687" s="13" t="s">
        <v>4796</v>
      </c>
      <c r="F1687" s="13" t="n">
        <v>685</v>
      </c>
      <c r="G1687" s="13" t="n">
        <f aca="false">F1687*3+3</f>
        <v>2058</v>
      </c>
      <c r="H1687" s="12" t="s">
        <v>4323</v>
      </c>
      <c r="I1687" s="15" t="n">
        <v>3.21846342058091</v>
      </c>
    </row>
    <row r="1688" customFormat="false" ht="15" hidden="false" customHeight="false" outlineLevel="0" collapsed="false">
      <c r="A1688" s="11" t="n">
        <v>1746</v>
      </c>
      <c r="B1688" s="18" t="s">
        <v>1625</v>
      </c>
      <c r="C1688" s="13" t="s">
        <v>1626</v>
      </c>
      <c r="D1688" s="13" t="s">
        <v>1627</v>
      </c>
      <c r="E1688" s="13" t="s">
        <v>60</v>
      </c>
      <c r="F1688" s="13" t="n">
        <v>335</v>
      </c>
      <c r="G1688" s="13" t="n">
        <f aca="false">F1688*3+3</f>
        <v>1008</v>
      </c>
      <c r="H1688" s="12" t="s">
        <v>4323</v>
      </c>
      <c r="I1688" s="15" t="n">
        <v>2.71574124677597</v>
      </c>
    </row>
    <row r="1689" customFormat="false" ht="15" hidden="false" customHeight="false" outlineLevel="0" collapsed="false">
      <c r="A1689" s="11" t="n">
        <v>1566</v>
      </c>
      <c r="B1689" s="12" t="s">
        <v>1289</v>
      </c>
      <c r="C1689" s="13" t="s">
        <v>1290</v>
      </c>
      <c r="D1689" s="13" t="s">
        <v>1291</v>
      </c>
      <c r="E1689" s="13" t="s">
        <v>1039</v>
      </c>
      <c r="F1689" s="13" t="n">
        <v>275</v>
      </c>
      <c r="G1689" s="13" t="n">
        <f aca="false">F1689*3+3</f>
        <v>828</v>
      </c>
      <c r="H1689" s="12" t="s">
        <v>4323</v>
      </c>
      <c r="I1689" s="15" t="n">
        <v>2.5884804256908</v>
      </c>
    </row>
    <row r="1690" customFormat="false" ht="15" hidden="false" customHeight="false" outlineLevel="0" collapsed="false">
      <c r="A1690" s="11" t="n">
        <v>1288</v>
      </c>
      <c r="B1690" s="13" t="s">
        <v>4797</v>
      </c>
      <c r="C1690" s="13" t="s">
        <v>4798</v>
      </c>
      <c r="D1690" s="13" t="s">
        <v>4799</v>
      </c>
      <c r="E1690" s="12" t="s">
        <v>4800</v>
      </c>
      <c r="F1690" s="13" t="n">
        <v>729</v>
      </c>
      <c r="G1690" s="13" t="n">
        <f aca="false">F1690*3+3</f>
        <v>2190</v>
      </c>
      <c r="H1690" s="12" t="s">
        <v>4323</v>
      </c>
      <c r="I1690" s="15" t="n">
        <v>2.60999176052331</v>
      </c>
    </row>
    <row r="1691" customFormat="false" ht="15" hidden="false" customHeight="false" outlineLevel="0" collapsed="false">
      <c r="A1691" s="11" t="n">
        <v>1820</v>
      </c>
      <c r="B1691" s="13" t="s">
        <v>1547</v>
      </c>
      <c r="C1691" s="13" t="s">
        <v>1548</v>
      </c>
      <c r="D1691" s="13" t="s">
        <v>1549</v>
      </c>
      <c r="E1691" s="13" t="s">
        <v>4801</v>
      </c>
      <c r="F1691" s="13" t="n">
        <v>252</v>
      </c>
      <c r="G1691" s="13" t="n">
        <f aca="false">F1691*3+3</f>
        <v>759</v>
      </c>
      <c r="H1691" s="12" t="s">
        <v>4323</v>
      </c>
      <c r="I1691" s="15" t="n">
        <v>2.62276241312504</v>
      </c>
    </row>
    <row r="1692" customFormat="false" ht="15" hidden="false" customHeight="false" outlineLevel="0" collapsed="false">
      <c r="A1692" s="11" t="n">
        <v>669</v>
      </c>
      <c r="B1692" s="13" t="s">
        <v>4802</v>
      </c>
      <c r="C1692" s="13" t="s">
        <v>4803</v>
      </c>
      <c r="D1692" s="13" t="s">
        <v>4804</v>
      </c>
      <c r="E1692" s="13" t="s">
        <v>4805</v>
      </c>
      <c r="F1692" s="13" t="n">
        <v>512</v>
      </c>
      <c r="G1692" s="13" t="n">
        <f aca="false">F1692*3+3</f>
        <v>1539</v>
      </c>
      <c r="H1692" s="12" t="s">
        <v>4323</v>
      </c>
      <c r="I1692" s="15" t="n">
        <v>2.56445718513853</v>
      </c>
    </row>
    <row r="1693" customFormat="false" ht="15" hidden="false" customHeight="false" outlineLevel="0" collapsed="false">
      <c r="A1693" s="11" t="n">
        <v>653</v>
      </c>
      <c r="B1693" s="13" t="s">
        <v>1343</v>
      </c>
      <c r="C1693" s="13" t="s">
        <v>1344</v>
      </c>
      <c r="D1693" s="13" t="s">
        <v>1345</v>
      </c>
      <c r="E1693" s="13" t="s">
        <v>4806</v>
      </c>
      <c r="F1693" s="13" t="n">
        <v>394</v>
      </c>
      <c r="G1693" s="13" t="n">
        <f aca="false">F1693*3+3</f>
        <v>1185</v>
      </c>
      <c r="H1693" s="12" t="s">
        <v>4323</v>
      </c>
      <c r="I1693" s="15" t="n">
        <v>2.59786718374238</v>
      </c>
    </row>
    <row r="1694" customFormat="false" ht="15" hidden="false" customHeight="false" outlineLevel="0" collapsed="false">
      <c r="A1694" s="11" t="n">
        <v>1693</v>
      </c>
      <c r="B1694" s="12" t="s">
        <v>1481</v>
      </c>
      <c r="C1694" s="13" t="s">
        <v>1482</v>
      </c>
      <c r="D1694" s="13" t="s">
        <v>1483</v>
      </c>
      <c r="E1694" s="13" t="s">
        <v>4807</v>
      </c>
      <c r="F1694" s="13" t="n">
        <v>697</v>
      </c>
      <c r="G1694" s="13" t="n">
        <f aca="false">F1694*3+3</f>
        <v>2094</v>
      </c>
      <c r="H1694" s="12" t="s">
        <v>4323</v>
      </c>
      <c r="I1694" s="15" t="n">
        <v>2.69451917447416</v>
      </c>
    </row>
    <row r="1695" customFormat="false" ht="15" hidden="false" customHeight="false" outlineLevel="0" collapsed="false">
      <c r="A1695" s="11" t="n">
        <v>1000</v>
      </c>
      <c r="B1695" s="20" t="s">
        <v>1684</v>
      </c>
      <c r="C1695" s="20" t="s">
        <v>1685</v>
      </c>
      <c r="D1695" s="20" t="s">
        <v>1686</v>
      </c>
      <c r="E1695" s="13" t="s">
        <v>4808</v>
      </c>
      <c r="F1695" s="13" t="n">
        <v>373</v>
      </c>
      <c r="G1695" s="13" t="n">
        <f aca="false">F1695*3+3</f>
        <v>1122</v>
      </c>
      <c r="H1695" s="12" t="s">
        <v>4323</v>
      </c>
      <c r="I1695" s="15" t="n">
        <v>2.6205646854454</v>
      </c>
    </row>
    <row r="1696" customFormat="false" ht="15" hidden="false" customHeight="false" outlineLevel="0" collapsed="false">
      <c r="A1696" s="11" t="n">
        <v>1704</v>
      </c>
      <c r="B1696" s="13" t="s">
        <v>4809</v>
      </c>
      <c r="C1696" s="13" t="s">
        <v>4810</v>
      </c>
      <c r="D1696" s="13" t="s">
        <v>4811</v>
      </c>
      <c r="E1696" s="13" t="s">
        <v>4812</v>
      </c>
      <c r="F1696" s="13" t="n">
        <v>685</v>
      </c>
      <c r="G1696" s="13" t="n">
        <f aca="false">F1696*3+3</f>
        <v>2058</v>
      </c>
      <c r="H1696" s="12" t="s">
        <v>4323</v>
      </c>
      <c r="I1696" s="15" t="n">
        <v>3.76025687116542</v>
      </c>
    </row>
    <row r="1697" customFormat="false" ht="15" hidden="false" customHeight="false" outlineLevel="0" collapsed="false">
      <c r="A1697" s="11" t="n">
        <v>841</v>
      </c>
      <c r="B1697" s="25" t="s">
        <v>4813</v>
      </c>
      <c r="C1697" s="25" t="s">
        <v>4814</v>
      </c>
      <c r="D1697" s="25" t="s">
        <v>4815</v>
      </c>
      <c r="E1697" s="25" t="s">
        <v>3208</v>
      </c>
      <c r="F1697" s="29" t="n">
        <f aca="false">G1697/3-1</f>
        <v>288</v>
      </c>
      <c r="G1697" s="13" t="n">
        <v>867</v>
      </c>
      <c r="H1697" s="12" t="s">
        <v>1186</v>
      </c>
      <c r="I1697" s="15" t="n">
        <v>2.56815569147573</v>
      </c>
    </row>
    <row r="1698" customFormat="false" ht="15" hidden="false" customHeight="false" outlineLevel="0" collapsed="false">
      <c r="A1698" s="11" t="n">
        <v>429</v>
      </c>
      <c r="B1698" s="25" t="s">
        <v>4816</v>
      </c>
      <c r="C1698" s="25" t="s">
        <v>4817</v>
      </c>
      <c r="D1698" s="13" t="s">
        <v>17</v>
      </c>
      <c r="E1698" s="25" t="s">
        <v>4818</v>
      </c>
      <c r="F1698" s="29" t="n">
        <f aca="false">G1698/3-1</f>
        <v>360</v>
      </c>
      <c r="G1698" s="13" t="n">
        <v>1083</v>
      </c>
      <c r="H1698" s="12" t="s">
        <v>1186</v>
      </c>
      <c r="I1698" s="15" t="n">
        <v>2.8286346270225</v>
      </c>
    </row>
    <row r="1699" customFormat="false" ht="15" hidden="false" customHeight="false" outlineLevel="0" collapsed="false">
      <c r="A1699" s="11" t="n">
        <v>1294</v>
      </c>
      <c r="B1699" s="25" t="s">
        <v>4819</v>
      </c>
      <c r="C1699" s="25" t="s">
        <v>4820</v>
      </c>
      <c r="D1699" s="25" t="s">
        <v>4821</v>
      </c>
      <c r="E1699" s="25" t="s">
        <v>4653</v>
      </c>
      <c r="F1699" s="29" t="n">
        <f aca="false">G1699/3-1</f>
        <v>1248</v>
      </c>
      <c r="G1699" s="13" t="n">
        <v>3747</v>
      </c>
      <c r="H1699" s="12" t="s">
        <v>1186</v>
      </c>
      <c r="I1699" s="15" t="n">
        <v>2.60452251429578</v>
      </c>
    </row>
    <row r="1700" customFormat="false" ht="15" hidden="false" customHeight="false" outlineLevel="0" collapsed="false">
      <c r="A1700" s="11" t="n">
        <v>1797</v>
      </c>
      <c r="B1700" s="25" t="s">
        <v>4822</v>
      </c>
      <c r="C1700" s="25" t="s">
        <v>4823</v>
      </c>
      <c r="D1700" s="25" t="s">
        <v>4824</v>
      </c>
      <c r="E1700" s="25" t="s">
        <v>4825</v>
      </c>
      <c r="F1700" s="29" t="n">
        <f aca="false">G1700/3-1</f>
        <v>232</v>
      </c>
      <c r="G1700" s="13" t="n">
        <v>699</v>
      </c>
      <c r="H1700" s="12" t="s">
        <v>1186</v>
      </c>
      <c r="I1700" s="15" t="n">
        <v>2.59941210645343</v>
      </c>
    </row>
    <row r="1701" customFormat="false" ht="15" hidden="false" customHeight="false" outlineLevel="0" collapsed="false">
      <c r="A1701" s="11" t="n">
        <v>306</v>
      </c>
      <c r="B1701" s="25" t="s">
        <v>4826</v>
      </c>
      <c r="C1701" s="25" t="s">
        <v>4827</v>
      </c>
      <c r="D1701" s="25" t="s">
        <v>4828</v>
      </c>
      <c r="E1701" s="25" t="s">
        <v>372</v>
      </c>
      <c r="F1701" s="29" t="n">
        <f aca="false">G1701/3-1</f>
        <v>306</v>
      </c>
      <c r="G1701" s="13" t="n">
        <v>921</v>
      </c>
      <c r="H1701" s="12" t="s">
        <v>1186</v>
      </c>
      <c r="I1701" s="15" t="n">
        <v>2.7456258102416</v>
      </c>
    </row>
    <row r="1702" customFormat="false" ht="15" hidden="false" customHeight="false" outlineLevel="0" collapsed="false">
      <c r="A1702" s="11" t="n">
        <v>364</v>
      </c>
      <c r="B1702" s="25" t="s">
        <v>4829</v>
      </c>
      <c r="C1702" s="25" t="s">
        <v>4830</v>
      </c>
      <c r="D1702" s="25" t="s">
        <v>4831</v>
      </c>
      <c r="E1702" s="25" t="s">
        <v>4832</v>
      </c>
      <c r="F1702" s="29" t="n">
        <f aca="false">G1702/3-1</f>
        <v>209</v>
      </c>
      <c r="G1702" s="13" t="n">
        <v>630</v>
      </c>
      <c r="H1702" s="12" t="s">
        <v>1186</v>
      </c>
      <c r="I1702" s="15" t="n">
        <v>3.03650364821439</v>
      </c>
    </row>
    <row r="1703" customFormat="false" ht="15" hidden="false" customHeight="false" outlineLevel="0" collapsed="false">
      <c r="A1703" s="11" t="n">
        <v>985</v>
      </c>
      <c r="B1703" s="25" t="s">
        <v>4833</v>
      </c>
      <c r="C1703" s="25" t="s">
        <v>4834</v>
      </c>
      <c r="D1703" s="25" t="s">
        <v>4835</v>
      </c>
      <c r="E1703" s="25" t="s">
        <v>2207</v>
      </c>
      <c r="F1703" s="29" t="n">
        <f aca="false">G1703/3-1</f>
        <v>531</v>
      </c>
      <c r="G1703" s="13" t="n">
        <v>1596</v>
      </c>
      <c r="H1703" s="12" t="s">
        <v>1186</v>
      </c>
      <c r="I1703" s="15" t="n">
        <v>2.61456638799817</v>
      </c>
    </row>
    <row r="1704" customFormat="false" ht="15" hidden="false" customHeight="false" outlineLevel="0" collapsed="false">
      <c r="A1704" s="11" t="n">
        <v>1214</v>
      </c>
      <c r="B1704" s="25" t="s">
        <v>4836</v>
      </c>
      <c r="C1704" s="25" t="s">
        <v>4837</v>
      </c>
      <c r="D1704" s="25" t="s">
        <v>4838</v>
      </c>
      <c r="E1704" s="25" t="s">
        <v>934</v>
      </c>
      <c r="F1704" s="29" t="n">
        <f aca="false">G1704/3-1</f>
        <v>265</v>
      </c>
      <c r="G1704" s="13" t="n">
        <v>798</v>
      </c>
      <c r="H1704" s="12" t="s">
        <v>1186</v>
      </c>
      <c r="I1704" s="15" t="n">
        <v>2.84704010912823</v>
      </c>
    </row>
    <row r="1705" customFormat="false" ht="15" hidden="false" customHeight="false" outlineLevel="0" collapsed="false">
      <c r="A1705" s="11" t="n">
        <v>518</v>
      </c>
      <c r="B1705" s="25" t="s">
        <v>4839</v>
      </c>
      <c r="C1705" s="25" t="s">
        <v>4840</v>
      </c>
      <c r="D1705" s="13" t="s">
        <v>17</v>
      </c>
      <c r="E1705" s="25" t="s">
        <v>2316</v>
      </c>
      <c r="F1705" s="29" t="n">
        <f aca="false">G1705/3-1</f>
        <v>151</v>
      </c>
      <c r="G1705" s="13" t="n">
        <v>456</v>
      </c>
      <c r="H1705" s="12" t="s">
        <v>1186</v>
      </c>
      <c r="I1705" s="15" t="n">
        <v>2.64530665787978</v>
      </c>
    </row>
    <row r="1706" customFormat="false" ht="15" hidden="false" customHeight="false" outlineLevel="0" collapsed="false">
      <c r="A1706" s="11" t="n">
        <v>264</v>
      </c>
      <c r="B1706" s="25" t="s">
        <v>4841</v>
      </c>
      <c r="C1706" s="25" t="s">
        <v>4842</v>
      </c>
      <c r="D1706" s="25" t="s">
        <v>4843</v>
      </c>
      <c r="E1706" s="25" t="s">
        <v>1867</v>
      </c>
      <c r="F1706" s="29" t="n">
        <f aca="false">G1706/3-1</f>
        <v>613</v>
      </c>
      <c r="G1706" s="13" t="n">
        <v>1842</v>
      </c>
      <c r="H1706" s="12" t="s">
        <v>1186</v>
      </c>
      <c r="I1706" s="15" t="n">
        <v>2.65059318681513</v>
      </c>
    </row>
    <row r="1707" customFormat="false" ht="15" hidden="false" customHeight="false" outlineLevel="0" collapsed="false">
      <c r="A1707" s="11" t="n">
        <v>288</v>
      </c>
      <c r="B1707" s="25" t="s">
        <v>4844</v>
      </c>
      <c r="C1707" s="25" t="s">
        <v>4845</v>
      </c>
      <c r="D1707" s="25" t="s">
        <v>116</v>
      </c>
      <c r="E1707" s="25" t="s">
        <v>4846</v>
      </c>
      <c r="F1707" s="29" t="n">
        <f aca="false">G1707/3-1</f>
        <v>3855</v>
      </c>
      <c r="G1707" s="13" t="n">
        <v>11568</v>
      </c>
      <c r="H1707" s="12" t="s">
        <v>1186</v>
      </c>
      <c r="I1707" s="15" t="n">
        <v>2.59458751984308</v>
      </c>
    </row>
    <row r="1708" customFormat="false" ht="15" hidden="false" customHeight="false" outlineLevel="0" collapsed="false">
      <c r="A1708" s="11" t="n">
        <v>1609</v>
      </c>
      <c r="B1708" s="25" t="s">
        <v>4847</v>
      </c>
      <c r="C1708" s="25" t="s">
        <v>4848</v>
      </c>
      <c r="D1708" s="25" t="s">
        <v>2671</v>
      </c>
      <c r="E1708" s="25" t="s">
        <v>2203</v>
      </c>
      <c r="F1708" s="29" t="n">
        <f aca="false">G1708/3-1</f>
        <v>626</v>
      </c>
      <c r="G1708" s="13" t="n">
        <v>1881</v>
      </c>
      <c r="H1708" s="12" t="s">
        <v>1186</v>
      </c>
      <c r="I1708" s="15" t="n">
        <v>2.60923857595509</v>
      </c>
    </row>
    <row r="1709" customFormat="false" ht="15" hidden="false" customHeight="false" outlineLevel="0" collapsed="false">
      <c r="A1709" s="11" t="n">
        <v>445</v>
      </c>
      <c r="B1709" s="25" t="s">
        <v>4849</v>
      </c>
      <c r="C1709" s="25" t="s">
        <v>4850</v>
      </c>
      <c r="D1709" s="25" t="s">
        <v>4851</v>
      </c>
      <c r="E1709" s="25" t="s">
        <v>782</v>
      </c>
      <c r="F1709" s="29" t="n">
        <f aca="false">G1709/3-1</f>
        <v>217</v>
      </c>
      <c r="G1709" s="13" t="n">
        <v>654</v>
      </c>
      <c r="H1709" s="12" t="s">
        <v>1186</v>
      </c>
      <c r="I1709" s="15" t="n">
        <v>2.78311854061525</v>
      </c>
    </row>
    <row r="1710" customFormat="false" ht="15" hidden="false" customHeight="false" outlineLevel="0" collapsed="false">
      <c r="A1710" s="11" t="n">
        <v>1206</v>
      </c>
      <c r="B1710" s="25" t="s">
        <v>4852</v>
      </c>
      <c r="C1710" s="25" t="s">
        <v>4853</v>
      </c>
      <c r="D1710" s="25" t="s">
        <v>4854</v>
      </c>
      <c r="E1710" s="25" t="s">
        <v>975</v>
      </c>
      <c r="F1710" s="29" t="n">
        <f aca="false">G1710/3-1</f>
        <v>164</v>
      </c>
      <c r="G1710" s="13" t="n">
        <v>495</v>
      </c>
      <c r="H1710" s="12" t="s">
        <v>1186</v>
      </c>
      <c r="I1710" s="15" t="n">
        <v>3.13019497393548</v>
      </c>
    </row>
    <row r="1711" customFormat="false" ht="15" hidden="false" customHeight="false" outlineLevel="0" collapsed="false">
      <c r="A1711" s="11" t="n">
        <v>1066</v>
      </c>
      <c r="B1711" s="25" t="s">
        <v>4855</v>
      </c>
      <c r="C1711" s="25" t="s">
        <v>4856</v>
      </c>
      <c r="D1711" s="13" t="s">
        <v>17</v>
      </c>
      <c r="E1711" s="25" t="s">
        <v>4857</v>
      </c>
      <c r="F1711" s="29" t="n">
        <f aca="false">G1711/3-1</f>
        <v>659</v>
      </c>
      <c r="G1711" s="13" t="n">
        <v>1980</v>
      </c>
      <c r="H1711" s="12" t="s">
        <v>1186</v>
      </c>
      <c r="I1711" s="15" t="n">
        <v>2.60923857595509</v>
      </c>
    </row>
    <row r="1712" customFormat="false" ht="15" hidden="false" customHeight="false" outlineLevel="0" collapsed="false">
      <c r="A1712" s="11" t="n">
        <v>233</v>
      </c>
      <c r="B1712" s="25" t="s">
        <v>4858</v>
      </c>
      <c r="C1712" s="25" t="s">
        <v>4859</v>
      </c>
      <c r="D1712" s="25" t="s">
        <v>4860</v>
      </c>
      <c r="E1712" s="25" t="s">
        <v>875</v>
      </c>
      <c r="F1712" s="29" t="n">
        <f aca="false">G1712/3-1</f>
        <v>576</v>
      </c>
      <c r="G1712" s="13" t="n">
        <v>1731</v>
      </c>
      <c r="H1712" s="12" t="s">
        <v>1186</v>
      </c>
      <c r="I1712" s="15" t="n">
        <v>2.95913496002196</v>
      </c>
    </row>
    <row r="1713" customFormat="false" ht="15" hidden="false" customHeight="false" outlineLevel="0" collapsed="false">
      <c r="A1713" s="11" t="n">
        <v>927</v>
      </c>
      <c r="B1713" s="25" t="s">
        <v>4861</v>
      </c>
      <c r="C1713" s="25" t="s">
        <v>4862</v>
      </c>
      <c r="D1713" s="25" t="s">
        <v>4863</v>
      </c>
      <c r="E1713" s="25" t="s">
        <v>92</v>
      </c>
      <c r="F1713" s="29" t="n">
        <f aca="false">G1713/3-1</f>
        <v>231</v>
      </c>
      <c r="G1713" s="13" t="n">
        <v>696</v>
      </c>
      <c r="H1713" s="12" t="s">
        <v>1186</v>
      </c>
      <c r="I1713" s="15" t="n">
        <v>2.58521735910039</v>
      </c>
    </row>
    <row r="1714" customFormat="false" ht="15" hidden="false" customHeight="false" outlineLevel="0" collapsed="false">
      <c r="A1714" s="11" t="n">
        <v>131</v>
      </c>
      <c r="B1714" s="25" t="s">
        <v>4864</v>
      </c>
      <c r="C1714" s="25" t="s">
        <v>4865</v>
      </c>
      <c r="D1714" s="25" t="s">
        <v>4866</v>
      </c>
      <c r="E1714" s="25" t="s">
        <v>4867</v>
      </c>
      <c r="F1714" s="29" t="n">
        <f aca="false">G1714/3-1</f>
        <v>478</v>
      </c>
      <c r="G1714" s="13" t="n">
        <v>1437</v>
      </c>
      <c r="H1714" s="12" t="s">
        <v>1186</v>
      </c>
      <c r="I1714" s="15" t="n">
        <v>3.10077585964246</v>
      </c>
    </row>
    <row r="1715" customFormat="false" ht="15" hidden="false" customHeight="false" outlineLevel="0" collapsed="false">
      <c r="A1715" s="11" t="n">
        <v>1724</v>
      </c>
      <c r="B1715" s="25" t="s">
        <v>4868</v>
      </c>
      <c r="C1715" s="25" t="s">
        <v>4869</v>
      </c>
      <c r="D1715" s="25" t="s">
        <v>4870</v>
      </c>
      <c r="E1715" s="25" t="s">
        <v>979</v>
      </c>
      <c r="F1715" s="29" t="n">
        <f aca="false">G1715/3-1</f>
        <v>343</v>
      </c>
      <c r="G1715" s="13" t="n">
        <v>1032</v>
      </c>
      <c r="H1715" s="12" t="s">
        <v>1186</v>
      </c>
      <c r="I1715" s="15" t="n">
        <v>2.58023155383229</v>
      </c>
    </row>
    <row r="1716" customFormat="false" ht="15" hidden="false" customHeight="false" outlineLevel="0" collapsed="false">
      <c r="A1716" s="11" t="n">
        <v>1432</v>
      </c>
      <c r="B1716" s="25" t="s">
        <v>4871</v>
      </c>
      <c r="C1716" s="25" t="s">
        <v>4872</v>
      </c>
      <c r="D1716" s="13" t="s">
        <v>17</v>
      </c>
      <c r="E1716" s="25" t="s">
        <v>4873</v>
      </c>
      <c r="F1716" s="29" t="n">
        <f aca="false">G1716/3-1</f>
        <v>1243</v>
      </c>
      <c r="G1716" s="13" t="n">
        <v>3732</v>
      </c>
      <c r="H1716" s="12" t="s">
        <v>1186</v>
      </c>
      <c r="I1716" s="15" t="n">
        <v>3.16173196405563</v>
      </c>
    </row>
    <row r="1717" customFormat="false" ht="15" hidden="false" customHeight="false" outlineLevel="0" collapsed="false">
      <c r="A1717" s="11" t="n">
        <v>151</v>
      </c>
      <c r="B1717" s="25" t="s">
        <v>4874</v>
      </c>
      <c r="C1717" s="25" t="s">
        <v>4875</v>
      </c>
      <c r="D1717" s="25" t="s">
        <v>4876</v>
      </c>
      <c r="E1717" s="25" t="s">
        <v>291</v>
      </c>
      <c r="F1717" s="29" t="n">
        <f aca="false">G1717/3-1</f>
        <v>522</v>
      </c>
      <c r="G1717" s="13" t="n">
        <v>1569</v>
      </c>
      <c r="H1717" s="12" t="s">
        <v>1186</v>
      </c>
      <c r="I1717" s="15" t="n">
        <v>2.57328124959627</v>
      </c>
    </row>
    <row r="1718" customFormat="false" ht="15" hidden="false" customHeight="false" outlineLevel="0" collapsed="false">
      <c r="A1718" s="11" t="n">
        <v>410</v>
      </c>
      <c r="B1718" s="25" t="s">
        <v>4877</v>
      </c>
      <c r="C1718" s="25" t="s">
        <v>4878</v>
      </c>
      <c r="D1718" s="25" t="s">
        <v>4879</v>
      </c>
      <c r="E1718" s="25" t="s">
        <v>156</v>
      </c>
      <c r="F1718" s="29" t="n">
        <f aca="false">G1718/3-1</f>
        <v>208</v>
      </c>
      <c r="G1718" s="13" t="n">
        <v>627</v>
      </c>
      <c r="H1718" s="12" t="s">
        <v>1186</v>
      </c>
      <c r="I1718" s="15" t="n">
        <v>2.55781374885824</v>
      </c>
    </row>
    <row r="1719" customFormat="false" ht="15" hidden="false" customHeight="false" outlineLevel="0" collapsed="false">
      <c r="A1719" s="11" t="n">
        <v>1057</v>
      </c>
      <c r="B1719" s="25" t="s">
        <v>4880</v>
      </c>
      <c r="C1719" s="25" t="s">
        <v>4881</v>
      </c>
      <c r="D1719" s="25" t="s">
        <v>4882</v>
      </c>
      <c r="E1719" s="25" t="s">
        <v>2320</v>
      </c>
      <c r="F1719" s="29" t="n">
        <f aca="false">G1719/3-1</f>
        <v>533</v>
      </c>
      <c r="G1719" s="13" t="n">
        <v>1602</v>
      </c>
      <c r="H1719" s="12" t="s">
        <v>1186</v>
      </c>
      <c r="I1719" s="15" t="n">
        <v>2.557530790124</v>
      </c>
    </row>
    <row r="1720" customFormat="false" ht="15" hidden="false" customHeight="false" outlineLevel="0" collapsed="false">
      <c r="A1720" s="11" t="n">
        <v>405</v>
      </c>
      <c r="B1720" s="25" t="s">
        <v>4883</v>
      </c>
      <c r="C1720" s="25" t="s">
        <v>4884</v>
      </c>
      <c r="D1720" s="25" t="s">
        <v>4885</v>
      </c>
      <c r="E1720" s="25" t="s">
        <v>3526</v>
      </c>
      <c r="F1720" s="29" t="n">
        <f aca="false">G1720/3-1</f>
        <v>408</v>
      </c>
      <c r="G1720" s="13" t="n">
        <v>1227</v>
      </c>
      <c r="H1720" s="12" t="s">
        <v>1186</v>
      </c>
      <c r="I1720" s="15" t="n">
        <v>2.55649169461994</v>
      </c>
    </row>
    <row r="1721" customFormat="false" ht="15" hidden="false" customHeight="false" outlineLevel="0" collapsed="false">
      <c r="A1721" s="11" t="n">
        <v>340</v>
      </c>
      <c r="B1721" s="25" t="s">
        <v>4886</v>
      </c>
      <c r="C1721" s="25" t="s">
        <v>4887</v>
      </c>
      <c r="D1721" s="25" t="s">
        <v>4888</v>
      </c>
      <c r="E1721" s="25" t="s">
        <v>930</v>
      </c>
      <c r="F1721" s="29" t="n">
        <f aca="false">G1721/3-1</f>
        <v>163</v>
      </c>
      <c r="G1721" s="13" t="n">
        <v>492</v>
      </c>
      <c r="H1721" s="12" t="s">
        <v>1186</v>
      </c>
      <c r="I1721" s="15" t="n">
        <v>2.78530191418515</v>
      </c>
    </row>
    <row r="1722" customFormat="false" ht="15" hidden="false" customHeight="false" outlineLevel="0" collapsed="false">
      <c r="A1722" s="11" t="n">
        <v>1396</v>
      </c>
      <c r="B1722" s="25" t="s">
        <v>4225</v>
      </c>
      <c r="C1722" s="25" t="s">
        <v>4226</v>
      </c>
      <c r="D1722" s="25" t="s">
        <v>334</v>
      </c>
      <c r="E1722" s="12" t="s">
        <v>4889</v>
      </c>
      <c r="F1722" s="13" t="n">
        <v>276</v>
      </c>
      <c r="G1722" s="13" t="n">
        <f aca="false">F1722*3+3</f>
        <v>831</v>
      </c>
      <c r="H1722" s="12" t="s">
        <v>4323</v>
      </c>
      <c r="I1722" s="15" t="n">
        <v>2.70012658153596</v>
      </c>
    </row>
    <row r="1723" customFormat="false" ht="15" hidden="false" customHeight="false" outlineLevel="0" collapsed="false">
      <c r="A1723" s="11" t="n">
        <v>1555</v>
      </c>
      <c r="B1723" s="25" t="s">
        <v>4890</v>
      </c>
      <c r="C1723" s="25" t="s">
        <v>4891</v>
      </c>
      <c r="D1723" s="25" t="s">
        <v>4892</v>
      </c>
      <c r="E1723" s="25" t="s">
        <v>3375</v>
      </c>
      <c r="F1723" s="29" t="n">
        <f aca="false">G1723/3-1</f>
        <v>296</v>
      </c>
      <c r="G1723" s="13" t="n">
        <v>891</v>
      </c>
      <c r="H1723" s="12" t="s">
        <v>1186</v>
      </c>
      <c r="I1723" s="15" t="n">
        <v>2.65513843481138</v>
      </c>
    </row>
    <row r="1724" customFormat="false" ht="15" hidden="false" customHeight="false" outlineLevel="0" collapsed="false">
      <c r="A1724" s="11" t="n">
        <v>1483</v>
      </c>
      <c r="B1724" s="12" t="s">
        <v>4893</v>
      </c>
      <c r="C1724" s="12" t="s">
        <v>4894</v>
      </c>
      <c r="D1724" s="12" t="s">
        <v>4895</v>
      </c>
      <c r="E1724" s="12" t="s">
        <v>4896</v>
      </c>
      <c r="F1724" s="13" t="n">
        <v>306</v>
      </c>
      <c r="G1724" s="13" t="n">
        <f aca="false">F1724*3+3</f>
        <v>921</v>
      </c>
      <c r="H1724" s="12" t="s">
        <v>4323</v>
      </c>
      <c r="I1724" s="15" t="n">
        <v>2.63642889295923</v>
      </c>
    </row>
    <row r="1725" customFormat="false" ht="15" hidden="false" customHeight="false" outlineLevel="0" collapsed="false">
      <c r="A1725" s="11" t="n">
        <v>1377</v>
      </c>
      <c r="B1725" s="12" t="s">
        <v>4897</v>
      </c>
      <c r="C1725" s="12" t="s">
        <v>4898</v>
      </c>
      <c r="D1725" s="12" t="s">
        <v>4899</v>
      </c>
      <c r="E1725" s="12" t="s">
        <v>4900</v>
      </c>
      <c r="F1725" s="13" t="n">
        <v>332</v>
      </c>
      <c r="G1725" s="13" t="n">
        <f aca="false">F1725*3+3</f>
        <v>999</v>
      </c>
      <c r="H1725" s="12" t="s">
        <v>4323</v>
      </c>
      <c r="I1725" s="15" t="n">
        <v>2.65664300753362</v>
      </c>
    </row>
    <row r="1726" customFormat="false" ht="15" hidden="false" customHeight="false" outlineLevel="0" collapsed="false">
      <c r="A1726" s="11" t="n">
        <v>1230</v>
      </c>
      <c r="B1726" s="12" t="s">
        <v>605</v>
      </c>
      <c r="C1726" s="12" t="s">
        <v>606</v>
      </c>
      <c r="D1726" s="12" t="s">
        <v>607</v>
      </c>
      <c r="E1726" s="13" t="s">
        <v>4901</v>
      </c>
      <c r="F1726" s="13" t="n">
        <v>246</v>
      </c>
      <c r="G1726" s="13" t="n">
        <f aca="false">F1726*3+3</f>
        <v>741</v>
      </c>
      <c r="H1726" s="12" t="s">
        <v>4323</v>
      </c>
      <c r="I1726" s="15" t="n">
        <v>2.67646048914258</v>
      </c>
    </row>
    <row r="1727" customFormat="false" ht="15" hidden="false" customHeight="false" outlineLevel="0" collapsed="false">
      <c r="A1727" s="11" t="n">
        <v>833</v>
      </c>
      <c r="B1727" s="12" t="s">
        <v>3551</v>
      </c>
      <c r="C1727" s="12" t="s">
        <v>3552</v>
      </c>
      <c r="D1727" s="12" t="s">
        <v>334</v>
      </c>
      <c r="E1727" s="12" t="s">
        <v>4902</v>
      </c>
      <c r="F1727" s="13" t="n">
        <v>535</v>
      </c>
      <c r="G1727" s="13" t="n">
        <f aca="false">F1727*3+3</f>
        <v>1608</v>
      </c>
      <c r="H1727" s="12" t="s">
        <v>4323</v>
      </c>
      <c r="I1727" s="15" t="n">
        <v>2.94203724830866</v>
      </c>
    </row>
    <row r="1728" customFormat="false" ht="15" hidden="false" customHeight="false" outlineLevel="0" collapsed="false">
      <c r="A1728" s="11" t="n">
        <v>72</v>
      </c>
      <c r="B1728" s="25" t="s">
        <v>4903</v>
      </c>
      <c r="C1728" s="25" t="s">
        <v>4904</v>
      </c>
      <c r="D1728" s="25" t="s">
        <v>4905</v>
      </c>
      <c r="E1728" s="25" t="s">
        <v>48</v>
      </c>
      <c r="F1728" s="29" t="n">
        <f aca="false">G1728/3-1</f>
        <v>248</v>
      </c>
      <c r="G1728" s="13" t="n">
        <v>747</v>
      </c>
      <c r="H1728" s="12" t="s">
        <v>1186</v>
      </c>
      <c r="I1728" s="15" t="n">
        <v>2.73125686262423</v>
      </c>
    </row>
    <row r="1729" customFormat="false" ht="15" hidden="false" customHeight="false" outlineLevel="0" collapsed="false">
      <c r="A1729" s="11" t="n">
        <v>1593</v>
      </c>
      <c r="B1729" s="12" t="s">
        <v>1528</v>
      </c>
      <c r="C1729" s="12" t="s">
        <v>1529</v>
      </c>
      <c r="D1729" s="12" t="s">
        <v>1530</v>
      </c>
      <c r="E1729" s="12" t="s">
        <v>4906</v>
      </c>
      <c r="F1729" s="13" t="n">
        <v>690</v>
      </c>
      <c r="G1729" s="13" t="n">
        <f aca="false">F1729*3+3</f>
        <v>2073</v>
      </c>
      <c r="H1729" s="12" t="s">
        <v>4323</v>
      </c>
      <c r="I1729" s="15" t="n">
        <v>2.62333038357</v>
      </c>
    </row>
    <row r="1730" customFormat="false" ht="15" hidden="false" customHeight="false" outlineLevel="0" collapsed="false">
      <c r="A1730" s="11" t="n">
        <v>829</v>
      </c>
      <c r="B1730" s="12" t="s">
        <v>1224</v>
      </c>
      <c r="C1730" s="12" t="s">
        <v>1225</v>
      </c>
      <c r="D1730" s="12" t="s">
        <v>1226</v>
      </c>
      <c r="E1730" s="13" t="s">
        <v>4907</v>
      </c>
      <c r="F1730" s="13" t="n">
        <v>426</v>
      </c>
      <c r="G1730" s="13" t="n">
        <f aca="false">F1730*3+3</f>
        <v>1281</v>
      </c>
      <c r="H1730" s="12" t="s">
        <v>4323</v>
      </c>
      <c r="I1730" s="15" t="n">
        <v>3.41553632116579</v>
      </c>
    </row>
    <row r="1731" customFormat="false" ht="15" hidden="false" customHeight="false" outlineLevel="0" collapsed="false">
      <c r="A1731" s="11" t="n">
        <v>454</v>
      </c>
      <c r="B1731" s="13" t="s">
        <v>2757</v>
      </c>
      <c r="C1731" s="13" t="s">
        <v>2758</v>
      </c>
      <c r="D1731" s="13" t="s">
        <v>2759</v>
      </c>
      <c r="E1731" s="13" t="s">
        <v>4908</v>
      </c>
      <c r="F1731" s="13" t="n">
        <v>130</v>
      </c>
      <c r="G1731" s="13" t="n">
        <f aca="false">F1731*3+3</f>
        <v>393</v>
      </c>
      <c r="H1731" s="12" t="s">
        <v>4323</v>
      </c>
      <c r="I1731" s="15" t="n">
        <v>2.63207998151575</v>
      </c>
    </row>
    <row r="1732" customFormat="false" ht="15" hidden="false" customHeight="false" outlineLevel="0" collapsed="false">
      <c r="A1732" s="11" t="n">
        <v>1461</v>
      </c>
      <c r="B1732" s="12" t="s">
        <v>4909</v>
      </c>
      <c r="C1732" s="12" t="s">
        <v>4910</v>
      </c>
      <c r="D1732" s="13" t="s">
        <v>17</v>
      </c>
      <c r="E1732" s="13" t="s">
        <v>4911</v>
      </c>
      <c r="F1732" s="13" t="n">
        <v>810</v>
      </c>
      <c r="G1732" s="13" t="n">
        <f aca="false">F1732*3+3</f>
        <v>2433</v>
      </c>
      <c r="H1732" s="12" t="s">
        <v>4323</v>
      </c>
      <c r="I1732" s="15" t="n">
        <v>2.6060439834802</v>
      </c>
    </row>
    <row r="1733" customFormat="false" ht="15" hidden="false" customHeight="false" outlineLevel="0" collapsed="false">
      <c r="A1733" s="11" t="n">
        <v>184</v>
      </c>
      <c r="B1733" s="13" t="s">
        <v>1363</v>
      </c>
      <c r="C1733" s="13" t="s">
        <v>1364</v>
      </c>
      <c r="D1733" s="13" t="s">
        <v>1365</v>
      </c>
      <c r="E1733" s="13" t="s">
        <v>1230</v>
      </c>
      <c r="F1733" s="13" t="n">
        <v>782</v>
      </c>
      <c r="G1733" s="13" t="n">
        <f aca="false">F1733*3+3</f>
        <v>2349</v>
      </c>
      <c r="H1733" s="12" t="s">
        <v>4323</v>
      </c>
      <c r="I1733" s="15" t="n">
        <v>2.60974084410888</v>
      </c>
    </row>
    <row r="1734" customFormat="false" ht="15" hidden="false" customHeight="false" outlineLevel="0" collapsed="false">
      <c r="A1734" s="11" t="n">
        <v>1719</v>
      </c>
      <c r="B1734" s="13" t="s">
        <v>4912</v>
      </c>
      <c r="C1734" s="13" t="s">
        <v>4913</v>
      </c>
      <c r="D1734" s="13" t="s">
        <v>4914</v>
      </c>
      <c r="E1734" s="13" t="s">
        <v>4915</v>
      </c>
      <c r="F1734" s="13" t="n">
        <v>827</v>
      </c>
      <c r="G1734" s="13" t="n">
        <f aca="false">F1734*3+3</f>
        <v>2484</v>
      </c>
      <c r="H1734" s="12" t="s">
        <v>4323</v>
      </c>
      <c r="I1734" s="15" t="n">
        <v>3.14758540107906</v>
      </c>
    </row>
    <row r="1735" customFormat="false" ht="15" hidden="false" customHeight="false" outlineLevel="0" collapsed="false">
      <c r="A1735" s="11" t="n">
        <v>1613</v>
      </c>
      <c r="B1735" s="13" t="s">
        <v>1515</v>
      </c>
      <c r="C1735" s="13" t="s">
        <v>1516</v>
      </c>
      <c r="D1735" s="13" t="s">
        <v>393</v>
      </c>
      <c r="E1735" s="13" t="s">
        <v>1517</v>
      </c>
      <c r="F1735" s="13" t="n">
        <v>575</v>
      </c>
      <c r="G1735" s="13" t="n">
        <f aca="false">F1735*3+3</f>
        <v>1728</v>
      </c>
      <c r="H1735" s="12" t="s">
        <v>4323</v>
      </c>
      <c r="I1735" s="15" t="n">
        <v>2.60001142865269</v>
      </c>
    </row>
    <row r="1736" customFormat="false" ht="15" hidden="false" customHeight="false" outlineLevel="0" collapsed="false">
      <c r="A1736" s="11" t="n">
        <v>1187</v>
      </c>
      <c r="B1736" s="13" t="s">
        <v>4916</v>
      </c>
      <c r="C1736" s="13" t="s">
        <v>4917</v>
      </c>
      <c r="D1736" s="13" t="s">
        <v>17</v>
      </c>
      <c r="E1736" s="13" t="s">
        <v>4918</v>
      </c>
      <c r="F1736" s="13" t="n">
        <v>638</v>
      </c>
      <c r="G1736" s="13" t="n">
        <f aca="false">F1736*3+3</f>
        <v>1917</v>
      </c>
      <c r="H1736" s="12" t="s">
        <v>4323</v>
      </c>
      <c r="I1736" s="15" t="n">
        <v>2.69148020577571</v>
      </c>
    </row>
    <row r="1737" customFormat="false" ht="15" hidden="false" customHeight="false" outlineLevel="0" collapsed="false">
      <c r="A1737" s="11" t="n">
        <v>1785</v>
      </c>
      <c r="B1737" s="13" t="s">
        <v>1577</v>
      </c>
      <c r="C1737" s="13" t="s">
        <v>1578</v>
      </c>
      <c r="D1737" s="13" t="s">
        <v>63</v>
      </c>
      <c r="E1737" s="13" t="s">
        <v>4919</v>
      </c>
      <c r="F1737" s="13" t="n">
        <v>135</v>
      </c>
      <c r="G1737" s="13" t="n">
        <f aca="false">F1737*3+3</f>
        <v>408</v>
      </c>
      <c r="H1737" s="12" t="s">
        <v>4323</v>
      </c>
      <c r="I1737" s="15" t="n">
        <v>2.57726646154446</v>
      </c>
    </row>
    <row r="1738" customFormat="false" ht="15" hidden="false" customHeight="false" outlineLevel="0" collapsed="false">
      <c r="A1738" s="11" t="n">
        <v>670</v>
      </c>
      <c r="B1738" s="13" t="s">
        <v>4802</v>
      </c>
      <c r="C1738" s="13" t="s">
        <v>4803</v>
      </c>
      <c r="D1738" s="13" t="s">
        <v>4804</v>
      </c>
      <c r="E1738" s="13" t="s">
        <v>4920</v>
      </c>
      <c r="F1738" s="13" t="n">
        <v>663</v>
      </c>
      <c r="G1738" s="13" t="n">
        <f aca="false">F1738*3+3</f>
        <v>1992</v>
      </c>
      <c r="H1738" s="12" t="s">
        <v>4323</v>
      </c>
      <c r="I1738" s="15" t="n">
        <v>2.57708610669058</v>
      </c>
    </row>
    <row r="1739" customFormat="false" ht="15" hidden="false" customHeight="false" outlineLevel="0" collapsed="false">
      <c r="A1739" s="11" t="n">
        <v>1034</v>
      </c>
      <c r="B1739" s="13" t="s">
        <v>1673</v>
      </c>
      <c r="C1739" s="13" t="s">
        <v>1674</v>
      </c>
      <c r="D1739" s="13" t="s">
        <v>17</v>
      </c>
      <c r="E1739" s="13" t="s">
        <v>1675</v>
      </c>
      <c r="F1739" s="13" t="n">
        <v>593</v>
      </c>
      <c r="G1739" s="13" t="n">
        <f aca="false">F1739*3+3</f>
        <v>1782</v>
      </c>
      <c r="H1739" s="12" t="s">
        <v>4323</v>
      </c>
      <c r="I1739" s="15" t="n">
        <v>2.63799957995846</v>
      </c>
    </row>
    <row r="1740" customFormat="false" ht="15" hidden="false" customHeight="false" outlineLevel="0" collapsed="false">
      <c r="A1740" s="11" t="n">
        <v>1694</v>
      </c>
      <c r="B1740" s="12" t="s">
        <v>1481</v>
      </c>
      <c r="C1740" s="13" t="s">
        <v>1482</v>
      </c>
      <c r="D1740" s="13" t="s">
        <v>1483</v>
      </c>
      <c r="E1740" s="13" t="s">
        <v>4921</v>
      </c>
      <c r="F1740" s="13" t="n">
        <v>696</v>
      </c>
      <c r="G1740" s="13" t="n">
        <f aca="false">F1740*3+3</f>
        <v>2091</v>
      </c>
      <c r="H1740" s="12" t="s">
        <v>4323</v>
      </c>
      <c r="I1740" s="15" t="n">
        <v>2.57771702127146</v>
      </c>
    </row>
    <row r="1741" customFormat="false" ht="15" hidden="false" customHeight="false" outlineLevel="0" collapsed="false">
      <c r="A1741" s="11" t="n">
        <v>1001</v>
      </c>
      <c r="B1741" s="20" t="s">
        <v>1684</v>
      </c>
      <c r="C1741" s="20" t="s">
        <v>1685</v>
      </c>
      <c r="D1741" s="20" t="s">
        <v>1686</v>
      </c>
      <c r="E1741" s="13" t="s">
        <v>4922</v>
      </c>
      <c r="F1741" s="13" t="n">
        <v>93</v>
      </c>
      <c r="G1741" s="13" t="n">
        <f aca="false">F1741*3+3</f>
        <v>282</v>
      </c>
      <c r="H1741" s="12" t="s">
        <v>4323</v>
      </c>
      <c r="I1741" s="15" t="n">
        <v>2.64291043769759</v>
      </c>
    </row>
    <row r="1742" customFormat="false" ht="15" hidden="false" customHeight="false" outlineLevel="0" collapsed="false">
      <c r="A1742" s="11" t="n">
        <v>1705</v>
      </c>
      <c r="B1742" s="13" t="s">
        <v>4809</v>
      </c>
      <c r="C1742" s="13" t="s">
        <v>4810</v>
      </c>
      <c r="D1742" s="13" t="s">
        <v>4923</v>
      </c>
      <c r="E1742" s="13" t="s">
        <v>4924</v>
      </c>
      <c r="F1742" s="13" t="n">
        <v>684</v>
      </c>
      <c r="G1742" s="13" t="n">
        <f aca="false">F1742*3+3</f>
        <v>2055</v>
      </c>
      <c r="H1742" s="12" t="s">
        <v>4323</v>
      </c>
      <c r="I1742" s="15" t="n">
        <v>2.83585215094179</v>
      </c>
    </row>
    <row r="1743" customFormat="false" ht="15" hidden="false" customHeight="false" outlineLevel="0" collapsed="false">
      <c r="A1743" s="11" t="n">
        <v>54</v>
      </c>
      <c r="B1743" s="25" t="s">
        <v>4925</v>
      </c>
      <c r="C1743" s="25" t="s">
        <v>4926</v>
      </c>
      <c r="D1743" s="25" t="s">
        <v>4927</v>
      </c>
      <c r="E1743" s="25" t="s">
        <v>182</v>
      </c>
      <c r="F1743" s="29" t="n">
        <f aca="false">G1743/3-1</f>
        <v>177</v>
      </c>
      <c r="G1743" s="13" t="n">
        <v>534</v>
      </c>
      <c r="H1743" s="12" t="s">
        <v>1186</v>
      </c>
      <c r="I1743" s="15" t="n">
        <v>2.55478597550076</v>
      </c>
    </row>
    <row r="1744" customFormat="false" ht="15" hidden="false" customHeight="false" outlineLevel="0" collapsed="false">
      <c r="A1744" s="11" t="n">
        <v>1561</v>
      </c>
      <c r="B1744" s="25" t="s">
        <v>4928</v>
      </c>
      <c r="C1744" s="25" t="s">
        <v>4929</v>
      </c>
      <c r="D1744" s="25" t="s">
        <v>4930</v>
      </c>
      <c r="E1744" s="25" t="s">
        <v>4931</v>
      </c>
      <c r="F1744" s="29" t="n">
        <f aca="false">G1744/3-1</f>
        <v>1339</v>
      </c>
      <c r="G1744" s="13" t="n">
        <v>4020</v>
      </c>
      <c r="H1744" s="12" t="s">
        <v>1186</v>
      </c>
      <c r="I1744" s="15" t="n">
        <v>3.03263455940951</v>
      </c>
    </row>
    <row r="1745" customFormat="false" ht="15" hidden="false" customHeight="false" outlineLevel="0" collapsed="false">
      <c r="A1745" s="11" t="n">
        <v>1740</v>
      </c>
      <c r="B1745" s="25" t="s">
        <v>4932</v>
      </c>
      <c r="C1745" s="25" t="s">
        <v>4933</v>
      </c>
      <c r="D1745" s="13" t="s">
        <v>17</v>
      </c>
      <c r="E1745" s="25" t="s">
        <v>4934</v>
      </c>
      <c r="F1745" s="29" t="n">
        <f aca="false">G1745/3-1</f>
        <v>2010</v>
      </c>
      <c r="G1745" s="13" t="n">
        <v>6033</v>
      </c>
      <c r="H1745" s="12" t="s">
        <v>1186</v>
      </c>
      <c r="I1745" s="15" t="n">
        <v>2.58654318026411</v>
      </c>
    </row>
    <row r="1746" customFormat="false" ht="15" hidden="false" customHeight="false" outlineLevel="0" collapsed="false">
      <c r="A1746" s="11" t="n">
        <v>617</v>
      </c>
      <c r="B1746" s="25" t="s">
        <v>4935</v>
      </c>
      <c r="C1746" s="25" t="s">
        <v>4936</v>
      </c>
      <c r="D1746" s="25" t="s">
        <v>4937</v>
      </c>
      <c r="E1746" s="25" t="s">
        <v>4938</v>
      </c>
      <c r="F1746" s="29" t="n">
        <f aca="false">G1746/3-1</f>
        <v>1066</v>
      </c>
      <c r="G1746" s="13" t="n">
        <v>3201</v>
      </c>
      <c r="H1746" s="12" t="s">
        <v>1186</v>
      </c>
      <c r="I1746" s="15" t="n">
        <v>2.6889778618892</v>
      </c>
    </row>
    <row r="1747" customFormat="false" ht="15" hidden="false" customHeight="false" outlineLevel="0" collapsed="false">
      <c r="A1747" s="11" t="n">
        <v>1045</v>
      </c>
      <c r="B1747" s="25" t="s">
        <v>4939</v>
      </c>
      <c r="C1747" s="25" t="s">
        <v>4940</v>
      </c>
      <c r="D1747" s="25" t="s">
        <v>4941</v>
      </c>
      <c r="E1747" s="25" t="s">
        <v>1842</v>
      </c>
      <c r="F1747" s="29" t="n">
        <f aca="false">G1747/3-1</f>
        <v>320</v>
      </c>
      <c r="G1747" s="13" t="n">
        <v>963</v>
      </c>
      <c r="H1747" s="12" t="s">
        <v>1186</v>
      </c>
      <c r="I1747" s="15" t="n">
        <v>2.58273161120774</v>
      </c>
    </row>
    <row r="1748" customFormat="false" ht="15" hidden="false" customHeight="false" outlineLevel="0" collapsed="false">
      <c r="A1748" s="11" t="n">
        <v>1087</v>
      </c>
      <c r="B1748" s="25" t="s">
        <v>4942</v>
      </c>
      <c r="C1748" s="25" t="s">
        <v>4943</v>
      </c>
      <c r="D1748" s="25" t="s">
        <v>4944</v>
      </c>
      <c r="E1748" s="25" t="s">
        <v>2158</v>
      </c>
      <c r="F1748" s="29" t="n">
        <f aca="false">G1748/3-1</f>
        <v>434</v>
      </c>
      <c r="G1748" s="13" t="n">
        <v>1305</v>
      </c>
      <c r="H1748" s="12" t="s">
        <v>1186</v>
      </c>
      <c r="I1748" s="15" t="n">
        <v>2.58574817336314</v>
      </c>
    </row>
    <row r="1749" customFormat="false" ht="15" hidden="false" customHeight="false" outlineLevel="0" collapsed="false">
      <c r="A1749" s="11" t="n">
        <v>1089</v>
      </c>
      <c r="B1749" s="25" t="s">
        <v>4945</v>
      </c>
      <c r="C1749" s="25" t="s">
        <v>4946</v>
      </c>
      <c r="D1749" s="25" t="s">
        <v>4947</v>
      </c>
      <c r="E1749" s="25" t="s">
        <v>4948</v>
      </c>
      <c r="F1749" s="29" t="n">
        <f aca="false">G1749/3-1</f>
        <v>1010</v>
      </c>
      <c r="G1749" s="13" t="n">
        <v>3033</v>
      </c>
      <c r="H1749" s="12" t="s">
        <v>1186</v>
      </c>
      <c r="I1749" s="15" t="n">
        <v>2.57246156804077</v>
      </c>
    </row>
    <row r="1750" customFormat="false" ht="15" hidden="false" customHeight="false" outlineLevel="0" collapsed="false">
      <c r="A1750" s="11" t="n">
        <v>1768</v>
      </c>
      <c r="B1750" s="25" t="s">
        <v>4949</v>
      </c>
      <c r="C1750" s="25" t="s">
        <v>4950</v>
      </c>
      <c r="D1750" s="13" t="s">
        <v>17</v>
      </c>
      <c r="E1750" s="25" t="s">
        <v>4951</v>
      </c>
      <c r="F1750" s="29" t="n">
        <f aca="false">G1750/3-1</f>
        <v>100</v>
      </c>
      <c r="G1750" s="13" t="n">
        <v>303</v>
      </c>
      <c r="H1750" s="12" t="s">
        <v>1186</v>
      </c>
      <c r="I1750" s="15" t="n">
        <v>2.58619002352019</v>
      </c>
    </row>
    <row r="1751" customFormat="false" ht="15" hidden="false" customHeight="false" outlineLevel="0" collapsed="false">
      <c r="A1751" s="11" t="n">
        <v>379</v>
      </c>
      <c r="B1751" s="25" t="s">
        <v>4952</v>
      </c>
      <c r="C1751" s="25" t="s">
        <v>4953</v>
      </c>
      <c r="D1751" s="25" t="s">
        <v>4954</v>
      </c>
      <c r="E1751" s="25" t="s">
        <v>512</v>
      </c>
      <c r="F1751" s="29" t="n">
        <f aca="false">G1751/3-1</f>
        <v>313</v>
      </c>
      <c r="G1751" s="13" t="n">
        <v>942</v>
      </c>
      <c r="H1751" s="12" t="s">
        <v>1186</v>
      </c>
      <c r="I1751" s="15" t="n">
        <v>2.5921549778777</v>
      </c>
    </row>
    <row r="1752" customFormat="false" ht="15" hidden="false" customHeight="false" outlineLevel="0" collapsed="false">
      <c r="A1752" s="11" t="n">
        <v>26</v>
      </c>
      <c r="B1752" s="25" t="s">
        <v>4955</v>
      </c>
      <c r="C1752" s="25" t="s">
        <v>4956</v>
      </c>
      <c r="D1752" s="25" t="s">
        <v>4957</v>
      </c>
      <c r="E1752" s="25" t="s">
        <v>3634</v>
      </c>
      <c r="F1752" s="29" t="n">
        <f aca="false">G1752/3-1</f>
        <v>501</v>
      </c>
      <c r="G1752" s="13" t="n">
        <v>1506</v>
      </c>
      <c r="H1752" s="12" t="s">
        <v>1186</v>
      </c>
      <c r="I1752" s="15" t="n">
        <v>2.78193831547998</v>
      </c>
    </row>
    <row r="1753" customFormat="false" ht="15" hidden="false" customHeight="false" outlineLevel="0" collapsed="false">
      <c r="A1753" s="11" t="n">
        <v>1789</v>
      </c>
      <c r="B1753" s="25" t="s">
        <v>4958</v>
      </c>
      <c r="C1753" s="25" t="s">
        <v>4959</v>
      </c>
      <c r="D1753" s="13" t="s">
        <v>17</v>
      </c>
      <c r="E1753" s="25" t="s">
        <v>4960</v>
      </c>
      <c r="F1753" s="29" t="n">
        <f aca="false">G1753/3-1</f>
        <v>81</v>
      </c>
      <c r="G1753" s="13" t="n">
        <v>246</v>
      </c>
      <c r="H1753" s="12" t="s">
        <v>1186</v>
      </c>
      <c r="I1753" s="15" t="n">
        <v>2.9372621527277</v>
      </c>
    </row>
    <row r="1754" customFormat="false" ht="15" hidden="false" customHeight="false" outlineLevel="0" collapsed="false">
      <c r="A1754" s="11" t="n">
        <v>645</v>
      </c>
      <c r="B1754" s="25" t="s">
        <v>4961</v>
      </c>
      <c r="C1754" s="25" t="s">
        <v>4962</v>
      </c>
      <c r="D1754" s="13" t="s">
        <v>17</v>
      </c>
      <c r="E1754" s="25" t="s">
        <v>453</v>
      </c>
      <c r="F1754" s="29" t="n">
        <f aca="false">G1754/3-1</f>
        <v>317</v>
      </c>
      <c r="G1754" s="13" t="n">
        <v>954</v>
      </c>
      <c r="H1754" s="12" t="s">
        <v>1186</v>
      </c>
      <c r="I1754" s="15" t="n">
        <v>2.78126245828446</v>
      </c>
    </row>
    <row r="1755" customFormat="false" ht="15" hidden="false" customHeight="false" outlineLevel="0" collapsed="false">
      <c r="A1755" s="11" t="n">
        <v>947</v>
      </c>
      <c r="B1755" s="25" t="s">
        <v>4963</v>
      </c>
      <c r="C1755" s="25" t="s">
        <v>4964</v>
      </c>
      <c r="D1755" s="25" t="s">
        <v>4965</v>
      </c>
      <c r="E1755" s="25" t="s">
        <v>4966</v>
      </c>
      <c r="F1755" s="29" t="n">
        <f aca="false">G1755/3-1</f>
        <v>831</v>
      </c>
      <c r="G1755" s="13" t="n">
        <v>2496</v>
      </c>
      <c r="H1755" s="12" t="s">
        <v>1186</v>
      </c>
      <c r="I1755" s="15" t="n">
        <v>2.57933517687444</v>
      </c>
    </row>
    <row r="1756" customFormat="false" ht="15" hidden="false" customHeight="false" outlineLevel="0" collapsed="false">
      <c r="A1756" s="11" t="n">
        <v>157</v>
      </c>
      <c r="B1756" s="25" t="s">
        <v>4967</v>
      </c>
      <c r="C1756" s="25" t="s">
        <v>4968</v>
      </c>
      <c r="D1756" s="25" t="s">
        <v>4969</v>
      </c>
      <c r="E1756" s="25" t="s">
        <v>986</v>
      </c>
      <c r="F1756" s="29" t="n">
        <f aca="false">G1756/3-1</f>
        <v>484</v>
      </c>
      <c r="G1756" s="13" t="n">
        <v>1455</v>
      </c>
      <c r="H1756" s="12" t="s">
        <v>1186</v>
      </c>
      <c r="I1756" s="15" t="n">
        <v>2.69999067338843</v>
      </c>
    </row>
    <row r="1757" customFormat="false" ht="15" hidden="false" customHeight="false" outlineLevel="0" collapsed="false">
      <c r="A1757" s="11" t="n">
        <v>1539</v>
      </c>
      <c r="B1757" s="25" t="s">
        <v>4970</v>
      </c>
      <c r="C1757" s="25" t="s">
        <v>4971</v>
      </c>
      <c r="D1757" s="25" t="s">
        <v>3348</v>
      </c>
      <c r="E1757" s="25" t="s">
        <v>4972</v>
      </c>
      <c r="F1757" s="29" t="n">
        <f aca="false">G1757/3-1</f>
        <v>2201</v>
      </c>
      <c r="G1757" s="13" t="n">
        <v>6606</v>
      </c>
      <c r="H1757" s="12" t="s">
        <v>1186</v>
      </c>
      <c r="I1757" s="15" t="n">
        <v>3.11186846316947</v>
      </c>
    </row>
    <row r="1758" customFormat="false" ht="15" hidden="false" customHeight="false" outlineLevel="0" collapsed="false">
      <c r="A1758" s="11" t="n">
        <v>708</v>
      </c>
      <c r="B1758" s="25" t="s">
        <v>4973</v>
      </c>
      <c r="C1758" s="25" t="s">
        <v>4974</v>
      </c>
      <c r="D1758" s="25" t="s">
        <v>4975</v>
      </c>
      <c r="E1758" s="25" t="s">
        <v>948</v>
      </c>
      <c r="F1758" s="29" t="n">
        <f aca="false">G1758/3-1</f>
        <v>380</v>
      </c>
      <c r="G1758" s="13" t="n">
        <v>1143</v>
      </c>
      <c r="H1758" s="12" t="s">
        <v>1186</v>
      </c>
      <c r="I1758" s="15" t="n">
        <v>2.9588354723922</v>
      </c>
    </row>
    <row r="1759" customFormat="false" ht="15" hidden="false" customHeight="false" outlineLevel="0" collapsed="false">
      <c r="A1759" s="11" t="n">
        <v>557</v>
      </c>
      <c r="B1759" s="25" t="s">
        <v>4976</v>
      </c>
      <c r="C1759" s="25" t="s">
        <v>4977</v>
      </c>
      <c r="D1759" s="25" t="s">
        <v>4978</v>
      </c>
      <c r="E1759" s="25" t="s">
        <v>4063</v>
      </c>
      <c r="F1759" s="14" t="n">
        <f aca="false">G1759/3-1</f>
        <v>821</v>
      </c>
      <c r="G1759" s="13" t="n">
        <v>2466</v>
      </c>
      <c r="H1759" s="12" t="s">
        <v>1186</v>
      </c>
      <c r="I1759" s="15" t="n">
        <v>2.56306208441458</v>
      </c>
    </row>
    <row r="1760" customFormat="false" ht="15" hidden="false" customHeight="false" outlineLevel="0" collapsed="false">
      <c r="A1760" s="11" t="n">
        <v>1596</v>
      </c>
      <c r="B1760" s="25" t="s">
        <v>4979</v>
      </c>
      <c r="C1760" s="25" t="s">
        <v>4980</v>
      </c>
      <c r="D1760" s="25" t="s">
        <v>371</v>
      </c>
      <c r="E1760" s="25" t="s">
        <v>1691</v>
      </c>
      <c r="F1760" s="14" t="n">
        <f aca="false">G1760/3-1</f>
        <v>272</v>
      </c>
      <c r="G1760" s="13" t="n">
        <v>819</v>
      </c>
      <c r="H1760" s="12" t="s">
        <v>1186</v>
      </c>
      <c r="I1760" s="15" t="n">
        <v>2.66629769422913</v>
      </c>
    </row>
    <row r="1761" customFormat="false" ht="15" hidden="false" customHeight="false" outlineLevel="0" collapsed="false">
      <c r="A1761" s="11" t="n">
        <v>181</v>
      </c>
      <c r="B1761" s="25" t="s">
        <v>4981</v>
      </c>
      <c r="C1761" s="25" t="s">
        <v>4982</v>
      </c>
      <c r="D1761" s="25" t="s">
        <v>1841</v>
      </c>
      <c r="E1761" s="25" t="s">
        <v>4983</v>
      </c>
      <c r="F1761" s="14" t="n">
        <f aca="false">G1761/3-1</f>
        <v>327</v>
      </c>
      <c r="G1761" s="13" t="n">
        <v>984</v>
      </c>
      <c r="H1761" s="12" t="s">
        <v>1186</v>
      </c>
      <c r="I1761" s="15" t="n">
        <v>2.55440601529988</v>
      </c>
    </row>
    <row r="1762" customFormat="false" ht="15" hidden="false" customHeight="false" outlineLevel="0" collapsed="false">
      <c r="A1762" s="11" t="n">
        <v>1030</v>
      </c>
      <c r="B1762" s="25" t="s">
        <v>4984</v>
      </c>
      <c r="C1762" s="25" t="s">
        <v>4985</v>
      </c>
      <c r="D1762" s="25" t="s">
        <v>4986</v>
      </c>
      <c r="E1762" s="25" t="s">
        <v>225</v>
      </c>
      <c r="F1762" s="14" t="n">
        <f aca="false">G1762/3-1</f>
        <v>395</v>
      </c>
      <c r="G1762" s="13" t="n">
        <v>1188</v>
      </c>
      <c r="H1762" s="12" t="s">
        <v>1186</v>
      </c>
      <c r="I1762" s="15" t="n">
        <v>2.61141088839679</v>
      </c>
    </row>
    <row r="1763" customFormat="false" ht="15" hidden="false" customHeight="false" outlineLevel="0" collapsed="false">
      <c r="A1763" s="11" t="n">
        <v>1554</v>
      </c>
      <c r="B1763" s="25" t="s">
        <v>4987</v>
      </c>
      <c r="C1763" s="25" t="s">
        <v>4988</v>
      </c>
      <c r="D1763" s="13" t="s">
        <v>17</v>
      </c>
      <c r="E1763" s="25" t="s">
        <v>4989</v>
      </c>
      <c r="F1763" s="14" t="n">
        <f aca="false">G1763/3-1</f>
        <v>4830</v>
      </c>
      <c r="G1763" s="13" t="n">
        <v>14493</v>
      </c>
      <c r="H1763" s="12" t="s">
        <v>1186</v>
      </c>
      <c r="I1763" s="15" t="n">
        <v>2.55450103651936</v>
      </c>
    </row>
    <row r="1764" customFormat="false" ht="15" hidden="false" customHeight="false" outlineLevel="0" collapsed="false">
      <c r="A1764" s="11" t="n">
        <v>587</v>
      </c>
      <c r="B1764" s="25" t="s">
        <v>4990</v>
      </c>
      <c r="C1764" s="25" t="s">
        <v>4991</v>
      </c>
      <c r="D1764" s="25" t="s">
        <v>4992</v>
      </c>
      <c r="E1764" s="25" t="s">
        <v>469</v>
      </c>
      <c r="F1764" s="14" t="n">
        <f aca="false">G1764/3-1</f>
        <v>321</v>
      </c>
      <c r="G1764" s="13" t="n">
        <v>966</v>
      </c>
      <c r="H1764" s="12" t="s">
        <v>1186</v>
      </c>
      <c r="I1764" s="15" t="n">
        <v>2.58041060742456</v>
      </c>
    </row>
    <row r="1765" customFormat="false" ht="15" hidden="false" customHeight="false" outlineLevel="0" collapsed="false">
      <c r="A1765" s="11" t="n">
        <v>649</v>
      </c>
      <c r="B1765" s="25" t="s">
        <v>4993</v>
      </c>
      <c r="C1765" s="25" t="s">
        <v>4994</v>
      </c>
      <c r="D1765" s="25" t="s">
        <v>4995</v>
      </c>
      <c r="E1765" s="25" t="s">
        <v>725</v>
      </c>
      <c r="F1765" s="14" t="n">
        <f aca="false">G1765/3-1</f>
        <v>171</v>
      </c>
      <c r="G1765" s="13" t="n">
        <v>516</v>
      </c>
      <c r="H1765" s="12" t="s">
        <v>1186</v>
      </c>
      <c r="I1765" s="15" t="n">
        <v>2.5585674054151</v>
      </c>
    </row>
    <row r="1766" customFormat="false" ht="15" hidden="false" customHeight="false" outlineLevel="0" collapsed="false">
      <c r="A1766" s="11" t="n">
        <v>1346</v>
      </c>
      <c r="B1766" s="25" t="s">
        <v>4996</v>
      </c>
      <c r="C1766" s="25" t="s">
        <v>4997</v>
      </c>
      <c r="D1766" s="25" t="s">
        <v>4998</v>
      </c>
      <c r="E1766" s="25" t="s">
        <v>99</v>
      </c>
      <c r="F1766" s="14" t="n">
        <f aca="false">G1766/3-1</f>
        <v>362</v>
      </c>
      <c r="G1766" s="13" t="n">
        <v>1089</v>
      </c>
      <c r="H1766" s="12" t="s">
        <v>1186</v>
      </c>
      <c r="I1766" s="15" t="n">
        <v>3.29450945029518</v>
      </c>
    </row>
    <row r="1767" customFormat="false" ht="15" hidden="false" customHeight="false" outlineLevel="0" collapsed="false">
      <c r="A1767" s="11" t="n">
        <v>258</v>
      </c>
      <c r="B1767" s="25" t="s">
        <v>4999</v>
      </c>
      <c r="C1767" s="25" t="s">
        <v>5000</v>
      </c>
      <c r="D1767" s="25" t="s">
        <v>2304</v>
      </c>
      <c r="E1767" s="25" t="s">
        <v>36</v>
      </c>
      <c r="F1767" s="14" t="n">
        <f aca="false">G1767/3-1</f>
        <v>202</v>
      </c>
      <c r="G1767" s="13" t="n">
        <v>609</v>
      </c>
      <c r="H1767" s="12" t="s">
        <v>1186</v>
      </c>
      <c r="I1767" s="15" t="n">
        <v>2.79757980222197</v>
      </c>
    </row>
    <row r="1768" customFormat="false" ht="15" hidden="false" customHeight="false" outlineLevel="0" collapsed="false">
      <c r="A1768" s="11" t="n">
        <v>607</v>
      </c>
      <c r="B1768" s="12" t="s">
        <v>1544</v>
      </c>
      <c r="C1768" s="13" t="s">
        <v>1545</v>
      </c>
      <c r="D1768" s="13" t="s">
        <v>1546</v>
      </c>
      <c r="E1768" s="12" t="s">
        <v>5001</v>
      </c>
      <c r="F1768" s="13" t="n">
        <v>281</v>
      </c>
      <c r="G1768" s="13" t="n">
        <f aca="false">F1768*3+3</f>
        <v>846</v>
      </c>
      <c r="H1768" s="12" t="s">
        <v>4323</v>
      </c>
      <c r="I1768" s="15" t="n">
        <v>2.5849517084762</v>
      </c>
    </row>
    <row r="1769" customFormat="false" ht="15" hidden="false" customHeight="false" outlineLevel="0" collapsed="false">
      <c r="A1769" s="11" t="n">
        <v>328</v>
      </c>
      <c r="B1769" s="12" t="s">
        <v>1415</v>
      </c>
      <c r="C1769" s="12" t="s">
        <v>1416</v>
      </c>
      <c r="D1769" s="12" t="s">
        <v>1417</v>
      </c>
      <c r="E1769" s="12" t="s">
        <v>5002</v>
      </c>
      <c r="F1769" s="13" t="n">
        <v>328</v>
      </c>
      <c r="G1769" s="13" t="n">
        <f aca="false">F1769*3+3</f>
        <v>987</v>
      </c>
      <c r="H1769" s="12" t="s">
        <v>4323</v>
      </c>
      <c r="I1769" s="15" t="n">
        <v>3.54309374336531</v>
      </c>
    </row>
    <row r="1770" customFormat="false" ht="15" hidden="false" customHeight="false" outlineLevel="0" collapsed="false">
      <c r="A1770" s="11" t="n">
        <v>813</v>
      </c>
      <c r="B1770" s="12" t="s">
        <v>1259</v>
      </c>
      <c r="C1770" s="12" t="s">
        <v>1260</v>
      </c>
      <c r="D1770" s="12" t="s">
        <v>1261</v>
      </c>
      <c r="E1770" s="12" t="s">
        <v>5003</v>
      </c>
      <c r="F1770" s="13" t="n">
        <v>380</v>
      </c>
      <c r="G1770" s="13" t="n">
        <f aca="false">F1770*3+3</f>
        <v>1143</v>
      </c>
      <c r="H1770" s="12" t="s">
        <v>4323</v>
      </c>
      <c r="I1770" s="15" t="n">
        <v>2.94556512290577</v>
      </c>
    </row>
    <row r="1771" customFormat="false" ht="15" hidden="false" customHeight="false" outlineLevel="0" collapsed="false">
      <c r="A1771" s="11" t="n">
        <v>816</v>
      </c>
      <c r="B1771" s="12" t="s">
        <v>5004</v>
      </c>
      <c r="C1771" s="12" t="s">
        <v>5005</v>
      </c>
      <c r="D1771" s="12" t="s">
        <v>5006</v>
      </c>
      <c r="E1771" s="12" t="s">
        <v>5007</v>
      </c>
      <c r="F1771" s="13" t="n">
        <v>544</v>
      </c>
      <c r="G1771" s="13" t="n">
        <f aca="false">F1771*3+3</f>
        <v>1635</v>
      </c>
      <c r="H1771" s="12" t="s">
        <v>4323</v>
      </c>
      <c r="I1771" s="15" t="n">
        <v>3.72533500753864</v>
      </c>
    </row>
    <row r="1772" customFormat="false" ht="15" hidden="false" customHeight="false" outlineLevel="0" collapsed="false">
      <c r="A1772" s="11" t="n">
        <v>1360</v>
      </c>
      <c r="B1772" s="25" t="s">
        <v>5008</v>
      </c>
      <c r="C1772" s="25" t="s">
        <v>4415</v>
      </c>
      <c r="D1772" s="25" t="s">
        <v>4416</v>
      </c>
      <c r="E1772" s="25" t="s">
        <v>3407</v>
      </c>
      <c r="F1772" s="14" t="n">
        <f aca="false">G1772/3-1</f>
        <v>136</v>
      </c>
      <c r="G1772" s="13" t="n">
        <v>411</v>
      </c>
      <c r="H1772" s="12" t="s">
        <v>1186</v>
      </c>
      <c r="I1772" s="15" t="n">
        <v>2.67220655383965</v>
      </c>
    </row>
    <row r="1773" customFormat="false" ht="15" hidden="false" customHeight="false" outlineLevel="0" collapsed="false">
      <c r="A1773" s="11" t="n">
        <v>1123</v>
      </c>
      <c r="B1773" s="12" t="s">
        <v>1878</v>
      </c>
      <c r="C1773" s="12" t="s">
        <v>1879</v>
      </c>
      <c r="D1773" s="12" t="s">
        <v>1880</v>
      </c>
      <c r="E1773" s="13" t="s">
        <v>5009</v>
      </c>
      <c r="F1773" s="13" t="n">
        <v>690</v>
      </c>
      <c r="G1773" s="13" t="n">
        <f aca="false">F1773*3+3</f>
        <v>2073</v>
      </c>
      <c r="H1773" s="12" t="s">
        <v>4323</v>
      </c>
      <c r="I1773" s="15" t="n">
        <v>2.8106277983372</v>
      </c>
    </row>
    <row r="1774" customFormat="false" ht="15" hidden="false" customHeight="false" outlineLevel="0" collapsed="false">
      <c r="A1774" s="11" t="n">
        <v>455</v>
      </c>
      <c r="B1774" s="13" t="s">
        <v>2757</v>
      </c>
      <c r="C1774" s="13" t="s">
        <v>2758</v>
      </c>
      <c r="D1774" s="13" t="s">
        <v>2759</v>
      </c>
      <c r="E1774" s="13" t="s">
        <v>5010</v>
      </c>
      <c r="F1774" s="13" t="n">
        <v>199</v>
      </c>
      <c r="G1774" s="13" t="n">
        <f aca="false">F1774*3+3</f>
        <v>600</v>
      </c>
      <c r="H1774" s="12" t="s">
        <v>4323</v>
      </c>
      <c r="I1774" s="15" t="n">
        <v>2.86194418341277</v>
      </c>
    </row>
    <row r="1775" customFormat="false" ht="15" hidden="false" customHeight="false" outlineLevel="0" collapsed="false">
      <c r="A1775" s="11" t="n">
        <v>1091</v>
      </c>
      <c r="B1775" s="13" t="s">
        <v>1610</v>
      </c>
      <c r="C1775" s="13" t="s">
        <v>1611</v>
      </c>
      <c r="D1775" s="13" t="s">
        <v>1612</v>
      </c>
      <c r="E1775" s="13" t="s">
        <v>5011</v>
      </c>
      <c r="F1775" s="13" t="n">
        <v>173</v>
      </c>
      <c r="G1775" s="13" t="n">
        <f aca="false">F1775*3+3</f>
        <v>522</v>
      </c>
      <c r="H1775" s="12" t="s">
        <v>4323</v>
      </c>
      <c r="I1775" s="15" t="n">
        <v>2.64837914668986</v>
      </c>
    </row>
    <row r="1776" customFormat="false" ht="15" hidden="false" customHeight="false" outlineLevel="0" collapsed="false">
      <c r="A1776" s="11" t="n">
        <v>1514</v>
      </c>
      <c r="B1776" s="13" t="s">
        <v>1440</v>
      </c>
      <c r="C1776" s="13" t="s">
        <v>1441</v>
      </c>
      <c r="D1776" s="13" t="s">
        <v>1442</v>
      </c>
      <c r="E1776" s="13" t="s">
        <v>1443</v>
      </c>
      <c r="F1776" s="13" t="n">
        <v>398</v>
      </c>
      <c r="G1776" s="13" t="n">
        <f aca="false">F1776*3+3</f>
        <v>1197</v>
      </c>
      <c r="H1776" s="12" t="s">
        <v>4323</v>
      </c>
      <c r="I1776" s="15" t="n">
        <v>2.59941210645343</v>
      </c>
    </row>
    <row r="1777" customFormat="false" ht="15" hidden="false" customHeight="false" outlineLevel="0" collapsed="false">
      <c r="A1777" s="11" t="n">
        <v>155</v>
      </c>
      <c r="B1777" s="13" t="s">
        <v>5012</v>
      </c>
      <c r="C1777" s="13" t="s">
        <v>5013</v>
      </c>
      <c r="D1777" s="13" t="s">
        <v>5014</v>
      </c>
      <c r="E1777" s="12" t="s">
        <v>5015</v>
      </c>
      <c r="F1777" s="13" t="n">
        <v>852</v>
      </c>
      <c r="G1777" s="13" t="n">
        <f aca="false">F1777*3+3</f>
        <v>2559</v>
      </c>
      <c r="H1777" s="12" t="s">
        <v>4323</v>
      </c>
      <c r="I1777" s="15" t="n">
        <v>2.61679460210435</v>
      </c>
    </row>
    <row r="1778" customFormat="false" ht="15" hidden="false" customHeight="false" outlineLevel="0" collapsed="false">
      <c r="A1778" s="11" t="n">
        <v>720</v>
      </c>
      <c r="B1778" s="13" t="s">
        <v>1494</v>
      </c>
      <c r="C1778" s="13" t="s">
        <v>1495</v>
      </c>
      <c r="D1778" s="13" t="s">
        <v>1496</v>
      </c>
      <c r="E1778" s="13" t="s">
        <v>1024</v>
      </c>
      <c r="F1778" s="13" t="n">
        <v>592</v>
      </c>
      <c r="G1778" s="13" t="n">
        <f aca="false">F1778*3+3</f>
        <v>1779</v>
      </c>
      <c r="H1778" s="12" t="s">
        <v>4323</v>
      </c>
      <c r="I1778" s="15" t="n">
        <v>3.09727773026387</v>
      </c>
    </row>
    <row r="1779" customFormat="false" ht="15" hidden="false" customHeight="false" outlineLevel="0" collapsed="false">
      <c r="A1779" s="11" t="n">
        <v>1188</v>
      </c>
      <c r="B1779" s="13" t="s">
        <v>4916</v>
      </c>
      <c r="C1779" s="13" t="s">
        <v>4917</v>
      </c>
      <c r="D1779" s="13" t="s">
        <v>17</v>
      </c>
      <c r="E1779" s="13" t="s">
        <v>5016</v>
      </c>
      <c r="F1779" s="13" t="n">
        <v>629</v>
      </c>
      <c r="G1779" s="13" t="n">
        <f aca="false">F1779*3+3</f>
        <v>1890</v>
      </c>
      <c r="H1779" s="12" t="s">
        <v>4323</v>
      </c>
      <c r="I1779" s="15" t="n">
        <v>2.57609281396089</v>
      </c>
    </row>
    <row r="1780" customFormat="false" ht="15" hidden="false" customHeight="false" outlineLevel="0" collapsed="false">
      <c r="A1780" s="11" t="n">
        <v>1523</v>
      </c>
      <c r="B1780" s="13" t="s">
        <v>1667</v>
      </c>
      <c r="C1780" s="13" t="s">
        <v>1668</v>
      </c>
      <c r="D1780" s="13" t="s">
        <v>1669</v>
      </c>
      <c r="E1780" s="13" t="s">
        <v>989</v>
      </c>
      <c r="F1780" s="13" t="n">
        <v>309</v>
      </c>
      <c r="G1780" s="13" t="n">
        <f aca="false">F1780*3+3</f>
        <v>930</v>
      </c>
      <c r="H1780" s="12" t="s">
        <v>4323</v>
      </c>
      <c r="I1780" s="15" t="n">
        <v>2.61249298349704</v>
      </c>
    </row>
    <row r="1781" customFormat="false" ht="15" hidden="false" customHeight="false" outlineLevel="0" collapsed="false">
      <c r="A1781" s="11" t="n">
        <v>976</v>
      </c>
      <c r="B1781" s="13" t="s">
        <v>1707</v>
      </c>
      <c r="C1781" s="13" t="s">
        <v>1708</v>
      </c>
      <c r="D1781" s="13" t="s">
        <v>1709</v>
      </c>
      <c r="E1781" s="13" t="s">
        <v>5017</v>
      </c>
      <c r="F1781" s="13" t="n">
        <v>584</v>
      </c>
      <c r="G1781" s="13" t="n">
        <f aca="false">F1781*3+3</f>
        <v>1755</v>
      </c>
      <c r="H1781" s="12" t="s">
        <v>4323</v>
      </c>
      <c r="I1781" s="15" t="n">
        <v>2.55686983524627</v>
      </c>
    </row>
    <row r="1782" customFormat="false" ht="15" hidden="false" customHeight="false" outlineLevel="0" collapsed="false">
      <c r="A1782" s="11" t="n">
        <v>1485</v>
      </c>
      <c r="B1782" s="13" t="s">
        <v>1461</v>
      </c>
      <c r="C1782" s="13" t="s">
        <v>1462</v>
      </c>
      <c r="D1782" s="13" t="s">
        <v>1463</v>
      </c>
      <c r="E1782" s="13" t="s">
        <v>1464</v>
      </c>
      <c r="F1782" s="13" t="n">
        <v>688</v>
      </c>
      <c r="G1782" s="13" t="n">
        <f aca="false">F1782*3+3</f>
        <v>2067</v>
      </c>
      <c r="H1782" s="12" t="s">
        <v>4323</v>
      </c>
      <c r="I1782" s="15" t="n">
        <v>2.84786286595672</v>
      </c>
    </row>
    <row r="1783" customFormat="false" ht="15" hidden="false" customHeight="false" outlineLevel="0" collapsed="false">
      <c r="A1783" s="11" t="n">
        <v>1701</v>
      </c>
      <c r="B1783" s="13" t="s">
        <v>1310</v>
      </c>
      <c r="C1783" s="13" t="s">
        <v>1311</v>
      </c>
      <c r="D1783" s="13" t="s">
        <v>1312</v>
      </c>
      <c r="E1783" s="13" t="s">
        <v>5018</v>
      </c>
      <c r="F1783" s="13" t="n">
        <v>708</v>
      </c>
      <c r="G1783" s="13" t="n">
        <f aca="false">F1783*3+3</f>
        <v>2127</v>
      </c>
      <c r="H1783" s="12" t="s">
        <v>4323</v>
      </c>
      <c r="I1783" s="15" t="n">
        <v>2.85595837058081</v>
      </c>
    </row>
    <row r="1784" customFormat="false" ht="15" hidden="false" customHeight="false" outlineLevel="0" collapsed="false">
      <c r="A1784" s="11" t="n">
        <v>1777</v>
      </c>
      <c r="B1784" s="21" t="s">
        <v>5019</v>
      </c>
      <c r="C1784" s="21" t="s">
        <v>5020</v>
      </c>
      <c r="D1784" s="21" t="s">
        <v>1745</v>
      </c>
      <c r="E1784" s="13" t="s">
        <v>5021</v>
      </c>
      <c r="F1784" s="13" t="n">
        <v>254</v>
      </c>
      <c r="G1784" s="13" t="n">
        <f aca="false">F1784*3+3</f>
        <v>765</v>
      </c>
      <c r="H1784" s="12" t="s">
        <v>4323</v>
      </c>
      <c r="I1784" s="15" t="n">
        <v>2.63303255615881</v>
      </c>
    </row>
    <row r="1785" customFormat="false" ht="15" hidden="false" customHeight="false" outlineLevel="0" collapsed="false">
      <c r="A1785" s="11" t="n">
        <v>1822</v>
      </c>
      <c r="B1785" s="13" t="s">
        <v>1498</v>
      </c>
      <c r="C1785" s="13" t="s">
        <v>1499</v>
      </c>
      <c r="D1785" s="13" t="s">
        <v>1500</v>
      </c>
      <c r="E1785" s="13" t="s">
        <v>5022</v>
      </c>
      <c r="F1785" s="13" t="n">
        <v>583</v>
      </c>
      <c r="G1785" s="13" t="n">
        <f aca="false">F1785*3+3</f>
        <v>1752</v>
      </c>
      <c r="H1785" s="13" t="s">
        <v>4323</v>
      </c>
      <c r="I1785" s="15" t="n">
        <v>2.53187946535924</v>
      </c>
    </row>
    <row r="1786" customFormat="false" ht="15" hidden="false" customHeight="false" outlineLevel="0" collapsed="false">
      <c r="A1786" s="11" t="n">
        <v>956</v>
      </c>
      <c r="B1786" s="25" t="s">
        <v>5023</v>
      </c>
      <c r="C1786" s="25" t="s">
        <v>5024</v>
      </c>
      <c r="D1786" s="13" t="s">
        <v>17</v>
      </c>
      <c r="E1786" s="25" t="s">
        <v>476</v>
      </c>
      <c r="F1786" s="29" t="n">
        <f aca="false">G1786/3-1</f>
        <v>108</v>
      </c>
      <c r="G1786" s="13" t="n">
        <v>327</v>
      </c>
      <c r="H1786" s="12" t="s">
        <v>1186</v>
      </c>
      <c r="I1786" s="15" t="n">
        <v>2.54692956281945</v>
      </c>
    </row>
    <row r="1787" customFormat="false" ht="15" hidden="false" customHeight="false" outlineLevel="0" collapsed="false">
      <c r="A1787" s="11" t="n">
        <v>1527</v>
      </c>
      <c r="B1787" s="25" t="s">
        <v>5025</v>
      </c>
      <c r="C1787" s="25" t="s">
        <v>5026</v>
      </c>
      <c r="D1787" s="25" t="s">
        <v>5027</v>
      </c>
      <c r="E1787" s="25" t="s">
        <v>5028</v>
      </c>
      <c r="F1787" s="29" t="n">
        <f aca="false">G1787/3-1</f>
        <v>1388</v>
      </c>
      <c r="G1787" s="13" t="n">
        <v>4167</v>
      </c>
      <c r="H1787" s="12" t="s">
        <v>1186</v>
      </c>
      <c r="I1787" s="15" t="n">
        <v>2.99548033829999</v>
      </c>
    </row>
    <row r="1788" customFormat="false" ht="15" hidden="false" customHeight="false" outlineLevel="0" collapsed="false">
      <c r="A1788" s="11" t="n">
        <v>581</v>
      </c>
      <c r="B1788" s="25" t="s">
        <v>5029</v>
      </c>
      <c r="C1788" s="25" t="s">
        <v>5030</v>
      </c>
      <c r="D1788" s="25" t="s">
        <v>5031</v>
      </c>
      <c r="E1788" s="25" t="s">
        <v>5032</v>
      </c>
      <c r="F1788" s="29" t="n">
        <f aca="false">G1788/3-1</f>
        <v>1283</v>
      </c>
      <c r="G1788" s="13" t="n">
        <v>3852</v>
      </c>
      <c r="H1788" s="12" t="s">
        <v>1186</v>
      </c>
      <c r="I1788" s="15" t="n">
        <v>2.57933517687444</v>
      </c>
    </row>
    <row r="1789" customFormat="false" ht="15" hidden="false" customHeight="false" outlineLevel="0" collapsed="false">
      <c r="A1789" s="11" t="n">
        <v>637</v>
      </c>
      <c r="B1789" s="25" t="s">
        <v>5033</v>
      </c>
      <c r="C1789" s="25" t="s">
        <v>5034</v>
      </c>
      <c r="D1789" s="25" t="s">
        <v>1132</v>
      </c>
      <c r="E1789" s="25" t="s">
        <v>5035</v>
      </c>
      <c r="F1789" s="29" t="n">
        <f aca="false">G1789/3-1</f>
        <v>1429</v>
      </c>
      <c r="G1789" s="13" t="n">
        <v>4290</v>
      </c>
      <c r="H1789" s="12" t="s">
        <v>1186</v>
      </c>
      <c r="I1789" s="15" t="n">
        <v>2.68779116884314</v>
      </c>
    </row>
    <row r="1790" customFormat="false" ht="15" hidden="false" customHeight="false" outlineLevel="0" collapsed="false">
      <c r="A1790" s="11" t="n">
        <v>1390</v>
      </c>
      <c r="B1790" s="25" t="s">
        <v>5036</v>
      </c>
      <c r="C1790" s="25" t="s">
        <v>5037</v>
      </c>
      <c r="D1790" s="25" t="s">
        <v>5038</v>
      </c>
      <c r="E1790" s="25" t="s">
        <v>1987</v>
      </c>
      <c r="F1790" s="29" t="n">
        <f aca="false">G1790/3-1</f>
        <v>543</v>
      </c>
      <c r="G1790" s="13" t="n">
        <v>1632</v>
      </c>
      <c r="H1790" s="12" t="s">
        <v>1186</v>
      </c>
      <c r="I1790" s="15" t="n">
        <v>2.58023155383229</v>
      </c>
    </row>
    <row r="1791" customFormat="false" ht="15" hidden="false" customHeight="false" outlineLevel="0" collapsed="false">
      <c r="A1791" s="11" t="n">
        <v>1088</v>
      </c>
      <c r="B1791" s="25" t="s">
        <v>5039</v>
      </c>
      <c r="C1791" s="25" t="s">
        <v>5040</v>
      </c>
      <c r="D1791" s="25" t="s">
        <v>5041</v>
      </c>
      <c r="E1791" s="25" t="s">
        <v>2693</v>
      </c>
      <c r="F1791" s="29" t="n">
        <f aca="false">G1791/3-1</f>
        <v>195</v>
      </c>
      <c r="G1791" s="13" t="n">
        <v>588</v>
      </c>
      <c r="H1791" s="12" t="s">
        <v>1186</v>
      </c>
      <c r="I1791" s="15" t="n">
        <v>2.57090904694839</v>
      </c>
    </row>
    <row r="1792" customFormat="false" ht="15" hidden="false" customHeight="false" outlineLevel="0" collapsed="false">
      <c r="A1792" s="11" t="n">
        <v>1142</v>
      </c>
      <c r="B1792" s="25" t="s">
        <v>5042</v>
      </c>
      <c r="C1792" s="25" t="s">
        <v>5043</v>
      </c>
      <c r="D1792" s="13" t="s">
        <v>17</v>
      </c>
      <c r="E1792" s="25" t="s">
        <v>763</v>
      </c>
      <c r="F1792" s="29" t="n">
        <f aca="false">G1792/3-1</f>
        <v>119</v>
      </c>
      <c r="G1792" s="13" t="n">
        <v>360</v>
      </c>
      <c r="H1792" s="12" t="s">
        <v>1186</v>
      </c>
      <c r="I1792" s="15" t="n">
        <v>2.57437175734289</v>
      </c>
    </row>
    <row r="1793" customFormat="false" ht="15" hidden="false" customHeight="false" outlineLevel="0" collapsed="false">
      <c r="A1793" s="11" t="n">
        <v>1363</v>
      </c>
      <c r="B1793" s="25" t="s">
        <v>5044</v>
      </c>
      <c r="C1793" s="25" t="s">
        <v>5045</v>
      </c>
      <c r="D1793" s="25" t="s">
        <v>5046</v>
      </c>
      <c r="E1793" s="25" t="s">
        <v>132</v>
      </c>
      <c r="F1793" s="29" t="n">
        <f aca="false">G1793/3-1</f>
        <v>521</v>
      </c>
      <c r="G1793" s="13" t="n">
        <v>1566</v>
      </c>
      <c r="H1793" s="12" t="s">
        <v>1186</v>
      </c>
      <c r="I1793" s="15" t="n">
        <v>2.80495413122564</v>
      </c>
    </row>
    <row r="1794" customFormat="false" ht="15" hidden="false" customHeight="false" outlineLevel="0" collapsed="false">
      <c r="A1794" s="11" t="n">
        <v>443</v>
      </c>
      <c r="B1794" s="25" t="s">
        <v>5047</v>
      </c>
      <c r="C1794" s="25" t="s">
        <v>5048</v>
      </c>
      <c r="D1794" s="25" t="s">
        <v>1655</v>
      </c>
      <c r="E1794" s="25" t="s">
        <v>5049</v>
      </c>
      <c r="F1794" s="29" t="n">
        <f aca="false">G1794/3-1</f>
        <v>1566</v>
      </c>
      <c r="G1794" s="13" t="n">
        <v>4701</v>
      </c>
      <c r="H1794" s="12" t="s">
        <v>1186</v>
      </c>
      <c r="I1794" s="15" t="n">
        <v>2.57600240186899</v>
      </c>
    </row>
    <row r="1795" customFormat="false" ht="15" hidden="false" customHeight="false" outlineLevel="0" collapsed="false">
      <c r="A1795" s="11" t="n">
        <v>1290</v>
      </c>
      <c r="B1795" s="25" t="s">
        <v>5050</v>
      </c>
      <c r="C1795" s="25" t="s">
        <v>5051</v>
      </c>
      <c r="D1795" s="25" t="s">
        <v>5052</v>
      </c>
      <c r="E1795" s="25" t="s">
        <v>622</v>
      </c>
      <c r="F1795" s="29" t="n">
        <f aca="false">G1795/3-1</f>
        <v>150</v>
      </c>
      <c r="G1795" s="13" t="n">
        <v>453</v>
      </c>
      <c r="H1795" s="12" t="s">
        <v>1186</v>
      </c>
      <c r="I1795" s="15" t="n">
        <v>2.63469455073748</v>
      </c>
    </row>
    <row r="1796" customFormat="false" ht="15" hidden="false" customHeight="false" outlineLevel="0" collapsed="false">
      <c r="A1796" s="11" t="n">
        <v>472</v>
      </c>
      <c r="B1796" s="25" t="s">
        <v>5053</v>
      </c>
      <c r="C1796" s="25" t="s">
        <v>5054</v>
      </c>
      <c r="D1796" s="25" t="s">
        <v>5055</v>
      </c>
      <c r="E1796" s="25" t="s">
        <v>70</v>
      </c>
      <c r="F1796" s="29" t="n">
        <f aca="false">G1796/3-1</f>
        <v>435</v>
      </c>
      <c r="G1796" s="13" t="n">
        <v>1308</v>
      </c>
      <c r="H1796" s="12" t="s">
        <v>1186</v>
      </c>
      <c r="I1796" s="15" t="n">
        <v>2.5704513648722</v>
      </c>
    </row>
    <row r="1797" customFormat="false" ht="15" hidden="false" customHeight="false" outlineLevel="0" collapsed="false">
      <c r="A1797" s="11" t="n">
        <v>1651</v>
      </c>
      <c r="B1797" s="25" t="s">
        <v>5056</v>
      </c>
      <c r="C1797" s="25" t="s">
        <v>5057</v>
      </c>
      <c r="D1797" s="13" t="s">
        <v>17</v>
      </c>
      <c r="E1797" s="25" t="s">
        <v>505</v>
      </c>
      <c r="F1797" s="29" t="n">
        <f aca="false">G1797/3-1</f>
        <v>247</v>
      </c>
      <c r="G1797" s="13" t="n">
        <v>744</v>
      </c>
      <c r="H1797" s="12" t="s">
        <v>1186</v>
      </c>
      <c r="I1797" s="15" t="n">
        <v>2.9934794546312</v>
      </c>
    </row>
    <row r="1798" customFormat="false" ht="15" hidden="false" customHeight="false" outlineLevel="0" collapsed="false">
      <c r="A1798" s="11" t="n">
        <v>1631</v>
      </c>
      <c r="B1798" s="25" t="s">
        <v>5058</v>
      </c>
      <c r="C1798" s="25" t="s">
        <v>5059</v>
      </c>
      <c r="D1798" s="25" t="s">
        <v>5060</v>
      </c>
      <c r="E1798" s="25" t="s">
        <v>5061</v>
      </c>
      <c r="F1798" s="29" t="n">
        <f aca="false">G1798/3-1</f>
        <v>1200</v>
      </c>
      <c r="G1798" s="13" t="n">
        <v>3603</v>
      </c>
      <c r="H1798" s="12" t="s">
        <v>1186</v>
      </c>
      <c r="I1798" s="15" t="n">
        <v>2.56658767316574</v>
      </c>
    </row>
    <row r="1799" customFormat="false" ht="15" hidden="false" customHeight="false" outlineLevel="0" collapsed="false">
      <c r="A1799" s="11" t="n">
        <v>1791</v>
      </c>
      <c r="B1799" s="25" t="s">
        <v>5062</v>
      </c>
      <c r="C1799" s="25" t="s">
        <v>5063</v>
      </c>
      <c r="D1799" s="25" t="s">
        <v>5064</v>
      </c>
      <c r="E1799" s="25" t="s">
        <v>2064</v>
      </c>
      <c r="F1799" s="29" t="n">
        <f aca="false">G1799/3-1</f>
        <v>446</v>
      </c>
      <c r="G1799" s="13" t="n">
        <v>1341</v>
      </c>
      <c r="H1799" s="12" t="s">
        <v>1186</v>
      </c>
      <c r="I1799" s="15" t="n">
        <v>3.08226427039401</v>
      </c>
    </row>
    <row r="1800" customFormat="false" ht="15" hidden="false" customHeight="false" outlineLevel="0" collapsed="false">
      <c r="A1800" s="11" t="n">
        <v>876</v>
      </c>
      <c r="B1800" s="25" t="s">
        <v>5065</v>
      </c>
      <c r="C1800" s="25" t="s">
        <v>5066</v>
      </c>
      <c r="D1800" s="13" t="s">
        <v>17</v>
      </c>
      <c r="E1800" s="25" t="s">
        <v>5067</v>
      </c>
      <c r="F1800" s="29" t="n">
        <f aca="false">G1800/3-1</f>
        <v>1136</v>
      </c>
      <c r="G1800" s="13" t="n">
        <v>3411</v>
      </c>
      <c r="H1800" s="12" t="s">
        <v>1186</v>
      </c>
      <c r="I1800" s="15" t="n">
        <v>2.5704513648722</v>
      </c>
    </row>
    <row r="1801" customFormat="false" ht="15" hidden="false" customHeight="false" outlineLevel="0" collapsed="false">
      <c r="A1801" s="11" t="n">
        <v>1135</v>
      </c>
      <c r="B1801" s="25" t="s">
        <v>5068</v>
      </c>
      <c r="C1801" s="25" t="s">
        <v>5069</v>
      </c>
      <c r="D1801" s="25" t="s">
        <v>5070</v>
      </c>
      <c r="E1801" s="25" t="s">
        <v>832</v>
      </c>
      <c r="F1801" s="29" t="n">
        <f aca="false">G1801/3-1</f>
        <v>323</v>
      </c>
      <c r="G1801" s="13" t="n">
        <v>972</v>
      </c>
      <c r="H1801" s="12" t="s">
        <v>1186</v>
      </c>
      <c r="I1801" s="15" t="n">
        <v>3.20187887088333</v>
      </c>
    </row>
    <row r="1802" customFormat="false" ht="15" hidden="false" customHeight="false" outlineLevel="0" collapsed="false">
      <c r="A1802" s="11" t="n">
        <v>739</v>
      </c>
      <c r="B1802" s="25" t="s">
        <v>5071</v>
      </c>
      <c r="C1802" s="25" t="s">
        <v>5072</v>
      </c>
      <c r="D1802" s="13" t="s">
        <v>17</v>
      </c>
      <c r="E1802" s="25" t="s">
        <v>5073</v>
      </c>
      <c r="F1802" s="29" t="n">
        <f aca="false">G1802/3-1</f>
        <v>2616</v>
      </c>
      <c r="G1802" s="13" t="n">
        <v>7851</v>
      </c>
      <c r="H1802" s="12" t="s">
        <v>1186</v>
      </c>
      <c r="I1802" s="15" t="n">
        <v>2.56778725498966</v>
      </c>
    </row>
    <row r="1803" customFormat="false" ht="15" hidden="false" customHeight="false" outlineLevel="0" collapsed="false">
      <c r="A1803" s="11" t="n">
        <v>801</v>
      </c>
      <c r="B1803" s="25" t="s">
        <v>5074</v>
      </c>
      <c r="C1803" s="25" t="s">
        <v>5075</v>
      </c>
      <c r="D1803" s="25" t="s">
        <v>5076</v>
      </c>
      <c r="E1803" s="25" t="s">
        <v>5077</v>
      </c>
      <c r="F1803" s="29" t="n">
        <f aca="false">G1803/3-1</f>
        <v>624</v>
      </c>
      <c r="G1803" s="13" t="n">
        <v>1875</v>
      </c>
      <c r="H1803" s="12" t="s">
        <v>1186</v>
      </c>
      <c r="I1803" s="15" t="n">
        <v>3.11391714973771</v>
      </c>
    </row>
    <row r="1804" customFormat="false" ht="15" hidden="false" customHeight="false" outlineLevel="0" collapsed="false">
      <c r="A1804" s="11" t="n">
        <v>994</v>
      </c>
      <c r="B1804" s="25" t="s">
        <v>5078</v>
      </c>
      <c r="C1804" s="25" t="s">
        <v>5079</v>
      </c>
      <c r="D1804" s="13" t="s">
        <v>17</v>
      </c>
      <c r="E1804" s="25" t="s">
        <v>1015</v>
      </c>
      <c r="F1804" s="29" t="n">
        <f aca="false">G1804/3-1</f>
        <v>185</v>
      </c>
      <c r="G1804" s="13" t="n">
        <v>558</v>
      </c>
      <c r="H1804" s="12" t="s">
        <v>1186</v>
      </c>
      <c r="I1804" s="15" t="n">
        <v>2.55154566808713</v>
      </c>
    </row>
    <row r="1805" customFormat="false" ht="15" hidden="false" customHeight="false" outlineLevel="0" collapsed="false">
      <c r="A1805" s="11" t="n">
        <v>1627</v>
      </c>
      <c r="B1805" s="25" t="s">
        <v>5080</v>
      </c>
      <c r="C1805" s="25" t="s">
        <v>5081</v>
      </c>
      <c r="D1805" s="25" t="s">
        <v>5082</v>
      </c>
      <c r="E1805" s="25" t="s">
        <v>489</v>
      </c>
      <c r="F1805" s="29" t="n">
        <f aca="false">G1805/3-1</f>
        <v>179</v>
      </c>
      <c r="G1805" s="13" t="n">
        <v>540</v>
      </c>
      <c r="H1805" s="12" t="s">
        <v>1186</v>
      </c>
      <c r="I1805" s="15" t="n">
        <v>2.61340650124489</v>
      </c>
    </row>
    <row r="1806" customFormat="false" ht="15" hidden="false" customHeight="false" outlineLevel="0" collapsed="false">
      <c r="A1806" s="11" t="n">
        <v>319</v>
      </c>
      <c r="B1806" s="25" t="s">
        <v>5083</v>
      </c>
      <c r="C1806" s="25" t="s">
        <v>5084</v>
      </c>
      <c r="D1806" s="25" t="s">
        <v>5085</v>
      </c>
      <c r="E1806" s="25" t="s">
        <v>5086</v>
      </c>
      <c r="F1806" s="29" t="n">
        <f aca="false">G1806/3-1</f>
        <v>903</v>
      </c>
      <c r="G1806" s="13" t="n">
        <v>2712</v>
      </c>
      <c r="H1806" s="12" t="s">
        <v>1186</v>
      </c>
      <c r="I1806" s="15" t="n">
        <v>2.7937082330814</v>
      </c>
    </row>
    <row r="1807" customFormat="false" ht="15" hidden="false" customHeight="false" outlineLevel="0" collapsed="false">
      <c r="A1807" s="11" t="n">
        <v>756</v>
      </c>
      <c r="B1807" s="25" t="s">
        <v>5087</v>
      </c>
      <c r="C1807" s="25" t="s">
        <v>5088</v>
      </c>
      <c r="D1807" s="25" t="s">
        <v>5089</v>
      </c>
      <c r="E1807" s="25" t="s">
        <v>365</v>
      </c>
      <c r="F1807" s="29" t="n">
        <f aca="false">G1807/3-1</f>
        <v>280</v>
      </c>
      <c r="G1807" s="13" t="n">
        <v>843</v>
      </c>
      <c r="H1807" s="12" t="s">
        <v>1186</v>
      </c>
      <c r="I1807" s="15" t="n">
        <v>2.54099156526164</v>
      </c>
    </row>
    <row r="1808" customFormat="false" ht="15" hidden="false" customHeight="false" outlineLevel="0" collapsed="false">
      <c r="A1808" s="11" t="n">
        <v>1222</v>
      </c>
      <c r="B1808" s="25" t="s">
        <v>5090</v>
      </c>
      <c r="C1808" s="25" t="s">
        <v>5091</v>
      </c>
      <c r="D1808" s="25" t="s">
        <v>5092</v>
      </c>
      <c r="E1808" s="25" t="s">
        <v>5093</v>
      </c>
      <c r="F1808" s="29" t="n">
        <f aca="false">G1808/3-1</f>
        <v>1011</v>
      </c>
      <c r="G1808" s="13" t="n">
        <v>3036</v>
      </c>
      <c r="H1808" s="12" t="s">
        <v>1186</v>
      </c>
      <c r="I1808" s="15" t="n">
        <v>2.5430449708927</v>
      </c>
    </row>
    <row r="1809" customFormat="false" ht="15" hidden="false" customHeight="false" outlineLevel="0" collapsed="false">
      <c r="A1809" s="11" t="n">
        <v>343</v>
      </c>
      <c r="B1809" s="25" t="s">
        <v>5094</v>
      </c>
      <c r="C1809" s="25" t="s">
        <v>5095</v>
      </c>
      <c r="D1809" s="25" t="s">
        <v>5096</v>
      </c>
      <c r="E1809" s="25" t="s">
        <v>5097</v>
      </c>
      <c r="F1809" s="29" t="n">
        <f aca="false">G1809/3-1</f>
        <v>918</v>
      </c>
      <c r="G1809" s="13" t="n">
        <v>2757</v>
      </c>
      <c r="H1809" s="12" t="s">
        <v>1186</v>
      </c>
      <c r="I1809" s="15" t="n">
        <v>2.92147225842163</v>
      </c>
    </row>
    <row r="1810" customFormat="false" ht="15" hidden="false" customHeight="false" outlineLevel="0" collapsed="false">
      <c r="A1810" s="11" t="n">
        <v>56</v>
      </c>
      <c r="B1810" s="25" t="s">
        <v>5098</v>
      </c>
      <c r="C1810" s="25" t="s">
        <v>5099</v>
      </c>
      <c r="D1810" s="13" t="s">
        <v>17</v>
      </c>
      <c r="E1810" s="25" t="s">
        <v>4017</v>
      </c>
      <c r="F1810" s="29" t="n">
        <f aca="false">G1810/3-1</f>
        <v>154</v>
      </c>
      <c r="G1810" s="13" t="n">
        <v>465</v>
      </c>
      <c r="H1810" s="12" t="s">
        <v>1186</v>
      </c>
      <c r="I1810" s="15" t="n">
        <v>2.53912531899818</v>
      </c>
    </row>
    <row r="1811" customFormat="false" ht="15" hidden="false" customHeight="false" outlineLevel="0" collapsed="false">
      <c r="A1811" s="11" t="n">
        <v>109</v>
      </c>
      <c r="B1811" s="13" t="s">
        <v>5100</v>
      </c>
      <c r="C1811" s="13" t="s">
        <v>5101</v>
      </c>
      <c r="D1811" s="13" t="s">
        <v>371</v>
      </c>
      <c r="E1811" s="12" t="s">
        <v>5102</v>
      </c>
      <c r="F1811" s="13" t="n">
        <v>255</v>
      </c>
      <c r="G1811" s="13" t="n">
        <v>765</v>
      </c>
      <c r="H1811" s="12" t="s">
        <v>1186</v>
      </c>
      <c r="I1811" s="15" t="n">
        <v>2.58601333739818</v>
      </c>
    </row>
    <row r="1812" customFormat="false" ht="15" hidden="false" customHeight="false" outlineLevel="0" collapsed="false">
      <c r="A1812" s="11" t="n">
        <v>572</v>
      </c>
      <c r="B1812" s="12" t="s">
        <v>1389</v>
      </c>
      <c r="C1812" s="13" t="s">
        <v>1390</v>
      </c>
      <c r="D1812" s="13" t="s">
        <v>1391</v>
      </c>
      <c r="E1812" s="12" t="s">
        <v>5103</v>
      </c>
      <c r="F1812" s="13" t="n">
        <v>284</v>
      </c>
      <c r="G1812" s="13" t="n">
        <f aca="false">F1812*3+3</f>
        <v>855</v>
      </c>
      <c r="H1812" s="12" t="s">
        <v>4323</v>
      </c>
      <c r="I1812" s="15" t="n">
        <v>2.60392938936244</v>
      </c>
    </row>
    <row r="1813" customFormat="false" ht="15" hidden="false" customHeight="false" outlineLevel="0" collapsed="false">
      <c r="A1813" s="11" t="n">
        <v>709</v>
      </c>
      <c r="B1813" s="12" t="s">
        <v>3619</v>
      </c>
      <c r="C1813" s="12" t="s">
        <v>3620</v>
      </c>
      <c r="D1813" s="12" t="s">
        <v>3621</v>
      </c>
      <c r="E1813" s="12" t="s">
        <v>5104</v>
      </c>
      <c r="F1813" s="13" t="n">
        <v>430</v>
      </c>
      <c r="G1813" s="13" t="n">
        <f aca="false">F1813*3+3</f>
        <v>1293</v>
      </c>
      <c r="H1813" s="12" t="s">
        <v>4323</v>
      </c>
      <c r="I1813" s="15" t="n">
        <v>2.62129849775499</v>
      </c>
    </row>
    <row r="1814" customFormat="false" ht="15" hidden="false" customHeight="false" outlineLevel="0" collapsed="false">
      <c r="A1814" s="11" t="n">
        <v>1194</v>
      </c>
      <c r="B1814" s="12" t="s">
        <v>589</v>
      </c>
      <c r="C1814" s="12" t="s">
        <v>590</v>
      </c>
      <c r="D1814" s="12" t="s">
        <v>591</v>
      </c>
      <c r="E1814" s="12" t="s">
        <v>5105</v>
      </c>
      <c r="F1814" s="13" t="n">
        <v>538</v>
      </c>
      <c r="G1814" s="13" t="n">
        <f aca="false">F1814*3+3</f>
        <v>1617</v>
      </c>
      <c r="H1814" s="12" t="s">
        <v>4323</v>
      </c>
      <c r="I1814" s="15" t="n">
        <v>2.83485686121569</v>
      </c>
    </row>
    <row r="1815" customFormat="false" ht="15" hidden="false" customHeight="false" outlineLevel="0" collapsed="false">
      <c r="A1815" s="11" t="n">
        <v>1291</v>
      </c>
      <c r="B1815" s="25" t="s">
        <v>5106</v>
      </c>
      <c r="C1815" s="25" t="s">
        <v>5107</v>
      </c>
      <c r="D1815" s="13" t="s">
        <v>17</v>
      </c>
      <c r="E1815" s="25" t="s">
        <v>285</v>
      </c>
      <c r="F1815" s="30" t="n">
        <f aca="false">G1815/3-1</f>
        <v>459</v>
      </c>
      <c r="G1815" s="13" t="n">
        <v>1380</v>
      </c>
      <c r="H1815" s="12" t="s">
        <v>1186</v>
      </c>
      <c r="I1815" s="15" t="n">
        <v>2.59657553666585</v>
      </c>
    </row>
    <row r="1816" customFormat="false" ht="15" hidden="false" customHeight="false" outlineLevel="0" collapsed="false">
      <c r="A1816" s="11" t="n">
        <v>1492</v>
      </c>
      <c r="B1816" s="12" t="s">
        <v>2826</v>
      </c>
      <c r="C1816" s="12" t="s">
        <v>2827</v>
      </c>
      <c r="D1816" s="12" t="s">
        <v>2828</v>
      </c>
      <c r="E1816" s="12" t="s">
        <v>5108</v>
      </c>
      <c r="F1816" s="13" t="n">
        <v>743</v>
      </c>
      <c r="G1816" s="13" t="n">
        <f aca="false">F1816*3+3</f>
        <v>2232</v>
      </c>
      <c r="H1816" s="12" t="s">
        <v>4323</v>
      </c>
      <c r="I1816" s="15" t="n">
        <v>2.61901144234859</v>
      </c>
    </row>
    <row r="1817" customFormat="false" ht="15" hidden="false" customHeight="false" outlineLevel="0" collapsed="false">
      <c r="A1817" s="11" t="n">
        <v>821</v>
      </c>
      <c r="B1817" s="12" t="s">
        <v>1457</v>
      </c>
      <c r="C1817" s="12" t="s">
        <v>1458</v>
      </c>
      <c r="D1817" s="12" t="s">
        <v>1459</v>
      </c>
      <c r="E1817" s="12" t="s">
        <v>5109</v>
      </c>
      <c r="F1817" s="13" t="n">
        <v>400</v>
      </c>
      <c r="G1817" s="13" t="n">
        <f aca="false">F1817*3+3</f>
        <v>1203</v>
      </c>
      <c r="H1817" s="12" t="s">
        <v>4323</v>
      </c>
      <c r="I1817" s="15" t="n">
        <v>2.87703239753297</v>
      </c>
    </row>
    <row r="1818" customFormat="false" ht="15" hidden="false" customHeight="false" outlineLevel="0" collapsed="false">
      <c r="A1818" s="11" t="n">
        <v>1765</v>
      </c>
      <c r="B1818" s="13" t="s">
        <v>4350</v>
      </c>
      <c r="C1818" s="13" t="s">
        <v>4351</v>
      </c>
      <c r="D1818" s="13" t="s">
        <v>17</v>
      </c>
      <c r="E1818" s="13" t="s">
        <v>5110</v>
      </c>
      <c r="F1818" s="13" t="n">
        <v>560</v>
      </c>
      <c r="G1818" s="13" t="n">
        <f aca="false">F1818*3+3</f>
        <v>1683</v>
      </c>
      <c r="H1818" s="12" t="s">
        <v>4323</v>
      </c>
      <c r="I1818" s="15" t="n">
        <v>2.58539436928499</v>
      </c>
    </row>
    <row r="1819" customFormat="false" ht="15" hidden="false" customHeight="false" outlineLevel="0" collapsed="false">
      <c r="A1819" s="11" t="n">
        <v>1092</v>
      </c>
      <c r="B1819" s="13" t="s">
        <v>1610</v>
      </c>
      <c r="C1819" s="13" t="s">
        <v>1611</v>
      </c>
      <c r="D1819" s="13" t="s">
        <v>1612</v>
      </c>
      <c r="E1819" s="13" t="s">
        <v>5111</v>
      </c>
      <c r="F1819" s="13" t="n">
        <v>277</v>
      </c>
      <c r="G1819" s="13" t="n">
        <f aca="false">F1819*3+3</f>
        <v>834</v>
      </c>
      <c r="H1819" s="12" t="s">
        <v>4323</v>
      </c>
      <c r="I1819" s="15" t="n">
        <v>2.60932232766336</v>
      </c>
    </row>
    <row r="1820" customFormat="false" ht="15" hidden="false" customHeight="false" outlineLevel="0" collapsed="false">
      <c r="A1820" s="11" t="n">
        <v>871</v>
      </c>
      <c r="B1820" s="13" t="s">
        <v>1434</v>
      </c>
      <c r="C1820" s="13" t="s">
        <v>1435</v>
      </c>
      <c r="D1820" s="13" t="s">
        <v>1436</v>
      </c>
      <c r="E1820" s="13" t="s">
        <v>432</v>
      </c>
      <c r="F1820" s="13" t="n">
        <v>393</v>
      </c>
      <c r="G1820" s="13" t="n">
        <f aca="false">F1820*3+3</f>
        <v>1182</v>
      </c>
      <c r="H1820" s="12" t="s">
        <v>4323</v>
      </c>
      <c r="I1820" s="15" t="n">
        <v>3.97862263625272</v>
      </c>
    </row>
    <row r="1821" customFormat="false" ht="15" hidden="false" customHeight="false" outlineLevel="0" collapsed="false">
      <c r="A1821" s="11" t="n">
        <v>121</v>
      </c>
      <c r="B1821" s="13" t="s">
        <v>1204</v>
      </c>
      <c r="C1821" s="13" t="s">
        <v>1205</v>
      </c>
      <c r="D1821" s="13" t="s">
        <v>17</v>
      </c>
      <c r="E1821" s="12" t="s">
        <v>5112</v>
      </c>
      <c r="F1821" s="12" t="n">
        <v>829</v>
      </c>
      <c r="G1821" s="13" t="n">
        <f aca="false">F1821*3+3</f>
        <v>2490</v>
      </c>
      <c r="H1821" s="12" t="s">
        <v>4323</v>
      </c>
      <c r="I1821" s="15" t="n">
        <v>3.01371270215361</v>
      </c>
    </row>
    <row r="1822" customFormat="false" ht="15" hidden="false" customHeight="false" outlineLevel="0" collapsed="false">
      <c r="A1822" s="11" t="n">
        <v>962</v>
      </c>
      <c r="B1822" s="13" t="s">
        <v>1447</v>
      </c>
      <c r="C1822" s="13" t="s">
        <v>1448</v>
      </c>
      <c r="D1822" s="13" t="s">
        <v>1449</v>
      </c>
      <c r="E1822" s="13" t="s">
        <v>5113</v>
      </c>
      <c r="F1822" s="13" t="n">
        <v>242</v>
      </c>
      <c r="G1822" s="13" t="n">
        <f aca="false">F1822*3+3</f>
        <v>729</v>
      </c>
      <c r="H1822" s="12" t="s">
        <v>4323</v>
      </c>
      <c r="I1822" s="15" t="n">
        <v>2.60384459106442</v>
      </c>
    </row>
    <row r="1823" customFormat="false" ht="15" hidden="false" customHeight="false" outlineLevel="0" collapsed="false">
      <c r="A1823" s="11" t="n">
        <v>385</v>
      </c>
      <c r="B1823" s="13" t="s">
        <v>4240</v>
      </c>
      <c r="C1823" s="13" t="s">
        <v>4241</v>
      </c>
      <c r="D1823" s="13" t="s">
        <v>4242</v>
      </c>
      <c r="E1823" s="13" t="s">
        <v>5114</v>
      </c>
      <c r="F1823" s="13" t="n">
        <v>656</v>
      </c>
      <c r="G1823" s="13" t="n">
        <f aca="false">F1823*3+3</f>
        <v>1971</v>
      </c>
      <c r="H1823" s="12" t="s">
        <v>4323</v>
      </c>
      <c r="I1823" s="15" t="n">
        <v>2.57852685271655</v>
      </c>
    </row>
    <row r="1824" customFormat="false" ht="15" hidden="false" customHeight="false" outlineLevel="0" collapsed="false">
      <c r="A1824" s="11" t="n">
        <v>611</v>
      </c>
      <c r="B1824" s="13" t="s">
        <v>1551</v>
      </c>
      <c r="C1824" s="13" t="s">
        <v>1552</v>
      </c>
      <c r="D1824" s="13" t="s">
        <v>4348</v>
      </c>
      <c r="E1824" s="13" t="s">
        <v>5115</v>
      </c>
      <c r="F1824" s="13" t="n">
        <v>96</v>
      </c>
      <c r="G1824" s="13" t="n">
        <f aca="false">F1824*3+3</f>
        <v>291</v>
      </c>
      <c r="H1824" s="12" t="s">
        <v>4323</v>
      </c>
      <c r="I1824" s="15" t="n">
        <v>2.6909253740402</v>
      </c>
    </row>
    <row r="1825" customFormat="false" ht="15" hidden="false" customHeight="false" outlineLevel="0" collapsed="false">
      <c r="A1825" s="11" t="n">
        <v>977</v>
      </c>
      <c r="B1825" s="13" t="s">
        <v>1707</v>
      </c>
      <c r="C1825" s="13" t="s">
        <v>1708</v>
      </c>
      <c r="D1825" s="13" t="s">
        <v>1709</v>
      </c>
      <c r="E1825" s="13" t="s">
        <v>5116</v>
      </c>
      <c r="F1825" s="13" t="n">
        <v>589</v>
      </c>
      <c r="G1825" s="13" t="n">
        <f aca="false">F1825*3+3</f>
        <v>1770</v>
      </c>
      <c r="H1825" s="12" t="s">
        <v>4323</v>
      </c>
      <c r="I1825" s="15" t="n">
        <v>2.55488091363249</v>
      </c>
    </row>
    <row r="1826" customFormat="false" ht="15" hidden="false" customHeight="false" outlineLevel="0" collapsed="false">
      <c r="A1826" s="11" t="n">
        <v>796</v>
      </c>
      <c r="B1826" s="13" t="s">
        <v>1269</v>
      </c>
      <c r="C1826" s="13" t="s">
        <v>1270</v>
      </c>
      <c r="D1826" s="13" t="s">
        <v>1271</v>
      </c>
      <c r="E1826" s="13" t="s">
        <v>1272</v>
      </c>
      <c r="F1826" s="13" t="n">
        <v>94</v>
      </c>
      <c r="G1826" s="13" t="n">
        <f aca="false">F1826*3+3</f>
        <v>285</v>
      </c>
      <c r="H1826" s="12" t="s">
        <v>4323</v>
      </c>
      <c r="I1826" s="15" t="n">
        <v>2.56380669579614</v>
      </c>
    </row>
    <row r="1827" customFormat="false" ht="15" hidden="false" customHeight="false" outlineLevel="0" collapsed="false">
      <c r="A1827" s="11" t="n">
        <v>1698</v>
      </c>
      <c r="B1827" s="13" t="s">
        <v>1310</v>
      </c>
      <c r="C1827" s="13" t="s">
        <v>1311</v>
      </c>
      <c r="D1827" s="13" t="s">
        <v>1312</v>
      </c>
      <c r="E1827" s="13" t="s">
        <v>5117</v>
      </c>
      <c r="F1827" s="13" t="n">
        <v>708</v>
      </c>
      <c r="G1827" s="13" t="n">
        <f aca="false">F1827*3+3</f>
        <v>2127</v>
      </c>
      <c r="H1827" s="12" t="s">
        <v>4323</v>
      </c>
      <c r="I1827" s="15" t="n">
        <v>2.56035211543318</v>
      </c>
    </row>
    <row r="1828" customFormat="false" ht="15" hidden="false" customHeight="false" outlineLevel="0" collapsed="false">
      <c r="A1828" s="11" t="n">
        <v>1487</v>
      </c>
      <c r="B1828" s="21" t="s">
        <v>1758</v>
      </c>
      <c r="C1828" s="21" t="s">
        <v>1759</v>
      </c>
      <c r="D1828" s="13" t="s">
        <v>17</v>
      </c>
      <c r="E1828" s="13" t="s">
        <v>5118</v>
      </c>
      <c r="F1828" s="13" t="n">
        <v>125</v>
      </c>
      <c r="G1828" s="13" t="n">
        <f aca="false">F1828*3+3</f>
        <v>378</v>
      </c>
      <c r="H1828" s="12" t="s">
        <v>4323</v>
      </c>
      <c r="I1828" s="15" t="n">
        <v>2.59519353237505</v>
      </c>
    </row>
    <row r="1829" customFormat="false" ht="15" hidden="false" customHeight="false" outlineLevel="0" collapsed="false">
      <c r="A1829" s="31" t="n">
        <v>1528</v>
      </c>
      <c r="B1829" s="32" t="s">
        <v>5119</v>
      </c>
      <c r="C1829" s="32" t="s">
        <v>5120</v>
      </c>
      <c r="D1829" s="32" t="s">
        <v>5121</v>
      </c>
      <c r="E1829" s="32" t="s">
        <v>5122</v>
      </c>
      <c r="F1829" s="32" t="n">
        <v>739</v>
      </c>
      <c r="G1829" s="32" t="n">
        <f aca="false">F1829*3+3</f>
        <v>2220</v>
      </c>
      <c r="H1829" s="33" t="s">
        <v>4323</v>
      </c>
      <c r="I1829" s="34" t="n">
        <v>2.61116079079016</v>
      </c>
    </row>
    <row r="1830" customFormat="false" ht="15" hidden="false" customHeight="false" outlineLevel="0" collapsed="false">
      <c r="B1830" s="3"/>
      <c r="E1830" s="3"/>
      <c r="F1830" s="3"/>
    </row>
    <row r="1831" customFormat="false" ht="15" hidden="false" customHeight="false" outlineLevel="0" collapsed="false">
      <c r="B1831" s="3"/>
      <c r="E1831" s="3"/>
      <c r="F1831" s="3"/>
    </row>
    <row r="1832" customFormat="false" ht="15" hidden="false" customHeight="false" outlineLevel="0" collapsed="false">
      <c r="B1832" s="3"/>
      <c r="E1832" s="3"/>
      <c r="F1832" s="3"/>
    </row>
    <row r="1833" customFormat="false" ht="15" hidden="false" customHeight="false" outlineLevel="0" collapsed="false">
      <c r="B1833" s="3"/>
      <c r="E1833" s="3"/>
      <c r="F1833" s="3"/>
    </row>
    <row r="1834" customFormat="false" ht="15" hidden="false" customHeight="false" outlineLevel="0" collapsed="false">
      <c r="B1834" s="3"/>
      <c r="E1834" s="3"/>
      <c r="F1834" s="3"/>
    </row>
    <row r="1835" customFormat="false" ht="15" hidden="false" customHeight="false" outlineLevel="0" collapsed="false">
      <c r="B1835" s="3"/>
      <c r="E1835" s="3"/>
      <c r="F1835" s="3"/>
    </row>
    <row r="1836" customFormat="false" ht="15" hidden="false" customHeight="false" outlineLevel="0" collapsed="false">
      <c r="B1836" s="3"/>
      <c r="E1836" s="3"/>
      <c r="F1836" s="3"/>
    </row>
    <row r="1837" customFormat="false" ht="15" hidden="false" customHeight="false" outlineLevel="0" collapsed="false">
      <c r="B1837" s="3"/>
      <c r="E1837" s="3"/>
      <c r="F1837" s="3"/>
    </row>
    <row r="1838" customFormat="false" ht="15" hidden="false" customHeight="false" outlineLevel="0" collapsed="false">
      <c r="B1838" s="3"/>
      <c r="E1838" s="3"/>
      <c r="F1838" s="3"/>
    </row>
    <row r="1839" customFormat="false" ht="15" hidden="false" customHeight="false" outlineLevel="0" collapsed="false">
      <c r="B1839" s="3"/>
      <c r="E1839" s="3"/>
      <c r="F1839" s="3"/>
    </row>
    <row r="1840" customFormat="false" ht="15" hidden="false" customHeight="false" outlineLevel="0" collapsed="false">
      <c r="B1840" s="3"/>
      <c r="E1840" s="3"/>
      <c r="F1840" s="3"/>
    </row>
    <row r="1841" customFormat="false" ht="15" hidden="false" customHeight="false" outlineLevel="0" collapsed="false">
      <c r="B1841" s="3"/>
      <c r="E1841" s="3"/>
      <c r="F1841" s="3"/>
    </row>
    <row r="1842" customFormat="false" ht="15" hidden="false" customHeight="false" outlineLevel="0" collapsed="false">
      <c r="B1842" s="3"/>
      <c r="E1842" s="3"/>
      <c r="F1842" s="3"/>
    </row>
    <row r="1843" customFormat="false" ht="15" hidden="false" customHeight="false" outlineLevel="0" collapsed="false">
      <c r="B1843" s="3"/>
      <c r="E1843" s="3"/>
      <c r="F1843" s="3"/>
    </row>
    <row r="1844" customFormat="false" ht="15" hidden="false" customHeight="false" outlineLevel="0" collapsed="false">
      <c r="B1844" s="3"/>
      <c r="E1844" s="3"/>
      <c r="F1844" s="3"/>
    </row>
    <row r="1845" customFormat="false" ht="15" hidden="false" customHeight="false" outlineLevel="0" collapsed="false">
      <c r="B1845" s="3"/>
      <c r="E1845" s="3"/>
      <c r="F1845" s="3"/>
    </row>
    <row r="1846" customFormat="false" ht="15" hidden="false" customHeight="false" outlineLevel="0" collapsed="false">
      <c r="B1846" s="3"/>
      <c r="E1846" s="3"/>
      <c r="F1846" s="3"/>
    </row>
    <row r="1847" customFormat="false" ht="15" hidden="false" customHeight="false" outlineLevel="0" collapsed="false">
      <c r="B1847" s="3"/>
      <c r="E1847" s="3"/>
      <c r="F1847" s="3"/>
    </row>
    <row r="1848" customFormat="false" ht="15" hidden="false" customHeight="false" outlineLevel="0" collapsed="false">
      <c r="B1848" s="3"/>
      <c r="E1848" s="3"/>
      <c r="F1848" s="3"/>
    </row>
    <row r="1849" customFormat="false" ht="15" hidden="false" customHeight="false" outlineLevel="0" collapsed="false">
      <c r="B1849" s="3"/>
      <c r="E1849" s="3"/>
      <c r="F1849" s="3"/>
    </row>
    <row r="1850" customFormat="false" ht="15" hidden="false" customHeight="false" outlineLevel="0" collapsed="false">
      <c r="B1850" s="3"/>
      <c r="E1850" s="3"/>
      <c r="F1850" s="3"/>
    </row>
    <row r="1851" customFormat="false" ht="15" hidden="false" customHeight="false" outlineLevel="0" collapsed="false">
      <c r="B1851" s="3"/>
      <c r="E1851" s="3"/>
      <c r="F1851" s="3"/>
    </row>
    <row r="1852" customFormat="false" ht="15" hidden="false" customHeight="false" outlineLevel="0" collapsed="false">
      <c r="B1852" s="3"/>
      <c r="E1852" s="3"/>
      <c r="F1852" s="3"/>
    </row>
    <row r="1853" customFormat="false" ht="15" hidden="false" customHeight="false" outlineLevel="0" collapsed="false">
      <c r="B1853" s="3"/>
      <c r="E1853" s="3"/>
      <c r="F1853" s="3"/>
    </row>
    <row r="1854" customFormat="false" ht="15" hidden="false" customHeight="false" outlineLevel="0" collapsed="false">
      <c r="B1854" s="3"/>
      <c r="E1854" s="3"/>
      <c r="F1854" s="3"/>
    </row>
    <row r="1855" customFormat="false" ht="15" hidden="false" customHeight="false" outlineLevel="0" collapsed="false">
      <c r="B1855" s="3"/>
      <c r="E1855" s="3"/>
      <c r="F1855" s="3"/>
    </row>
    <row r="1856" customFormat="false" ht="15" hidden="false" customHeight="false" outlineLevel="0" collapsed="false">
      <c r="B1856" s="3"/>
      <c r="E1856" s="3"/>
      <c r="F1856" s="3"/>
    </row>
    <row r="1857" customFormat="false" ht="15" hidden="false" customHeight="false" outlineLevel="0" collapsed="false">
      <c r="B1857" s="3"/>
      <c r="E1857" s="3"/>
      <c r="F1857" s="3"/>
    </row>
    <row r="1858" customFormat="false" ht="15" hidden="false" customHeight="false" outlineLevel="0" collapsed="false">
      <c r="B1858" s="3"/>
      <c r="E1858" s="3"/>
      <c r="F1858" s="3"/>
    </row>
    <row r="1859" customFormat="false" ht="15" hidden="false" customHeight="false" outlineLevel="0" collapsed="false">
      <c r="B1859" s="3"/>
      <c r="E1859" s="3"/>
      <c r="F1859" s="3"/>
    </row>
    <row r="1860" customFormat="false" ht="15" hidden="false" customHeight="false" outlineLevel="0" collapsed="false">
      <c r="B1860" s="3"/>
      <c r="E1860" s="3"/>
      <c r="F1860" s="3"/>
    </row>
    <row r="1861" customFormat="false" ht="15" hidden="false" customHeight="false" outlineLevel="0" collapsed="false">
      <c r="B1861" s="3"/>
      <c r="E1861" s="3"/>
      <c r="F1861" s="3"/>
    </row>
    <row r="1862" customFormat="false" ht="15" hidden="false" customHeight="false" outlineLevel="0" collapsed="false">
      <c r="B1862" s="3"/>
      <c r="E1862" s="3"/>
      <c r="F1862" s="3"/>
    </row>
    <row r="1863" customFormat="false" ht="15" hidden="false" customHeight="false" outlineLevel="0" collapsed="false">
      <c r="B1863" s="3"/>
      <c r="E1863" s="3"/>
      <c r="F1863" s="3"/>
    </row>
    <row r="1864" customFormat="false" ht="15" hidden="false" customHeight="false" outlineLevel="0" collapsed="false">
      <c r="B1864" s="3"/>
      <c r="E1864" s="3"/>
      <c r="F1864" s="3"/>
    </row>
    <row r="1865" customFormat="false" ht="15" hidden="false" customHeight="false" outlineLevel="0" collapsed="false">
      <c r="B1865" s="3"/>
      <c r="E1865" s="3"/>
      <c r="F1865" s="3"/>
    </row>
    <row r="1866" customFormat="false" ht="15" hidden="false" customHeight="false" outlineLevel="0" collapsed="false">
      <c r="B1866" s="3"/>
      <c r="E1866" s="3"/>
      <c r="F1866" s="3"/>
    </row>
    <row r="1867" customFormat="false" ht="15" hidden="false" customHeight="false" outlineLevel="0" collapsed="false">
      <c r="B1867" s="3"/>
      <c r="E1867" s="3"/>
      <c r="F1867" s="3"/>
    </row>
    <row r="1868" customFormat="false" ht="15" hidden="false" customHeight="false" outlineLevel="0" collapsed="false">
      <c r="B1868" s="3"/>
      <c r="E1868" s="3"/>
      <c r="F1868" s="3"/>
    </row>
    <row r="1869" customFormat="false" ht="15" hidden="false" customHeight="false" outlineLevel="0" collapsed="false">
      <c r="B1869" s="3"/>
      <c r="E1869" s="3"/>
      <c r="F1869" s="3"/>
    </row>
    <row r="1870" customFormat="false" ht="15" hidden="false" customHeight="false" outlineLevel="0" collapsed="false">
      <c r="B1870" s="3"/>
      <c r="E1870" s="3"/>
      <c r="F1870" s="3"/>
    </row>
    <row r="1871" customFormat="false" ht="15" hidden="false" customHeight="false" outlineLevel="0" collapsed="false">
      <c r="B1871" s="3"/>
      <c r="E1871" s="3"/>
      <c r="F1871" s="3"/>
    </row>
    <row r="1872" customFormat="false" ht="15" hidden="false" customHeight="false" outlineLevel="0" collapsed="false">
      <c r="B1872" s="3"/>
      <c r="E1872" s="3"/>
      <c r="F1872" s="3"/>
    </row>
    <row r="1873" customFormat="false" ht="15" hidden="false" customHeight="false" outlineLevel="0" collapsed="false">
      <c r="B1873" s="3"/>
      <c r="E1873" s="3"/>
      <c r="F1873" s="3"/>
    </row>
    <row r="1874" customFormat="false" ht="15" hidden="false" customHeight="false" outlineLevel="0" collapsed="false">
      <c r="B1874" s="3"/>
      <c r="E1874" s="3"/>
      <c r="F1874" s="3"/>
    </row>
    <row r="1875" customFormat="false" ht="15" hidden="false" customHeight="false" outlineLevel="0" collapsed="false">
      <c r="B1875" s="3"/>
      <c r="E1875" s="3"/>
      <c r="F1875" s="3"/>
    </row>
    <row r="1876" customFormat="false" ht="15" hidden="false" customHeight="false" outlineLevel="0" collapsed="false">
      <c r="B1876" s="3"/>
      <c r="E1876" s="3"/>
      <c r="F1876" s="3"/>
    </row>
    <row r="1877" customFormat="false" ht="15" hidden="false" customHeight="false" outlineLevel="0" collapsed="false">
      <c r="B1877" s="3"/>
      <c r="E1877" s="3"/>
      <c r="F1877" s="3"/>
    </row>
    <row r="1878" customFormat="false" ht="15" hidden="false" customHeight="false" outlineLevel="0" collapsed="false">
      <c r="B1878" s="3"/>
      <c r="E1878" s="3"/>
      <c r="F1878" s="3"/>
    </row>
    <row r="1879" customFormat="false" ht="15" hidden="false" customHeight="false" outlineLevel="0" collapsed="false">
      <c r="B1879" s="3"/>
      <c r="E1879" s="3"/>
      <c r="F1879" s="3"/>
    </row>
    <row r="1880" customFormat="false" ht="15" hidden="false" customHeight="false" outlineLevel="0" collapsed="false">
      <c r="B1880" s="3"/>
      <c r="E1880" s="3"/>
      <c r="F1880" s="3"/>
    </row>
    <row r="1881" customFormat="false" ht="15" hidden="false" customHeight="false" outlineLevel="0" collapsed="false">
      <c r="B1881" s="3"/>
      <c r="E1881" s="3"/>
      <c r="F1881" s="3"/>
    </row>
    <row r="1882" customFormat="false" ht="15" hidden="false" customHeight="false" outlineLevel="0" collapsed="false">
      <c r="B1882" s="3"/>
      <c r="E1882" s="3"/>
      <c r="F1882" s="3"/>
    </row>
    <row r="1883" customFormat="false" ht="15" hidden="false" customHeight="false" outlineLevel="0" collapsed="false">
      <c r="B1883" s="3"/>
      <c r="E1883" s="3"/>
      <c r="F1883" s="3"/>
    </row>
    <row r="1884" customFormat="false" ht="15" hidden="false" customHeight="false" outlineLevel="0" collapsed="false">
      <c r="B1884" s="3"/>
      <c r="E1884" s="3"/>
      <c r="F1884" s="3"/>
    </row>
    <row r="1885" customFormat="false" ht="15" hidden="false" customHeight="false" outlineLevel="0" collapsed="false">
      <c r="B1885" s="3"/>
      <c r="E1885" s="3"/>
      <c r="F1885" s="3"/>
    </row>
    <row r="1886" customFormat="false" ht="15" hidden="false" customHeight="false" outlineLevel="0" collapsed="false">
      <c r="B1886" s="3"/>
      <c r="E1886" s="3"/>
      <c r="F1886" s="3"/>
    </row>
    <row r="1887" customFormat="false" ht="15" hidden="false" customHeight="false" outlineLevel="0" collapsed="false">
      <c r="B1887" s="3"/>
      <c r="E1887" s="3"/>
      <c r="F1887" s="3"/>
    </row>
    <row r="1888" customFormat="false" ht="15" hidden="false" customHeight="false" outlineLevel="0" collapsed="false">
      <c r="B1888" s="3"/>
      <c r="E1888" s="3"/>
      <c r="F1888" s="3"/>
    </row>
    <row r="1889" customFormat="false" ht="15" hidden="false" customHeight="false" outlineLevel="0" collapsed="false">
      <c r="B1889" s="3"/>
      <c r="E1889" s="3"/>
      <c r="F1889" s="3"/>
    </row>
    <row r="1890" customFormat="false" ht="15" hidden="false" customHeight="false" outlineLevel="0" collapsed="false">
      <c r="B1890" s="3"/>
      <c r="E1890" s="3"/>
      <c r="F1890" s="3"/>
    </row>
    <row r="1891" customFormat="false" ht="15" hidden="false" customHeight="false" outlineLevel="0" collapsed="false">
      <c r="B1891" s="3"/>
      <c r="E1891" s="3"/>
      <c r="F1891" s="3"/>
    </row>
    <row r="1892" customFormat="false" ht="15" hidden="false" customHeight="false" outlineLevel="0" collapsed="false">
      <c r="B1892" s="3"/>
      <c r="E1892" s="3"/>
      <c r="F1892" s="3"/>
    </row>
    <row r="1893" customFormat="false" ht="15" hidden="false" customHeight="false" outlineLevel="0" collapsed="false">
      <c r="B1893" s="3"/>
      <c r="E1893" s="3"/>
      <c r="F1893" s="3"/>
    </row>
    <row r="1894" customFormat="false" ht="15" hidden="false" customHeight="false" outlineLevel="0" collapsed="false">
      <c r="B1894" s="3"/>
      <c r="E1894" s="3"/>
      <c r="F1894" s="3"/>
    </row>
    <row r="1895" customFormat="false" ht="15" hidden="false" customHeight="false" outlineLevel="0" collapsed="false">
      <c r="B1895" s="3"/>
      <c r="E1895" s="3"/>
      <c r="F1895" s="3"/>
    </row>
    <row r="1896" customFormat="false" ht="15" hidden="false" customHeight="false" outlineLevel="0" collapsed="false">
      <c r="B1896" s="3"/>
      <c r="E1896" s="3"/>
      <c r="F1896" s="3"/>
    </row>
    <row r="1897" customFormat="false" ht="15" hidden="false" customHeight="false" outlineLevel="0" collapsed="false">
      <c r="B1897" s="3"/>
      <c r="E1897" s="3"/>
      <c r="F1897" s="3"/>
    </row>
    <row r="1898" customFormat="false" ht="15" hidden="false" customHeight="false" outlineLevel="0" collapsed="false">
      <c r="B1898" s="3"/>
      <c r="E1898" s="3"/>
      <c r="F1898" s="3"/>
    </row>
    <row r="1899" customFormat="false" ht="15" hidden="false" customHeight="false" outlineLevel="0" collapsed="false">
      <c r="B1899" s="3"/>
      <c r="E1899" s="3"/>
      <c r="F1899" s="3"/>
    </row>
    <row r="1900" customFormat="false" ht="15" hidden="false" customHeight="false" outlineLevel="0" collapsed="false">
      <c r="B1900" s="3"/>
      <c r="E1900" s="3"/>
      <c r="F1900" s="3"/>
    </row>
    <row r="1901" customFormat="false" ht="15" hidden="false" customHeight="false" outlineLevel="0" collapsed="false">
      <c r="B1901" s="3"/>
      <c r="E1901" s="3"/>
      <c r="F1901" s="3"/>
    </row>
    <row r="1902" customFormat="false" ht="15" hidden="false" customHeight="false" outlineLevel="0" collapsed="false">
      <c r="B1902" s="3"/>
      <c r="E1902" s="3"/>
      <c r="F1902" s="3"/>
    </row>
    <row r="1903" customFormat="false" ht="15" hidden="false" customHeight="false" outlineLevel="0" collapsed="false">
      <c r="B1903" s="3"/>
      <c r="E1903" s="3"/>
      <c r="F1903" s="3"/>
    </row>
    <row r="1904" customFormat="false" ht="15" hidden="false" customHeight="false" outlineLevel="0" collapsed="false">
      <c r="B1904" s="3"/>
      <c r="E1904" s="3"/>
      <c r="F1904" s="3"/>
    </row>
    <row r="1905" customFormat="false" ht="15" hidden="false" customHeight="false" outlineLevel="0" collapsed="false">
      <c r="B1905" s="3"/>
      <c r="E1905" s="3"/>
      <c r="F1905" s="3"/>
    </row>
    <row r="1906" customFormat="false" ht="15" hidden="false" customHeight="false" outlineLevel="0" collapsed="false">
      <c r="B1906" s="3"/>
      <c r="E1906" s="3"/>
      <c r="F1906" s="3"/>
    </row>
    <row r="1907" customFormat="false" ht="15" hidden="false" customHeight="false" outlineLevel="0" collapsed="false">
      <c r="B1907" s="3"/>
      <c r="E1907" s="3"/>
      <c r="F1907" s="3"/>
    </row>
    <row r="1908" customFormat="false" ht="15" hidden="false" customHeight="false" outlineLevel="0" collapsed="false">
      <c r="B1908" s="3"/>
      <c r="E1908" s="3"/>
      <c r="F1908" s="3"/>
    </row>
    <row r="1909" customFormat="false" ht="15" hidden="false" customHeight="false" outlineLevel="0" collapsed="false">
      <c r="B1909" s="3"/>
      <c r="E1909" s="3"/>
      <c r="F1909" s="3"/>
    </row>
    <row r="1910" customFormat="false" ht="15" hidden="false" customHeight="false" outlineLevel="0" collapsed="false">
      <c r="B1910" s="3"/>
      <c r="E1910" s="3"/>
      <c r="F1910" s="3"/>
    </row>
    <row r="1911" customFormat="false" ht="15" hidden="false" customHeight="false" outlineLevel="0" collapsed="false">
      <c r="B1911" s="3"/>
      <c r="E1911" s="3"/>
      <c r="F1911" s="3"/>
    </row>
    <row r="1912" customFormat="false" ht="15" hidden="false" customHeight="false" outlineLevel="0" collapsed="false">
      <c r="B1912" s="3"/>
      <c r="E1912" s="3"/>
      <c r="F1912" s="3"/>
    </row>
    <row r="1913" customFormat="false" ht="15" hidden="false" customHeight="false" outlineLevel="0" collapsed="false">
      <c r="B1913" s="3"/>
      <c r="E1913" s="3"/>
      <c r="F1913" s="3"/>
    </row>
    <row r="1914" customFormat="false" ht="15" hidden="false" customHeight="false" outlineLevel="0" collapsed="false">
      <c r="B1914" s="3"/>
      <c r="E1914" s="3"/>
      <c r="F1914" s="3"/>
    </row>
    <row r="1915" customFormat="false" ht="15" hidden="false" customHeight="false" outlineLevel="0" collapsed="false">
      <c r="B1915" s="3"/>
      <c r="E1915" s="3"/>
      <c r="F1915" s="3"/>
    </row>
    <row r="1916" customFormat="false" ht="15" hidden="false" customHeight="false" outlineLevel="0" collapsed="false">
      <c r="B1916" s="3"/>
      <c r="E1916" s="3"/>
      <c r="F1916" s="3"/>
    </row>
    <row r="1917" customFormat="false" ht="15" hidden="false" customHeight="false" outlineLevel="0" collapsed="false">
      <c r="B1917" s="3"/>
      <c r="E1917" s="3"/>
      <c r="F1917" s="3"/>
    </row>
    <row r="1918" customFormat="false" ht="15" hidden="false" customHeight="false" outlineLevel="0" collapsed="false">
      <c r="B1918" s="3"/>
      <c r="E1918" s="3"/>
      <c r="F1918" s="3"/>
    </row>
    <row r="1919" customFormat="false" ht="15" hidden="false" customHeight="false" outlineLevel="0" collapsed="false">
      <c r="B1919" s="3"/>
      <c r="E1919" s="3"/>
      <c r="F1919" s="3"/>
    </row>
    <row r="1920" customFormat="false" ht="15" hidden="false" customHeight="false" outlineLevel="0" collapsed="false">
      <c r="B1920" s="3"/>
      <c r="E1920" s="3"/>
      <c r="F1920" s="3"/>
    </row>
    <row r="1921" customFormat="false" ht="15" hidden="false" customHeight="false" outlineLevel="0" collapsed="false">
      <c r="B1921" s="3"/>
      <c r="E1921" s="3"/>
      <c r="F1921" s="3"/>
    </row>
    <row r="1922" customFormat="false" ht="15" hidden="false" customHeight="false" outlineLevel="0" collapsed="false">
      <c r="B1922" s="3"/>
      <c r="E1922" s="3"/>
      <c r="F1922" s="3"/>
    </row>
    <row r="1923" customFormat="false" ht="15" hidden="false" customHeight="false" outlineLevel="0" collapsed="false">
      <c r="B1923" s="3"/>
      <c r="E1923" s="3"/>
      <c r="F1923" s="3"/>
    </row>
    <row r="1924" customFormat="false" ht="15" hidden="false" customHeight="false" outlineLevel="0" collapsed="false">
      <c r="B1924" s="3"/>
      <c r="E1924" s="3"/>
      <c r="F1924" s="3"/>
    </row>
    <row r="1925" customFormat="false" ht="15" hidden="false" customHeight="false" outlineLevel="0" collapsed="false">
      <c r="B1925" s="3"/>
      <c r="E1925" s="3"/>
      <c r="F1925" s="3"/>
    </row>
    <row r="1926" customFormat="false" ht="15" hidden="false" customHeight="false" outlineLevel="0" collapsed="false">
      <c r="B1926" s="3"/>
      <c r="E1926" s="3"/>
      <c r="F1926" s="3"/>
    </row>
    <row r="1927" customFormat="false" ht="15" hidden="false" customHeight="false" outlineLevel="0" collapsed="false">
      <c r="B1927" s="3"/>
      <c r="E1927" s="3"/>
      <c r="F1927" s="3"/>
    </row>
    <row r="1928" customFormat="false" ht="15" hidden="false" customHeight="false" outlineLevel="0" collapsed="false">
      <c r="B1928" s="3"/>
      <c r="E1928" s="3"/>
      <c r="F1928" s="3"/>
    </row>
    <row r="1929" customFormat="false" ht="15" hidden="false" customHeight="false" outlineLevel="0" collapsed="false">
      <c r="B1929" s="3"/>
      <c r="E1929" s="3"/>
      <c r="F1929" s="3"/>
    </row>
    <row r="1930" customFormat="false" ht="15" hidden="false" customHeight="false" outlineLevel="0" collapsed="false">
      <c r="B1930" s="3"/>
      <c r="E1930" s="3"/>
      <c r="F1930" s="3"/>
    </row>
    <row r="1931" customFormat="false" ht="15" hidden="false" customHeight="false" outlineLevel="0" collapsed="false">
      <c r="B1931" s="3"/>
      <c r="E1931" s="3"/>
      <c r="F1931" s="3"/>
    </row>
    <row r="1932" customFormat="false" ht="15" hidden="false" customHeight="false" outlineLevel="0" collapsed="false">
      <c r="B1932" s="3"/>
      <c r="E1932" s="3"/>
      <c r="F1932" s="3"/>
    </row>
    <row r="1933" customFormat="false" ht="15" hidden="false" customHeight="false" outlineLevel="0" collapsed="false">
      <c r="B1933" s="3"/>
      <c r="E1933" s="3"/>
      <c r="F1933" s="3"/>
    </row>
    <row r="1934" customFormat="false" ht="15" hidden="false" customHeight="false" outlineLevel="0" collapsed="false">
      <c r="B1934" s="3"/>
      <c r="E1934" s="3"/>
      <c r="F1934" s="3"/>
    </row>
    <row r="1935" customFormat="false" ht="15" hidden="false" customHeight="false" outlineLevel="0" collapsed="false">
      <c r="B1935" s="3"/>
      <c r="E1935" s="3"/>
      <c r="F1935" s="3"/>
    </row>
    <row r="1936" customFormat="false" ht="15" hidden="false" customHeight="false" outlineLevel="0" collapsed="false">
      <c r="B1936" s="3"/>
      <c r="E1936" s="3"/>
      <c r="F1936" s="3"/>
    </row>
    <row r="1937" customFormat="false" ht="15" hidden="false" customHeight="false" outlineLevel="0" collapsed="false">
      <c r="B1937" s="3"/>
      <c r="E1937" s="3"/>
      <c r="F1937" s="3"/>
    </row>
    <row r="1938" customFormat="false" ht="15" hidden="false" customHeight="false" outlineLevel="0" collapsed="false">
      <c r="B1938" s="3"/>
      <c r="E1938" s="3"/>
      <c r="F1938" s="3"/>
    </row>
    <row r="1939" customFormat="false" ht="15" hidden="false" customHeight="false" outlineLevel="0" collapsed="false">
      <c r="B1939" s="3"/>
      <c r="E1939" s="3"/>
      <c r="F1939" s="3"/>
    </row>
    <row r="1940" customFormat="false" ht="15" hidden="false" customHeight="false" outlineLevel="0" collapsed="false">
      <c r="B1940" s="3"/>
      <c r="E1940" s="3"/>
      <c r="F1940" s="3"/>
    </row>
    <row r="1941" customFormat="false" ht="15" hidden="false" customHeight="false" outlineLevel="0" collapsed="false">
      <c r="B1941" s="3"/>
      <c r="E1941" s="3"/>
      <c r="F1941" s="3"/>
    </row>
    <row r="1942" customFormat="false" ht="15" hidden="false" customHeight="false" outlineLevel="0" collapsed="false">
      <c r="B1942" s="3"/>
      <c r="E1942" s="3"/>
      <c r="F1942" s="3"/>
    </row>
    <row r="1943" customFormat="false" ht="15" hidden="false" customHeight="false" outlineLevel="0" collapsed="false">
      <c r="B1943" s="3"/>
      <c r="E1943" s="3"/>
      <c r="F1943" s="3"/>
    </row>
    <row r="1944" customFormat="false" ht="15" hidden="false" customHeight="false" outlineLevel="0" collapsed="false">
      <c r="B1944" s="3"/>
      <c r="E1944" s="3"/>
      <c r="F1944" s="3"/>
    </row>
    <row r="1945" customFormat="false" ht="15" hidden="false" customHeight="false" outlineLevel="0" collapsed="false">
      <c r="B1945" s="3"/>
      <c r="E1945" s="3"/>
      <c r="F1945" s="3"/>
    </row>
    <row r="1946" customFormat="false" ht="15" hidden="false" customHeight="false" outlineLevel="0" collapsed="false">
      <c r="B1946" s="3"/>
      <c r="E1946" s="3"/>
      <c r="F1946" s="3"/>
    </row>
    <row r="1947" customFormat="false" ht="15" hidden="false" customHeight="false" outlineLevel="0" collapsed="false">
      <c r="B1947" s="3"/>
      <c r="E1947" s="3"/>
      <c r="F1947" s="3"/>
    </row>
    <row r="1948" customFormat="false" ht="15" hidden="false" customHeight="false" outlineLevel="0" collapsed="false">
      <c r="B1948" s="3"/>
      <c r="E1948" s="3"/>
      <c r="F1948" s="3"/>
    </row>
    <row r="1949" customFormat="false" ht="15" hidden="false" customHeight="false" outlineLevel="0" collapsed="false">
      <c r="B1949" s="3"/>
      <c r="E1949" s="3"/>
      <c r="F1949" s="3"/>
    </row>
    <row r="1950" customFormat="false" ht="15" hidden="false" customHeight="false" outlineLevel="0" collapsed="false">
      <c r="B1950" s="3"/>
      <c r="E1950" s="3"/>
      <c r="F1950" s="3"/>
    </row>
    <row r="1951" customFormat="false" ht="15" hidden="false" customHeight="false" outlineLevel="0" collapsed="false">
      <c r="B1951" s="3"/>
      <c r="E1951" s="3"/>
      <c r="F1951" s="3"/>
    </row>
    <row r="1952" customFormat="false" ht="15" hidden="false" customHeight="false" outlineLevel="0" collapsed="false">
      <c r="B1952" s="3"/>
      <c r="E1952" s="3"/>
      <c r="F1952" s="3"/>
    </row>
    <row r="1953" customFormat="false" ht="15" hidden="false" customHeight="false" outlineLevel="0" collapsed="false">
      <c r="B1953" s="3"/>
      <c r="E1953" s="3"/>
      <c r="F1953" s="3"/>
    </row>
    <row r="1954" customFormat="false" ht="15" hidden="false" customHeight="false" outlineLevel="0" collapsed="false">
      <c r="B1954" s="3"/>
      <c r="E1954" s="3"/>
      <c r="F1954" s="3"/>
    </row>
    <row r="1955" customFormat="false" ht="15" hidden="false" customHeight="false" outlineLevel="0" collapsed="false">
      <c r="B1955" s="3"/>
      <c r="E1955" s="3"/>
      <c r="F1955" s="3"/>
    </row>
    <row r="1956" customFormat="false" ht="15" hidden="false" customHeight="false" outlineLevel="0" collapsed="false">
      <c r="B1956" s="3"/>
      <c r="E1956" s="3"/>
      <c r="F1956" s="3"/>
    </row>
    <row r="1957" customFormat="false" ht="15" hidden="false" customHeight="false" outlineLevel="0" collapsed="false">
      <c r="B1957" s="3"/>
      <c r="E1957" s="3"/>
      <c r="F1957" s="3"/>
    </row>
    <row r="1958" customFormat="false" ht="15" hidden="false" customHeight="false" outlineLevel="0" collapsed="false">
      <c r="B1958" s="3"/>
      <c r="E1958" s="3"/>
      <c r="F1958" s="3"/>
    </row>
    <row r="1959" customFormat="false" ht="15" hidden="false" customHeight="false" outlineLevel="0" collapsed="false">
      <c r="B1959" s="3"/>
      <c r="E1959" s="3"/>
      <c r="F1959" s="3"/>
    </row>
    <row r="1960" customFormat="false" ht="15" hidden="false" customHeight="false" outlineLevel="0" collapsed="false">
      <c r="B1960" s="3"/>
      <c r="E1960" s="3"/>
      <c r="F1960" s="3"/>
    </row>
    <row r="1961" customFormat="false" ht="15" hidden="false" customHeight="false" outlineLevel="0" collapsed="false">
      <c r="B1961" s="3"/>
      <c r="E1961" s="3"/>
      <c r="F1961" s="3"/>
    </row>
    <row r="1962" customFormat="false" ht="15" hidden="false" customHeight="false" outlineLevel="0" collapsed="false">
      <c r="B1962" s="3"/>
      <c r="E1962" s="3"/>
      <c r="F1962" s="3"/>
    </row>
    <row r="1963" customFormat="false" ht="15" hidden="false" customHeight="false" outlineLevel="0" collapsed="false">
      <c r="B1963" s="3"/>
      <c r="E1963" s="3"/>
      <c r="F1963" s="3"/>
    </row>
    <row r="1964" customFormat="false" ht="15" hidden="false" customHeight="false" outlineLevel="0" collapsed="false">
      <c r="B1964" s="3"/>
      <c r="E1964" s="3"/>
      <c r="F1964" s="3"/>
    </row>
    <row r="1965" customFormat="false" ht="15" hidden="false" customHeight="false" outlineLevel="0" collapsed="false">
      <c r="B1965" s="3"/>
      <c r="E1965" s="3"/>
      <c r="F1965" s="3"/>
    </row>
    <row r="1966" customFormat="false" ht="15" hidden="false" customHeight="false" outlineLevel="0" collapsed="false">
      <c r="B1966" s="3"/>
      <c r="E1966" s="3"/>
      <c r="F1966" s="3"/>
    </row>
    <row r="1967" customFormat="false" ht="15" hidden="false" customHeight="false" outlineLevel="0" collapsed="false">
      <c r="B1967" s="3"/>
      <c r="E1967" s="3"/>
      <c r="F1967" s="3"/>
    </row>
    <row r="1968" customFormat="false" ht="15" hidden="false" customHeight="false" outlineLevel="0" collapsed="false">
      <c r="B1968" s="3"/>
      <c r="E1968" s="3"/>
      <c r="F1968" s="3"/>
    </row>
    <row r="1969" customFormat="false" ht="15" hidden="false" customHeight="false" outlineLevel="0" collapsed="false">
      <c r="B1969" s="3"/>
      <c r="E1969" s="3"/>
      <c r="F1969" s="3"/>
    </row>
    <row r="1970" customFormat="false" ht="15" hidden="false" customHeight="false" outlineLevel="0" collapsed="false">
      <c r="B1970" s="3"/>
      <c r="E1970" s="3"/>
      <c r="F1970" s="3"/>
    </row>
    <row r="1971" customFormat="false" ht="15" hidden="false" customHeight="false" outlineLevel="0" collapsed="false">
      <c r="B1971" s="3"/>
      <c r="E1971" s="3"/>
      <c r="F1971" s="3"/>
    </row>
    <row r="1972" customFormat="false" ht="15" hidden="false" customHeight="false" outlineLevel="0" collapsed="false">
      <c r="B1972" s="3"/>
      <c r="E1972" s="3"/>
      <c r="F1972" s="3"/>
      <c r="G1972" s="3"/>
    </row>
    <row r="1973" customFormat="false" ht="15" hidden="false" customHeight="false" outlineLevel="0" collapsed="false">
      <c r="B1973" s="3"/>
      <c r="E1973" s="3"/>
      <c r="F1973" s="3"/>
      <c r="G1973" s="3"/>
    </row>
    <row r="1974" customFormat="false" ht="15" hidden="false" customHeight="false" outlineLevel="0" collapsed="false">
      <c r="B1974" s="3"/>
      <c r="E1974" s="3"/>
      <c r="F1974" s="3"/>
      <c r="G1974" s="3"/>
    </row>
    <row r="1975" customFormat="false" ht="15" hidden="false" customHeight="false" outlineLevel="0" collapsed="false">
      <c r="B1975" s="3"/>
      <c r="E1975" s="3"/>
      <c r="F1975" s="3"/>
      <c r="G1975" s="3"/>
    </row>
    <row r="1976" customFormat="false" ht="15" hidden="false" customHeight="false" outlineLevel="0" collapsed="false">
      <c r="B1976" s="3"/>
      <c r="E1976" s="3"/>
      <c r="F1976" s="3"/>
      <c r="G1976" s="3"/>
    </row>
    <row r="1977" customFormat="false" ht="15" hidden="false" customHeight="false" outlineLevel="0" collapsed="false">
      <c r="B1977" s="3"/>
      <c r="E1977" s="3"/>
      <c r="F1977" s="3"/>
      <c r="G1977" s="3"/>
    </row>
    <row r="1978" customFormat="false" ht="15" hidden="false" customHeight="false" outlineLevel="0" collapsed="false">
      <c r="B1978" s="3"/>
      <c r="E1978" s="3"/>
      <c r="F1978" s="3"/>
      <c r="G1978" s="3"/>
    </row>
    <row r="1979" customFormat="false" ht="15" hidden="false" customHeight="false" outlineLevel="0" collapsed="false">
      <c r="B1979" s="3"/>
      <c r="E1979" s="3"/>
      <c r="F1979" s="3"/>
      <c r="G1979" s="3"/>
    </row>
    <row r="1980" customFormat="false" ht="15" hidden="false" customHeight="false" outlineLevel="0" collapsed="false">
      <c r="B1980" s="3"/>
      <c r="E1980" s="3"/>
      <c r="F1980" s="3"/>
      <c r="G1980" s="3"/>
    </row>
    <row r="1981" customFormat="false" ht="15" hidden="false" customHeight="false" outlineLevel="0" collapsed="false">
      <c r="B1981" s="3"/>
      <c r="E1981" s="3"/>
      <c r="F1981" s="3"/>
      <c r="G1981" s="3"/>
    </row>
    <row r="1982" customFormat="false" ht="15" hidden="false" customHeight="false" outlineLevel="0" collapsed="false">
      <c r="B1982" s="3"/>
      <c r="E1982" s="3"/>
      <c r="F1982" s="3"/>
      <c r="G1982" s="3"/>
    </row>
    <row r="1983" customFormat="false" ht="15" hidden="false" customHeight="false" outlineLevel="0" collapsed="false">
      <c r="B1983" s="3"/>
      <c r="E1983" s="3"/>
      <c r="F1983" s="3"/>
      <c r="G1983" s="3"/>
    </row>
    <row r="1984" customFormat="false" ht="15" hidden="false" customHeight="false" outlineLevel="0" collapsed="false">
      <c r="B1984" s="3"/>
      <c r="E1984" s="3"/>
      <c r="F1984" s="3"/>
      <c r="G1984" s="3"/>
    </row>
    <row r="1985" customFormat="false" ht="15" hidden="false" customHeight="false" outlineLevel="0" collapsed="false">
      <c r="B1985" s="3"/>
      <c r="E1985" s="3"/>
      <c r="F1985" s="3"/>
      <c r="G1985" s="3"/>
    </row>
    <row r="1986" customFormat="false" ht="15" hidden="false" customHeight="false" outlineLevel="0" collapsed="false">
      <c r="B1986" s="3"/>
      <c r="E1986" s="3"/>
      <c r="F1986" s="3"/>
      <c r="G1986" s="3"/>
    </row>
    <row r="1987" customFormat="false" ht="15" hidden="false" customHeight="false" outlineLevel="0" collapsed="false">
      <c r="B1987" s="3"/>
      <c r="E1987" s="3"/>
      <c r="F1987" s="3"/>
      <c r="G1987" s="3"/>
    </row>
    <row r="1988" customFormat="false" ht="15" hidden="false" customHeight="false" outlineLevel="0" collapsed="false">
      <c r="B1988" s="3"/>
      <c r="E1988" s="3"/>
      <c r="F1988" s="3"/>
      <c r="G1988" s="3"/>
    </row>
    <row r="1989" customFormat="false" ht="15" hidden="false" customHeight="false" outlineLevel="0" collapsed="false">
      <c r="B1989" s="3"/>
      <c r="E1989" s="3"/>
      <c r="F1989" s="3"/>
      <c r="G1989" s="3"/>
    </row>
    <row r="1990" customFormat="false" ht="15" hidden="false" customHeight="false" outlineLevel="0" collapsed="false">
      <c r="B1990" s="3"/>
      <c r="E1990" s="3"/>
      <c r="F1990" s="3"/>
      <c r="G1990" s="3"/>
    </row>
    <row r="1991" customFormat="false" ht="15" hidden="false" customHeight="false" outlineLevel="0" collapsed="false">
      <c r="B1991" s="3"/>
      <c r="E1991" s="3"/>
      <c r="F1991" s="3"/>
      <c r="G1991" s="3"/>
    </row>
    <row r="1992" customFormat="false" ht="15" hidden="false" customHeight="false" outlineLevel="0" collapsed="false">
      <c r="B1992" s="3"/>
      <c r="E1992" s="3"/>
      <c r="F1992" s="3"/>
      <c r="G1992" s="3"/>
    </row>
    <row r="1993" customFormat="false" ht="15" hidden="false" customHeight="false" outlineLevel="0" collapsed="false">
      <c r="B1993" s="3"/>
      <c r="E1993" s="3"/>
      <c r="F1993" s="3"/>
      <c r="G1993" s="3"/>
    </row>
    <row r="1994" customFormat="false" ht="15" hidden="false" customHeight="false" outlineLevel="0" collapsed="false">
      <c r="B1994" s="3"/>
      <c r="E1994" s="3"/>
      <c r="F1994" s="3"/>
      <c r="G1994" s="3"/>
    </row>
    <row r="1995" customFormat="false" ht="15" hidden="false" customHeight="false" outlineLevel="0" collapsed="false">
      <c r="B1995" s="3"/>
      <c r="E1995" s="3"/>
      <c r="F1995" s="3"/>
      <c r="G1995" s="3"/>
    </row>
    <row r="1996" customFormat="false" ht="15" hidden="false" customHeight="false" outlineLevel="0" collapsed="false">
      <c r="B1996" s="3"/>
      <c r="E1996" s="3"/>
      <c r="F1996" s="3"/>
      <c r="G1996" s="3"/>
    </row>
    <row r="1997" customFormat="false" ht="15" hidden="false" customHeight="false" outlineLevel="0" collapsed="false">
      <c r="B1997" s="3"/>
      <c r="E1997" s="3"/>
      <c r="F1997" s="3"/>
      <c r="G1997" s="3"/>
    </row>
    <row r="1998" customFormat="false" ht="15" hidden="false" customHeight="false" outlineLevel="0" collapsed="false">
      <c r="B1998" s="3"/>
      <c r="E1998" s="3"/>
      <c r="F1998" s="3"/>
      <c r="G1998" s="3"/>
    </row>
    <row r="1999" customFormat="false" ht="15" hidden="false" customHeight="false" outlineLevel="0" collapsed="false">
      <c r="B1999" s="3"/>
      <c r="E1999" s="3"/>
      <c r="F1999" s="3"/>
      <c r="G1999" s="3"/>
    </row>
    <row r="2000" customFormat="false" ht="15" hidden="false" customHeight="false" outlineLevel="0" collapsed="false">
      <c r="B2000" s="3"/>
      <c r="E2000" s="3"/>
      <c r="F2000" s="3"/>
      <c r="G2000" s="3"/>
    </row>
    <row r="2001" customFormat="false" ht="15" hidden="false" customHeight="false" outlineLevel="0" collapsed="false">
      <c r="B2001" s="3"/>
      <c r="E2001" s="3"/>
      <c r="F2001" s="3"/>
      <c r="G2001" s="3"/>
    </row>
    <row r="2002" customFormat="false" ht="15" hidden="false" customHeight="false" outlineLevel="0" collapsed="false">
      <c r="B2002" s="3"/>
      <c r="E2002" s="3"/>
      <c r="F2002" s="3"/>
      <c r="G2002" s="3"/>
    </row>
    <row r="2003" customFormat="false" ht="15" hidden="false" customHeight="false" outlineLevel="0" collapsed="false">
      <c r="B2003" s="3"/>
      <c r="E2003" s="3"/>
      <c r="F2003" s="3"/>
      <c r="G2003" s="3"/>
    </row>
    <row r="2004" customFormat="false" ht="15" hidden="false" customHeight="false" outlineLevel="0" collapsed="false">
      <c r="B2004" s="3"/>
      <c r="E2004" s="3"/>
      <c r="F2004" s="3"/>
      <c r="G2004" s="3"/>
    </row>
    <row r="2005" customFormat="false" ht="15" hidden="false" customHeight="false" outlineLevel="0" collapsed="false">
      <c r="B2005" s="3"/>
      <c r="E2005" s="3"/>
      <c r="F2005" s="3"/>
      <c r="G2005" s="3"/>
    </row>
    <row r="2006" customFormat="false" ht="15" hidden="false" customHeight="false" outlineLevel="0" collapsed="false">
      <c r="B2006" s="3"/>
      <c r="E2006" s="3"/>
      <c r="F2006" s="3"/>
      <c r="G2006" s="3"/>
    </row>
    <row r="2007" customFormat="false" ht="15" hidden="false" customHeight="false" outlineLevel="0" collapsed="false">
      <c r="B2007" s="3"/>
      <c r="E2007" s="3"/>
      <c r="F2007" s="3"/>
      <c r="G2007" s="3"/>
    </row>
    <row r="2008" customFormat="false" ht="15" hidden="false" customHeight="false" outlineLevel="0" collapsed="false">
      <c r="B2008" s="3"/>
      <c r="E2008" s="3"/>
      <c r="F2008" s="3"/>
      <c r="G2008" s="3"/>
    </row>
    <row r="2009" customFormat="false" ht="15" hidden="false" customHeight="false" outlineLevel="0" collapsed="false">
      <c r="B2009" s="3"/>
      <c r="E2009" s="3"/>
      <c r="F2009" s="3"/>
      <c r="G2009" s="3"/>
    </row>
    <row r="2010" customFormat="false" ht="15" hidden="false" customHeight="false" outlineLevel="0" collapsed="false">
      <c r="B2010" s="3"/>
      <c r="E2010" s="3"/>
      <c r="F2010" s="3"/>
      <c r="G2010" s="3"/>
    </row>
    <row r="2011" customFormat="false" ht="15" hidden="false" customHeight="false" outlineLevel="0" collapsed="false">
      <c r="B2011" s="3"/>
      <c r="E2011" s="3"/>
      <c r="F2011" s="3"/>
      <c r="G2011" s="3"/>
    </row>
    <row r="2012" customFormat="false" ht="15" hidden="false" customHeight="false" outlineLevel="0" collapsed="false">
      <c r="B2012" s="3"/>
      <c r="E2012" s="3"/>
      <c r="F2012" s="3"/>
      <c r="G2012" s="3"/>
    </row>
    <row r="2013" customFormat="false" ht="15" hidden="false" customHeight="false" outlineLevel="0" collapsed="false">
      <c r="B2013" s="3"/>
      <c r="E2013" s="3"/>
      <c r="F2013" s="3"/>
      <c r="G2013" s="3"/>
    </row>
    <row r="2014" customFormat="false" ht="15" hidden="false" customHeight="false" outlineLevel="0" collapsed="false">
      <c r="B2014" s="3"/>
      <c r="E2014" s="3"/>
      <c r="F2014" s="3"/>
      <c r="G2014" s="3"/>
    </row>
    <row r="2015" customFormat="false" ht="15" hidden="false" customHeight="false" outlineLevel="0" collapsed="false">
      <c r="B2015" s="3"/>
      <c r="E2015" s="3"/>
      <c r="F2015" s="3"/>
      <c r="G2015" s="3"/>
    </row>
    <row r="2016" customFormat="false" ht="15" hidden="false" customHeight="false" outlineLevel="0" collapsed="false">
      <c r="B2016" s="3"/>
      <c r="E2016" s="3"/>
      <c r="F2016" s="3"/>
      <c r="G2016" s="3"/>
    </row>
    <row r="2017" customFormat="false" ht="15" hidden="false" customHeight="false" outlineLevel="0" collapsed="false">
      <c r="B2017" s="3"/>
      <c r="E2017" s="3"/>
      <c r="F2017" s="3"/>
      <c r="G2017" s="3"/>
    </row>
    <row r="2018" customFormat="false" ht="15" hidden="false" customHeight="false" outlineLevel="0" collapsed="false">
      <c r="B2018" s="3"/>
      <c r="E2018" s="3"/>
      <c r="F2018" s="3"/>
      <c r="G2018" s="3"/>
    </row>
    <row r="2019" customFormat="false" ht="15" hidden="false" customHeight="false" outlineLevel="0" collapsed="false">
      <c r="B2019" s="3"/>
      <c r="E2019" s="3"/>
      <c r="F2019" s="3"/>
      <c r="G2019" s="3"/>
    </row>
    <row r="2020" customFormat="false" ht="15" hidden="false" customHeight="false" outlineLevel="0" collapsed="false">
      <c r="B2020" s="3"/>
      <c r="E2020" s="3"/>
      <c r="F2020" s="3"/>
      <c r="G2020" s="3"/>
    </row>
    <row r="2021" customFormat="false" ht="15" hidden="false" customHeight="false" outlineLevel="0" collapsed="false">
      <c r="B2021" s="3"/>
      <c r="E2021" s="3"/>
      <c r="F2021" s="3"/>
      <c r="G2021" s="3"/>
    </row>
    <row r="2022" customFormat="false" ht="15" hidden="false" customHeight="false" outlineLevel="0" collapsed="false">
      <c r="B2022" s="3"/>
      <c r="E2022" s="3"/>
      <c r="F2022" s="3"/>
      <c r="G2022" s="3"/>
    </row>
    <row r="2023" customFormat="false" ht="15" hidden="false" customHeight="false" outlineLevel="0" collapsed="false">
      <c r="B2023" s="3"/>
      <c r="E2023" s="3"/>
      <c r="F2023" s="3"/>
      <c r="G2023" s="3"/>
    </row>
    <row r="2024" customFormat="false" ht="15" hidden="false" customHeight="false" outlineLevel="0" collapsed="false">
      <c r="B2024" s="3"/>
      <c r="E2024" s="3"/>
      <c r="F2024" s="3"/>
      <c r="G2024" s="3"/>
    </row>
    <row r="2025" customFormat="false" ht="15" hidden="false" customHeight="false" outlineLevel="0" collapsed="false">
      <c r="B2025" s="3"/>
      <c r="E2025" s="3"/>
      <c r="F2025" s="3"/>
      <c r="G2025" s="3"/>
    </row>
    <row r="2026" customFormat="false" ht="15" hidden="false" customHeight="false" outlineLevel="0" collapsed="false">
      <c r="B2026" s="3"/>
      <c r="E2026" s="3"/>
      <c r="F2026" s="3"/>
      <c r="G2026" s="3"/>
    </row>
    <row r="2027" customFormat="false" ht="15" hidden="false" customHeight="false" outlineLevel="0" collapsed="false">
      <c r="B2027" s="3"/>
      <c r="E2027" s="3"/>
      <c r="F2027" s="3"/>
      <c r="G2027" s="3"/>
    </row>
    <row r="2028" customFormat="false" ht="15" hidden="false" customHeight="false" outlineLevel="0" collapsed="false">
      <c r="B2028" s="3"/>
      <c r="E2028" s="3"/>
      <c r="F2028" s="3"/>
      <c r="G2028" s="3"/>
    </row>
    <row r="2029" customFormat="false" ht="15" hidden="false" customHeight="false" outlineLevel="0" collapsed="false">
      <c r="B2029" s="3"/>
      <c r="E2029" s="3"/>
      <c r="F2029" s="3"/>
      <c r="G2029" s="3"/>
    </row>
    <row r="2030" customFormat="false" ht="15" hidden="false" customHeight="false" outlineLevel="0" collapsed="false">
      <c r="B2030" s="3"/>
      <c r="E2030" s="3"/>
      <c r="F2030" s="3"/>
      <c r="G2030" s="3"/>
    </row>
    <row r="2031" customFormat="false" ht="15" hidden="false" customHeight="false" outlineLevel="0" collapsed="false">
      <c r="B2031" s="3"/>
      <c r="E2031" s="3"/>
      <c r="F2031" s="3"/>
      <c r="G2031" s="3"/>
    </row>
    <row r="2032" customFormat="false" ht="15" hidden="false" customHeight="false" outlineLevel="0" collapsed="false">
      <c r="B2032" s="3"/>
      <c r="E2032" s="3"/>
      <c r="F2032" s="3"/>
      <c r="G2032" s="3"/>
    </row>
    <row r="2033" customFormat="false" ht="15" hidden="false" customHeight="false" outlineLevel="0" collapsed="false">
      <c r="B2033" s="3"/>
      <c r="E2033" s="3"/>
      <c r="F2033" s="3"/>
      <c r="G2033" s="3"/>
    </row>
    <row r="2034" customFormat="false" ht="15" hidden="false" customHeight="false" outlineLevel="0" collapsed="false">
      <c r="B2034" s="3"/>
      <c r="E2034" s="3"/>
      <c r="F2034" s="3"/>
      <c r="G2034" s="3"/>
    </row>
    <row r="2035" customFormat="false" ht="15" hidden="false" customHeight="false" outlineLevel="0" collapsed="false">
      <c r="B2035" s="3"/>
      <c r="E2035" s="3"/>
      <c r="F2035" s="3"/>
      <c r="G2035" s="3"/>
    </row>
    <row r="2036" customFormat="false" ht="15" hidden="false" customHeight="false" outlineLevel="0" collapsed="false">
      <c r="B2036" s="3"/>
      <c r="E2036" s="3"/>
      <c r="F2036" s="3"/>
      <c r="G2036" s="3"/>
    </row>
    <row r="2037" customFormat="false" ht="15" hidden="false" customHeight="false" outlineLevel="0" collapsed="false">
      <c r="B2037" s="3"/>
      <c r="E2037" s="3"/>
      <c r="F2037" s="3"/>
      <c r="G2037" s="3"/>
    </row>
    <row r="2038" customFormat="false" ht="15" hidden="false" customHeight="false" outlineLevel="0" collapsed="false">
      <c r="B2038" s="3"/>
      <c r="E2038" s="3"/>
      <c r="F2038" s="3"/>
      <c r="G2038" s="3"/>
    </row>
    <row r="2039" customFormat="false" ht="15" hidden="false" customHeight="false" outlineLevel="0" collapsed="false">
      <c r="B2039" s="3"/>
      <c r="E2039" s="3"/>
      <c r="F2039" s="3"/>
      <c r="G2039" s="3"/>
    </row>
    <row r="2040" customFormat="false" ht="15" hidden="false" customHeight="false" outlineLevel="0" collapsed="false">
      <c r="B2040" s="3"/>
      <c r="E2040" s="3"/>
      <c r="F2040" s="3"/>
      <c r="G2040" s="3"/>
    </row>
    <row r="2041" customFormat="false" ht="15" hidden="false" customHeight="false" outlineLevel="0" collapsed="false">
      <c r="B2041" s="3"/>
      <c r="E2041" s="3"/>
      <c r="F2041" s="3"/>
      <c r="G2041" s="3"/>
    </row>
    <row r="2042" customFormat="false" ht="15" hidden="false" customHeight="false" outlineLevel="0" collapsed="false">
      <c r="B2042" s="3"/>
      <c r="E2042" s="3"/>
      <c r="F2042" s="3"/>
      <c r="G2042" s="3"/>
    </row>
    <row r="2043" customFormat="false" ht="15" hidden="false" customHeight="false" outlineLevel="0" collapsed="false">
      <c r="B2043" s="3"/>
      <c r="E2043" s="3"/>
      <c r="F2043" s="3"/>
      <c r="G2043" s="3"/>
    </row>
    <row r="2044" customFormat="false" ht="15" hidden="false" customHeight="false" outlineLevel="0" collapsed="false">
      <c r="B2044" s="3"/>
      <c r="E2044" s="3"/>
      <c r="F2044" s="3"/>
      <c r="G2044" s="3"/>
    </row>
    <row r="2045" customFormat="false" ht="15" hidden="false" customHeight="false" outlineLevel="0" collapsed="false">
      <c r="B2045" s="3"/>
      <c r="E2045" s="3"/>
      <c r="F2045" s="3"/>
      <c r="G2045" s="3"/>
    </row>
    <row r="2046" customFormat="false" ht="15" hidden="false" customHeight="false" outlineLevel="0" collapsed="false">
      <c r="B2046" s="3"/>
      <c r="E2046" s="3"/>
      <c r="F2046" s="3"/>
      <c r="G2046" s="3"/>
    </row>
    <row r="2047" customFormat="false" ht="15" hidden="false" customHeight="false" outlineLevel="0" collapsed="false">
      <c r="B2047" s="3"/>
      <c r="E2047" s="3"/>
      <c r="F2047" s="3"/>
      <c r="G2047" s="3"/>
    </row>
    <row r="2048" customFormat="false" ht="15" hidden="false" customHeight="false" outlineLevel="0" collapsed="false">
      <c r="B2048" s="3"/>
      <c r="E2048" s="3"/>
      <c r="F2048" s="3"/>
      <c r="G2048" s="3"/>
    </row>
    <row r="2049" customFormat="false" ht="15" hidden="false" customHeight="false" outlineLevel="0" collapsed="false">
      <c r="B2049" s="3"/>
      <c r="E2049" s="3"/>
      <c r="F2049" s="3"/>
      <c r="G2049" s="3"/>
    </row>
    <row r="2050" customFormat="false" ht="15" hidden="false" customHeight="false" outlineLevel="0" collapsed="false">
      <c r="B2050" s="3"/>
      <c r="E2050" s="3"/>
      <c r="F2050" s="3"/>
      <c r="G2050" s="3"/>
    </row>
    <row r="2051" customFormat="false" ht="15" hidden="false" customHeight="false" outlineLevel="0" collapsed="false">
      <c r="B2051" s="3"/>
      <c r="E2051" s="3"/>
      <c r="F2051" s="3"/>
      <c r="G2051" s="3"/>
    </row>
    <row r="2052" customFormat="false" ht="15" hidden="false" customHeight="false" outlineLevel="0" collapsed="false">
      <c r="B2052" s="3"/>
      <c r="E2052" s="3"/>
      <c r="F2052" s="3"/>
      <c r="G2052" s="3"/>
    </row>
    <row r="2053" customFormat="false" ht="15" hidden="false" customHeight="false" outlineLevel="0" collapsed="false">
      <c r="B2053" s="3"/>
      <c r="E2053" s="3"/>
      <c r="F2053" s="3"/>
      <c r="G2053" s="3"/>
    </row>
    <row r="2054" customFormat="false" ht="15" hidden="false" customHeight="false" outlineLevel="0" collapsed="false">
      <c r="B2054" s="3"/>
      <c r="E2054" s="3"/>
      <c r="F2054" s="3"/>
      <c r="G2054" s="3"/>
    </row>
    <row r="2055" customFormat="false" ht="15" hidden="false" customHeight="false" outlineLevel="0" collapsed="false">
      <c r="B2055" s="3"/>
      <c r="E2055" s="3"/>
      <c r="F2055" s="3"/>
      <c r="G2055" s="3"/>
    </row>
    <row r="2056" customFormat="false" ht="15" hidden="false" customHeight="false" outlineLevel="0" collapsed="false">
      <c r="B2056" s="3"/>
      <c r="E2056" s="3"/>
      <c r="F2056" s="3"/>
      <c r="G2056" s="3"/>
    </row>
    <row r="2057" customFormat="false" ht="15" hidden="false" customHeight="false" outlineLevel="0" collapsed="false">
      <c r="B2057" s="3"/>
      <c r="E2057" s="3"/>
      <c r="F2057" s="3"/>
      <c r="G2057" s="3"/>
    </row>
    <row r="2058" customFormat="false" ht="15" hidden="false" customHeight="false" outlineLevel="0" collapsed="false">
      <c r="B2058" s="3"/>
      <c r="E2058" s="3"/>
      <c r="F2058" s="3"/>
      <c r="G2058" s="3"/>
    </row>
    <row r="2059" customFormat="false" ht="15" hidden="false" customHeight="false" outlineLevel="0" collapsed="false">
      <c r="B2059" s="3"/>
      <c r="E2059" s="3"/>
      <c r="F2059" s="3"/>
      <c r="G2059" s="3"/>
    </row>
    <row r="2060" customFormat="false" ht="15" hidden="false" customHeight="false" outlineLevel="0" collapsed="false">
      <c r="B2060" s="3"/>
      <c r="E2060" s="3"/>
      <c r="F2060" s="3"/>
      <c r="G2060" s="3"/>
    </row>
    <row r="2061" customFormat="false" ht="15" hidden="false" customHeight="false" outlineLevel="0" collapsed="false">
      <c r="B2061" s="3"/>
      <c r="E2061" s="3"/>
      <c r="F2061" s="3"/>
      <c r="G2061" s="3"/>
    </row>
    <row r="2062" customFormat="false" ht="15" hidden="false" customHeight="false" outlineLevel="0" collapsed="false">
      <c r="B2062" s="3"/>
      <c r="E2062" s="3"/>
      <c r="F2062" s="3"/>
      <c r="G2062" s="3"/>
    </row>
    <row r="2063" customFormat="false" ht="15" hidden="false" customHeight="false" outlineLevel="0" collapsed="false">
      <c r="B2063" s="3"/>
      <c r="E2063" s="3"/>
      <c r="F2063" s="3"/>
      <c r="G2063" s="3"/>
    </row>
    <row r="2064" customFormat="false" ht="15" hidden="false" customHeight="false" outlineLevel="0" collapsed="false">
      <c r="B2064" s="3"/>
      <c r="E2064" s="3"/>
      <c r="F2064" s="3"/>
      <c r="G2064" s="3"/>
    </row>
    <row r="2065" customFormat="false" ht="15" hidden="false" customHeight="false" outlineLevel="0" collapsed="false">
      <c r="B2065" s="3"/>
      <c r="E2065" s="3"/>
      <c r="F2065" s="3"/>
      <c r="G2065" s="3"/>
    </row>
    <row r="2066" customFormat="false" ht="15" hidden="false" customHeight="false" outlineLevel="0" collapsed="false">
      <c r="B2066" s="3"/>
      <c r="E2066" s="3"/>
      <c r="F2066" s="3"/>
      <c r="G2066" s="3"/>
    </row>
    <row r="2067" customFormat="false" ht="15" hidden="false" customHeight="false" outlineLevel="0" collapsed="false">
      <c r="B2067" s="3"/>
      <c r="E2067" s="3"/>
      <c r="F2067" s="3"/>
      <c r="G2067" s="3"/>
    </row>
    <row r="2068" customFormat="false" ht="15" hidden="false" customHeight="false" outlineLevel="0" collapsed="false">
      <c r="B2068" s="3"/>
      <c r="E2068" s="3"/>
      <c r="F2068" s="3"/>
      <c r="G2068" s="3"/>
    </row>
    <row r="2069" customFormat="false" ht="15" hidden="false" customHeight="false" outlineLevel="0" collapsed="false">
      <c r="B2069" s="3"/>
      <c r="E2069" s="3"/>
      <c r="F2069" s="3"/>
      <c r="G2069" s="3"/>
    </row>
    <row r="2070" customFormat="false" ht="15" hidden="false" customHeight="false" outlineLevel="0" collapsed="false">
      <c r="B2070" s="3"/>
      <c r="E2070" s="3"/>
      <c r="F2070" s="3"/>
      <c r="G2070" s="3"/>
    </row>
    <row r="2071" customFormat="false" ht="15" hidden="false" customHeight="false" outlineLevel="0" collapsed="false">
      <c r="B2071" s="3"/>
      <c r="E2071" s="3"/>
      <c r="F2071" s="3"/>
      <c r="G2071" s="3"/>
    </row>
    <row r="2072" customFormat="false" ht="15" hidden="false" customHeight="false" outlineLevel="0" collapsed="false">
      <c r="B2072" s="3"/>
      <c r="E2072" s="3"/>
      <c r="F2072" s="3"/>
      <c r="G2072" s="3"/>
    </row>
    <row r="2073" customFormat="false" ht="15" hidden="false" customHeight="false" outlineLevel="0" collapsed="false">
      <c r="B2073" s="3"/>
      <c r="E2073" s="3"/>
      <c r="F2073" s="3"/>
      <c r="G2073" s="3"/>
    </row>
    <row r="2074" customFormat="false" ht="15" hidden="false" customHeight="false" outlineLevel="0" collapsed="false">
      <c r="B2074" s="3"/>
      <c r="E2074" s="3"/>
      <c r="F2074" s="3"/>
      <c r="G2074" s="3"/>
    </row>
    <row r="2075" customFormat="false" ht="15" hidden="false" customHeight="false" outlineLevel="0" collapsed="false">
      <c r="B2075" s="3"/>
      <c r="E2075" s="3"/>
      <c r="F2075" s="3"/>
      <c r="G2075" s="3"/>
    </row>
    <row r="2076" customFormat="false" ht="15" hidden="false" customHeight="false" outlineLevel="0" collapsed="false">
      <c r="B2076" s="3"/>
      <c r="E2076" s="3"/>
      <c r="F2076" s="3"/>
      <c r="G2076" s="3"/>
    </row>
    <row r="2077" customFormat="false" ht="15" hidden="false" customHeight="false" outlineLevel="0" collapsed="false">
      <c r="B2077" s="3"/>
      <c r="E2077" s="3"/>
      <c r="F2077" s="3"/>
      <c r="G2077" s="3"/>
    </row>
    <row r="2078" customFormat="false" ht="15" hidden="false" customHeight="false" outlineLevel="0" collapsed="false">
      <c r="B2078" s="3"/>
      <c r="E2078" s="3"/>
      <c r="F2078" s="3"/>
      <c r="G2078" s="3"/>
    </row>
    <row r="2079" customFormat="false" ht="15" hidden="false" customHeight="false" outlineLevel="0" collapsed="false">
      <c r="B2079" s="3"/>
      <c r="E2079" s="3"/>
      <c r="F2079" s="3"/>
      <c r="G2079" s="3"/>
    </row>
    <row r="2080" customFormat="false" ht="15" hidden="false" customHeight="false" outlineLevel="0" collapsed="false">
      <c r="B2080" s="3"/>
      <c r="E2080" s="3"/>
      <c r="F2080" s="3"/>
      <c r="G2080" s="3"/>
    </row>
    <row r="2081" customFormat="false" ht="15" hidden="false" customHeight="false" outlineLevel="0" collapsed="false">
      <c r="B2081" s="3"/>
      <c r="E2081" s="3"/>
      <c r="F2081" s="3"/>
      <c r="G2081" s="3"/>
    </row>
    <row r="2082" customFormat="false" ht="15" hidden="false" customHeight="false" outlineLevel="0" collapsed="false">
      <c r="B2082" s="3"/>
      <c r="E2082" s="3"/>
      <c r="F2082" s="3"/>
      <c r="G2082" s="3"/>
    </row>
    <row r="2083" customFormat="false" ht="15" hidden="false" customHeight="false" outlineLevel="0" collapsed="false">
      <c r="B2083" s="3"/>
      <c r="E2083" s="3"/>
      <c r="F2083" s="3"/>
      <c r="G2083" s="3"/>
    </row>
    <row r="2084" customFormat="false" ht="15" hidden="false" customHeight="false" outlineLevel="0" collapsed="false">
      <c r="B2084" s="3"/>
      <c r="E2084" s="3"/>
      <c r="F2084" s="3"/>
      <c r="G2084" s="3"/>
    </row>
    <row r="2085" customFormat="false" ht="15" hidden="false" customHeight="false" outlineLevel="0" collapsed="false">
      <c r="B2085" s="3"/>
      <c r="E2085" s="3"/>
      <c r="F2085" s="3"/>
      <c r="G2085" s="3"/>
    </row>
    <row r="2086" customFormat="false" ht="15" hidden="false" customHeight="false" outlineLevel="0" collapsed="false">
      <c r="B2086" s="3"/>
      <c r="E2086" s="3"/>
      <c r="F2086" s="3"/>
      <c r="G2086" s="3"/>
    </row>
    <row r="2087" customFormat="false" ht="15" hidden="false" customHeight="false" outlineLevel="0" collapsed="false">
      <c r="B2087" s="3"/>
      <c r="E2087" s="3"/>
      <c r="F2087" s="3"/>
      <c r="G2087" s="3"/>
    </row>
    <row r="2088" customFormat="false" ht="15" hidden="false" customHeight="false" outlineLevel="0" collapsed="false">
      <c r="B2088" s="3"/>
      <c r="E2088" s="3"/>
      <c r="F2088" s="3"/>
      <c r="G2088" s="3"/>
    </row>
    <row r="2089" customFormat="false" ht="15" hidden="false" customHeight="false" outlineLevel="0" collapsed="false">
      <c r="B2089" s="3"/>
      <c r="E2089" s="3"/>
      <c r="F2089" s="3"/>
      <c r="G2089" s="3"/>
    </row>
    <row r="2090" customFormat="false" ht="15" hidden="false" customHeight="false" outlineLevel="0" collapsed="false">
      <c r="B2090" s="3"/>
      <c r="E2090" s="3"/>
      <c r="F2090" s="3"/>
      <c r="G2090" s="3"/>
    </row>
    <row r="2091" customFormat="false" ht="15" hidden="false" customHeight="false" outlineLevel="0" collapsed="false">
      <c r="B2091" s="3"/>
      <c r="E2091" s="3"/>
      <c r="F2091" s="3"/>
      <c r="G2091" s="3"/>
    </row>
    <row r="2092" customFormat="false" ht="15" hidden="false" customHeight="false" outlineLevel="0" collapsed="false">
      <c r="B2092" s="3"/>
      <c r="E2092" s="3"/>
      <c r="F2092" s="3"/>
      <c r="G2092" s="3"/>
    </row>
    <row r="2093" customFormat="false" ht="15" hidden="false" customHeight="false" outlineLevel="0" collapsed="false">
      <c r="B2093" s="3"/>
      <c r="E2093" s="3"/>
      <c r="F2093" s="3"/>
      <c r="G2093" s="3"/>
    </row>
    <row r="2094" customFormat="false" ht="15" hidden="false" customHeight="false" outlineLevel="0" collapsed="false">
      <c r="B2094" s="3"/>
      <c r="E2094" s="3"/>
      <c r="F2094" s="3"/>
      <c r="G2094" s="3"/>
    </row>
    <row r="2095" customFormat="false" ht="15" hidden="false" customHeight="false" outlineLevel="0" collapsed="false">
      <c r="B2095" s="3"/>
      <c r="E2095" s="3"/>
      <c r="F2095" s="3"/>
      <c r="G2095" s="3"/>
    </row>
    <row r="2096" customFormat="false" ht="15" hidden="false" customHeight="false" outlineLevel="0" collapsed="false">
      <c r="B2096" s="3"/>
      <c r="E2096" s="3"/>
      <c r="F2096" s="3"/>
      <c r="G2096" s="3"/>
    </row>
    <row r="2097" customFormat="false" ht="15" hidden="false" customHeight="false" outlineLevel="0" collapsed="false">
      <c r="B2097" s="3"/>
      <c r="E2097" s="3"/>
      <c r="F2097" s="3"/>
      <c r="G2097" s="3"/>
    </row>
    <row r="2098" customFormat="false" ht="15" hidden="false" customHeight="false" outlineLevel="0" collapsed="false">
      <c r="B2098" s="3"/>
      <c r="E2098" s="3"/>
      <c r="F2098" s="3"/>
      <c r="G2098" s="3"/>
    </row>
    <row r="2099" customFormat="false" ht="15" hidden="false" customHeight="false" outlineLevel="0" collapsed="false">
      <c r="B2099" s="3"/>
      <c r="E2099" s="3"/>
      <c r="F2099" s="3"/>
      <c r="G2099" s="3"/>
    </row>
    <row r="2100" customFormat="false" ht="15" hidden="false" customHeight="false" outlineLevel="0" collapsed="false">
      <c r="B2100" s="3"/>
      <c r="E2100" s="3"/>
      <c r="F2100" s="3"/>
      <c r="G2100" s="3"/>
    </row>
    <row r="2101" customFormat="false" ht="15" hidden="false" customHeight="false" outlineLevel="0" collapsed="false">
      <c r="B2101" s="3"/>
      <c r="E2101" s="3"/>
      <c r="F2101" s="3"/>
      <c r="G2101" s="3"/>
    </row>
    <row r="2102" customFormat="false" ht="15" hidden="false" customHeight="false" outlineLevel="0" collapsed="false">
      <c r="B2102" s="3"/>
      <c r="E2102" s="3"/>
      <c r="F2102" s="3"/>
      <c r="G2102" s="3"/>
    </row>
    <row r="2103" customFormat="false" ht="15" hidden="false" customHeight="false" outlineLevel="0" collapsed="false">
      <c r="B2103" s="3"/>
      <c r="E2103" s="3"/>
      <c r="F2103" s="3"/>
      <c r="G2103" s="3"/>
    </row>
    <row r="2104" customFormat="false" ht="15" hidden="false" customHeight="false" outlineLevel="0" collapsed="false">
      <c r="B2104" s="3"/>
      <c r="E2104" s="3"/>
      <c r="F2104" s="3"/>
      <c r="G2104" s="3"/>
    </row>
    <row r="2105" customFormat="false" ht="15" hidden="false" customHeight="false" outlineLevel="0" collapsed="false">
      <c r="B2105" s="3"/>
      <c r="E2105" s="3"/>
      <c r="F2105" s="3"/>
      <c r="G2105" s="3"/>
    </row>
    <row r="2106" customFormat="false" ht="15" hidden="false" customHeight="false" outlineLevel="0" collapsed="false">
      <c r="B2106" s="3"/>
      <c r="E2106" s="3"/>
      <c r="F2106" s="3"/>
      <c r="G2106" s="3"/>
    </row>
    <row r="2107" customFormat="false" ht="15" hidden="false" customHeight="false" outlineLevel="0" collapsed="false">
      <c r="B2107" s="3"/>
      <c r="E2107" s="3"/>
      <c r="F2107" s="3"/>
      <c r="G2107" s="3"/>
    </row>
    <row r="2108" customFormat="false" ht="15" hidden="false" customHeight="false" outlineLevel="0" collapsed="false">
      <c r="B2108" s="3"/>
      <c r="E2108" s="3"/>
      <c r="F2108" s="3"/>
      <c r="G2108" s="3"/>
    </row>
    <row r="2109" customFormat="false" ht="15" hidden="false" customHeight="false" outlineLevel="0" collapsed="false">
      <c r="B2109" s="3"/>
      <c r="E2109" s="3"/>
      <c r="F2109" s="3"/>
      <c r="G2109" s="3"/>
    </row>
    <row r="2110" customFormat="false" ht="15" hidden="false" customHeight="false" outlineLevel="0" collapsed="false">
      <c r="B2110" s="3"/>
      <c r="E2110" s="3"/>
      <c r="F2110" s="3"/>
      <c r="G2110" s="3"/>
    </row>
    <row r="2111" customFormat="false" ht="15" hidden="false" customHeight="false" outlineLevel="0" collapsed="false">
      <c r="B2111" s="3"/>
      <c r="E2111" s="3"/>
      <c r="F2111" s="3"/>
      <c r="G2111" s="3"/>
    </row>
    <row r="2112" customFormat="false" ht="15" hidden="false" customHeight="false" outlineLevel="0" collapsed="false">
      <c r="B2112" s="3"/>
      <c r="E2112" s="3"/>
      <c r="F2112" s="3"/>
      <c r="G2112" s="3"/>
    </row>
    <row r="2113" customFormat="false" ht="15" hidden="false" customHeight="false" outlineLevel="0" collapsed="false">
      <c r="B2113" s="3"/>
      <c r="E2113" s="3"/>
      <c r="F2113" s="3"/>
      <c r="G2113" s="3"/>
    </row>
    <row r="2114" customFormat="false" ht="15" hidden="false" customHeight="false" outlineLevel="0" collapsed="false">
      <c r="B2114" s="3"/>
      <c r="E2114" s="3"/>
      <c r="F2114" s="3"/>
      <c r="G2114" s="3"/>
    </row>
    <row r="2115" customFormat="false" ht="15" hidden="false" customHeight="false" outlineLevel="0" collapsed="false">
      <c r="B2115" s="3"/>
      <c r="E2115" s="3"/>
      <c r="F2115" s="3"/>
      <c r="G2115" s="3"/>
    </row>
    <row r="2116" customFormat="false" ht="15" hidden="false" customHeight="false" outlineLevel="0" collapsed="false">
      <c r="B2116" s="3"/>
      <c r="E2116" s="3"/>
      <c r="F2116" s="3"/>
      <c r="G2116" s="3"/>
    </row>
    <row r="2117" customFormat="false" ht="15" hidden="false" customHeight="false" outlineLevel="0" collapsed="false">
      <c r="B2117" s="3"/>
      <c r="E2117" s="3"/>
      <c r="F2117" s="3"/>
      <c r="G2117" s="3"/>
    </row>
    <row r="2118" customFormat="false" ht="15" hidden="false" customHeight="false" outlineLevel="0" collapsed="false">
      <c r="B2118" s="3"/>
      <c r="E2118" s="3"/>
      <c r="F2118" s="3"/>
      <c r="G2118" s="3"/>
    </row>
    <row r="2119" customFormat="false" ht="15" hidden="false" customHeight="false" outlineLevel="0" collapsed="false">
      <c r="B2119" s="3"/>
      <c r="E2119" s="3"/>
      <c r="F2119" s="3"/>
      <c r="G2119" s="3"/>
    </row>
    <row r="2120" customFormat="false" ht="15" hidden="false" customHeight="false" outlineLevel="0" collapsed="false">
      <c r="B2120" s="3"/>
      <c r="E2120" s="3"/>
      <c r="F2120" s="3"/>
      <c r="G2120" s="3"/>
    </row>
    <row r="2121" customFormat="false" ht="15" hidden="false" customHeight="false" outlineLevel="0" collapsed="false">
      <c r="B2121" s="3"/>
      <c r="E2121" s="3"/>
      <c r="F2121" s="3"/>
      <c r="G2121" s="3"/>
    </row>
    <row r="2122" customFormat="false" ht="15" hidden="false" customHeight="false" outlineLevel="0" collapsed="false">
      <c r="B2122" s="3"/>
      <c r="E2122" s="3"/>
      <c r="F2122" s="3"/>
      <c r="G2122" s="3"/>
    </row>
    <row r="2123" customFormat="false" ht="15" hidden="false" customHeight="false" outlineLevel="0" collapsed="false">
      <c r="B2123" s="3"/>
      <c r="E2123" s="3"/>
      <c r="F2123" s="3"/>
      <c r="G2123" s="3"/>
    </row>
    <row r="2124" customFormat="false" ht="15" hidden="false" customHeight="false" outlineLevel="0" collapsed="false">
      <c r="B2124" s="3"/>
      <c r="E2124" s="3"/>
      <c r="F2124" s="3"/>
      <c r="G2124" s="3"/>
    </row>
    <row r="2125" customFormat="false" ht="15" hidden="false" customHeight="false" outlineLevel="0" collapsed="false">
      <c r="B2125" s="3"/>
      <c r="E2125" s="3"/>
      <c r="F2125" s="3"/>
      <c r="G2125" s="3"/>
    </row>
    <row r="2126" customFormat="false" ht="15" hidden="false" customHeight="false" outlineLevel="0" collapsed="false">
      <c r="B2126" s="3"/>
      <c r="E2126" s="3"/>
      <c r="F2126" s="3"/>
      <c r="G2126" s="3"/>
    </row>
    <row r="2127" customFormat="false" ht="15" hidden="false" customHeight="false" outlineLevel="0" collapsed="false">
      <c r="B2127" s="3"/>
      <c r="E2127" s="3"/>
      <c r="F2127" s="3"/>
      <c r="G2127" s="3"/>
    </row>
    <row r="2128" customFormat="false" ht="15" hidden="false" customHeight="false" outlineLevel="0" collapsed="false">
      <c r="B2128" s="3"/>
      <c r="E2128" s="3"/>
      <c r="F2128" s="3"/>
      <c r="G2128" s="3"/>
    </row>
    <row r="2129" customFormat="false" ht="15" hidden="false" customHeight="false" outlineLevel="0" collapsed="false">
      <c r="B2129" s="3"/>
      <c r="E2129" s="3"/>
      <c r="F2129" s="3"/>
      <c r="G2129" s="3"/>
    </row>
    <row r="2130" customFormat="false" ht="15" hidden="false" customHeight="false" outlineLevel="0" collapsed="false">
      <c r="B2130" s="3"/>
      <c r="E2130" s="3"/>
      <c r="F2130" s="3"/>
      <c r="G2130" s="3"/>
    </row>
    <row r="2131" customFormat="false" ht="15" hidden="false" customHeight="false" outlineLevel="0" collapsed="false">
      <c r="B2131" s="3"/>
      <c r="E2131" s="3"/>
      <c r="F2131" s="3"/>
      <c r="G2131" s="3"/>
    </row>
    <row r="2132" customFormat="false" ht="15" hidden="false" customHeight="false" outlineLevel="0" collapsed="false">
      <c r="B2132" s="3"/>
      <c r="E2132" s="3"/>
      <c r="F2132" s="3"/>
      <c r="G2132" s="3"/>
    </row>
    <row r="2133" customFormat="false" ht="15" hidden="false" customHeight="false" outlineLevel="0" collapsed="false">
      <c r="B2133" s="3"/>
      <c r="E2133" s="3"/>
      <c r="F2133" s="3"/>
      <c r="G2133" s="3"/>
    </row>
    <row r="2134" customFormat="false" ht="15" hidden="false" customHeight="false" outlineLevel="0" collapsed="false">
      <c r="B2134" s="3"/>
      <c r="E2134" s="3"/>
      <c r="F2134" s="3"/>
      <c r="G2134" s="3"/>
    </row>
    <row r="2135" customFormat="false" ht="15" hidden="false" customHeight="false" outlineLevel="0" collapsed="false">
      <c r="B2135" s="3"/>
      <c r="E2135" s="3"/>
      <c r="F2135" s="3"/>
      <c r="G2135" s="3"/>
    </row>
    <row r="2136" customFormat="false" ht="15" hidden="false" customHeight="false" outlineLevel="0" collapsed="false">
      <c r="B2136" s="3"/>
      <c r="E2136" s="3"/>
      <c r="F2136" s="3"/>
      <c r="G2136" s="3"/>
    </row>
    <row r="2137" customFormat="false" ht="15" hidden="false" customHeight="false" outlineLevel="0" collapsed="false">
      <c r="B2137" s="3"/>
      <c r="E2137" s="3"/>
      <c r="F2137" s="3"/>
      <c r="G2137" s="3"/>
    </row>
    <row r="2138" customFormat="false" ht="15" hidden="false" customHeight="false" outlineLevel="0" collapsed="false">
      <c r="B2138" s="3"/>
      <c r="E2138" s="3"/>
      <c r="F2138" s="3"/>
      <c r="G2138" s="3"/>
    </row>
    <row r="2139" customFormat="false" ht="15" hidden="false" customHeight="false" outlineLevel="0" collapsed="false">
      <c r="B2139" s="3"/>
      <c r="E2139" s="3"/>
      <c r="F2139" s="3"/>
      <c r="G2139" s="3"/>
    </row>
    <row r="2140" customFormat="false" ht="15" hidden="false" customHeight="false" outlineLevel="0" collapsed="false">
      <c r="B2140" s="3"/>
      <c r="E2140" s="3"/>
      <c r="F2140" s="3"/>
      <c r="G2140" s="3"/>
    </row>
    <row r="2141" customFormat="false" ht="15" hidden="false" customHeight="false" outlineLevel="0" collapsed="false">
      <c r="B2141" s="3"/>
      <c r="E2141" s="3"/>
      <c r="F2141" s="3"/>
      <c r="G2141" s="3"/>
    </row>
    <row r="2142" customFormat="false" ht="15" hidden="false" customHeight="false" outlineLevel="0" collapsed="false">
      <c r="B2142" s="3"/>
      <c r="E2142" s="3"/>
      <c r="F2142" s="3"/>
      <c r="G2142" s="3"/>
    </row>
    <row r="2143" customFormat="false" ht="15" hidden="false" customHeight="false" outlineLevel="0" collapsed="false">
      <c r="B2143" s="3"/>
      <c r="E2143" s="3"/>
      <c r="F2143" s="3"/>
      <c r="G2143" s="3"/>
    </row>
    <row r="2144" customFormat="false" ht="15" hidden="false" customHeight="false" outlineLevel="0" collapsed="false">
      <c r="B2144" s="3"/>
      <c r="E2144" s="3"/>
      <c r="F2144" s="3"/>
      <c r="G2144" s="3"/>
    </row>
    <row r="2145" customFormat="false" ht="15" hidden="false" customHeight="false" outlineLevel="0" collapsed="false">
      <c r="B2145" s="3"/>
      <c r="E2145" s="3"/>
      <c r="F2145" s="3"/>
      <c r="G2145" s="3"/>
    </row>
    <row r="2146" customFormat="false" ht="15" hidden="false" customHeight="false" outlineLevel="0" collapsed="false">
      <c r="B2146" s="3"/>
      <c r="E2146" s="3"/>
      <c r="F2146" s="3"/>
      <c r="G2146" s="3"/>
    </row>
    <row r="2147" customFormat="false" ht="15" hidden="false" customHeight="false" outlineLevel="0" collapsed="false">
      <c r="B2147" s="3"/>
      <c r="E2147" s="3"/>
      <c r="F2147" s="3"/>
      <c r="G2147" s="3"/>
    </row>
    <row r="2148" customFormat="false" ht="15" hidden="false" customHeight="false" outlineLevel="0" collapsed="false">
      <c r="B2148" s="3"/>
      <c r="E2148" s="3"/>
      <c r="F2148" s="3"/>
      <c r="G2148" s="3"/>
    </row>
    <row r="2149" customFormat="false" ht="15" hidden="false" customHeight="false" outlineLevel="0" collapsed="false">
      <c r="B2149" s="3"/>
      <c r="E2149" s="3"/>
      <c r="F2149" s="3"/>
      <c r="G2149" s="3"/>
    </row>
    <row r="2150" customFormat="false" ht="15" hidden="false" customHeight="false" outlineLevel="0" collapsed="false">
      <c r="B2150" s="3"/>
      <c r="E2150" s="3"/>
      <c r="F2150" s="3"/>
      <c r="G2150" s="3"/>
    </row>
    <row r="2151" customFormat="false" ht="15" hidden="false" customHeight="false" outlineLevel="0" collapsed="false">
      <c r="B2151" s="3"/>
      <c r="E2151" s="3"/>
      <c r="F2151" s="3"/>
      <c r="G2151" s="3"/>
    </row>
    <row r="2152" customFormat="false" ht="15" hidden="false" customHeight="false" outlineLevel="0" collapsed="false">
      <c r="B2152" s="3"/>
      <c r="E2152" s="3"/>
      <c r="F2152" s="3"/>
      <c r="G2152" s="3"/>
    </row>
    <row r="2153" customFormat="false" ht="15" hidden="false" customHeight="false" outlineLevel="0" collapsed="false">
      <c r="B2153" s="3"/>
      <c r="E2153" s="3"/>
      <c r="F2153" s="3"/>
      <c r="G2153" s="3"/>
    </row>
    <row r="2154" customFormat="false" ht="15" hidden="false" customHeight="false" outlineLevel="0" collapsed="false">
      <c r="B2154" s="3"/>
      <c r="E2154" s="3"/>
      <c r="F2154" s="3"/>
      <c r="G2154" s="3"/>
    </row>
    <row r="2155" customFormat="false" ht="15" hidden="false" customHeight="false" outlineLevel="0" collapsed="false">
      <c r="B2155" s="3"/>
      <c r="E2155" s="3"/>
      <c r="F2155" s="3"/>
      <c r="G2155" s="3"/>
    </row>
    <row r="2156" customFormat="false" ht="15" hidden="false" customHeight="false" outlineLevel="0" collapsed="false">
      <c r="B2156" s="3"/>
      <c r="E2156" s="3"/>
      <c r="F2156" s="3"/>
      <c r="G2156" s="3"/>
    </row>
    <row r="2157" customFormat="false" ht="15" hidden="false" customHeight="false" outlineLevel="0" collapsed="false">
      <c r="B2157" s="3"/>
      <c r="E2157" s="3"/>
      <c r="F2157" s="3"/>
      <c r="G2157" s="3"/>
    </row>
    <row r="2158" customFormat="false" ht="15" hidden="false" customHeight="false" outlineLevel="0" collapsed="false">
      <c r="B2158" s="3"/>
      <c r="E2158" s="3"/>
      <c r="F2158" s="3"/>
      <c r="G2158" s="3"/>
    </row>
    <row r="2159" customFormat="false" ht="15" hidden="false" customHeight="false" outlineLevel="0" collapsed="false">
      <c r="B2159" s="3"/>
      <c r="E2159" s="3"/>
      <c r="F2159" s="3"/>
      <c r="G2159" s="3"/>
    </row>
    <row r="2160" customFormat="false" ht="15" hidden="false" customHeight="false" outlineLevel="0" collapsed="false">
      <c r="B2160" s="3"/>
      <c r="E2160" s="3"/>
      <c r="F2160" s="3"/>
      <c r="G2160" s="3"/>
    </row>
    <row r="2161" customFormat="false" ht="15" hidden="false" customHeight="false" outlineLevel="0" collapsed="false">
      <c r="B2161" s="3"/>
      <c r="E2161" s="3"/>
      <c r="F2161" s="3"/>
      <c r="G2161" s="3"/>
    </row>
    <row r="2162" customFormat="false" ht="15" hidden="false" customHeight="false" outlineLevel="0" collapsed="false">
      <c r="B2162" s="3"/>
      <c r="E2162" s="3"/>
      <c r="F2162" s="3"/>
      <c r="G2162" s="3"/>
    </row>
    <row r="2163" customFormat="false" ht="15" hidden="false" customHeight="false" outlineLevel="0" collapsed="false">
      <c r="B2163" s="3"/>
      <c r="E2163" s="3"/>
      <c r="F2163" s="3"/>
      <c r="G2163" s="3"/>
    </row>
    <row r="2164" customFormat="false" ht="15" hidden="false" customHeight="false" outlineLevel="0" collapsed="false">
      <c r="B2164" s="3"/>
      <c r="E2164" s="3"/>
      <c r="F2164" s="3"/>
      <c r="G2164" s="3"/>
    </row>
    <row r="2165" customFormat="false" ht="15" hidden="false" customHeight="false" outlineLevel="0" collapsed="false">
      <c r="B2165" s="3"/>
      <c r="E2165" s="3"/>
      <c r="F2165" s="3"/>
      <c r="G2165" s="3"/>
    </row>
    <row r="2166" customFormat="false" ht="15" hidden="false" customHeight="false" outlineLevel="0" collapsed="false">
      <c r="B2166" s="3"/>
      <c r="E2166" s="3"/>
      <c r="F2166" s="3"/>
      <c r="G2166" s="3"/>
    </row>
    <row r="2167" customFormat="false" ht="15" hidden="false" customHeight="false" outlineLevel="0" collapsed="false">
      <c r="B2167" s="3"/>
      <c r="E2167" s="3"/>
      <c r="F2167" s="3"/>
      <c r="G2167" s="3"/>
    </row>
    <row r="2168" customFormat="false" ht="15" hidden="false" customHeight="false" outlineLevel="0" collapsed="false">
      <c r="B2168" s="3"/>
      <c r="E2168" s="3"/>
      <c r="F2168" s="3"/>
      <c r="G2168" s="3"/>
    </row>
    <row r="2169" customFormat="false" ht="15" hidden="false" customHeight="false" outlineLevel="0" collapsed="false">
      <c r="B2169" s="3"/>
      <c r="E2169" s="3"/>
      <c r="F2169" s="3"/>
      <c r="G2169" s="3"/>
    </row>
    <row r="2170" customFormat="false" ht="15" hidden="false" customHeight="false" outlineLevel="0" collapsed="false">
      <c r="B2170" s="3"/>
      <c r="E2170" s="3"/>
      <c r="F2170" s="3"/>
      <c r="G2170" s="3"/>
    </row>
    <row r="2171" customFormat="false" ht="15" hidden="false" customHeight="false" outlineLevel="0" collapsed="false">
      <c r="B2171" s="3"/>
      <c r="E2171" s="3"/>
      <c r="F2171" s="3"/>
      <c r="G2171" s="3"/>
    </row>
    <row r="2172" customFormat="false" ht="15" hidden="false" customHeight="false" outlineLevel="0" collapsed="false">
      <c r="B2172" s="3"/>
      <c r="E2172" s="3"/>
      <c r="F2172" s="3"/>
      <c r="G2172" s="3"/>
    </row>
    <row r="2173" customFormat="false" ht="15" hidden="false" customHeight="false" outlineLevel="0" collapsed="false">
      <c r="B2173" s="3"/>
      <c r="E2173" s="3"/>
      <c r="F2173" s="3"/>
      <c r="G2173" s="3"/>
    </row>
    <row r="2174" customFormat="false" ht="15" hidden="false" customHeight="false" outlineLevel="0" collapsed="false">
      <c r="B2174" s="3"/>
      <c r="E2174" s="3"/>
      <c r="F2174" s="3"/>
      <c r="G2174" s="3"/>
    </row>
    <row r="2175" customFormat="false" ht="15" hidden="false" customHeight="false" outlineLevel="0" collapsed="false">
      <c r="B2175" s="3"/>
      <c r="E2175" s="3"/>
      <c r="F2175" s="3"/>
      <c r="G2175" s="3"/>
    </row>
    <row r="2176" customFormat="false" ht="15" hidden="false" customHeight="false" outlineLevel="0" collapsed="false">
      <c r="B2176" s="3"/>
      <c r="E2176" s="3"/>
      <c r="F2176" s="3"/>
      <c r="G2176" s="3"/>
    </row>
    <row r="2177" customFormat="false" ht="15" hidden="false" customHeight="false" outlineLevel="0" collapsed="false">
      <c r="B2177" s="3"/>
      <c r="E2177" s="3"/>
      <c r="F2177" s="3"/>
      <c r="G2177" s="3"/>
    </row>
    <row r="2178" customFormat="false" ht="15" hidden="false" customHeight="false" outlineLevel="0" collapsed="false">
      <c r="B2178" s="3"/>
      <c r="E2178" s="3"/>
      <c r="F2178" s="3"/>
      <c r="G2178" s="3"/>
    </row>
    <row r="2179" customFormat="false" ht="15" hidden="false" customHeight="false" outlineLevel="0" collapsed="false">
      <c r="B2179" s="3"/>
      <c r="E2179" s="3"/>
      <c r="F2179" s="3"/>
      <c r="G2179" s="3"/>
    </row>
    <row r="2180" customFormat="false" ht="15" hidden="false" customHeight="false" outlineLevel="0" collapsed="false">
      <c r="B2180" s="3"/>
      <c r="E2180" s="3"/>
      <c r="F2180" s="3"/>
      <c r="G2180" s="3"/>
    </row>
    <row r="2181" customFormat="false" ht="15" hidden="false" customHeight="false" outlineLevel="0" collapsed="false">
      <c r="B2181" s="3"/>
      <c r="E2181" s="3"/>
      <c r="F2181" s="3"/>
      <c r="G2181" s="3"/>
    </row>
    <row r="2182" customFormat="false" ht="15" hidden="false" customHeight="false" outlineLevel="0" collapsed="false">
      <c r="B2182" s="3"/>
      <c r="E2182" s="3"/>
      <c r="F2182" s="3"/>
      <c r="G2182" s="3"/>
    </row>
    <row r="2183" customFormat="false" ht="15" hidden="false" customHeight="false" outlineLevel="0" collapsed="false">
      <c r="B2183" s="3"/>
      <c r="E2183" s="3"/>
      <c r="F2183" s="3"/>
      <c r="G2183" s="3"/>
    </row>
    <row r="2184" customFormat="false" ht="15" hidden="false" customHeight="false" outlineLevel="0" collapsed="false">
      <c r="B2184" s="3"/>
      <c r="E2184" s="3"/>
      <c r="F2184" s="3"/>
      <c r="G2184" s="3"/>
    </row>
    <row r="2185" customFormat="false" ht="15" hidden="false" customHeight="false" outlineLevel="0" collapsed="false">
      <c r="B2185" s="3"/>
      <c r="E2185" s="3"/>
      <c r="F2185" s="3"/>
      <c r="G2185" s="3"/>
    </row>
    <row r="2186" customFormat="false" ht="15" hidden="false" customHeight="false" outlineLevel="0" collapsed="false">
      <c r="B2186" s="3"/>
      <c r="E2186" s="3"/>
      <c r="F2186" s="3"/>
      <c r="G2186" s="3"/>
    </row>
    <row r="2187" customFormat="false" ht="15" hidden="false" customHeight="false" outlineLevel="0" collapsed="false">
      <c r="B2187" s="3"/>
      <c r="E2187" s="3"/>
      <c r="F2187" s="3"/>
      <c r="G2187" s="3"/>
    </row>
    <row r="2188" customFormat="false" ht="15" hidden="false" customHeight="false" outlineLevel="0" collapsed="false">
      <c r="B2188" s="3"/>
      <c r="E2188" s="3"/>
      <c r="F2188" s="3"/>
      <c r="G2188" s="3"/>
    </row>
    <row r="2189" customFormat="false" ht="15" hidden="false" customHeight="false" outlineLevel="0" collapsed="false">
      <c r="B2189" s="3"/>
      <c r="E2189" s="3"/>
      <c r="F2189" s="3"/>
      <c r="G2189" s="3"/>
    </row>
    <row r="2190" customFormat="false" ht="15" hidden="false" customHeight="false" outlineLevel="0" collapsed="false">
      <c r="B2190" s="3"/>
      <c r="E2190" s="3"/>
      <c r="F2190" s="3"/>
      <c r="G2190" s="3"/>
    </row>
    <row r="2191" customFormat="false" ht="15" hidden="false" customHeight="false" outlineLevel="0" collapsed="false">
      <c r="B2191" s="3"/>
      <c r="E2191" s="3"/>
      <c r="F2191" s="3"/>
      <c r="G2191" s="3"/>
    </row>
    <row r="2192" customFormat="false" ht="15" hidden="false" customHeight="false" outlineLevel="0" collapsed="false">
      <c r="B2192" s="3"/>
      <c r="E2192" s="3"/>
      <c r="F2192" s="3"/>
      <c r="G2192" s="3"/>
    </row>
    <row r="2193" customFormat="false" ht="15" hidden="false" customHeight="false" outlineLevel="0" collapsed="false">
      <c r="B2193" s="3"/>
      <c r="E2193" s="3"/>
      <c r="F2193" s="3"/>
      <c r="G2193" s="3"/>
    </row>
    <row r="2194" customFormat="false" ht="15" hidden="false" customHeight="false" outlineLevel="0" collapsed="false">
      <c r="B2194" s="3"/>
      <c r="E2194" s="3"/>
      <c r="F2194" s="3"/>
      <c r="G2194" s="3"/>
    </row>
    <row r="2195" customFormat="false" ht="15" hidden="false" customHeight="false" outlineLevel="0" collapsed="false">
      <c r="B2195" s="3"/>
      <c r="E2195" s="3"/>
      <c r="F2195" s="3"/>
      <c r="G2195" s="3"/>
    </row>
    <row r="2196" customFormat="false" ht="15" hidden="false" customHeight="false" outlineLevel="0" collapsed="false">
      <c r="B2196" s="3"/>
      <c r="E2196" s="3"/>
      <c r="F2196" s="3"/>
      <c r="G2196" s="3"/>
    </row>
    <row r="2197" customFormat="false" ht="15" hidden="false" customHeight="false" outlineLevel="0" collapsed="false">
      <c r="B2197" s="3"/>
      <c r="E2197" s="3"/>
      <c r="F2197" s="3"/>
      <c r="G2197" s="3"/>
    </row>
    <row r="2198" customFormat="false" ht="15" hidden="false" customHeight="false" outlineLevel="0" collapsed="false">
      <c r="B2198" s="3"/>
      <c r="E2198" s="3"/>
      <c r="F2198" s="3"/>
      <c r="G2198" s="3"/>
    </row>
    <row r="2199" customFormat="false" ht="15" hidden="false" customHeight="false" outlineLevel="0" collapsed="false">
      <c r="B2199" s="3"/>
      <c r="E2199" s="3"/>
      <c r="F2199" s="3"/>
      <c r="G2199" s="3"/>
    </row>
    <row r="2200" customFormat="false" ht="15" hidden="false" customHeight="false" outlineLevel="0" collapsed="false">
      <c r="B2200" s="3"/>
      <c r="E2200" s="3"/>
      <c r="F2200" s="3"/>
      <c r="G2200" s="3"/>
    </row>
    <row r="2201" customFormat="false" ht="15" hidden="false" customHeight="false" outlineLevel="0" collapsed="false">
      <c r="B2201" s="3"/>
      <c r="E2201" s="3"/>
      <c r="F2201" s="3"/>
      <c r="G2201" s="3"/>
    </row>
    <row r="2202" customFormat="false" ht="15" hidden="false" customHeight="false" outlineLevel="0" collapsed="false">
      <c r="B2202" s="3"/>
      <c r="E2202" s="3"/>
      <c r="F2202" s="3"/>
      <c r="G2202" s="3"/>
    </row>
    <row r="2203" customFormat="false" ht="15" hidden="false" customHeight="false" outlineLevel="0" collapsed="false">
      <c r="B2203" s="3"/>
      <c r="E2203" s="3"/>
      <c r="F2203" s="3"/>
      <c r="G2203" s="3"/>
    </row>
    <row r="2204" customFormat="false" ht="15" hidden="false" customHeight="false" outlineLevel="0" collapsed="false">
      <c r="B2204" s="3"/>
      <c r="E2204" s="3"/>
      <c r="F2204" s="3"/>
      <c r="G2204" s="3"/>
    </row>
    <row r="2205" customFormat="false" ht="15" hidden="false" customHeight="false" outlineLevel="0" collapsed="false">
      <c r="B2205" s="3"/>
      <c r="E2205" s="3"/>
      <c r="F2205" s="3"/>
      <c r="G2205" s="3"/>
    </row>
    <row r="2206" customFormat="false" ht="15" hidden="false" customHeight="false" outlineLevel="0" collapsed="false">
      <c r="B2206" s="3"/>
      <c r="E2206" s="3"/>
      <c r="F2206" s="3"/>
      <c r="G2206" s="3"/>
    </row>
    <row r="2207" customFormat="false" ht="15" hidden="false" customHeight="false" outlineLevel="0" collapsed="false">
      <c r="B2207" s="3"/>
      <c r="E2207" s="3"/>
      <c r="F2207" s="3"/>
      <c r="G2207" s="3"/>
    </row>
    <row r="2208" customFormat="false" ht="15" hidden="false" customHeight="false" outlineLevel="0" collapsed="false">
      <c r="B2208" s="3"/>
      <c r="E2208" s="3"/>
      <c r="F2208" s="3"/>
      <c r="G2208" s="3"/>
    </row>
    <row r="2209" customFormat="false" ht="15" hidden="false" customHeight="false" outlineLevel="0" collapsed="false">
      <c r="B2209" s="3"/>
      <c r="E2209" s="3"/>
      <c r="F2209" s="3"/>
      <c r="G2209" s="3"/>
    </row>
    <row r="2210" customFormat="false" ht="15" hidden="false" customHeight="false" outlineLevel="0" collapsed="false">
      <c r="B2210" s="3"/>
      <c r="E2210" s="3"/>
      <c r="F2210" s="3"/>
      <c r="G2210" s="3"/>
    </row>
    <row r="2211" customFormat="false" ht="15" hidden="false" customHeight="false" outlineLevel="0" collapsed="false">
      <c r="B2211" s="3"/>
      <c r="E2211" s="3"/>
      <c r="F2211" s="3"/>
      <c r="G2211" s="3"/>
    </row>
    <row r="2212" customFormat="false" ht="15" hidden="false" customHeight="false" outlineLevel="0" collapsed="false">
      <c r="B2212" s="3"/>
      <c r="E2212" s="3"/>
      <c r="F2212" s="3"/>
      <c r="G2212" s="3"/>
    </row>
    <row r="2213" customFormat="false" ht="15" hidden="false" customHeight="false" outlineLevel="0" collapsed="false">
      <c r="B2213" s="3"/>
      <c r="E2213" s="3"/>
      <c r="F2213" s="3"/>
      <c r="G2213" s="3"/>
    </row>
    <row r="2214" customFormat="false" ht="15" hidden="false" customHeight="false" outlineLevel="0" collapsed="false">
      <c r="B2214" s="3"/>
      <c r="E2214" s="3"/>
      <c r="F2214" s="3"/>
      <c r="G2214" s="3"/>
    </row>
    <row r="2215" customFormat="false" ht="15" hidden="false" customHeight="false" outlineLevel="0" collapsed="false">
      <c r="B2215" s="3"/>
      <c r="E2215" s="3"/>
      <c r="F2215" s="3"/>
      <c r="G2215" s="3"/>
    </row>
    <row r="2216" customFormat="false" ht="15" hidden="false" customHeight="false" outlineLevel="0" collapsed="false">
      <c r="B2216" s="3"/>
      <c r="E2216" s="3"/>
      <c r="F2216" s="3"/>
      <c r="G2216" s="3"/>
    </row>
    <row r="2217" customFormat="false" ht="15" hidden="false" customHeight="false" outlineLevel="0" collapsed="false">
      <c r="B2217" s="3"/>
      <c r="E2217" s="3"/>
      <c r="F2217" s="3"/>
      <c r="G2217" s="3"/>
    </row>
    <row r="2218" customFormat="false" ht="15" hidden="false" customHeight="false" outlineLevel="0" collapsed="false">
      <c r="B2218" s="3"/>
      <c r="E2218" s="3"/>
      <c r="F2218" s="3"/>
      <c r="G2218" s="3"/>
    </row>
    <row r="2219" customFormat="false" ht="15" hidden="false" customHeight="false" outlineLevel="0" collapsed="false">
      <c r="B2219" s="3"/>
      <c r="E2219" s="3"/>
      <c r="F2219" s="3"/>
      <c r="G2219" s="3"/>
    </row>
    <row r="2220" customFormat="false" ht="15" hidden="false" customHeight="false" outlineLevel="0" collapsed="false">
      <c r="B2220" s="3"/>
      <c r="E2220" s="3"/>
      <c r="F2220" s="3"/>
      <c r="G2220" s="3"/>
    </row>
    <row r="2221" customFormat="false" ht="15" hidden="false" customHeight="false" outlineLevel="0" collapsed="false">
      <c r="B2221" s="3"/>
      <c r="E2221" s="3"/>
      <c r="F2221" s="3"/>
      <c r="G2221" s="3"/>
    </row>
    <row r="2222" customFormat="false" ht="15" hidden="false" customHeight="false" outlineLevel="0" collapsed="false">
      <c r="B2222" s="3"/>
      <c r="E2222" s="3"/>
      <c r="F2222" s="3"/>
      <c r="G2222" s="3"/>
    </row>
    <row r="2223" customFormat="false" ht="15" hidden="false" customHeight="false" outlineLevel="0" collapsed="false">
      <c r="B2223" s="3"/>
      <c r="E2223" s="3"/>
      <c r="F2223" s="3"/>
      <c r="G2223" s="3"/>
    </row>
    <row r="2224" customFormat="false" ht="15" hidden="false" customHeight="false" outlineLevel="0" collapsed="false">
      <c r="B2224" s="3"/>
      <c r="E2224" s="3"/>
      <c r="F2224" s="3"/>
      <c r="G2224" s="3"/>
    </row>
    <row r="2225" customFormat="false" ht="15" hidden="false" customHeight="false" outlineLevel="0" collapsed="false">
      <c r="B2225" s="3"/>
      <c r="E2225" s="3"/>
      <c r="F2225" s="3"/>
      <c r="G2225" s="3"/>
    </row>
    <row r="2226" customFormat="false" ht="15" hidden="false" customHeight="false" outlineLevel="0" collapsed="false">
      <c r="B2226" s="3"/>
      <c r="E2226" s="3"/>
      <c r="F2226" s="3"/>
      <c r="G2226" s="3"/>
    </row>
    <row r="2227" customFormat="false" ht="15" hidden="false" customHeight="false" outlineLevel="0" collapsed="false">
      <c r="B2227" s="3"/>
      <c r="E2227" s="3"/>
      <c r="F2227" s="3"/>
      <c r="G2227" s="3"/>
    </row>
    <row r="2228" customFormat="false" ht="15" hidden="false" customHeight="false" outlineLevel="0" collapsed="false">
      <c r="B2228" s="3"/>
      <c r="E2228" s="3"/>
      <c r="F2228" s="3"/>
      <c r="G2228" s="3"/>
    </row>
    <row r="2229" customFormat="false" ht="15" hidden="false" customHeight="false" outlineLevel="0" collapsed="false">
      <c r="B2229" s="3"/>
      <c r="E2229" s="3"/>
      <c r="F2229" s="3"/>
      <c r="G2229" s="3"/>
    </row>
    <row r="2230" customFormat="false" ht="15" hidden="false" customHeight="false" outlineLevel="0" collapsed="false">
      <c r="B2230" s="3"/>
      <c r="E2230" s="3"/>
      <c r="F2230" s="3"/>
      <c r="G2230" s="3"/>
    </row>
    <row r="2231" customFormat="false" ht="15" hidden="false" customHeight="false" outlineLevel="0" collapsed="false">
      <c r="B2231" s="3"/>
      <c r="E2231" s="3"/>
      <c r="F2231" s="3"/>
      <c r="G2231" s="3"/>
    </row>
    <row r="2232" customFormat="false" ht="15" hidden="false" customHeight="false" outlineLevel="0" collapsed="false">
      <c r="B2232" s="3"/>
      <c r="E2232" s="3"/>
      <c r="F2232" s="3"/>
      <c r="G2232" s="3"/>
    </row>
    <row r="2233" customFormat="false" ht="15" hidden="false" customHeight="false" outlineLevel="0" collapsed="false">
      <c r="B2233" s="3"/>
      <c r="E2233" s="3"/>
      <c r="F2233" s="3"/>
      <c r="G2233" s="3"/>
    </row>
    <row r="2234" customFormat="false" ht="15" hidden="false" customHeight="false" outlineLevel="0" collapsed="false">
      <c r="B2234" s="3"/>
      <c r="E2234" s="3"/>
      <c r="F2234" s="3"/>
      <c r="G2234" s="3"/>
    </row>
    <row r="2235" customFormat="false" ht="15" hidden="false" customHeight="false" outlineLevel="0" collapsed="false">
      <c r="B2235" s="3"/>
      <c r="E2235" s="3"/>
      <c r="F2235" s="3"/>
      <c r="G2235" s="3"/>
    </row>
    <row r="2236" customFormat="false" ht="15" hidden="false" customHeight="false" outlineLevel="0" collapsed="false">
      <c r="B2236" s="3"/>
      <c r="E2236" s="3"/>
      <c r="F2236" s="3"/>
      <c r="G2236" s="3"/>
    </row>
    <row r="2237" customFormat="false" ht="15" hidden="false" customHeight="false" outlineLevel="0" collapsed="false">
      <c r="B2237" s="3"/>
      <c r="E2237" s="3"/>
      <c r="F2237" s="3"/>
      <c r="G2237" s="3"/>
    </row>
    <row r="2238" customFormat="false" ht="15" hidden="false" customHeight="false" outlineLevel="0" collapsed="false">
      <c r="B2238" s="3"/>
      <c r="E2238" s="3"/>
      <c r="F2238" s="3"/>
      <c r="G2238" s="3"/>
    </row>
    <row r="2239" customFormat="false" ht="15" hidden="false" customHeight="false" outlineLevel="0" collapsed="false">
      <c r="B2239" s="3"/>
      <c r="E2239" s="3"/>
      <c r="F2239" s="3"/>
      <c r="G2239" s="3"/>
    </row>
    <row r="2240" customFormat="false" ht="15" hidden="false" customHeight="false" outlineLevel="0" collapsed="false">
      <c r="B2240" s="3"/>
      <c r="E2240" s="3"/>
      <c r="F2240" s="3"/>
      <c r="G2240" s="3"/>
    </row>
    <row r="2241" customFormat="false" ht="15" hidden="false" customHeight="false" outlineLevel="0" collapsed="false">
      <c r="B2241" s="3"/>
      <c r="E2241" s="3"/>
      <c r="F2241" s="3"/>
      <c r="G2241" s="3"/>
    </row>
    <row r="2242" customFormat="false" ht="15" hidden="false" customHeight="false" outlineLevel="0" collapsed="false">
      <c r="B2242" s="3"/>
      <c r="E2242" s="3"/>
      <c r="F2242" s="3"/>
      <c r="G2242" s="3"/>
    </row>
    <row r="2243" customFormat="false" ht="15" hidden="false" customHeight="false" outlineLevel="0" collapsed="false">
      <c r="B2243" s="3"/>
      <c r="E2243" s="3"/>
      <c r="F2243" s="3"/>
      <c r="G2243" s="3"/>
    </row>
    <row r="2244" customFormat="false" ht="15" hidden="false" customHeight="false" outlineLevel="0" collapsed="false">
      <c r="B2244" s="3"/>
      <c r="E2244" s="3"/>
      <c r="F2244" s="3"/>
      <c r="G2244" s="3"/>
    </row>
    <row r="2245" customFormat="false" ht="15" hidden="false" customHeight="false" outlineLevel="0" collapsed="false">
      <c r="B2245" s="3"/>
      <c r="E2245" s="3"/>
      <c r="F2245" s="3"/>
      <c r="G2245" s="3"/>
    </row>
    <row r="2246" customFormat="false" ht="15" hidden="false" customHeight="false" outlineLevel="0" collapsed="false">
      <c r="B2246" s="3"/>
      <c r="E2246" s="3"/>
      <c r="F2246" s="3"/>
      <c r="G2246" s="3"/>
    </row>
    <row r="2247" customFormat="false" ht="15" hidden="false" customHeight="false" outlineLevel="0" collapsed="false">
      <c r="B2247" s="3"/>
      <c r="E2247" s="3"/>
      <c r="F2247" s="3"/>
      <c r="G2247" s="3"/>
    </row>
    <row r="2248" customFormat="false" ht="15" hidden="false" customHeight="false" outlineLevel="0" collapsed="false">
      <c r="B2248" s="3"/>
      <c r="E2248" s="3"/>
      <c r="F2248" s="3"/>
      <c r="G2248" s="3"/>
    </row>
    <row r="2249" customFormat="false" ht="15" hidden="false" customHeight="false" outlineLevel="0" collapsed="false">
      <c r="B2249" s="3"/>
      <c r="E2249" s="3"/>
      <c r="F2249" s="3"/>
      <c r="G2249" s="3"/>
    </row>
    <row r="2250" customFormat="false" ht="15" hidden="false" customHeight="false" outlineLevel="0" collapsed="false">
      <c r="B2250" s="3"/>
      <c r="E2250" s="3"/>
      <c r="F2250" s="3"/>
      <c r="G2250" s="3"/>
    </row>
    <row r="2251" customFormat="false" ht="15" hidden="false" customHeight="false" outlineLevel="0" collapsed="false">
      <c r="B2251" s="3"/>
      <c r="E2251" s="3"/>
      <c r="F2251" s="3"/>
      <c r="G2251" s="3"/>
    </row>
    <row r="2252" customFormat="false" ht="15" hidden="false" customHeight="false" outlineLevel="0" collapsed="false">
      <c r="B2252" s="3"/>
      <c r="E2252" s="3"/>
      <c r="F2252" s="3"/>
      <c r="G2252" s="3"/>
    </row>
    <row r="2253" customFormat="false" ht="15" hidden="false" customHeight="false" outlineLevel="0" collapsed="false">
      <c r="B2253" s="3"/>
      <c r="E2253" s="3"/>
      <c r="F2253" s="3"/>
      <c r="G2253" s="3"/>
    </row>
    <row r="2254" customFormat="false" ht="15" hidden="false" customHeight="false" outlineLevel="0" collapsed="false">
      <c r="B2254" s="3"/>
      <c r="E2254" s="3"/>
      <c r="F2254" s="3"/>
      <c r="G2254" s="3"/>
    </row>
    <row r="2255" customFormat="false" ht="15" hidden="false" customHeight="false" outlineLevel="0" collapsed="false">
      <c r="B2255" s="3"/>
      <c r="E2255" s="3"/>
      <c r="F2255" s="3"/>
      <c r="G2255" s="3"/>
    </row>
    <row r="2256" customFormat="false" ht="15" hidden="false" customHeight="false" outlineLevel="0" collapsed="false">
      <c r="B2256" s="3"/>
      <c r="E2256" s="3"/>
      <c r="F2256" s="3"/>
      <c r="G2256" s="3"/>
    </row>
    <row r="2257" customFormat="false" ht="15" hidden="false" customHeight="false" outlineLevel="0" collapsed="false">
      <c r="B2257" s="3"/>
      <c r="E2257" s="3"/>
      <c r="F2257" s="3"/>
      <c r="G2257" s="3"/>
    </row>
    <row r="2258" customFormat="false" ht="15" hidden="false" customHeight="false" outlineLevel="0" collapsed="false">
      <c r="B2258" s="3"/>
      <c r="E2258" s="3"/>
      <c r="F2258" s="3"/>
      <c r="G2258" s="3"/>
    </row>
    <row r="2259" customFormat="false" ht="15" hidden="false" customHeight="false" outlineLevel="0" collapsed="false">
      <c r="B2259" s="3"/>
      <c r="E2259" s="3"/>
      <c r="F2259" s="3"/>
      <c r="G2259" s="3"/>
    </row>
    <row r="2260" customFormat="false" ht="15" hidden="false" customHeight="false" outlineLevel="0" collapsed="false">
      <c r="B2260" s="3"/>
      <c r="E2260" s="3"/>
      <c r="F2260" s="3"/>
      <c r="G2260" s="3"/>
    </row>
    <row r="2261" customFormat="false" ht="15" hidden="false" customHeight="false" outlineLevel="0" collapsed="false">
      <c r="B2261" s="3"/>
      <c r="E2261" s="3"/>
      <c r="F2261" s="3"/>
      <c r="G2261" s="3"/>
    </row>
    <row r="2262" customFormat="false" ht="15" hidden="false" customHeight="false" outlineLevel="0" collapsed="false">
      <c r="B2262" s="3"/>
      <c r="E2262" s="3"/>
      <c r="F2262" s="3"/>
      <c r="G2262" s="3"/>
    </row>
    <row r="2263" customFormat="false" ht="15" hidden="false" customHeight="false" outlineLevel="0" collapsed="false">
      <c r="B2263" s="3"/>
      <c r="E2263" s="3"/>
      <c r="F2263" s="3"/>
      <c r="G2263" s="3"/>
    </row>
    <row r="2264" customFormat="false" ht="15" hidden="false" customHeight="false" outlineLevel="0" collapsed="false">
      <c r="B2264" s="3"/>
      <c r="E2264" s="3"/>
      <c r="F2264" s="3"/>
      <c r="G2264" s="3"/>
    </row>
    <row r="2265" customFormat="false" ht="15" hidden="false" customHeight="false" outlineLevel="0" collapsed="false">
      <c r="B2265" s="3"/>
      <c r="E2265" s="3"/>
      <c r="F2265" s="3"/>
      <c r="G2265" s="3"/>
    </row>
    <row r="2266" customFormat="false" ht="15" hidden="false" customHeight="false" outlineLevel="0" collapsed="false">
      <c r="B2266" s="3"/>
      <c r="E2266" s="3"/>
      <c r="F2266" s="3"/>
      <c r="G2266" s="3"/>
    </row>
    <row r="2267" customFormat="false" ht="15" hidden="false" customHeight="false" outlineLevel="0" collapsed="false">
      <c r="B2267" s="3"/>
      <c r="E2267" s="3"/>
      <c r="F2267" s="3"/>
      <c r="G2267" s="3"/>
    </row>
    <row r="2268" customFormat="false" ht="15" hidden="false" customHeight="false" outlineLevel="0" collapsed="false">
      <c r="B2268" s="3"/>
      <c r="E2268" s="3"/>
      <c r="F2268" s="3"/>
      <c r="G2268" s="3"/>
    </row>
    <row r="2269" customFormat="false" ht="15" hidden="false" customHeight="false" outlineLevel="0" collapsed="false">
      <c r="B2269" s="3"/>
      <c r="E2269" s="3"/>
      <c r="F2269" s="3"/>
      <c r="G2269" s="3"/>
    </row>
    <row r="2270" customFormat="false" ht="15" hidden="false" customHeight="false" outlineLevel="0" collapsed="false">
      <c r="B2270" s="3"/>
      <c r="E2270" s="3"/>
      <c r="F2270" s="3"/>
      <c r="G2270" s="3"/>
    </row>
    <row r="2271" customFormat="false" ht="15" hidden="false" customHeight="false" outlineLevel="0" collapsed="false">
      <c r="B2271" s="3"/>
      <c r="E2271" s="3"/>
      <c r="F2271" s="3"/>
      <c r="G2271" s="3"/>
    </row>
    <row r="2272" customFormat="false" ht="15" hidden="false" customHeight="false" outlineLevel="0" collapsed="false">
      <c r="B2272" s="3"/>
      <c r="E2272" s="3"/>
      <c r="F2272" s="3"/>
      <c r="G2272" s="3"/>
    </row>
    <row r="2273" customFormat="false" ht="15" hidden="false" customHeight="false" outlineLevel="0" collapsed="false">
      <c r="B2273" s="3"/>
      <c r="E2273" s="3"/>
      <c r="F2273" s="3"/>
      <c r="G2273" s="3"/>
    </row>
    <row r="2274" customFormat="false" ht="15" hidden="false" customHeight="false" outlineLevel="0" collapsed="false">
      <c r="B2274" s="3"/>
      <c r="E2274" s="3"/>
      <c r="F2274" s="3"/>
      <c r="G2274" s="3"/>
    </row>
    <row r="2275" customFormat="false" ht="15" hidden="false" customHeight="false" outlineLevel="0" collapsed="false">
      <c r="B2275" s="3"/>
      <c r="E2275" s="3"/>
      <c r="F2275" s="3"/>
      <c r="G2275" s="3"/>
    </row>
    <row r="2276" customFormat="false" ht="15" hidden="false" customHeight="false" outlineLevel="0" collapsed="false">
      <c r="B2276" s="3"/>
      <c r="E2276" s="3"/>
      <c r="F2276" s="3"/>
      <c r="G2276" s="3"/>
    </row>
    <row r="2277" customFormat="false" ht="15" hidden="false" customHeight="false" outlineLevel="0" collapsed="false">
      <c r="B2277" s="3"/>
      <c r="E2277" s="3"/>
      <c r="F2277" s="3"/>
      <c r="G2277" s="3"/>
    </row>
    <row r="2278" customFormat="false" ht="15" hidden="false" customHeight="false" outlineLevel="0" collapsed="false">
      <c r="B2278" s="3"/>
      <c r="E2278" s="3"/>
      <c r="F2278" s="3"/>
      <c r="G2278" s="3"/>
    </row>
    <row r="2279" customFormat="false" ht="15" hidden="false" customHeight="false" outlineLevel="0" collapsed="false">
      <c r="B2279" s="3"/>
      <c r="E2279" s="3"/>
      <c r="F2279" s="3"/>
      <c r="G2279" s="3"/>
    </row>
    <row r="2280" customFormat="false" ht="15" hidden="false" customHeight="false" outlineLevel="0" collapsed="false">
      <c r="B2280" s="3"/>
      <c r="E2280" s="3"/>
      <c r="F2280" s="3"/>
      <c r="G2280" s="3"/>
    </row>
    <row r="2281" customFormat="false" ht="15" hidden="false" customHeight="false" outlineLevel="0" collapsed="false">
      <c r="B2281" s="3"/>
      <c r="E2281" s="3"/>
      <c r="F2281" s="3"/>
      <c r="G2281" s="3"/>
    </row>
    <row r="2282" customFormat="false" ht="15" hidden="false" customHeight="false" outlineLevel="0" collapsed="false">
      <c r="B2282" s="3"/>
      <c r="E2282" s="3"/>
      <c r="F2282" s="3"/>
      <c r="G2282" s="3"/>
    </row>
    <row r="2283" customFormat="false" ht="15" hidden="false" customHeight="false" outlineLevel="0" collapsed="false">
      <c r="B2283" s="3"/>
      <c r="E2283" s="3"/>
      <c r="F2283" s="3"/>
      <c r="G2283" s="3"/>
    </row>
    <row r="2284" customFormat="false" ht="15" hidden="false" customHeight="false" outlineLevel="0" collapsed="false">
      <c r="B2284" s="3"/>
      <c r="E2284" s="3"/>
      <c r="F2284" s="3"/>
      <c r="G2284" s="3"/>
    </row>
    <row r="2285" customFormat="false" ht="15" hidden="false" customHeight="false" outlineLevel="0" collapsed="false">
      <c r="B2285" s="3"/>
      <c r="E2285" s="3"/>
      <c r="F2285" s="3"/>
      <c r="G2285" s="3"/>
    </row>
    <row r="2286" customFormat="false" ht="15" hidden="false" customHeight="false" outlineLevel="0" collapsed="false">
      <c r="B2286" s="3"/>
      <c r="E2286" s="3"/>
      <c r="F2286" s="3"/>
      <c r="G2286" s="3"/>
    </row>
    <row r="2287" customFormat="false" ht="15" hidden="false" customHeight="false" outlineLevel="0" collapsed="false">
      <c r="B2287" s="3"/>
      <c r="E2287" s="3"/>
      <c r="F2287" s="3"/>
      <c r="G2287" s="3"/>
    </row>
    <row r="2288" customFormat="false" ht="15" hidden="false" customHeight="false" outlineLevel="0" collapsed="false">
      <c r="B2288" s="3"/>
      <c r="E2288" s="3"/>
      <c r="F2288" s="3"/>
      <c r="G2288" s="3"/>
    </row>
    <row r="2289" customFormat="false" ht="15" hidden="false" customHeight="false" outlineLevel="0" collapsed="false">
      <c r="B2289" s="3"/>
      <c r="E2289" s="3"/>
      <c r="F2289" s="3"/>
      <c r="G2289" s="3"/>
    </row>
    <row r="2290" customFormat="false" ht="15" hidden="false" customHeight="false" outlineLevel="0" collapsed="false">
      <c r="B2290" s="3"/>
      <c r="E2290" s="3"/>
      <c r="F2290" s="3"/>
      <c r="G2290" s="3"/>
    </row>
    <row r="2291" customFormat="false" ht="15" hidden="false" customHeight="false" outlineLevel="0" collapsed="false">
      <c r="B2291" s="3"/>
      <c r="E2291" s="3"/>
      <c r="F2291" s="3"/>
      <c r="G2291" s="3"/>
    </row>
    <row r="2292" customFormat="false" ht="15" hidden="false" customHeight="false" outlineLevel="0" collapsed="false">
      <c r="B2292" s="3"/>
      <c r="E2292" s="3"/>
      <c r="F2292" s="3"/>
      <c r="G2292" s="3"/>
    </row>
    <row r="2293" customFormat="false" ht="15" hidden="false" customHeight="false" outlineLevel="0" collapsed="false">
      <c r="B2293" s="3"/>
      <c r="E2293" s="3"/>
      <c r="F2293" s="3"/>
      <c r="G2293" s="3"/>
    </row>
    <row r="2294" customFormat="false" ht="15" hidden="false" customHeight="false" outlineLevel="0" collapsed="false">
      <c r="B2294" s="3"/>
      <c r="E2294" s="3"/>
      <c r="F2294" s="3"/>
      <c r="G2294" s="3"/>
    </row>
    <row r="2295" customFormat="false" ht="15" hidden="false" customHeight="false" outlineLevel="0" collapsed="false">
      <c r="B2295" s="3"/>
      <c r="E2295" s="3"/>
      <c r="F2295" s="3"/>
      <c r="G2295" s="3"/>
    </row>
    <row r="2296" customFormat="false" ht="15" hidden="false" customHeight="false" outlineLevel="0" collapsed="false">
      <c r="B2296" s="3"/>
      <c r="E2296" s="3"/>
      <c r="F2296" s="3"/>
      <c r="G2296" s="3"/>
    </row>
    <row r="2297" customFormat="false" ht="15" hidden="false" customHeight="false" outlineLevel="0" collapsed="false">
      <c r="B2297" s="3"/>
      <c r="E2297" s="3"/>
      <c r="F2297" s="3"/>
      <c r="G2297" s="3"/>
    </row>
    <row r="2298" customFormat="false" ht="15" hidden="false" customHeight="false" outlineLevel="0" collapsed="false">
      <c r="B2298" s="3"/>
      <c r="E2298" s="3"/>
      <c r="F2298" s="3"/>
      <c r="G2298" s="3"/>
    </row>
    <row r="2299" customFormat="false" ht="15" hidden="false" customHeight="false" outlineLevel="0" collapsed="false">
      <c r="B2299" s="3"/>
      <c r="E2299" s="3"/>
      <c r="F2299" s="3"/>
      <c r="G2299" s="3"/>
    </row>
    <row r="2300" customFormat="false" ht="15" hidden="false" customHeight="false" outlineLevel="0" collapsed="false">
      <c r="B2300" s="3"/>
      <c r="E2300" s="3"/>
      <c r="F2300" s="3"/>
      <c r="G2300" s="3"/>
    </row>
    <row r="2301" customFormat="false" ht="15" hidden="false" customHeight="false" outlineLevel="0" collapsed="false">
      <c r="B2301" s="3"/>
      <c r="E2301" s="3"/>
      <c r="F2301" s="3"/>
      <c r="G2301" s="3"/>
    </row>
    <row r="2302" customFormat="false" ht="15" hidden="false" customHeight="false" outlineLevel="0" collapsed="false">
      <c r="B2302" s="3"/>
      <c r="E2302" s="3"/>
      <c r="F2302" s="3"/>
      <c r="G2302" s="3"/>
    </row>
    <row r="2303" customFormat="false" ht="15" hidden="false" customHeight="false" outlineLevel="0" collapsed="false">
      <c r="B2303" s="3"/>
      <c r="E2303" s="3"/>
      <c r="F2303" s="3"/>
      <c r="G2303" s="3"/>
    </row>
    <row r="2304" customFormat="false" ht="15" hidden="false" customHeight="false" outlineLevel="0" collapsed="false">
      <c r="B2304" s="3"/>
      <c r="E2304" s="3"/>
      <c r="F2304" s="3"/>
      <c r="G2304" s="3"/>
    </row>
    <row r="2305" customFormat="false" ht="15" hidden="false" customHeight="false" outlineLevel="0" collapsed="false">
      <c r="B2305" s="3"/>
      <c r="E2305" s="3"/>
      <c r="F2305" s="3"/>
      <c r="G2305" s="3"/>
    </row>
    <row r="2306" customFormat="false" ht="15" hidden="false" customHeight="false" outlineLevel="0" collapsed="false">
      <c r="B2306" s="3"/>
      <c r="E2306" s="3"/>
      <c r="F2306" s="3"/>
      <c r="G2306" s="3"/>
    </row>
    <row r="2307" customFormat="false" ht="15" hidden="false" customHeight="false" outlineLevel="0" collapsed="false">
      <c r="B2307" s="3"/>
      <c r="E2307" s="3"/>
      <c r="F2307" s="3"/>
      <c r="G2307" s="3"/>
    </row>
    <row r="2308" customFormat="false" ht="15" hidden="false" customHeight="false" outlineLevel="0" collapsed="false">
      <c r="B2308" s="3"/>
      <c r="E2308" s="3"/>
      <c r="F2308" s="3"/>
      <c r="G2308" s="3"/>
    </row>
    <row r="2309" customFormat="false" ht="15" hidden="false" customHeight="false" outlineLevel="0" collapsed="false">
      <c r="B2309" s="3"/>
      <c r="E2309" s="3"/>
      <c r="F2309" s="3"/>
      <c r="G2309" s="3"/>
    </row>
    <row r="2310" customFormat="false" ht="15" hidden="false" customHeight="false" outlineLevel="0" collapsed="false">
      <c r="B2310" s="3"/>
      <c r="E2310" s="3"/>
      <c r="F2310" s="3"/>
      <c r="G2310" s="3"/>
    </row>
    <row r="2311" customFormat="false" ht="15" hidden="false" customHeight="false" outlineLevel="0" collapsed="false">
      <c r="B2311" s="3"/>
      <c r="E2311" s="3"/>
      <c r="F2311" s="3"/>
      <c r="G2311" s="3"/>
    </row>
    <row r="2312" customFormat="false" ht="15" hidden="false" customHeight="false" outlineLevel="0" collapsed="false">
      <c r="B2312" s="3"/>
      <c r="E2312" s="3"/>
      <c r="F2312" s="3"/>
      <c r="G2312" s="3"/>
    </row>
    <row r="2313" customFormat="false" ht="15" hidden="false" customHeight="false" outlineLevel="0" collapsed="false">
      <c r="B2313" s="3"/>
      <c r="E2313" s="3"/>
      <c r="F2313" s="3"/>
      <c r="G2313" s="3"/>
    </row>
    <row r="2314" customFormat="false" ht="15" hidden="false" customHeight="false" outlineLevel="0" collapsed="false">
      <c r="B2314" s="3"/>
      <c r="E2314" s="3"/>
      <c r="F2314" s="3"/>
      <c r="G2314" s="3"/>
    </row>
    <row r="2315" customFormat="false" ht="15" hidden="false" customHeight="false" outlineLevel="0" collapsed="false">
      <c r="B2315" s="3"/>
      <c r="E2315" s="3"/>
      <c r="F2315" s="3"/>
      <c r="G2315" s="3"/>
    </row>
    <row r="2316" customFormat="false" ht="15" hidden="false" customHeight="false" outlineLevel="0" collapsed="false">
      <c r="B2316" s="3"/>
      <c r="E2316" s="3"/>
      <c r="F2316" s="3"/>
      <c r="G2316" s="3"/>
    </row>
    <row r="2317" customFormat="false" ht="15" hidden="false" customHeight="false" outlineLevel="0" collapsed="false">
      <c r="B2317" s="3"/>
      <c r="E2317" s="3"/>
      <c r="F2317" s="3"/>
      <c r="G2317" s="3"/>
    </row>
    <row r="2318" customFormat="false" ht="15" hidden="false" customHeight="false" outlineLevel="0" collapsed="false">
      <c r="B2318" s="3"/>
      <c r="E2318" s="3"/>
      <c r="F2318" s="3"/>
      <c r="G2318" s="3"/>
    </row>
    <row r="2319" customFormat="false" ht="15" hidden="false" customHeight="false" outlineLevel="0" collapsed="false">
      <c r="B2319" s="3"/>
      <c r="E2319" s="3"/>
      <c r="F2319" s="3"/>
      <c r="G2319" s="3"/>
    </row>
    <row r="2320" customFormat="false" ht="15" hidden="false" customHeight="false" outlineLevel="0" collapsed="false">
      <c r="B2320" s="3"/>
      <c r="E2320" s="3"/>
      <c r="F2320" s="3"/>
      <c r="G2320" s="3"/>
    </row>
    <row r="2321" customFormat="false" ht="15" hidden="false" customHeight="false" outlineLevel="0" collapsed="false">
      <c r="B2321" s="3"/>
      <c r="E2321" s="3"/>
      <c r="F2321" s="3"/>
      <c r="G2321" s="3"/>
    </row>
    <row r="2322" customFormat="false" ht="15" hidden="false" customHeight="false" outlineLevel="0" collapsed="false">
      <c r="B2322" s="3"/>
      <c r="E2322" s="3"/>
      <c r="F2322" s="3"/>
      <c r="G2322" s="3"/>
    </row>
    <row r="2323" customFormat="false" ht="15" hidden="false" customHeight="false" outlineLevel="0" collapsed="false">
      <c r="B2323" s="3"/>
      <c r="E2323" s="3"/>
      <c r="F2323" s="3"/>
      <c r="G2323" s="3"/>
    </row>
    <row r="2324" customFormat="false" ht="15" hidden="false" customHeight="false" outlineLevel="0" collapsed="false">
      <c r="B2324" s="3"/>
      <c r="E2324" s="3"/>
      <c r="F2324" s="3"/>
      <c r="G2324" s="3"/>
    </row>
    <row r="2325" customFormat="false" ht="15" hidden="false" customHeight="false" outlineLevel="0" collapsed="false">
      <c r="G2325" s="3"/>
    </row>
    <row r="2326" customFormat="false" ht="15" hidden="false" customHeight="false" outlineLevel="0" collapsed="false">
      <c r="G2326" s="3"/>
    </row>
    <row r="2327" customFormat="false" ht="15" hidden="false" customHeight="false" outlineLevel="0" collapsed="false">
      <c r="G2327" s="3"/>
    </row>
    <row r="2328" customFormat="false" ht="15" hidden="false" customHeight="false" outlineLevel="0" collapsed="false">
      <c r="G2328" s="3"/>
    </row>
    <row r="2329" customFormat="false" ht="15" hidden="false" customHeight="false" outlineLevel="0" collapsed="false">
      <c r="G2329" s="3"/>
    </row>
    <row r="2330" customFormat="false" ht="15" hidden="false" customHeight="false" outlineLevel="0" collapsed="false">
      <c r="G2330" s="3"/>
    </row>
    <row r="2331" customFormat="false" ht="15" hidden="false" customHeight="false" outlineLevel="0" collapsed="false">
      <c r="G2331" s="3"/>
    </row>
    <row r="2332" customFormat="false" ht="15" hidden="false" customHeight="false" outlineLevel="0" collapsed="false">
      <c r="G2332" s="3"/>
    </row>
    <row r="2333" customFormat="false" ht="15" hidden="false" customHeight="false" outlineLevel="0" collapsed="false">
      <c r="G2333" s="3"/>
    </row>
    <row r="2334" customFormat="false" ht="15" hidden="false" customHeight="false" outlineLevel="0" collapsed="false">
      <c r="G2334" s="3"/>
    </row>
    <row r="2335" customFormat="false" ht="15" hidden="false" customHeight="false" outlineLevel="0" collapsed="false">
      <c r="G2335" s="3"/>
    </row>
    <row r="2336" customFormat="false" ht="15" hidden="false" customHeight="false" outlineLevel="0" collapsed="false">
      <c r="G2336" s="3"/>
    </row>
    <row r="2337" customFormat="false" ht="15" hidden="false" customHeight="false" outlineLevel="0" collapsed="false">
      <c r="G2337" s="3"/>
    </row>
    <row r="2338" customFormat="false" ht="15" hidden="false" customHeight="false" outlineLevel="0" collapsed="false">
      <c r="G2338" s="3"/>
    </row>
    <row r="2339" customFormat="false" ht="15" hidden="false" customHeight="false" outlineLevel="0" collapsed="false">
      <c r="G2339" s="3"/>
    </row>
    <row r="2340" customFormat="false" ht="15" hidden="false" customHeight="false" outlineLevel="0" collapsed="false">
      <c r="G2340" s="3"/>
    </row>
    <row r="2341" customFormat="false" ht="15" hidden="false" customHeight="false" outlineLevel="0" collapsed="false">
      <c r="G2341" s="3"/>
    </row>
    <row r="2342" customFormat="false" ht="15" hidden="false" customHeight="false" outlineLevel="0" collapsed="false">
      <c r="G2342" s="3"/>
    </row>
    <row r="2343" customFormat="false" ht="15" hidden="false" customHeight="false" outlineLevel="0" collapsed="false">
      <c r="G2343" s="3"/>
    </row>
    <row r="2344" customFormat="false" ht="15" hidden="false" customHeight="false" outlineLevel="0" collapsed="false">
      <c r="G2344" s="3"/>
    </row>
    <row r="2345" customFormat="false" ht="15" hidden="false" customHeight="false" outlineLevel="0" collapsed="false">
      <c r="G2345" s="3"/>
    </row>
    <row r="2346" customFormat="false" ht="15" hidden="false" customHeight="false" outlineLevel="0" collapsed="false">
      <c r="G2346" s="3"/>
    </row>
    <row r="2347" customFormat="false" ht="15" hidden="false" customHeight="false" outlineLevel="0" collapsed="false">
      <c r="G2347" s="3"/>
    </row>
    <row r="2348" customFormat="false" ht="15" hidden="false" customHeight="false" outlineLevel="0" collapsed="false">
      <c r="G2348" s="3"/>
    </row>
    <row r="2349" customFormat="false" ht="15" hidden="false" customHeight="false" outlineLevel="0" collapsed="false">
      <c r="G2349" s="3"/>
    </row>
    <row r="2350" customFormat="false" ht="15" hidden="false" customHeight="false" outlineLevel="0" collapsed="false">
      <c r="G2350" s="3"/>
    </row>
    <row r="2351" customFormat="false" ht="15" hidden="false" customHeight="false" outlineLevel="0" collapsed="false">
      <c r="G2351" s="3"/>
    </row>
    <row r="2352" customFormat="false" ht="15" hidden="false" customHeight="false" outlineLevel="0" collapsed="false">
      <c r="G2352" s="3"/>
    </row>
    <row r="2353" customFormat="false" ht="15" hidden="false" customHeight="false" outlineLevel="0" collapsed="false">
      <c r="G2353" s="3"/>
    </row>
    <row r="2354" customFormat="false" ht="15" hidden="false" customHeight="false" outlineLevel="0" collapsed="false">
      <c r="G2354" s="3"/>
    </row>
    <row r="2355" customFormat="false" ht="15" hidden="false" customHeight="false" outlineLevel="0" collapsed="false">
      <c r="G2355" s="3"/>
    </row>
    <row r="2356" customFormat="false" ht="15" hidden="false" customHeight="false" outlineLevel="0" collapsed="false">
      <c r="G2356" s="3"/>
    </row>
    <row r="2357" customFormat="false" ht="15" hidden="false" customHeight="false" outlineLevel="0" collapsed="false">
      <c r="G2357" s="3"/>
    </row>
    <row r="2358" customFormat="false" ht="15" hidden="false" customHeight="false" outlineLevel="0" collapsed="false">
      <c r="G2358" s="3"/>
    </row>
    <row r="2359" customFormat="false" ht="15" hidden="false" customHeight="false" outlineLevel="0" collapsed="false">
      <c r="G2359" s="3"/>
    </row>
    <row r="2360" customFormat="false" ht="15" hidden="false" customHeight="false" outlineLevel="0" collapsed="false">
      <c r="G2360" s="3"/>
    </row>
    <row r="2361" customFormat="false" ht="15" hidden="false" customHeight="false" outlineLevel="0" collapsed="false">
      <c r="G2361" s="3"/>
    </row>
    <row r="2362" customFormat="false" ht="15" hidden="false" customHeight="false" outlineLevel="0" collapsed="false">
      <c r="G2362" s="3"/>
    </row>
    <row r="2363" customFormat="false" ht="15" hidden="false" customHeight="false" outlineLevel="0" collapsed="false">
      <c r="G2363" s="3"/>
    </row>
    <row r="2364" customFormat="false" ht="15" hidden="false" customHeight="false" outlineLevel="0" collapsed="false">
      <c r="G2364" s="3"/>
    </row>
    <row r="2365" customFormat="false" ht="15" hidden="false" customHeight="false" outlineLevel="0" collapsed="false">
      <c r="G2365" s="3"/>
    </row>
    <row r="2366" customFormat="false" ht="15" hidden="false" customHeight="false" outlineLevel="0" collapsed="false">
      <c r="G2366" s="3"/>
    </row>
    <row r="2367" customFormat="false" ht="15" hidden="false" customHeight="false" outlineLevel="0" collapsed="false">
      <c r="G2367" s="3"/>
    </row>
    <row r="2368" customFormat="false" ht="15" hidden="false" customHeight="false" outlineLevel="0" collapsed="false">
      <c r="G2368" s="3"/>
    </row>
    <row r="2369" customFormat="false" ht="15" hidden="false" customHeight="false" outlineLevel="0" collapsed="false">
      <c r="G2369" s="3"/>
    </row>
    <row r="2370" customFormat="false" ht="15" hidden="false" customHeight="false" outlineLevel="0" collapsed="false">
      <c r="G2370" s="3"/>
    </row>
    <row r="2371" customFormat="false" ht="15" hidden="false" customHeight="false" outlineLevel="0" collapsed="false">
      <c r="G2371" s="3"/>
    </row>
    <row r="2372" customFormat="false" ht="15" hidden="false" customHeight="false" outlineLevel="0" collapsed="false">
      <c r="G2372" s="3"/>
    </row>
    <row r="2373" customFormat="false" ht="15" hidden="false" customHeight="false" outlineLevel="0" collapsed="false">
      <c r="G2373" s="3"/>
    </row>
    <row r="2374" customFormat="false" ht="15" hidden="false" customHeight="false" outlineLevel="0" collapsed="false">
      <c r="G2374" s="3"/>
    </row>
    <row r="2375" customFormat="false" ht="15" hidden="false" customHeight="false" outlineLevel="0" collapsed="false">
      <c r="G2375" s="3"/>
    </row>
    <row r="2376" customFormat="false" ht="15" hidden="false" customHeight="false" outlineLevel="0" collapsed="false">
      <c r="G2376" s="3"/>
    </row>
    <row r="2377" customFormat="false" ht="15" hidden="false" customHeight="false" outlineLevel="0" collapsed="false">
      <c r="G2377" s="3"/>
    </row>
    <row r="2378" customFormat="false" ht="15" hidden="false" customHeight="false" outlineLevel="0" collapsed="false">
      <c r="G2378" s="3"/>
    </row>
    <row r="2379" customFormat="false" ht="15" hidden="false" customHeight="false" outlineLevel="0" collapsed="false">
      <c r="G2379" s="3"/>
    </row>
    <row r="2380" customFormat="false" ht="15" hidden="false" customHeight="false" outlineLevel="0" collapsed="false">
      <c r="G2380" s="3"/>
    </row>
    <row r="2381" customFormat="false" ht="15" hidden="false" customHeight="false" outlineLevel="0" collapsed="false">
      <c r="G2381" s="3"/>
    </row>
    <row r="2382" customFormat="false" ht="15" hidden="false" customHeight="false" outlineLevel="0" collapsed="false">
      <c r="G2382" s="3"/>
    </row>
    <row r="2383" customFormat="false" ht="15" hidden="false" customHeight="false" outlineLevel="0" collapsed="false">
      <c r="G2383" s="3"/>
    </row>
    <row r="2384" customFormat="false" ht="15" hidden="false" customHeight="false" outlineLevel="0" collapsed="false">
      <c r="G2384" s="3"/>
    </row>
    <row r="2385" customFormat="false" ht="15" hidden="false" customHeight="false" outlineLevel="0" collapsed="false">
      <c r="G2385" s="3"/>
    </row>
    <row r="2386" customFormat="false" ht="15" hidden="false" customHeight="false" outlineLevel="0" collapsed="false">
      <c r="G2386" s="3"/>
    </row>
    <row r="2387" customFormat="false" ht="15" hidden="false" customHeight="false" outlineLevel="0" collapsed="false">
      <c r="G2387" s="3"/>
    </row>
    <row r="2388" customFormat="false" ht="15" hidden="false" customHeight="false" outlineLevel="0" collapsed="false">
      <c r="G2388" s="3"/>
    </row>
    <row r="2389" customFormat="false" ht="15" hidden="false" customHeight="false" outlineLevel="0" collapsed="false">
      <c r="G2389" s="3"/>
    </row>
    <row r="2390" customFormat="false" ht="15" hidden="false" customHeight="false" outlineLevel="0" collapsed="false">
      <c r="G2390" s="3"/>
    </row>
    <row r="2391" customFormat="false" ht="15" hidden="false" customHeight="false" outlineLevel="0" collapsed="false">
      <c r="G2391" s="3"/>
    </row>
    <row r="2392" customFormat="false" ht="15" hidden="false" customHeight="false" outlineLevel="0" collapsed="false">
      <c r="G2392" s="3"/>
    </row>
    <row r="2393" customFormat="false" ht="15" hidden="false" customHeight="false" outlineLevel="0" collapsed="false">
      <c r="G2393" s="3"/>
    </row>
    <row r="2394" customFormat="false" ht="15" hidden="false" customHeight="false" outlineLevel="0" collapsed="false">
      <c r="G2394" s="3"/>
    </row>
    <row r="2395" customFormat="false" ht="15" hidden="false" customHeight="false" outlineLevel="0" collapsed="false">
      <c r="G2395" s="3"/>
    </row>
    <row r="2396" customFormat="false" ht="15" hidden="false" customHeight="false" outlineLevel="0" collapsed="false">
      <c r="G2396" s="3"/>
    </row>
    <row r="2397" customFormat="false" ht="15" hidden="false" customHeight="false" outlineLevel="0" collapsed="false">
      <c r="G2397" s="3"/>
    </row>
    <row r="2398" customFormat="false" ht="15" hidden="false" customHeight="false" outlineLevel="0" collapsed="false">
      <c r="G2398" s="3"/>
    </row>
    <row r="2399" customFormat="false" ht="15" hidden="false" customHeight="false" outlineLevel="0" collapsed="false">
      <c r="G2399" s="3"/>
    </row>
    <row r="2400" customFormat="false" ht="15" hidden="false" customHeight="false" outlineLevel="0" collapsed="false">
      <c r="G2400" s="3"/>
    </row>
    <row r="2401" customFormat="false" ht="15" hidden="false" customHeight="false" outlineLevel="0" collapsed="false">
      <c r="G2401" s="3"/>
    </row>
    <row r="2402" customFormat="false" ht="15" hidden="false" customHeight="false" outlineLevel="0" collapsed="false">
      <c r="G2402" s="3"/>
    </row>
    <row r="2403" customFormat="false" ht="15" hidden="false" customHeight="false" outlineLevel="0" collapsed="false">
      <c r="G2403" s="3"/>
    </row>
    <row r="2404" customFormat="false" ht="15" hidden="false" customHeight="false" outlineLevel="0" collapsed="false">
      <c r="G2404" s="3"/>
    </row>
    <row r="2405" customFormat="false" ht="15" hidden="false" customHeight="false" outlineLevel="0" collapsed="false">
      <c r="G2405" s="3"/>
    </row>
    <row r="2406" customFormat="false" ht="15" hidden="false" customHeight="false" outlineLevel="0" collapsed="false">
      <c r="G2406" s="3"/>
    </row>
    <row r="2407" customFormat="false" ht="15" hidden="false" customHeight="false" outlineLevel="0" collapsed="false">
      <c r="G2407" s="3"/>
    </row>
    <row r="2408" customFormat="false" ht="15" hidden="false" customHeight="false" outlineLevel="0" collapsed="false">
      <c r="G2408" s="3"/>
    </row>
    <row r="2409" customFormat="false" ht="15" hidden="false" customHeight="false" outlineLevel="0" collapsed="false">
      <c r="G2409" s="3"/>
    </row>
    <row r="2410" customFormat="false" ht="15" hidden="false" customHeight="false" outlineLevel="0" collapsed="false">
      <c r="G2410" s="3"/>
    </row>
    <row r="2411" customFormat="false" ht="15" hidden="false" customHeight="false" outlineLevel="0" collapsed="false">
      <c r="G2411" s="3"/>
    </row>
    <row r="2412" customFormat="false" ht="15" hidden="false" customHeight="false" outlineLevel="0" collapsed="false">
      <c r="G2412" s="3"/>
    </row>
    <row r="2413" customFormat="false" ht="15" hidden="false" customHeight="false" outlineLevel="0" collapsed="false">
      <c r="G2413" s="3"/>
    </row>
    <row r="2414" customFormat="false" ht="15" hidden="false" customHeight="false" outlineLevel="0" collapsed="false">
      <c r="G2414" s="3"/>
    </row>
    <row r="2415" customFormat="false" ht="15" hidden="false" customHeight="false" outlineLevel="0" collapsed="false">
      <c r="G2415" s="3"/>
    </row>
    <row r="2416" customFormat="false" ht="15" hidden="false" customHeight="false" outlineLevel="0" collapsed="false">
      <c r="G2416" s="3"/>
    </row>
    <row r="2417" customFormat="false" ht="15" hidden="false" customHeight="false" outlineLevel="0" collapsed="false">
      <c r="G2417" s="3"/>
    </row>
    <row r="2418" customFormat="false" ht="15" hidden="false" customHeight="false" outlineLevel="0" collapsed="false">
      <c r="G2418" s="3"/>
    </row>
    <row r="2419" customFormat="false" ht="15" hidden="false" customHeight="false" outlineLevel="0" collapsed="false">
      <c r="G2419" s="3"/>
    </row>
    <row r="2420" customFormat="false" ht="15" hidden="false" customHeight="false" outlineLevel="0" collapsed="false">
      <c r="G2420" s="3"/>
    </row>
    <row r="2421" customFormat="false" ht="15" hidden="false" customHeight="false" outlineLevel="0" collapsed="false">
      <c r="G2421" s="3"/>
    </row>
    <row r="2422" customFormat="false" ht="15" hidden="false" customHeight="false" outlineLevel="0" collapsed="false">
      <c r="G2422" s="3"/>
    </row>
    <row r="2423" customFormat="false" ht="15" hidden="false" customHeight="false" outlineLevel="0" collapsed="false">
      <c r="G2423" s="3"/>
    </row>
    <row r="2424" customFormat="false" ht="15" hidden="false" customHeight="false" outlineLevel="0" collapsed="false">
      <c r="G2424" s="3"/>
    </row>
    <row r="2425" customFormat="false" ht="15" hidden="false" customHeight="false" outlineLevel="0" collapsed="false">
      <c r="G2425" s="3"/>
    </row>
    <row r="2426" customFormat="false" ht="15" hidden="false" customHeight="false" outlineLevel="0" collapsed="false">
      <c r="G2426" s="3"/>
    </row>
    <row r="2427" customFormat="false" ht="15" hidden="false" customHeight="false" outlineLevel="0" collapsed="false">
      <c r="G2427" s="3"/>
    </row>
    <row r="2428" customFormat="false" ht="15" hidden="false" customHeight="false" outlineLevel="0" collapsed="false">
      <c r="G2428" s="3"/>
    </row>
    <row r="2429" customFormat="false" ht="15" hidden="false" customHeight="false" outlineLevel="0" collapsed="false">
      <c r="G2429" s="3"/>
    </row>
    <row r="2430" customFormat="false" ht="15" hidden="false" customHeight="false" outlineLevel="0" collapsed="false">
      <c r="G2430" s="3"/>
    </row>
    <row r="2431" customFormat="false" ht="15" hidden="false" customHeight="false" outlineLevel="0" collapsed="false">
      <c r="G2431" s="3"/>
    </row>
    <row r="2432" customFormat="false" ht="15" hidden="false" customHeight="false" outlineLevel="0" collapsed="false">
      <c r="G2432" s="3"/>
    </row>
    <row r="2433" customFormat="false" ht="15" hidden="false" customHeight="false" outlineLevel="0" collapsed="false">
      <c r="G2433" s="3"/>
    </row>
    <row r="2434" customFormat="false" ht="15" hidden="false" customHeight="false" outlineLevel="0" collapsed="false">
      <c r="G2434" s="3"/>
    </row>
    <row r="2435" customFormat="false" ht="15" hidden="false" customHeight="false" outlineLevel="0" collapsed="false">
      <c r="G2435" s="3"/>
    </row>
    <row r="2436" customFormat="false" ht="15" hidden="false" customHeight="false" outlineLevel="0" collapsed="false">
      <c r="G2436" s="3"/>
    </row>
    <row r="2437" customFormat="false" ht="15" hidden="false" customHeight="false" outlineLevel="0" collapsed="false">
      <c r="G2437" s="3"/>
    </row>
    <row r="2438" customFormat="false" ht="15" hidden="false" customHeight="false" outlineLevel="0" collapsed="false">
      <c r="G2438" s="3"/>
    </row>
    <row r="2439" customFormat="false" ht="15" hidden="false" customHeight="false" outlineLevel="0" collapsed="false">
      <c r="G2439" s="3"/>
    </row>
    <row r="2440" customFormat="false" ht="15" hidden="false" customHeight="false" outlineLevel="0" collapsed="false">
      <c r="G2440" s="3"/>
    </row>
    <row r="2441" customFormat="false" ht="15" hidden="false" customHeight="false" outlineLevel="0" collapsed="false">
      <c r="G2441" s="3"/>
    </row>
    <row r="2442" customFormat="false" ht="15" hidden="false" customHeight="false" outlineLevel="0" collapsed="false">
      <c r="G2442" s="3"/>
    </row>
    <row r="2443" customFormat="false" ht="15" hidden="false" customHeight="false" outlineLevel="0" collapsed="false">
      <c r="G2443" s="3"/>
    </row>
    <row r="2444" customFormat="false" ht="15" hidden="false" customHeight="false" outlineLevel="0" collapsed="false">
      <c r="G2444" s="3"/>
    </row>
    <row r="2445" customFormat="false" ht="15" hidden="false" customHeight="false" outlineLevel="0" collapsed="false">
      <c r="G2445" s="3"/>
    </row>
    <row r="2446" customFormat="false" ht="15" hidden="false" customHeight="false" outlineLevel="0" collapsed="false">
      <c r="G2446" s="3"/>
    </row>
    <row r="2447" customFormat="false" ht="15" hidden="false" customHeight="false" outlineLevel="0" collapsed="false">
      <c r="G2447" s="3"/>
    </row>
    <row r="2448" customFormat="false" ht="15" hidden="false" customHeight="false" outlineLevel="0" collapsed="false">
      <c r="G2448" s="3"/>
    </row>
    <row r="2449" customFormat="false" ht="15" hidden="false" customHeight="false" outlineLevel="0" collapsed="false">
      <c r="G2449" s="3"/>
    </row>
    <row r="2450" customFormat="false" ht="15" hidden="false" customHeight="false" outlineLevel="0" collapsed="false">
      <c r="G2450" s="3"/>
    </row>
    <row r="2451" customFormat="false" ht="15" hidden="false" customHeight="false" outlineLevel="0" collapsed="false">
      <c r="G2451" s="3"/>
    </row>
    <row r="2452" customFormat="false" ht="15" hidden="false" customHeight="false" outlineLevel="0" collapsed="false">
      <c r="G2452" s="3"/>
    </row>
    <row r="2453" customFormat="false" ht="15" hidden="false" customHeight="false" outlineLevel="0" collapsed="false">
      <c r="G2453" s="3"/>
    </row>
    <row r="2454" customFormat="false" ht="15" hidden="false" customHeight="false" outlineLevel="0" collapsed="false">
      <c r="G2454" s="3"/>
    </row>
    <row r="2455" customFormat="false" ht="15" hidden="false" customHeight="false" outlineLevel="0" collapsed="false">
      <c r="G2455" s="3"/>
    </row>
    <row r="2456" customFormat="false" ht="15" hidden="false" customHeight="false" outlineLevel="0" collapsed="false">
      <c r="G2456" s="3"/>
    </row>
    <row r="2457" customFormat="false" ht="15" hidden="false" customHeight="false" outlineLevel="0" collapsed="false">
      <c r="G2457" s="3"/>
    </row>
    <row r="2458" customFormat="false" ht="15" hidden="false" customHeight="false" outlineLevel="0" collapsed="false">
      <c r="G2458" s="3"/>
    </row>
    <row r="2459" customFormat="false" ht="15" hidden="false" customHeight="false" outlineLevel="0" collapsed="false">
      <c r="G2459" s="3"/>
    </row>
    <row r="2460" customFormat="false" ht="15" hidden="false" customHeight="false" outlineLevel="0" collapsed="false">
      <c r="G2460" s="3"/>
    </row>
    <row r="2461" customFormat="false" ht="15" hidden="false" customHeight="false" outlineLevel="0" collapsed="false">
      <c r="G2461" s="3"/>
    </row>
    <row r="2462" customFormat="false" ht="15" hidden="false" customHeight="false" outlineLevel="0" collapsed="false">
      <c r="G2462" s="3"/>
    </row>
    <row r="2463" customFormat="false" ht="15" hidden="false" customHeight="false" outlineLevel="0" collapsed="false">
      <c r="G2463" s="3"/>
    </row>
    <row r="2464" customFormat="false" ht="15" hidden="false" customHeight="false" outlineLevel="0" collapsed="false">
      <c r="G2464" s="3"/>
    </row>
    <row r="2465" customFormat="false" ht="15" hidden="false" customHeight="false" outlineLevel="0" collapsed="false">
      <c r="G2465" s="3"/>
    </row>
    <row r="2466" customFormat="false" ht="15" hidden="false" customHeight="false" outlineLevel="0" collapsed="false">
      <c r="G2466" s="3"/>
    </row>
    <row r="2467" customFormat="false" ht="15" hidden="false" customHeight="false" outlineLevel="0" collapsed="false">
      <c r="G2467" s="3"/>
    </row>
    <row r="2468" customFormat="false" ht="15" hidden="false" customHeight="false" outlineLevel="0" collapsed="false">
      <c r="G2468" s="3"/>
    </row>
    <row r="2469" customFormat="false" ht="15" hidden="false" customHeight="false" outlineLevel="0" collapsed="false">
      <c r="G2469" s="3"/>
    </row>
    <row r="2470" customFormat="false" ht="15" hidden="false" customHeight="false" outlineLevel="0" collapsed="false">
      <c r="G2470" s="3"/>
    </row>
    <row r="2471" customFormat="false" ht="15" hidden="false" customHeight="false" outlineLevel="0" collapsed="false">
      <c r="G2471" s="3"/>
    </row>
    <row r="2472" customFormat="false" ht="15" hidden="false" customHeight="false" outlineLevel="0" collapsed="false">
      <c r="G2472" s="3"/>
    </row>
    <row r="2473" customFormat="false" ht="15" hidden="false" customHeight="false" outlineLevel="0" collapsed="false">
      <c r="G2473" s="3"/>
    </row>
    <row r="2474" customFormat="false" ht="15" hidden="false" customHeight="false" outlineLevel="0" collapsed="false">
      <c r="G2474" s="3"/>
    </row>
    <row r="2475" customFormat="false" ht="15" hidden="false" customHeight="false" outlineLevel="0" collapsed="false">
      <c r="G2475" s="3"/>
    </row>
    <row r="2476" customFormat="false" ht="15" hidden="false" customHeight="false" outlineLevel="0" collapsed="false">
      <c r="G2476" s="3"/>
    </row>
    <row r="2477" customFormat="false" ht="15" hidden="false" customHeight="false" outlineLevel="0" collapsed="false">
      <c r="G2477" s="3"/>
    </row>
    <row r="2478" customFormat="false" ht="15" hidden="false" customHeight="false" outlineLevel="0" collapsed="false">
      <c r="G2478" s="3"/>
    </row>
    <row r="2479" customFormat="false" ht="15" hidden="false" customHeight="false" outlineLevel="0" collapsed="false">
      <c r="G2479" s="3"/>
    </row>
    <row r="2480" customFormat="false" ht="15" hidden="false" customHeight="false" outlineLevel="0" collapsed="false">
      <c r="G2480" s="3"/>
    </row>
    <row r="2481" customFormat="false" ht="15" hidden="false" customHeight="false" outlineLevel="0" collapsed="false">
      <c r="G2481" s="3"/>
    </row>
    <row r="2482" customFormat="false" ht="15" hidden="false" customHeight="false" outlineLevel="0" collapsed="false">
      <c r="G2482" s="3"/>
    </row>
    <row r="2483" customFormat="false" ht="15" hidden="false" customHeight="false" outlineLevel="0" collapsed="false">
      <c r="G2483" s="3"/>
    </row>
    <row r="2484" customFormat="false" ht="15" hidden="false" customHeight="false" outlineLevel="0" collapsed="false">
      <c r="G2484" s="3"/>
    </row>
    <row r="2485" customFormat="false" ht="15" hidden="false" customHeight="false" outlineLevel="0" collapsed="false">
      <c r="G2485" s="3"/>
    </row>
    <row r="2486" customFormat="false" ht="15" hidden="false" customHeight="false" outlineLevel="0" collapsed="false">
      <c r="G2486" s="3"/>
    </row>
    <row r="2487" customFormat="false" ht="15" hidden="false" customHeight="false" outlineLevel="0" collapsed="false">
      <c r="G2487" s="3"/>
    </row>
    <row r="2488" customFormat="false" ht="15" hidden="false" customHeight="false" outlineLevel="0" collapsed="false">
      <c r="G2488" s="3"/>
    </row>
    <row r="2489" customFormat="false" ht="15" hidden="false" customHeight="false" outlineLevel="0" collapsed="false">
      <c r="G2489" s="3"/>
    </row>
    <row r="2490" customFormat="false" ht="15" hidden="false" customHeight="false" outlineLevel="0" collapsed="false">
      <c r="G2490" s="3"/>
    </row>
    <row r="2491" customFormat="false" ht="15" hidden="false" customHeight="false" outlineLevel="0" collapsed="false">
      <c r="G2491" s="3"/>
    </row>
    <row r="2492" customFormat="false" ht="15" hidden="false" customHeight="false" outlineLevel="0" collapsed="false">
      <c r="G2492" s="3"/>
    </row>
    <row r="2493" customFormat="false" ht="15" hidden="false" customHeight="false" outlineLevel="0" collapsed="false">
      <c r="G2493" s="3"/>
    </row>
    <row r="2494" customFormat="false" ht="15" hidden="false" customHeight="false" outlineLevel="0" collapsed="false">
      <c r="G2494" s="3"/>
    </row>
    <row r="2495" customFormat="false" ht="15" hidden="false" customHeight="false" outlineLevel="0" collapsed="false">
      <c r="G2495" s="3"/>
    </row>
    <row r="2496" customFormat="false" ht="15" hidden="false" customHeight="false" outlineLevel="0" collapsed="false">
      <c r="G2496" s="3"/>
    </row>
    <row r="2497" customFormat="false" ht="15" hidden="false" customHeight="false" outlineLevel="0" collapsed="false">
      <c r="G2497" s="3"/>
    </row>
    <row r="2498" customFormat="false" ht="15" hidden="false" customHeight="false" outlineLevel="0" collapsed="false">
      <c r="G2498" s="3"/>
    </row>
    <row r="2499" customFormat="false" ht="15" hidden="false" customHeight="false" outlineLevel="0" collapsed="false">
      <c r="G2499" s="3"/>
    </row>
    <row r="2500" customFormat="false" ht="15" hidden="false" customHeight="false" outlineLevel="0" collapsed="false">
      <c r="G2500" s="3"/>
    </row>
    <row r="2501" customFormat="false" ht="15" hidden="false" customHeight="false" outlineLevel="0" collapsed="false">
      <c r="G2501" s="3"/>
    </row>
    <row r="2502" customFormat="false" ht="15" hidden="false" customHeight="false" outlineLevel="0" collapsed="false">
      <c r="G2502" s="3"/>
    </row>
    <row r="2503" customFormat="false" ht="15" hidden="false" customHeight="false" outlineLevel="0" collapsed="false">
      <c r="G2503" s="3"/>
    </row>
    <row r="2504" customFormat="false" ht="15" hidden="false" customHeight="false" outlineLevel="0" collapsed="false">
      <c r="G2504" s="3"/>
    </row>
    <row r="2505" customFormat="false" ht="15" hidden="false" customHeight="false" outlineLevel="0" collapsed="false">
      <c r="G2505" s="3"/>
    </row>
    <row r="2506" customFormat="false" ht="15" hidden="false" customHeight="false" outlineLevel="0" collapsed="false">
      <c r="G2506" s="3"/>
    </row>
    <row r="2507" customFormat="false" ht="15" hidden="false" customHeight="false" outlineLevel="0" collapsed="false">
      <c r="G2507" s="3"/>
    </row>
    <row r="2508" customFormat="false" ht="15" hidden="false" customHeight="false" outlineLevel="0" collapsed="false">
      <c r="G2508" s="3"/>
    </row>
    <row r="2509" customFormat="false" ht="15" hidden="false" customHeight="false" outlineLevel="0" collapsed="false">
      <c r="G2509" s="3"/>
    </row>
    <row r="2510" customFormat="false" ht="15" hidden="false" customHeight="false" outlineLevel="0" collapsed="false">
      <c r="G2510" s="3"/>
    </row>
    <row r="2511" customFormat="false" ht="15" hidden="false" customHeight="false" outlineLevel="0" collapsed="false">
      <c r="G2511" s="3"/>
    </row>
    <row r="2512" customFormat="false" ht="15" hidden="false" customHeight="false" outlineLevel="0" collapsed="false">
      <c r="G2512" s="3"/>
    </row>
    <row r="2513" customFormat="false" ht="15" hidden="false" customHeight="false" outlineLevel="0" collapsed="false">
      <c r="G2513" s="3"/>
    </row>
    <row r="2514" customFormat="false" ht="15" hidden="false" customHeight="false" outlineLevel="0" collapsed="false">
      <c r="G2514" s="3"/>
    </row>
    <row r="2515" customFormat="false" ht="15" hidden="false" customHeight="false" outlineLevel="0" collapsed="false">
      <c r="G2515" s="3"/>
    </row>
    <row r="2516" customFormat="false" ht="15" hidden="false" customHeight="false" outlineLevel="0" collapsed="false">
      <c r="G2516" s="3"/>
    </row>
    <row r="2517" customFormat="false" ht="15" hidden="false" customHeight="false" outlineLevel="0" collapsed="false">
      <c r="G2517" s="3"/>
    </row>
    <row r="2518" customFormat="false" ht="15" hidden="false" customHeight="false" outlineLevel="0" collapsed="false">
      <c r="G2518" s="3"/>
    </row>
    <row r="2519" customFormat="false" ht="15" hidden="false" customHeight="false" outlineLevel="0" collapsed="false">
      <c r="G2519" s="3"/>
    </row>
    <row r="2520" customFormat="false" ht="15" hidden="false" customHeight="false" outlineLevel="0" collapsed="false">
      <c r="G2520" s="3"/>
    </row>
    <row r="2521" customFormat="false" ht="15" hidden="false" customHeight="false" outlineLevel="0" collapsed="false">
      <c r="G2521" s="3"/>
    </row>
    <row r="2522" customFormat="false" ht="15" hidden="false" customHeight="false" outlineLevel="0" collapsed="false">
      <c r="G2522" s="3"/>
    </row>
    <row r="2523" customFormat="false" ht="15" hidden="false" customHeight="false" outlineLevel="0" collapsed="false">
      <c r="G2523" s="3"/>
    </row>
    <row r="2524" customFormat="false" ht="15" hidden="false" customHeight="false" outlineLevel="0" collapsed="false">
      <c r="G2524" s="3"/>
    </row>
    <row r="2525" customFormat="false" ht="15" hidden="false" customHeight="false" outlineLevel="0" collapsed="false">
      <c r="G2525" s="3"/>
    </row>
    <row r="2526" customFormat="false" ht="15" hidden="false" customHeight="false" outlineLevel="0" collapsed="false">
      <c r="G2526" s="3"/>
    </row>
    <row r="2527" customFormat="false" ht="15" hidden="false" customHeight="false" outlineLevel="0" collapsed="false">
      <c r="G2527" s="3"/>
    </row>
    <row r="2528" customFormat="false" ht="15" hidden="false" customHeight="false" outlineLevel="0" collapsed="false">
      <c r="G2528" s="3"/>
    </row>
    <row r="2529" customFormat="false" ht="15" hidden="false" customHeight="false" outlineLevel="0" collapsed="false">
      <c r="G2529" s="3"/>
    </row>
    <row r="2530" customFormat="false" ht="15" hidden="false" customHeight="false" outlineLevel="0" collapsed="false">
      <c r="G2530" s="3"/>
    </row>
    <row r="2531" customFormat="false" ht="15" hidden="false" customHeight="false" outlineLevel="0" collapsed="false">
      <c r="G2531" s="3"/>
    </row>
    <row r="2532" customFormat="false" ht="15" hidden="false" customHeight="false" outlineLevel="0" collapsed="false">
      <c r="G2532" s="3"/>
    </row>
    <row r="2533" customFormat="false" ht="15" hidden="false" customHeight="false" outlineLevel="0" collapsed="false">
      <c r="G2533" s="3"/>
    </row>
    <row r="2534" customFormat="false" ht="15" hidden="false" customHeight="false" outlineLevel="0" collapsed="false">
      <c r="G2534" s="3"/>
    </row>
    <row r="2535" customFormat="false" ht="15" hidden="false" customHeight="false" outlineLevel="0" collapsed="false">
      <c r="G2535" s="3"/>
    </row>
    <row r="2536" customFormat="false" ht="15" hidden="false" customHeight="false" outlineLevel="0" collapsed="false">
      <c r="G2536" s="3"/>
    </row>
    <row r="2537" customFormat="false" ht="15" hidden="false" customHeight="false" outlineLevel="0" collapsed="false">
      <c r="G2537" s="3"/>
    </row>
    <row r="2538" customFormat="false" ht="15" hidden="false" customHeight="false" outlineLevel="0" collapsed="false">
      <c r="G2538" s="3"/>
    </row>
    <row r="2539" customFormat="false" ht="15" hidden="false" customHeight="false" outlineLevel="0" collapsed="false">
      <c r="G2539" s="3"/>
    </row>
    <row r="2540" customFormat="false" ht="15" hidden="false" customHeight="false" outlineLevel="0" collapsed="false">
      <c r="G2540" s="3"/>
    </row>
    <row r="2541" customFormat="false" ht="15" hidden="false" customHeight="false" outlineLevel="0" collapsed="false">
      <c r="G2541" s="3"/>
    </row>
    <row r="2542" customFormat="false" ht="15" hidden="false" customHeight="false" outlineLevel="0" collapsed="false">
      <c r="G2542" s="3"/>
    </row>
    <row r="2543" customFormat="false" ht="15" hidden="false" customHeight="false" outlineLevel="0" collapsed="false">
      <c r="G2543" s="3"/>
    </row>
    <row r="2544" customFormat="false" ht="15" hidden="false" customHeight="false" outlineLevel="0" collapsed="false">
      <c r="G2544" s="3"/>
    </row>
    <row r="2545" customFormat="false" ht="15" hidden="false" customHeight="false" outlineLevel="0" collapsed="false">
      <c r="G2545" s="3"/>
    </row>
    <row r="2546" customFormat="false" ht="15" hidden="false" customHeight="false" outlineLevel="0" collapsed="false">
      <c r="G2546" s="3"/>
    </row>
    <row r="2547" customFormat="false" ht="15" hidden="false" customHeight="false" outlineLevel="0" collapsed="false">
      <c r="G2547" s="3"/>
    </row>
    <row r="2548" customFormat="false" ht="15" hidden="false" customHeight="false" outlineLevel="0" collapsed="false">
      <c r="G2548" s="3"/>
    </row>
    <row r="2549" customFormat="false" ht="15" hidden="false" customHeight="false" outlineLevel="0" collapsed="false">
      <c r="G2549" s="3"/>
    </row>
    <row r="2550" customFormat="false" ht="15" hidden="false" customHeight="false" outlineLevel="0" collapsed="false">
      <c r="G2550" s="3"/>
    </row>
    <row r="2551" customFormat="false" ht="15" hidden="false" customHeight="false" outlineLevel="0" collapsed="false">
      <c r="G2551" s="3"/>
    </row>
    <row r="2552" customFormat="false" ht="15" hidden="false" customHeight="false" outlineLevel="0" collapsed="false">
      <c r="G2552" s="3"/>
    </row>
    <row r="2553" customFormat="false" ht="15" hidden="false" customHeight="false" outlineLevel="0" collapsed="false">
      <c r="G2553" s="3"/>
    </row>
    <row r="2554" customFormat="false" ht="15" hidden="false" customHeight="false" outlineLevel="0" collapsed="false">
      <c r="G2554" s="3"/>
    </row>
    <row r="2555" customFormat="false" ht="15" hidden="false" customHeight="false" outlineLevel="0" collapsed="false">
      <c r="G2555" s="3"/>
    </row>
    <row r="2556" customFormat="false" ht="15" hidden="false" customHeight="false" outlineLevel="0" collapsed="false">
      <c r="G2556" s="3"/>
    </row>
    <row r="2557" customFormat="false" ht="15" hidden="false" customHeight="false" outlineLevel="0" collapsed="false">
      <c r="G2557" s="3"/>
    </row>
    <row r="2558" customFormat="false" ht="15" hidden="false" customHeight="false" outlineLevel="0" collapsed="false">
      <c r="G2558" s="3"/>
    </row>
    <row r="2559" customFormat="false" ht="15" hidden="false" customHeight="false" outlineLevel="0" collapsed="false">
      <c r="G2559" s="3"/>
    </row>
    <row r="2560" customFormat="false" ht="15" hidden="false" customHeight="false" outlineLevel="0" collapsed="false">
      <c r="G2560" s="3"/>
    </row>
    <row r="2561" customFormat="false" ht="15" hidden="false" customHeight="false" outlineLevel="0" collapsed="false">
      <c r="G2561" s="3"/>
    </row>
    <row r="2562" customFormat="false" ht="15" hidden="false" customHeight="false" outlineLevel="0" collapsed="false">
      <c r="G2562" s="3"/>
    </row>
    <row r="2563" customFormat="false" ht="15" hidden="false" customHeight="false" outlineLevel="0" collapsed="false">
      <c r="G2563" s="3"/>
    </row>
    <row r="2564" customFormat="false" ht="15" hidden="false" customHeight="false" outlineLevel="0" collapsed="false">
      <c r="G2564" s="3"/>
    </row>
    <row r="2565" customFormat="false" ht="15" hidden="false" customHeight="false" outlineLevel="0" collapsed="false">
      <c r="G2565" s="3"/>
    </row>
    <row r="2566" customFormat="false" ht="15" hidden="false" customHeight="false" outlineLevel="0" collapsed="false">
      <c r="G2566" s="3"/>
    </row>
    <row r="2567" customFormat="false" ht="15" hidden="false" customHeight="false" outlineLevel="0" collapsed="false">
      <c r="G2567" s="3"/>
    </row>
    <row r="2568" customFormat="false" ht="15" hidden="false" customHeight="false" outlineLevel="0" collapsed="false">
      <c r="G2568" s="3"/>
    </row>
    <row r="2569" customFormat="false" ht="15" hidden="false" customHeight="false" outlineLevel="0" collapsed="false">
      <c r="G2569" s="3"/>
    </row>
    <row r="2570" customFormat="false" ht="15" hidden="false" customHeight="false" outlineLevel="0" collapsed="false">
      <c r="G2570" s="3"/>
    </row>
    <row r="2571" customFormat="false" ht="15" hidden="false" customHeight="false" outlineLevel="0" collapsed="false">
      <c r="G2571" s="3"/>
    </row>
    <row r="2572" customFormat="false" ht="15" hidden="false" customHeight="false" outlineLevel="0" collapsed="false">
      <c r="G2572" s="3"/>
    </row>
    <row r="2573" customFormat="false" ht="15" hidden="false" customHeight="false" outlineLevel="0" collapsed="false">
      <c r="G2573" s="3"/>
    </row>
    <row r="2574" customFormat="false" ht="15" hidden="false" customHeight="false" outlineLevel="0" collapsed="false">
      <c r="G2574" s="3"/>
    </row>
    <row r="2575" customFormat="false" ht="15" hidden="false" customHeight="false" outlineLevel="0" collapsed="false">
      <c r="G2575" s="3"/>
    </row>
    <row r="2576" customFormat="false" ht="15" hidden="false" customHeight="false" outlineLevel="0" collapsed="false">
      <c r="G2576" s="3"/>
    </row>
    <row r="2577" customFormat="false" ht="15" hidden="false" customHeight="false" outlineLevel="0" collapsed="false">
      <c r="G2577" s="3"/>
    </row>
    <row r="2578" customFormat="false" ht="15" hidden="false" customHeight="false" outlineLevel="0" collapsed="false">
      <c r="G2578" s="3"/>
    </row>
    <row r="2579" customFormat="false" ht="15" hidden="false" customHeight="false" outlineLevel="0" collapsed="false">
      <c r="G2579" s="3"/>
    </row>
    <row r="2580" customFormat="false" ht="15" hidden="false" customHeight="false" outlineLevel="0" collapsed="false">
      <c r="G2580" s="3"/>
    </row>
    <row r="2581" customFormat="false" ht="15" hidden="false" customHeight="false" outlineLevel="0" collapsed="false">
      <c r="G2581" s="3"/>
    </row>
    <row r="2582" customFormat="false" ht="15" hidden="false" customHeight="false" outlineLevel="0" collapsed="false">
      <c r="G2582" s="3"/>
    </row>
    <row r="2583" customFormat="false" ht="15" hidden="false" customHeight="false" outlineLevel="0" collapsed="false">
      <c r="G2583" s="3"/>
    </row>
    <row r="2584" customFormat="false" ht="15" hidden="false" customHeight="false" outlineLevel="0" collapsed="false">
      <c r="G2584" s="3"/>
    </row>
    <row r="2585" customFormat="false" ht="15" hidden="false" customHeight="false" outlineLevel="0" collapsed="false">
      <c r="G2585" s="3"/>
    </row>
    <row r="2586" customFormat="false" ht="15" hidden="false" customHeight="false" outlineLevel="0" collapsed="false">
      <c r="G2586" s="3"/>
    </row>
    <row r="2587" customFormat="false" ht="15" hidden="false" customHeight="false" outlineLevel="0" collapsed="false">
      <c r="G2587" s="3"/>
    </row>
    <row r="2588" customFormat="false" ht="15" hidden="false" customHeight="false" outlineLevel="0" collapsed="false">
      <c r="G2588" s="3"/>
    </row>
    <row r="2589" customFormat="false" ht="15" hidden="false" customHeight="false" outlineLevel="0" collapsed="false">
      <c r="G2589" s="3"/>
    </row>
    <row r="2590" customFormat="false" ht="15" hidden="false" customHeight="false" outlineLevel="0" collapsed="false">
      <c r="G2590" s="3"/>
    </row>
    <row r="2591" customFormat="false" ht="15" hidden="false" customHeight="false" outlineLevel="0" collapsed="false">
      <c r="G2591" s="3"/>
    </row>
    <row r="2592" customFormat="false" ht="15" hidden="false" customHeight="false" outlineLevel="0" collapsed="false">
      <c r="G2592" s="3"/>
    </row>
    <row r="2593" customFormat="false" ht="15" hidden="false" customHeight="false" outlineLevel="0" collapsed="false">
      <c r="G2593" s="3"/>
    </row>
    <row r="2594" customFormat="false" ht="15" hidden="false" customHeight="false" outlineLevel="0" collapsed="false">
      <c r="G2594" s="3"/>
    </row>
    <row r="2595" customFormat="false" ht="15" hidden="false" customHeight="false" outlineLevel="0" collapsed="false">
      <c r="G2595" s="3"/>
    </row>
    <row r="2596" customFormat="false" ht="15" hidden="false" customHeight="false" outlineLevel="0" collapsed="false">
      <c r="G2596" s="3"/>
    </row>
    <row r="2597" customFormat="false" ht="15" hidden="false" customHeight="false" outlineLevel="0" collapsed="false">
      <c r="G2597" s="3"/>
    </row>
    <row r="2598" customFormat="false" ht="15" hidden="false" customHeight="false" outlineLevel="0" collapsed="false">
      <c r="G2598" s="3"/>
    </row>
    <row r="2599" customFormat="false" ht="15" hidden="false" customHeight="false" outlineLevel="0" collapsed="false">
      <c r="G2599" s="3"/>
    </row>
    <row r="2600" customFormat="false" ht="15" hidden="false" customHeight="false" outlineLevel="0" collapsed="false">
      <c r="G2600" s="3"/>
    </row>
    <row r="2601" customFormat="false" ht="15" hidden="false" customHeight="false" outlineLevel="0" collapsed="false">
      <c r="G2601" s="3"/>
    </row>
    <row r="2602" customFormat="false" ht="15" hidden="false" customHeight="false" outlineLevel="0" collapsed="false">
      <c r="G2602" s="3"/>
    </row>
    <row r="2603" customFormat="false" ht="15" hidden="false" customHeight="false" outlineLevel="0" collapsed="false">
      <c r="G2603" s="3"/>
    </row>
    <row r="2604" customFormat="false" ht="15" hidden="false" customHeight="false" outlineLevel="0" collapsed="false">
      <c r="G2604" s="3"/>
    </row>
    <row r="2605" customFormat="false" ht="15" hidden="false" customHeight="false" outlineLevel="0" collapsed="false">
      <c r="G2605" s="3"/>
    </row>
    <row r="2606" customFormat="false" ht="15" hidden="false" customHeight="false" outlineLevel="0" collapsed="false">
      <c r="G2606" s="3"/>
    </row>
    <row r="2607" customFormat="false" ht="15" hidden="false" customHeight="false" outlineLevel="0" collapsed="false">
      <c r="G2607" s="3"/>
    </row>
    <row r="2608" customFormat="false" ht="15" hidden="false" customHeight="false" outlineLevel="0" collapsed="false">
      <c r="G2608" s="3"/>
    </row>
    <row r="2609" customFormat="false" ht="15" hidden="false" customHeight="false" outlineLevel="0" collapsed="false">
      <c r="G2609" s="3"/>
    </row>
    <row r="2610" customFormat="false" ht="15" hidden="false" customHeight="false" outlineLevel="0" collapsed="false">
      <c r="G2610" s="3"/>
    </row>
    <row r="2611" customFormat="false" ht="15" hidden="false" customHeight="false" outlineLevel="0" collapsed="false">
      <c r="G2611" s="3"/>
    </row>
    <row r="2612" customFormat="false" ht="15" hidden="false" customHeight="false" outlineLevel="0" collapsed="false">
      <c r="G2612" s="3"/>
    </row>
    <row r="2613" customFormat="false" ht="15" hidden="false" customHeight="false" outlineLevel="0" collapsed="false">
      <c r="G2613" s="3"/>
    </row>
    <row r="2614" customFormat="false" ht="15" hidden="false" customHeight="false" outlineLevel="0" collapsed="false">
      <c r="G2614" s="3"/>
    </row>
    <row r="2615" customFormat="false" ht="15" hidden="false" customHeight="false" outlineLevel="0" collapsed="false">
      <c r="G2615" s="3"/>
    </row>
    <row r="2616" customFormat="false" ht="15" hidden="false" customHeight="false" outlineLevel="0" collapsed="false">
      <c r="G2616" s="3"/>
    </row>
    <row r="2617" customFormat="false" ht="15" hidden="false" customHeight="false" outlineLevel="0" collapsed="false">
      <c r="G2617" s="3"/>
    </row>
    <row r="2618" customFormat="false" ht="15" hidden="false" customHeight="false" outlineLevel="0" collapsed="false">
      <c r="G2618" s="3"/>
    </row>
    <row r="2619" customFormat="false" ht="15" hidden="false" customHeight="false" outlineLevel="0" collapsed="false">
      <c r="G2619" s="3"/>
    </row>
    <row r="2620" customFormat="false" ht="15" hidden="false" customHeight="false" outlineLevel="0" collapsed="false">
      <c r="G2620" s="3"/>
    </row>
    <row r="2621" customFormat="false" ht="15" hidden="false" customHeight="false" outlineLevel="0" collapsed="false">
      <c r="G2621" s="3"/>
    </row>
    <row r="2622" customFormat="false" ht="15" hidden="false" customHeight="false" outlineLevel="0" collapsed="false">
      <c r="G2622" s="3"/>
    </row>
    <row r="2623" customFormat="false" ht="15" hidden="false" customHeight="false" outlineLevel="0" collapsed="false">
      <c r="G2623" s="3"/>
    </row>
    <row r="2624" customFormat="false" ht="15" hidden="false" customHeight="false" outlineLevel="0" collapsed="false">
      <c r="G2624" s="3"/>
    </row>
    <row r="2625" customFormat="false" ht="15" hidden="false" customHeight="false" outlineLevel="0" collapsed="false">
      <c r="G2625" s="3"/>
    </row>
    <row r="2626" customFormat="false" ht="15" hidden="false" customHeight="false" outlineLevel="0" collapsed="false">
      <c r="G2626" s="3"/>
    </row>
    <row r="2627" customFormat="false" ht="15" hidden="false" customHeight="false" outlineLevel="0" collapsed="false">
      <c r="G2627" s="3"/>
    </row>
    <row r="2628" customFormat="false" ht="15" hidden="false" customHeight="false" outlineLevel="0" collapsed="false">
      <c r="G2628" s="3"/>
    </row>
    <row r="2629" customFormat="false" ht="15" hidden="false" customHeight="false" outlineLevel="0" collapsed="false">
      <c r="G2629" s="3"/>
    </row>
    <row r="2630" customFormat="false" ht="15" hidden="false" customHeight="false" outlineLevel="0" collapsed="false">
      <c r="G2630" s="3"/>
    </row>
    <row r="2631" customFormat="false" ht="15" hidden="false" customHeight="false" outlineLevel="0" collapsed="false">
      <c r="G2631" s="3"/>
    </row>
    <row r="2632" customFormat="false" ht="15" hidden="false" customHeight="false" outlineLevel="0" collapsed="false">
      <c r="G2632" s="3"/>
    </row>
    <row r="2633" customFormat="false" ht="15" hidden="false" customHeight="false" outlineLevel="0" collapsed="false">
      <c r="G2633" s="3"/>
    </row>
    <row r="2634" customFormat="false" ht="15" hidden="false" customHeight="false" outlineLevel="0" collapsed="false">
      <c r="G2634" s="3"/>
    </row>
    <row r="2635" customFormat="false" ht="15" hidden="false" customHeight="false" outlineLevel="0" collapsed="false">
      <c r="G2635" s="3"/>
    </row>
    <row r="2636" customFormat="false" ht="15" hidden="false" customHeight="false" outlineLevel="0" collapsed="false">
      <c r="G2636" s="3"/>
    </row>
    <row r="2637" customFormat="false" ht="15" hidden="false" customHeight="false" outlineLevel="0" collapsed="false">
      <c r="G2637" s="3"/>
    </row>
    <row r="2638" customFormat="false" ht="15" hidden="false" customHeight="false" outlineLevel="0" collapsed="false">
      <c r="G2638" s="3"/>
    </row>
    <row r="2639" customFormat="false" ht="15" hidden="false" customHeight="false" outlineLevel="0" collapsed="false">
      <c r="G2639" s="3"/>
    </row>
    <row r="2640" customFormat="false" ht="15" hidden="false" customHeight="false" outlineLevel="0" collapsed="false">
      <c r="G2640" s="3"/>
    </row>
    <row r="2641" customFormat="false" ht="15" hidden="false" customHeight="false" outlineLevel="0" collapsed="false">
      <c r="G2641" s="3"/>
    </row>
  </sheetData>
  <autoFilter ref="A2:H2"/>
  <mergeCells count="1">
    <mergeCell ref="A1:C1"/>
  </mergeCells>
  <conditionalFormatting sqref="E6:E26 E51:E65 E3:F5 C1783:D1783 F1464:F1545 E1462:F1463 E1464:E1519 E67:E311 E336:E357 E548:E569 E594:E616 F6:F1461 E761:E1461 E1739:F1740 E1759:F1782">
    <cfRule type="cellIs" priority="2" operator="equal" aboveAverage="0" equalAverage="0" bottom="0" percent="0" rank="0" text="" dxfId="2">
      <formula>1</formula>
    </cfRule>
    <cfRule type="cellIs" priority="3" operator="equal" aboveAverage="0" equalAverage="0" bottom="0" percent="0" rank="0" text="" dxfId="3">
      <formula>2</formula>
    </cfRule>
  </conditionalFormatting>
  <conditionalFormatting sqref="E737:E760 E500:E523 E453:E476 E689:E712 E641:E664 E406:E429">
    <cfRule type="cellIs" priority="4" operator="equal" aboveAverage="0" equalAverage="0" bottom="0" percent="0" rank="0" text="" dxfId="4">
      <formula>1</formula>
    </cfRule>
    <cfRule type="cellIs" priority="5" operator="equal" aboveAverage="0" equalAverage="0" bottom="0" percent="0" rank="0" text="" dxfId="5">
      <formula>2</formula>
    </cfRule>
  </conditionalFormatting>
  <conditionalFormatting sqref="E1546:F1546 E1521:E1545 E1548:F1548 E1547 E1550:F1550 E1549 E1552:F1552 E1554:F1554 E1553 E1556:F1568 E1555 E1594:F1594 E1569:E1593 E1596:F1598 E1595 E1602:F1602 E1601 E1604:F1616 E1603 E1642:F1642 E1617:E1641 E1644:F1646 E1643 E1650:F1650 E1649 E1652:F1664 E1651 E1690:F1690 E1665:E1689 E1692:F1694 E1691 E1699:F1711 E1697:E1698 E1737:F1737 E1712:E1736 E1738 E1744:F1758 E1743 E1783:F1783 E1785:F1787 E1784 E1791:F1792 E1790 E1806:E1829 E1600:F1600 E1648:F1648 E1742:F1742 E1794:F1805 E1696:F1696 E1789:F1789">
    <cfRule type="cellIs" priority="6" operator="equal" aboveAverage="0" equalAverage="0" bottom="0" percent="0" rank="0" text="" dxfId="6">
      <formula>1</formula>
    </cfRule>
    <cfRule type="cellIs" priority="7" operator="equal" aboveAverage="0" equalAverage="0" bottom="0" percent="0" rank="0" text="" dxfId="7">
      <formula>2</formula>
    </cfRule>
  </conditionalFormatting>
  <conditionalFormatting sqref="E1520">
    <cfRule type="cellIs" priority="8" operator="equal" aboveAverage="0" equalAverage="0" bottom="0" percent="0" rank="0" text="" dxfId="8">
      <formula>1</formula>
    </cfRule>
    <cfRule type="cellIs" priority="9" operator="equal" aboveAverage="0" equalAverage="0" bottom="0" percent="0" rank="0" text="" dxfId="9">
      <formula>2</formula>
    </cfRule>
  </conditionalFormatting>
  <conditionalFormatting sqref="F1547">
    <cfRule type="cellIs" priority="10" operator="equal" aboveAverage="0" equalAverage="0" bottom="0" percent="0" rank="0" text="" dxfId="10">
      <formula>1</formula>
    </cfRule>
    <cfRule type="cellIs" priority="11" operator="equal" aboveAverage="0" equalAverage="0" bottom="0" percent="0" rank="0" text="" dxfId="11">
      <formula>2</formula>
    </cfRule>
  </conditionalFormatting>
  <conditionalFormatting sqref="F1549">
    <cfRule type="cellIs" priority="12" operator="equal" aboveAverage="0" equalAverage="0" bottom="0" percent="0" rank="0" text="" dxfId="12">
      <formula>1</formula>
    </cfRule>
    <cfRule type="cellIs" priority="13" operator="equal" aboveAverage="0" equalAverage="0" bottom="0" percent="0" rank="0" text="" dxfId="13">
      <formula>2</formula>
    </cfRule>
  </conditionalFormatting>
  <conditionalFormatting sqref="F1553">
    <cfRule type="cellIs" priority="14" operator="equal" aboveAverage="0" equalAverage="0" bottom="0" percent="0" rank="0" text="" dxfId="14">
      <formula>1</formula>
    </cfRule>
    <cfRule type="cellIs" priority="15" operator="equal" aboveAverage="0" equalAverage="0" bottom="0" percent="0" rank="0" text="" dxfId="15">
      <formula>2</formula>
    </cfRule>
  </conditionalFormatting>
  <conditionalFormatting sqref="F1555">
    <cfRule type="cellIs" priority="16" operator="equal" aboveAverage="0" equalAverage="0" bottom="0" percent="0" rank="0" text="" dxfId="16">
      <formula>1</formula>
    </cfRule>
    <cfRule type="cellIs" priority="17" operator="equal" aboveAverage="0" equalAverage="0" bottom="0" percent="0" rank="0" text="" dxfId="17">
      <formula>2</formula>
    </cfRule>
  </conditionalFormatting>
  <conditionalFormatting sqref="F1569:F1593">
    <cfRule type="cellIs" priority="18" operator="equal" aboveAverage="0" equalAverage="0" bottom="0" percent="0" rank="0" text="" dxfId="18">
      <formula>1</formula>
    </cfRule>
    <cfRule type="cellIs" priority="19" operator="equal" aboveAverage="0" equalAverage="0" bottom="0" percent="0" rank="0" text="" dxfId="19">
      <formula>2</formula>
    </cfRule>
  </conditionalFormatting>
  <conditionalFormatting sqref="G1546">
    <cfRule type="cellIs" priority="20" operator="equal" aboveAverage="0" equalAverage="0" bottom="0" percent="0" rank="0" text="" dxfId="20">
      <formula>1</formula>
    </cfRule>
    <cfRule type="cellIs" priority="21" operator="equal" aboveAverage="0" equalAverage="0" bottom="0" percent="0" rank="0" text="" dxfId="21">
      <formula>2</formula>
    </cfRule>
  </conditionalFormatting>
  <conditionalFormatting sqref="G1548">
    <cfRule type="cellIs" priority="22" operator="equal" aboveAverage="0" equalAverage="0" bottom="0" percent="0" rank="0" text="" dxfId="22">
      <formula>1</formula>
    </cfRule>
    <cfRule type="cellIs" priority="23" operator="equal" aboveAverage="0" equalAverage="0" bottom="0" percent="0" rank="0" text="" dxfId="23">
      <formula>2</formula>
    </cfRule>
  </conditionalFormatting>
  <conditionalFormatting sqref="G1550">
    <cfRule type="cellIs" priority="24" operator="equal" aboveAverage="0" equalAverage="0" bottom="0" percent="0" rank="0" text="" dxfId="24">
      <formula>1</formula>
    </cfRule>
    <cfRule type="cellIs" priority="25" operator="equal" aboveAverage="0" equalAverage="0" bottom="0" percent="0" rank="0" text="" dxfId="25">
      <formula>2</formula>
    </cfRule>
  </conditionalFormatting>
  <conditionalFormatting sqref="G1552">
    <cfRule type="cellIs" priority="26" operator="equal" aboveAverage="0" equalAverage="0" bottom="0" percent="0" rank="0" text="" dxfId="26">
      <formula>1</formula>
    </cfRule>
    <cfRule type="cellIs" priority="27" operator="equal" aboveAverage="0" equalAverage="0" bottom="0" percent="0" rank="0" text="" dxfId="27">
      <formula>2</formula>
    </cfRule>
  </conditionalFormatting>
  <conditionalFormatting sqref="G1556">
    <cfRule type="cellIs" priority="28" operator="equal" aboveAverage="0" equalAverage="0" bottom="0" percent="0" rank="0" text="" dxfId="28">
      <formula>1</formula>
    </cfRule>
    <cfRule type="cellIs" priority="29" operator="equal" aboveAverage="0" equalAverage="0" bottom="0" percent="0" rank="0" text="" dxfId="29">
      <formula>2</formula>
    </cfRule>
  </conditionalFormatting>
  <conditionalFormatting sqref="G1558">
    <cfRule type="cellIs" priority="30" operator="equal" aboveAverage="0" equalAverage="0" bottom="0" percent="0" rank="0" text="" dxfId="30">
      <formula>1</formula>
    </cfRule>
    <cfRule type="cellIs" priority="31" operator="equal" aboveAverage="0" equalAverage="0" bottom="0" percent="0" rank="0" text="" dxfId="31">
      <formula>2</formula>
    </cfRule>
  </conditionalFormatting>
  <conditionalFormatting sqref="G1594">
    <cfRule type="cellIs" priority="32" operator="equal" aboveAverage="0" equalAverage="0" bottom="0" percent="0" rank="0" text="" dxfId="32">
      <formula>1</formula>
    </cfRule>
    <cfRule type="cellIs" priority="33" operator="equal" aboveAverage="0" equalAverage="0" bottom="0" percent="0" rank="0" text="" dxfId="33">
      <formula>2</formula>
    </cfRule>
  </conditionalFormatting>
  <conditionalFormatting sqref="G1596">
    <cfRule type="cellIs" priority="34" operator="equal" aboveAverage="0" equalAverage="0" bottom="0" percent="0" rank="0" text="" dxfId="34">
      <formula>1</formula>
    </cfRule>
    <cfRule type="cellIs" priority="35" operator="equal" aboveAverage="0" equalAverage="0" bottom="0" percent="0" rank="0" text="" dxfId="35">
      <formula>2</formula>
    </cfRule>
  </conditionalFormatting>
  <conditionalFormatting sqref="G1598">
    <cfRule type="cellIs" priority="36" operator="equal" aboveAverage="0" equalAverage="0" bottom="0" percent="0" rank="0" text="" dxfId="36">
      <formula>1</formula>
    </cfRule>
    <cfRule type="cellIs" priority="37" operator="equal" aboveAverage="0" equalAverage="0" bottom="0" percent="0" rank="0" text="" dxfId="37">
      <formula>2</formula>
    </cfRule>
  </conditionalFormatting>
  <conditionalFormatting sqref="G1600">
    <cfRule type="cellIs" priority="38" operator="equal" aboveAverage="0" equalAverage="0" bottom="0" percent="0" rank="0" text="" dxfId="38">
      <formula>1</formula>
    </cfRule>
    <cfRule type="cellIs" priority="39" operator="equal" aboveAverage="0" equalAverage="0" bottom="0" percent="0" rank="0" text="" dxfId="39">
      <formula>2</formula>
    </cfRule>
  </conditionalFormatting>
  <conditionalFormatting sqref="G1602">
    <cfRule type="cellIs" priority="40" operator="equal" aboveAverage="0" equalAverage="0" bottom="0" percent="0" rank="0" text="" dxfId="40">
      <formula>1</formula>
    </cfRule>
    <cfRule type="cellIs" priority="41" operator="equal" aboveAverage="0" equalAverage="0" bottom="0" percent="0" rank="0" text="" dxfId="41">
      <formula>2</formula>
    </cfRule>
  </conditionalFormatting>
  <conditionalFormatting sqref="G1604">
    <cfRule type="cellIs" priority="42" operator="equal" aboveAverage="0" equalAverage="0" bottom="0" percent="0" rank="0" text="" dxfId="42">
      <formula>1</formula>
    </cfRule>
    <cfRule type="cellIs" priority="43" operator="equal" aboveAverage="0" equalAverage="0" bottom="0" percent="0" rank="0" text="" dxfId="43">
      <formula>2</formula>
    </cfRule>
  </conditionalFormatting>
  <conditionalFormatting sqref="G1642">
    <cfRule type="cellIs" priority="44" operator="equal" aboveAverage="0" equalAverage="0" bottom="0" percent="0" rank="0" text="" dxfId="44">
      <formula>1</formula>
    </cfRule>
    <cfRule type="cellIs" priority="45" operator="equal" aboveAverage="0" equalAverage="0" bottom="0" percent="0" rank="0" text="" dxfId="45">
      <formula>2</formula>
    </cfRule>
  </conditionalFormatting>
  <conditionalFormatting sqref="G1644">
    <cfRule type="cellIs" priority="46" operator="equal" aboveAverage="0" equalAverage="0" bottom="0" percent="0" rank="0" text="" dxfId="46">
      <formula>1</formula>
    </cfRule>
    <cfRule type="cellIs" priority="47" operator="equal" aboveAverage="0" equalAverage="0" bottom="0" percent="0" rank="0" text="" dxfId="47">
      <formula>2</formula>
    </cfRule>
  </conditionalFormatting>
  <conditionalFormatting sqref="G1646">
    <cfRule type="cellIs" priority="48" operator="equal" aboveAverage="0" equalAverage="0" bottom="0" percent="0" rank="0" text="" dxfId="48">
      <formula>1</formula>
    </cfRule>
    <cfRule type="cellIs" priority="49" operator="equal" aboveAverage="0" equalAverage="0" bottom="0" percent="0" rank="0" text="" dxfId="49">
      <formula>2</formula>
    </cfRule>
  </conditionalFormatting>
  <conditionalFormatting sqref="G1650">
    <cfRule type="cellIs" priority="50" operator="equal" aboveAverage="0" equalAverage="0" bottom="0" percent="0" rank="0" text="" dxfId="50">
      <formula>1</formula>
    </cfRule>
    <cfRule type="cellIs" priority="51" operator="equal" aboveAverage="0" equalAverage="0" bottom="0" percent="0" rank="0" text="" dxfId="51">
      <formula>2</formula>
    </cfRule>
  </conditionalFormatting>
  <conditionalFormatting sqref="G1652">
    <cfRule type="cellIs" priority="52" operator="equal" aboveAverage="0" equalAverage="0" bottom="0" percent="0" rank="0" text="" dxfId="52">
      <formula>1</formula>
    </cfRule>
    <cfRule type="cellIs" priority="53" operator="equal" aboveAverage="0" equalAverage="0" bottom="0" percent="0" rank="0" text="" dxfId="53">
      <formula>2</formula>
    </cfRule>
  </conditionalFormatting>
  <conditionalFormatting sqref="F1595">
    <cfRule type="cellIs" priority="54" operator="equal" aboveAverage="0" equalAverage="0" bottom="0" percent="0" rank="0" text="" dxfId="54">
      <formula>1</formula>
    </cfRule>
    <cfRule type="cellIs" priority="55" operator="equal" aboveAverage="0" equalAverage="0" bottom="0" percent="0" rank="0" text="" dxfId="55">
      <formula>2</formula>
    </cfRule>
  </conditionalFormatting>
  <conditionalFormatting sqref="F1601">
    <cfRule type="cellIs" priority="56" operator="equal" aboveAverage="0" equalAverage="0" bottom="0" percent="0" rank="0" text="" dxfId="56">
      <formula>1</formula>
    </cfRule>
    <cfRule type="cellIs" priority="57" operator="equal" aboveAverage="0" equalAverage="0" bottom="0" percent="0" rank="0" text="" dxfId="57">
      <formula>2</formula>
    </cfRule>
  </conditionalFormatting>
  <conditionalFormatting sqref="F1603">
    <cfRule type="cellIs" priority="58" operator="equal" aboveAverage="0" equalAverage="0" bottom="0" percent="0" rank="0" text="" dxfId="58">
      <formula>1</formula>
    </cfRule>
    <cfRule type="cellIs" priority="59" operator="equal" aboveAverage="0" equalAverage="0" bottom="0" percent="0" rank="0" text="" dxfId="59">
      <formula>2</formula>
    </cfRule>
  </conditionalFormatting>
  <conditionalFormatting sqref="F1617:F1641">
    <cfRule type="cellIs" priority="60" operator="equal" aboveAverage="0" equalAverage="0" bottom="0" percent="0" rank="0" text="" dxfId="60">
      <formula>1</formula>
    </cfRule>
    <cfRule type="cellIs" priority="61" operator="equal" aboveAverage="0" equalAverage="0" bottom="0" percent="0" rank="0" text="" dxfId="61">
      <formula>2</formula>
    </cfRule>
  </conditionalFormatting>
  <conditionalFormatting sqref="F1643">
    <cfRule type="cellIs" priority="62" operator="equal" aboveAverage="0" equalAverage="0" bottom="0" percent="0" rank="0" text="" dxfId="62">
      <formula>1</formula>
    </cfRule>
    <cfRule type="cellIs" priority="63" operator="equal" aboveAverage="0" equalAverage="0" bottom="0" percent="0" rank="0" text="" dxfId="63">
      <formula>2</formula>
    </cfRule>
  </conditionalFormatting>
  <conditionalFormatting sqref="F1649">
    <cfRule type="cellIs" priority="64" operator="equal" aboveAverage="0" equalAverage="0" bottom="0" percent="0" rank="0" text="" dxfId="64">
      <formula>1</formula>
    </cfRule>
    <cfRule type="cellIs" priority="65" operator="equal" aboveAverage="0" equalAverage="0" bottom="0" percent="0" rank="0" text="" dxfId="65">
      <formula>2</formula>
    </cfRule>
  </conditionalFormatting>
  <conditionalFormatting sqref="F1651">
    <cfRule type="cellIs" priority="66" operator="equal" aboveAverage="0" equalAverage="0" bottom="0" percent="0" rank="0" text="" dxfId="66">
      <formula>1</formula>
    </cfRule>
    <cfRule type="cellIs" priority="67" operator="equal" aboveAverage="0" equalAverage="0" bottom="0" percent="0" rank="0" text="" dxfId="67">
      <formula>2</formula>
    </cfRule>
  </conditionalFormatting>
  <conditionalFormatting sqref="F1665:F1689">
    <cfRule type="cellIs" priority="68" operator="equal" aboveAverage="0" equalAverage="0" bottom="0" percent="0" rank="0" text="" dxfId="68">
      <formula>1</formula>
    </cfRule>
    <cfRule type="cellIs" priority="69" operator="equal" aboveAverage="0" equalAverage="0" bottom="0" percent="0" rank="0" text="" dxfId="69">
      <formula>2</formula>
    </cfRule>
  </conditionalFormatting>
  <conditionalFormatting sqref="F1691">
    <cfRule type="cellIs" priority="70" operator="equal" aboveAverage="0" equalAverage="0" bottom="0" percent="0" rank="0" text="" dxfId="70">
      <formula>1</formula>
    </cfRule>
    <cfRule type="cellIs" priority="71" operator="equal" aboveAverage="0" equalAverage="0" bottom="0" percent="0" rank="0" text="" dxfId="71">
      <formula>2</formula>
    </cfRule>
  </conditionalFormatting>
  <conditionalFormatting sqref="F1697">
    <cfRule type="cellIs" priority="72" operator="equal" aboveAverage="0" equalAverage="0" bottom="0" percent="0" rank="0" text="" dxfId="72">
      <formula>1</formula>
    </cfRule>
    <cfRule type="cellIs" priority="73" operator="equal" aboveAverage="0" equalAverage="0" bottom="0" percent="0" rank="0" text="" dxfId="73">
      <formula>2</formula>
    </cfRule>
  </conditionalFormatting>
  <conditionalFormatting sqref="F1698">
    <cfRule type="cellIs" priority="74" operator="equal" aboveAverage="0" equalAverage="0" bottom="0" percent="0" rank="0" text="" dxfId="74">
      <formula>1</formula>
    </cfRule>
    <cfRule type="cellIs" priority="75" operator="equal" aboveAverage="0" equalAverage="0" bottom="0" percent="0" rank="0" text="" dxfId="75">
      <formula>2</formula>
    </cfRule>
  </conditionalFormatting>
  <conditionalFormatting sqref="F1712:F1736">
    <cfRule type="cellIs" priority="76" operator="equal" aboveAverage="0" equalAverage="0" bottom="0" percent="0" rank="0" text="" dxfId="76">
      <formula>1</formula>
    </cfRule>
    <cfRule type="cellIs" priority="77" operator="equal" aboveAverage="0" equalAverage="0" bottom="0" percent="0" rank="0" text="" dxfId="77">
      <formula>2</formula>
    </cfRule>
  </conditionalFormatting>
  <conditionalFormatting sqref="F1738">
    <cfRule type="cellIs" priority="78" operator="equal" aboveAverage="0" equalAverage="0" bottom="0" percent="0" rank="0" text="" dxfId="78">
      <formula>1</formula>
    </cfRule>
    <cfRule type="cellIs" priority="79" operator="equal" aboveAverage="0" equalAverage="0" bottom="0" percent="0" rank="0" text="" dxfId="79">
      <formula>2</formula>
    </cfRule>
  </conditionalFormatting>
  <conditionalFormatting sqref="F1743">
    <cfRule type="cellIs" priority="80" operator="equal" aboveAverage="0" equalAverage="0" bottom="0" percent="0" rank="0" text="" dxfId="80">
      <formula>1</formula>
    </cfRule>
    <cfRule type="cellIs" priority="81" operator="equal" aboveAverage="0" equalAverage="0" bottom="0" percent="0" rank="0" text="" dxfId="81">
      <formula>2</formula>
    </cfRule>
  </conditionalFormatting>
  <conditionalFormatting sqref="F1784">
    <cfRule type="cellIs" priority="82" operator="equal" aboveAverage="0" equalAverage="0" bottom="0" percent="0" rank="0" text="" dxfId="82">
      <formula>1</formula>
    </cfRule>
    <cfRule type="cellIs" priority="83" operator="equal" aboveAverage="0" equalAverage="0" bottom="0" percent="0" rank="0" text="" dxfId="83">
      <formula>2</formula>
    </cfRule>
  </conditionalFormatting>
  <conditionalFormatting sqref="F1790">
    <cfRule type="cellIs" priority="84" operator="equal" aboveAverage="0" equalAverage="0" bottom="0" percent="0" rank="0" text="" dxfId="84">
      <formula>1</formula>
    </cfRule>
    <cfRule type="cellIs" priority="85" operator="equal" aboveAverage="0" equalAverage="0" bottom="0" percent="0" rank="0" text="" dxfId="85">
      <formula>2</formula>
    </cfRule>
  </conditionalFormatting>
  <conditionalFormatting sqref="F1806:F1829">
    <cfRule type="cellIs" priority="86" operator="equal" aboveAverage="0" equalAverage="0" bottom="0" percent="0" rank="0" text="" dxfId="86">
      <formula>1</formula>
    </cfRule>
    <cfRule type="cellIs" priority="87" operator="equal" aboveAverage="0" equalAverage="0" bottom="0" percent="0" rank="0" text="" dxfId="87">
      <formula>2</formula>
    </cfRule>
  </conditionalFormatting>
  <conditionalFormatting sqref="E1599:F1599">
    <cfRule type="cellIs" priority="88" operator="equal" aboveAverage="0" equalAverage="0" bottom="0" percent="0" rank="0" text="" dxfId="88">
      <formula>1</formula>
    </cfRule>
    <cfRule type="cellIs" priority="89" operator="equal" aboveAverage="0" equalAverage="0" bottom="0" percent="0" rank="0" text="" dxfId="89">
      <formula>2</formula>
    </cfRule>
  </conditionalFormatting>
  <conditionalFormatting sqref="E1647:F1647">
    <cfRule type="cellIs" priority="90" operator="equal" aboveAverage="0" equalAverage="0" bottom="0" percent="0" rank="0" text="" dxfId="90">
      <formula>1</formula>
    </cfRule>
    <cfRule type="cellIs" priority="91" operator="equal" aboveAverage="0" equalAverage="0" bottom="0" percent="0" rank="0" text="" dxfId="91">
      <formula>2</formula>
    </cfRule>
  </conditionalFormatting>
  <conditionalFormatting sqref="E1741:F1741">
    <cfRule type="cellIs" priority="92" operator="equal" aboveAverage="0" equalAverage="0" bottom="0" percent="0" rank="0" text="" dxfId="92">
      <formula>1</formula>
    </cfRule>
    <cfRule type="cellIs" priority="93" operator="equal" aboveAverage="0" equalAverage="0" bottom="0" percent="0" rank="0" text="" dxfId="93">
      <formula>2</formula>
    </cfRule>
  </conditionalFormatting>
  <conditionalFormatting sqref="E1793:F1793">
    <cfRule type="cellIs" priority="94" operator="equal" aboveAverage="0" equalAverage="0" bottom="0" percent="0" rank="0" text="" dxfId="94">
      <formula>1</formula>
    </cfRule>
    <cfRule type="cellIs" priority="95" operator="equal" aboveAverage="0" equalAverage="0" bottom="0" percent="0" rank="0" text="" dxfId="95">
      <formula>2</formula>
    </cfRule>
  </conditionalFormatting>
  <conditionalFormatting sqref="E1695:F1695">
    <cfRule type="cellIs" priority="96" operator="equal" aboveAverage="0" equalAverage="0" bottom="0" percent="0" rank="0" text="" dxfId="96">
      <formula>1</formula>
    </cfRule>
    <cfRule type="cellIs" priority="97" operator="equal" aboveAverage="0" equalAverage="0" bottom="0" percent="0" rank="0" text="" dxfId="97">
      <formula>2</formula>
    </cfRule>
  </conditionalFormatting>
  <conditionalFormatting sqref="E1788:F1788">
    <cfRule type="cellIs" priority="98" operator="equal" aboveAverage="0" equalAverage="0" bottom="0" percent="0" rank="0" text="" dxfId="98">
      <formula>1</formula>
    </cfRule>
    <cfRule type="cellIs" priority="99" operator="equal" aboveAverage="0" equalAverage="0" bottom="0" percent="0" rank="0" text="" dxfId="99">
      <formula>2</formula>
    </cfRule>
  </conditionalFormatting>
  <conditionalFormatting sqref="E1551">
    <cfRule type="cellIs" priority="100" operator="equal" aboveAverage="0" equalAverage="0" bottom="0" percent="0" rank="0" text="" dxfId="100">
      <formula>1</formula>
    </cfRule>
    <cfRule type="cellIs" priority="101" operator="equal" aboveAverage="0" equalAverage="0" bottom="0" percent="0" rank="0" text="" dxfId="101">
      <formula>2</formula>
    </cfRule>
  </conditionalFormatting>
  <conditionalFormatting sqref="F1551">
    <cfRule type="cellIs" priority="102" operator="equal" aboveAverage="0" equalAverage="0" bottom="0" percent="0" rank="0" text="" dxfId="102">
      <formula>1</formula>
    </cfRule>
    <cfRule type="cellIs" priority="103" operator="equal" aboveAverage="0" equalAverage="0" bottom="0" percent="0" rank="0" text="" dxfId="103">
      <formula>2</formula>
    </cfRule>
  </conditionalFormatting>
  <conditionalFormatting sqref="C1784:D1784">
    <cfRule type="cellIs" priority="104" operator="equal" aboveAverage="0" equalAverage="0" bottom="0" percent="0" rank="0" text="" dxfId="104">
      <formula>1</formula>
    </cfRule>
    <cfRule type="cellIs" priority="105" operator="equal" aboveAverage="0" equalAverage="0" bottom="0" percent="0" rank="0" text="" dxfId="105">
      <formula>2</formula>
    </cfRule>
  </conditionalFormatting>
  <dataValidations count="1">
    <dataValidation allowBlank="true" errorStyle="stop" operator="between" showDropDown="false" showErrorMessage="true" showInputMessage="false" sqref="B1750:D1750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" activeCellId="0" sqref="D4"/>
    </sheetView>
  </sheetViews>
  <sheetFormatPr defaultColWidth="12.99609375" defaultRowHeight="15" zeroHeight="false" outlineLevelRow="0" outlineLevelCol="0"/>
  <cols>
    <col collapsed="false" customWidth="false" hidden="false" outlineLevel="0" max="1" min="1" style="5" width="12.99"/>
    <col collapsed="false" customWidth="true" hidden="false" outlineLevel="0" max="2" min="2" style="5" width="23.99"/>
    <col collapsed="false" customWidth="true" hidden="false" outlineLevel="0" max="3" min="3" style="5" width="27.99"/>
    <col collapsed="false" customWidth="true" hidden="false" outlineLevel="0" max="4" min="4" style="5" width="81.82"/>
    <col collapsed="false" customWidth="true" hidden="false" outlineLevel="0" max="6" min="5" style="5" width="21.5"/>
    <col collapsed="false" customWidth="true" hidden="false" outlineLevel="0" max="7" min="7" style="5" width="13.32"/>
    <col collapsed="false" customWidth="true" hidden="false" outlineLevel="0" max="8" min="8" style="5" width="20.5"/>
    <col collapsed="false" customWidth="true" hidden="false" outlineLevel="0" max="9" min="9" style="5" width="27.5"/>
    <col collapsed="false" customWidth="false" hidden="false" outlineLevel="0" max="14" min="10" style="1" width="12.99"/>
    <col collapsed="false" customWidth="false" hidden="false" outlineLevel="0" max="257" min="15" style="5" width="12.99"/>
  </cols>
  <sheetData>
    <row r="1" s="35" customFormat="true" ht="15" hidden="false" customHeight="false" outlineLevel="0" collapsed="false">
      <c r="A1" s="35" t="s">
        <v>5123</v>
      </c>
      <c r="G1" s="36"/>
      <c r="H1" s="36"/>
      <c r="I1" s="36"/>
      <c r="J1" s="36"/>
    </row>
    <row r="2" customFormat="false" ht="15" hidden="false" customHeight="false" outlineLevel="0" collapsed="false">
      <c r="G2" s="1"/>
      <c r="H2" s="1"/>
      <c r="I2" s="1"/>
      <c r="K2" s="5"/>
      <c r="L2" s="5"/>
      <c r="M2" s="5"/>
      <c r="N2" s="5"/>
    </row>
    <row r="3" customFormat="false" ht="15" hidden="false" customHeight="false" outlineLevel="0" collapsed="false">
      <c r="A3" s="37" t="s">
        <v>1</v>
      </c>
      <c r="B3" s="38" t="s">
        <v>2</v>
      </c>
      <c r="C3" s="38" t="s">
        <v>3</v>
      </c>
      <c r="D3" s="39" t="s">
        <v>4</v>
      </c>
      <c r="E3" s="40" t="s">
        <v>5</v>
      </c>
      <c r="F3" s="40" t="s">
        <v>6</v>
      </c>
      <c r="G3" s="40" t="s">
        <v>7</v>
      </c>
      <c r="H3" s="38" t="s">
        <v>8</v>
      </c>
      <c r="I3" s="41" t="s">
        <v>9</v>
      </c>
      <c r="J3" s="37" t="s">
        <v>5124</v>
      </c>
      <c r="K3" s="37" t="s">
        <v>5125</v>
      </c>
      <c r="L3" s="37" t="s">
        <v>5126</v>
      </c>
      <c r="M3" s="42" t="s">
        <v>5127</v>
      </c>
      <c r="N3" s="42" t="s">
        <v>5128</v>
      </c>
    </row>
    <row r="4" customFormat="false" ht="15" hidden="false" customHeight="false" outlineLevel="0" collapsed="false">
      <c r="A4" s="43" t="n">
        <v>1705</v>
      </c>
      <c r="B4" s="44" t="s">
        <v>4809</v>
      </c>
      <c r="C4" s="44" t="s">
        <v>4810</v>
      </c>
      <c r="D4" s="45" t="s">
        <v>4923</v>
      </c>
      <c r="E4" s="44" t="s">
        <v>4924</v>
      </c>
      <c r="F4" s="44" t="n">
        <v>684</v>
      </c>
      <c r="G4" s="44" t="n">
        <v>2055</v>
      </c>
      <c r="H4" s="46" t="s">
        <v>4323</v>
      </c>
      <c r="I4" s="47" t="n">
        <v>2.83585215094179</v>
      </c>
      <c r="J4" s="48" t="n">
        <v>0.571493438098639</v>
      </c>
      <c r="K4" s="48" t="n">
        <v>0.351225817045626</v>
      </c>
      <c r="L4" s="48" t="n">
        <v>0.731819706323664</v>
      </c>
      <c r="M4" s="48" t="n">
        <v>1.18609190180585E-005</v>
      </c>
      <c r="N4" s="48" t="n">
        <v>0.00385479868086902</v>
      </c>
    </row>
    <row r="5" customFormat="false" ht="15" hidden="false" customHeight="false" outlineLevel="0" collapsed="false">
      <c r="A5" s="43" t="n">
        <v>1303</v>
      </c>
      <c r="B5" s="46" t="s">
        <v>4678</v>
      </c>
      <c r="C5" s="46" t="s">
        <v>4679</v>
      </c>
      <c r="D5" s="49" t="s">
        <v>4680</v>
      </c>
      <c r="E5" s="44" t="s">
        <v>4681</v>
      </c>
      <c r="F5" s="44" t="n">
        <v>769</v>
      </c>
      <c r="G5" s="44" t="n">
        <v>2310</v>
      </c>
      <c r="H5" s="46" t="s">
        <v>4323</v>
      </c>
      <c r="I5" s="47" t="n">
        <v>3.12504091152511</v>
      </c>
      <c r="J5" s="48" t="n">
        <v>0.475051928135794</v>
      </c>
      <c r="K5" s="48" t="n">
        <v>0.229515655877292</v>
      </c>
      <c r="L5" s="48" t="n">
        <v>0.663740924438806</v>
      </c>
      <c r="M5" s="48" t="n">
        <v>0.000427527188348265</v>
      </c>
      <c r="N5" s="48" t="n">
        <v>0.0463154454043953</v>
      </c>
    </row>
    <row r="6" customFormat="false" ht="15" hidden="false" customHeight="false" outlineLevel="0" collapsed="false">
      <c r="A6" s="43" t="n">
        <v>829</v>
      </c>
      <c r="B6" s="46" t="s">
        <v>1224</v>
      </c>
      <c r="C6" s="46" t="s">
        <v>1225</v>
      </c>
      <c r="D6" s="49" t="s">
        <v>1226</v>
      </c>
      <c r="E6" s="44" t="s">
        <v>4907</v>
      </c>
      <c r="F6" s="44" t="n">
        <v>426</v>
      </c>
      <c r="G6" s="44" t="n">
        <v>1281</v>
      </c>
      <c r="H6" s="46" t="s">
        <v>4323</v>
      </c>
      <c r="I6" s="47" t="n">
        <v>3.41553632116579</v>
      </c>
      <c r="J6" s="48" t="n">
        <v>0.486148905413335</v>
      </c>
      <c r="K6" s="48" t="n">
        <v>0.243139818592394</v>
      </c>
      <c r="L6" s="48" t="n">
        <v>0.671736835457983</v>
      </c>
      <c r="M6" s="48" t="n">
        <v>0.000298314020164669</v>
      </c>
      <c r="N6" s="48" t="n">
        <v>0.0463154454043953</v>
      </c>
    </row>
    <row r="7" customFormat="false" ht="15" hidden="false" customHeight="false" outlineLevel="0" collapsed="false">
      <c r="A7" s="43" t="n">
        <v>813</v>
      </c>
      <c r="B7" s="46" t="s">
        <v>1259</v>
      </c>
      <c r="C7" s="46" t="s">
        <v>1260</v>
      </c>
      <c r="D7" s="49" t="s">
        <v>1261</v>
      </c>
      <c r="E7" s="46" t="s">
        <v>5003</v>
      </c>
      <c r="F7" s="44" t="n">
        <v>380</v>
      </c>
      <c r="G7" s="44" t="n">
        <v>1143</v>
      </c>
      <c r="H7" s="46" t="s">
        <v>4323</v>
      </c>
      <c r="I7" s="47" t="n">
        <v>2.94556512290577</v>
      </c>
      <c r="J7" s="48" t="n">
        <v>0.433236119548026</v>
      </c>
      <c r="K7" s="48" t="n">
        <v>0.179026981053604</v>
      </c>
      <c r="L7" s="48" t="n">
        <v>0.633218107586771</v>
      </c>
      <c r="M7" s="48" t="n">
        <v>0.00149530015537436</v>
      </c>
      <c r="N7" s="48" t="n">
        <v>0.121493137624167</v>
      </c>
    </row>
    <row r="8" customFormat="false" ht="15" hidden="false" customHeight="false" outlineLevel="0" collapsed="false">
      <c r="A8" s="43" t="n">
        <v>1226</v>
      </c>
      <c r="B8" s="44" t="s">
        <v>4576</v>
      </c>
      <c r="C8" s="44" t="s">
        <v>1580</v>
      </c>
      <c r="D8" s="45" t="s">
        <v>1581</v>
      </c>
      <c r="E8" s="44" t="s">
        <v>4698</v>
      </c>
      <c r="F8" s="44" t="n">
        <v>538</v>
      </c>
      <c r="G8" s="44" t="n">
        <v>1617</v>
      </c>
      <c r="H8" s="46" t="s">
        <v>4323</v>
      </c>
      <c r="I8" s="47" t="n">
        <v>2.85204921712751</v>
      </c>
      <c r="J8" s="48" t="n">
        <v>0.421946198023719</v>
      </c>
      <c r="K8" s="48" t="n">
        <v>0.165621206297732</v>
      </c>
      <c r="L8" s="48" t="n">
        <v>0.624869157287239</v>
      </c>
      <c r="M8" s="48" t="n">
        <v>0.00204232169803942</v>
      </c>
      <c r="N8" s="48" t="n">
        <v>0.122791284754854</v>
      </c>
    </row>
    <row r="9" customFormat="false" ht="15" hidden="false" customHeight="false" outlineLevel="0" collapsed="false">
      <c r="A9" s="43" t="n">
        <v>755</v>
      </c>
      <c r="B9" s="46" t="s">
        <v>4686</v>
      </c>
      <c r="C9" s="46" t="s">
        <v>4687</v>
      </c>
      <c r="D9" s="49" t="s">
        <v>4688</v>
      </c>
      <c r="E9" s="44" t="s">
        <v>4796</v>
      </c>
      <c r="F9" s="44" t="n">
        <v>685</v>
      </c>
      <c r="G9" s="44" t="n">
        <v>2058</v>
      </c>
      <c r="H9" s="46" t="s">
        <v>4323</v>
      </c>
      <c r="I9" s="47" t="n">
        <v>3.21846342058091</v>
      </c>
      <c r="J9" s="48" t="n">
        <v>0.412284683291236</v>
      </c>
      <c r="K9" s="48" t="n">
        <v>0.154223749016987</v>
      </c>
      <c r="L9" s="48" t="n">
        <v>0.617687377590083</v>
      </c>
      <c r="M9" s="48" t="n">
        <v>0.00264473536395071</v>
      </c>
      <c r="N9" s="48" t="n">
        <v>0.122791284754854</v>
      </c>
    </row>
    <row r="10" customFormat="false" ht="15" hidden="false" customHeight="false" outlineLevel="0" collapsed="false">
      <c r="A10" s="43" t="n">
        <v>816</v>
      </c>
      <c r="B10" s="50" t="s">
        <v>5004</v>
      </c>
      <c r="C10" s="50" t="s">
        <v>5005</v>
      </c>
      <c r="D10" s="51" t="s">
        <v>5006</v>
      </c>
      <c r="E10" s="46" t="s">
        <v>5007</v>
      </c>
      <c r="F10" s="44" t="n">
        <v>544</v>
      </c>
      <c r="G10" s="44" t="n">
        <v>1635</v>
      </c>
      <c r="H10" s="46" t="s">
        <v>4323</v>
      </c>
      <c r="I10" s="47" t="n">
        <v>3.72533500753864</v>
      </c>
      <c r="J10" s="48" t="n">
        <v>0.415647844195433</v>
      </c>
      <c r="K10" s="48" t="n">
        <v>0.158183412071235</v>
      </c>
      <c r="L10" s="48" t="n">
        <v>0.620191239197881</v>
      </c>
      <c r="M10" s="48" t="n">
        <v>0.0024192254325579</v>
      </c>
      <c r="N10" s="48" t="n">
        <v>0.122791284754854</v>
      </c>
    </row>
    <row r="11" customFormat="false" ht="15" hidden="false" customHeight="false" outlineLevel="0" collapsed="false">
      <c r="A11" s="43" t="n">
        <v>1704</v>
      </c>
      <c r="B11" s="52" t="s">
        <v>4809</v>
      </c>
      <c r="C11" s="52" t="s">
        <v>4810</v>
      </c>
      <c r="D11" s="53" t="s">
        <v>4811</v>
      </c>
      <c r="E11" s="44" t="s">
        <v>4812</v>
      </c>
      <c r="F11" s="44" t="n">
        <v>685</v>
      </c>
      <c r="G11" s="44" t="n">
        <v>2058</v>
      </c>
      <c r="H11" s="46" t="s">
        <v>4323</v>
      </c>
      <c r="I11" s="47" t="n">
        <v>3.76025687116542</v>
      </c>
      <c r="J11" s="48" t="n">
        <v>0.397594533427447</v>
      </c>
      <c r="K11" s="48" t="n">
        <v>0.137024739989506</v>
      </c>
      <c r="L11" s="48" t="n">
        <v>0.606701572751767</v>
      </c>
      <c r="M11" s="48" t="n">
        <v>0.00386289310664023</v>
      </c>
      <c r="N11" s="48" t="n">
        <v>0.156930032457259</v>
      </c>
    </row>
    <row r="12" customFormat="false" ht="15" hidden="false" customHeight="false" outlineLevel="0" collapsed="false">
      <c r="A12" s="43" t="n">
        <v>819</v>
      </c>
      <c r="B12" s="54" t="s">
        <v>1524</v>
      </c>
      <c r="C12" s="44" t="s">
        <v>1525</v>
      </c>
      <c r="D12" s="45" t="s">
        <v>1526</v>
      </c>
      <c r="E12" s="55" t="s">
        <v>1527</v>
      </c>
      <c r="F12" s="55" t="n">
        <v>697</v>
      </c>
      <c r="G12" s="44" t="n">
        <v>2094</v>
      </c>
      <c r="H12" s="46" t="s">
        <v>14</v>
      </c>
      <c r="I12" s="47" t="n">
        <v>2.79343428209654</v>
      </c>
      <c r="J12" s="48" t="n">
        <v>0.374297182255227</v>
      </c>
      <c r="K12" s="48" t="n">
        <v>0.110066936782389</v>
      </c>
      <c r="L12" s="48" t="n">
        <v>0.589113665856311</v>
      </c>
      <c r="M12" s="48" t="n">
        <v>0.00681232882546756</v>
      </c>
      <c r="N12" s="48" t="n">
        <v>0.215109398068062</v>
      </c>
    </row>
    <row r="13" customFormat="false" ht="15" hidden="false" customHeight="false" outlineLevel="0" collapsed="false">
      <c r="A13" s="43" t="n">
        <v>828</v>
      </c>
      <c r="B13" s="46" t="s">
        <v>1250</v>
      </c>
      <c r="C13" s="44" t="s">
        <v>1251</v>
      </c>
      <c r="D13" s="45" t="s">
        <v>1252</v>
      </c>
      <c r="E13" s="46" t="s">
        <v>4782</v>
      </c>
      <c r="F13" s="44" t="n">
        <v>328</v>
      </c>
      <c r="G13" s="44" t="n">
        <v>987</v>
      </c>
      <c r="H13" s="46" t="s">
        <v>4323</v>
      </c>
      <c r="I13" s="47" t="n">
        <v>3.1867458865865</v>
      </c>
      <c r="J13" s="48" t="n">
        <v>0.371455912482502</v>
      </c>
      <c r="K13" s="48" t="n">
        <v>0.10680563331445</v>
      </c>
      <c r="L13" s="48" t="n">
        <v>0.586954685294828</v>
      </c>
      <c r="M13" s="48" t="n">
        <v>0.00728062578076516</v>
      </c>
      <c r="N13" s="48" t="n">
        <v>0.215109398068062</v>
      </c>
    </row>
    <row r="14" customFormat="false" ht="15" hidden="false" customHeight="false" outlineLevel="0" collapsed="false">
      <c r="A14" s="43" t="n">
        <v>820</v>
      </c>
      <c r="B14" s="56" t="s">
        <v>1524</v>
      </c>
      <c r="C14" s="52" t="s">
        <v>1525</v>
      </c>
      <c r="D14" s="53" t="s">
        <v>1526</v>
      </c>
      <c r="E14" s="46" t="s">
        <v>4793</v>
      </c>
      <c r="F14" s="44" t="n">
        <v>672</v>
      </c>
      <c r="G14" s="44" t="n">
        <v>2019</v>
      </c>
      <c r="H14" s="46" t="s">
        <v>4323</v>
      </c>
      <c r="I14" s="47" t="n">
        <v>3.28990358270504</v>
      </c>
      <c r="J14" s="48" t="n">
        <v>0.379832026745338</v>
      </c>
      <c r="K14" s="48" t="n">
        <v>0.116436393913498</v>
      </c>
      <c r="L14" s="48" t="n">
        <v>0.593310610459754</v>
      </c>
      <c r="M14" s="48" t="n">
        <v>0.00597487451307721</v>
      </c>
      <c r="N14" s="48" t="n">
        <v>0.215109398068062</v>
      </c>
    </row>
    <row r="15" customFormat="false" ht="15" hidden="false" customHeight="false" outlineLevel="0" collapsed="false">
      <c r="A15" s="43" t="n">
        <v>827</v>
      </c>
      <c r="B15" s="46" t="s">
        <v>1250</v>
      </c>
      <c r="C15" s="44" t="s">
        <v>1251</v>
      </c>
      <c r="D15" s="45" t="s">
        <v>1252</v>
      </c>
      <c r="E15" s="46" t="s">
        <v>740</v>
      </c>
      <c r="F15" s="55" t="n">
        <v>354</v>
      </c>
      <c r="G15" s="44" t="n">
        <v>1065</v>
      </c>
      <c r="H15" s="46" t="s">
        <v>1186</v>
      </c>
      <c r="I15" s="47" t="n">
        <v>2.84368458946801</v>
      </c>
      <c r="J15" s="48" t="n">
        <v>0.359024261899156</v>
      </c>
      <c r="K15" s="48" t="n">
        <v>0.0926028279669077</v>
      </c>
      <c r="L15" s="48" t="n">
        <v>0.577472133237755</v>
      </c>
      <c r="M15" s="48" t="n">
        <v>0.00967385721949654</v>
      </c>
      <c r="N15" s="48" t="n">
        <v>0.261649496708005</v>
      </c>
    </row>
    <row r="16" customFormat="false" ht="15" hidden="false" customHeight="false" outlineLevel="0" collapsed="false">
      <c r="A16" s="43" t="n">
        <v>817</v>
      </c>
      <c r="B16" s="50" t="s">
        <v>4672</v>
      </c>
      <c r="C16" s="50" t="s">
        <v>4673</v>
      </c>
      <c r="D16" s="51" t="s">
        <v>4674</v>
      </c>
      <c r="E16" s="46" t="s">
        <v>4675</v>
      </c>
      <c r="F16" s="44" t="n">
        <v>690</v>
      </c>
      <c r="G16" s="44" t="n">
        <v>2073</v>
      </c>
      <c r="H16" s="46" t="s">
        <v>4323</v>
      </c>
      <c r="I16" s="47" t="n">
        <v>2.96861112113632</v>
      </c>
      <c r="J16" s="48" t="n">
        <v>0.355496545226123</v>
      </c>
      <c r="K16" s="48" t="n">
        <v>0.0885921636264769</v>
      </c>
      <c r="L16" s="48" t="n">
        <v>0.574770500444257</v>
      </c>
      <c r="M16" s="48" t="n">
        <v>0.0104659798683202</v>
      </c>
      <c r="N16" s="48" t="n">
        <v>0.261649496708005</v>
      </c>
    </row>
    <row r="17" customFormat="false" ht="15" hidden="false" customHeight="false" outlineLevel="0" collapsed="false">
      <c r="A17" s="43" t="n">
        <v>1744</v>
      </c>
      <c r="B17" s="54" t="s">
        <v>1625</v>
      </c>
      <c r="C17" s="44" t="s">
        <v>1626</v>
      </c>
      <c r="D17" s="45" t="s">
        <v>1627</v>
      </c>
      <c r="E17" s="46" t="s">
        <v>1628</v>
      </c>
      <c r="F17" s="55" t="n">
        <v>997</v>
      </c>
      <c r="G17" s="44" t="n">
        <v>2994</v>
      </c>
      <c r="H17" s="46" t="s">
        <v>1186</v>
      </c>
      <c r="I17" s="47" t="n">
        <v>2.81388174200389</v>
      </c>
      <c r="J17" s="48" t="n">
        <v>0.350615492698778</v>
      </c>
      <c r="K17" s="48" t="n">
        <v>0.0830571253718049</v>
      </c>
      <c r="L17" s="48" t="n">
        <v>0.571024542825141</v>
      </c>
      <c r="M17" s="48" t="n">
        <v>0.0116537948224684</v>
      </c>
      <c r="N17" s="48" t="n">
        <v>0.270534522664445</v>
      </c>
    </row>
    <row r="18" customFormat="false" ht="15" hidden="false" customHeight="false" outlineLevel="0" collapsed="false">
      <c r="A18" s="43" t="n">
        <v>1114</v>
      </c>
      <c r="B18" s="54" t="s">
        <v>2343</v>
      </c>
      <c r="C18" s="44" t="s">
        <v>2344</v>
      </c>
      <c r="D18" s="45" t="s">
        <v>63</v>
      </c>
      <c r="E18" s="55" t="s">
        <v>1683</v>
      </c>
      <c r="F18" s="55" t="n">
        <v>192</v>
      </c>
      <c r="G18" s="44" t="n">
        <v>579</v>
      </c>
      <c r="H18" s="46" t="s">
        <v>1186</v>
      </c>
      <c r="I18" s="47" t="n">
        <v>2.79947569632939</v>
      </c>
      <c r="J18" s="48" t="n">
        <v>0.330345931363745</v>
      </c>
      <c r="K18" s="48" t="n">
        <v>0.0602470256544631</v>
      </c>
      <c r="L18" s="48" t="n">
        <v>0.555369870964121</v>
      </c>
      <c r="M18" s="48" t="n">
        <v>0.0179065172148287</v>
      </c>
      <c r="N18" s="48" t="n">
        <v>0.387974539654622</v>
      </c>
    </row>
    <row r="19" customFormat="false" ht="15" hidden="false" customHeight="false" outlineLevel="0" collapsed="false">
      <c r="A19" s="43" t="n">
        <v>327</v>
      </c>
      <c r="B19" s="54" t="s">
        <v>1695</v>
      </c>
      <c r="C19" s="44" t="s">
        <v>1696</v>
      </c>
      <c r="D19" s="45" t="s">
        <v>1697</v>
      </c>
      <c r="E19" s="55" t="s">
        <v>1698</v>
      </c>
      <c r="F19" s="55" t="n">
        <v>1115</v>
      </c>
      <c r="G19" s="44" t="n">
        <v>3348</v>
      </c>
      <c r="H19" s="46" t="s">
        <v>14</v>
      </c>
      <c r="I19" s="47" t="n">
        <v>3.1242228383246</v>
      </c>
      <c r="J19" s="48" t="n">
        <v>0.31627285190643</v>
      </c>
      <c r="K19" s="48" t="n">
        <v>0.0445742567015055</v>
      </c>
      <c r="L19" s="48" t="n">
        <v>0.544406271815727</v>
      </c>
      <c r="M19" s="48" t="n">
        <v>0.023757408934443</v>
      </c>
      <c r="N19" s="48" t="n">
        <v>0.482572368980874</v>
      </c>
    </row>
    <row r="20" customFormat="false" ht="15" hidden="false" customHeight="false" outlineLevel="0" collapsed="false">
      <c r="A20" s="43" t="n">
        <v>455</v>
      </c>
      <c r="B20" s="44" t="s">
        <v>2757</v>
      </c>
      <c r="C20" s="44" t="s">
        <v>2758</v>
      </c>
      <c r="D20" s="45" t="s">
        <v>2759</v>
      </c>
      <c r="E20" s="44" t="s">
        <v>5010</v>
      </c>
      <c r="F20" s="44" t="n">
        <v>199</v>
      </c>
      <c r="G20" s="44" t="n">
        <v>600</v>
      </c>
      <c r="H20" s="46" t="s">
        <v>4323</v>
      </c>
      <c r="I20" s="47" t="n">
        <v>2.86194418341277</v>
      </c>
      <c r="J20" s="48" t="n">
        <v>0.306589785225834</v>
      </c>
      <c r="K20" s="48" t="n">
        <v>0.0338676286424231</v>
      </c>
      <c r="L20" s="48" t="n">
        <v>0.536817163025935</v>
      </c>
      <c r="M20" s="48" t="n">
        <v>0.0286546889552155</v>
      </c>
      <c r="N20" s="48" t="n">
        <v>0.547810230026179</v>
      </c>
    </row>
    <row r="21" customFormat="false" ht="15" hidden="false" customHeight="false" outlineLevel="0" collapsed="false">
      <c r="A21" s="43" t="n">
        <v>1784</v>
      </c>
      <c r="B21" s="54" t="s">
        <v>1621</v>
      </c>
      <c r="C21" s="44" t="s">
        <v>1622</v>
      </c>
      <c r="D21" s="45" t="s">
        <v>1623</v>
      </c>
      <c r="E21" s="46" t="s">
        <v>1624</v>
      </c>
      <c r="F21" s="55" t="n">
        <v>673</v>
      </c>
      <c r="G21" s="44" t="n">
        <v>2022</v>
      </c>
      <c r="H21" s="46" t="s">
        <v>1186</v>
      </c>
      <c r="I21" s="47" t="n">
        <v>2.80125570477075</v>
      </c>
      <c r="J21" s="48" t="n">
        <v>0.293856014524654</v>
      </c>
      <c r="K21" s="48" t="n">
        <v>0.0198824634909096</v>
      </c>
      <c r="L21" s="48" t="n">
        <v>0.5267800279255</v>
      </c>
      <c r="M21" s="48" t="n">
        <v>0.0363508706187621</v>
      </c>
      <c r="N21" s="48" t="n">
        <v>0.635550143120373</v>
      </c>
    </row>
    <row r="22" customFormat="false" ht="15" hidden="false" customHeight="false" outlineLevel="0" collapsed="false">
      <c r="A22" s="43" t="n">
        <v>1113</v>
      </c>
      <c r="B22" s="54" t="s">
        <v>3060</v>
      </c>
      <c r="C22" s="44" t="s">
        <v>3061</v>
      </c>
      <c r="D22" s="45" t="s">
        <v>63</v>
      </c>
      <c r="E22" s="55" t="s">
        <v>3025</v>
      </c>
      <c r="F22" s="55" t="n">
        <v>302</v>
      </c>
      <c r="G22" s="44" t="n">
        <v>909</v>
      </c>
      <c r="H22" s="46" t="s">
        <v>1186</v>
      </c>
      <c r="I22" s="47" t="n">
        <v>2.765770788088</v>
      </c>
      <c r="J22" s="48" t="n">
        <v>0.292658199725285</v>
      </c>
      <c r="K22" s="48" t="n">
        <v>0.0185724288464142</v>
      </c>
      <c r="L22" s="48" t="n">
        <v>0.525832520466975</v>
      </c>
      <c r="M22" s="48" t="n">
        <v>0.0371552391362679</v>
      </c>
      <c r="N22" s="48" t="n">
        <v>0.635550143120373</v>
      </c>
    </row>
    <row r="23" customFormat="false" ht="15" hidden="false" customHeight="false" outlineLevel="0" collapsed="false">
      <c r="A23" s="43" t="n">
        <v>1645</v>
      </c>
      <c r="B23" s="54" t="s">
        <v>2694</v>
      </c>
      <c r="C23" s="44" t="s">
        <v>2695</v>
      </c>
      <c r="D23" s="45" t="s">
        <v>17</v>
      </c>
      <c r="E23" s="55" t="s">
        <v>2696</v>
      </c>
      <c r="F23" s="55" t="n">
        <v>1008</v>
      </c>
      <c r="G23" s="44" t="n">
        <v>3027</v>
      </c>
      <c r="H23" s="46" t="s">
        <v>1186</v>
      </c>
      <c r="I23" s="47" t="n">
        <v>2.76189837175282</v>
      </c>
      <c r="J23" s="48" t="n">
        <v>0.28435976530335</v>
      </c>
      <c r="K23" s="48" t="n">
        <v>0.00952230909293893</v>
      </c>
      <c r="L23" s="48" t="n">
        <v>0.51925227927914</v>
      </c>
      <c r="M23" s="48" t="n">
        <v>0.0431400744281176</v>
      </c>
      <c r="N23" s="48" t="n">
        <v>0.701026209456911</v>
      </c>
    </row>
    <row r="24" customFormat="false" ht="15" hidden="false" customHeight="false" outlineLevel="0" collapsed="false">
      <c r="A24" s="43" t="n">
        <v>1094</v>
      </c>
      <c r="B24" s="46" t="s">
        <v>1610</v>
      </c>
      <c r="C24" s="44" t="s">
        <v>1834</v>
      </c>
      <c r="D24" s="45" t="s">
        <v>1835</v>
      </c>
      <c r="E24" s="55" t="s">
        <v>1613</v>
      </c>
      <c r="F24" s="55" t="n">
        <v>897</v>
      </c>
      <c r="G24" s="44" t="n">
        <v>2694</v>
      </c>
      <c r="H24" s="46" t="s">
        <v>14</v>
      </c>
      <c r="I24" s="47" t="n">
        <v>2.68322367405773</v>
      </c>
      <c r="J24" s="48" t="n">
        <v>0.271693094954526</v>
      </c>
      <c r="K24" s="48" t="n">
        <v>-0.00420545622040312</v>
      </c>
      <c r="L24" s="48" t="n">
        <v>0.509154258201908</v>
      </c>
      <c r="M24" s="48" t="n">
        <v>0.0537773629738469</v>
      </c>
      <c r="N24" s="48" t="n">
        <v>0.832268712690488</v>
      </c>
    </row>
    <row r="25" customFormat="false" ht="15" hidden="false" customHeight="false" outlineLevel="0" collapsed="false">
      <c r="A25" s="43" t="n">
        <v>800</v>
      </c>
      <c r="B25" s="56" t="s">
        <v>1339</v>
      </c>
      <c r="C25" s="52" t="s">
        <v>1340</v>
      </c>
      <c r="D25" s="53" t="s">
        <v>1341</v>
      </c>
      <c r="E25" s="46" t="s">
        <v>1342</v>
      </c>
      <c r="F25" s="55" t="n">
        <v>91</v>
      </c>
      <c r="G25" s="44" t="n">
        <v>276</v>
      </c>
      <c r="H25" s="46" t="s">
        <v>1186</v>
      </c>
      <c r="I25" s="47" t="n">
        <v>2.96846463509668</v>
      </c>
      <c r="J25" s="48" t="n">
        <v>0.261697965158229</v>
      </c>
      <c r="K25" s="48" t="n">
        <v>-0.0149649752433639</v>
      </c>
      <c r="L25" s="48" t="n">
        <v>0.501139605292066</v>
      </c>
      <c r="M25" s="48" t="n">
        <v>0.0635906372222343</v>
      </c>
      <c r="N25" s="48" t="n">
        <v>0.907341509711633</v>
      </c>
    </row>
    <row r="26" customFormat="false" ht="15" hidden="false" customHeight="false" outlineLevel="0" collapsed="false">
      <c r="A26" s="43" t="n">
        <v>1108</v>
      </c>
      <c r="B26" s="54" t="s">
        <v>1751</v>
      </c>
      <c r="C26" s="44" t="s">
        <v>1752</v>
      </c>
      <c r="D26" s="45" t="s">
        <v>1753</v>
      </c>
      <c r="E26" s="55" t="s">
        <v>966</v>
      </c>
      <c r="F26" s="55" t="n">
        <v>608</v>
      </c>
      <c r="G26" s="44" t="n">
        <v>1827</v>
      </c>
      <c r="H26" s="46" t="s">
        <v>14</v>
      </c>
      <c r="I26" s="47" t="n">
        <v>3.01863524029168</v>
      </c>
      <c r="J26" s="48" t="n">
        <v>0.261108060461583</v>
      </c>
      <c r="K26" s="48" t="n">
        <v>-0.0155979975749033</v>
      </c>
      <c r="L26" s="48" t="n">
        <v>0.500665299581732</v>
      </c>
      <c r="M26" s="48" t="n">
        <v>0.0642118606872848</v>
      </c>
      <c r="N26" s="48" t="n">
        <v>0.907341509711633</v>
      </c>
    </row>
    <row r="27" customFormat="false" ht="15" hidden="false" customHeight="false" outlineLevel="0" collapsed="false">
      <c r="A27" s="43" t="n">
        <v>186</v>
      </c>
      <c r="B27" s="44" t="s">
        <v>1363</v>
      </c>
      <c r="C27" s="44" t="s">
        <v>1364</v>
      </c>
      <c r="D27" s="45" t="s">
        <v>1365</v>
      </c>
      <c r="E27" s="46" t="s">
        <v>1230</v>
      </c>
      <c r="F27" s="55" t="n">
        <v>782</v>
      </c>
      <c r="G27" s="44" t="n">
        <v>2349</v>
      </c>
      <c r="H27" s="46" t="s">
        <v>1186</v>
      </c>
      <c r="I27" s="47" t="n">
        <v>2.74855282709645</v>
      </c>
      <c r="J27" s="48" t="n">
        <v>0.258299656021341</v>
      </c>
      <c r="K27" s="48" t="n">
        <v>-0.0186086367727381</v>
      </c>
      <c r="L27" s="48" t="n">
        <v>0.498405261894282</v>
      </c>
      <c r="M27" s="48" t="n">
        <v>0.0672362385718843</v>
      </c>
      <c r="N27" s="48" t="n">
        <v>0.910490730660933</v>
      </c>
    </row>
    <row r="28" customFormat="false" ht="15" hidden="false" customHeight="false" outlineLevel="0" collapsed="false">
      <c r="A28" s="43" t="n">
        <v>1637</v>
      </c>
      <c r="B28" s="46" t="s">
        <v>34</v>
      </c>
      <c r="C28" s="44" t="s">
        <v>35</v>
      </c>
      <c r="D28" s="45" t="s">
        <v>17</v>
      </c>
      <c r="E28" s="55" t="s">
        <v>36</v>
      </c>
      <c r="F28" s="55" t="n">
        <v>202</v>
      </c>
      <c r="G28" s="44" t="n">
        <v>609</v>
      </c>
      <c r="H28" s="46" t="s">
        <v>14</v>
      </c>
      <c r="I28" s="47" t="n">
        <v>2.78825157728797</v>
      </c>
      <c r="J28" s="48" t="n">
        <v>0.039885661203802</v>
      </c>
      <c r="K28" s="48" t="n">
        <v>-0.238317557615764</v>
      </c>
      <c r="L28" s="48" t="n">
        <v>0.312039445586339</v>
      </c>
      <c r="M28" s="48" t="n">
        <v>0.781097085240665</v>
      </c>
      <c r="N28" s="48" t="n">
        <v>0.963363426287383</v>
      </c>
    </row>
    <row r="29" customFormat="false" ht="15" hidden="false" customHeight="false" outlineLevel="0" collapsed="false">
      <c r="A29" s="43" t="n">
        <v>742</v>
      </c>
      <c r="B29" s="46" t="s">
        <v>46</v>
      </c>
      <c r="C29" s="44" t="s">
        <v>47</v>
      </c>
      <c r="D29" s="45" t="s">
        <v>17</v>
      </c>
      <c r="E29" s="55" t="s">
        <v>48</v>
      </c>
      <c r="F29" s="55" t="n">
        <v>248</v>
      </c>
      <c r="G29" s="44" t="n">
        <v>747</v>
      </c>
      <c r="H29" s="46" t="s">
        <v>14</v>
      </c>
      <c r="I29" s="47" t="n">
        <v>2.92747100832739</v>
      </c>
      <c r="J29" s="48" t="n">
        <v>0.0581709203880774</v>
      </c>
      <c r="K29" s="48" t="n">
        <v>-0.220954868426206</v>
      </c>
      <c r="L29" s="48" t="n">
        <v>0.328488605167505</v>
      </c>
      <c r="M29" s="48" t="n">
        <v>0.685133326616237</v>
      </c>
      <c r="N29" s="48" t="n">
        <v>0.963363426287383</v>
      </c>
    </row>
    <row r="30" customFormat="false" ht="15" hidden="false" customHeight="false" outlineLevel="0" collapsed="false">
      <c r="A30" s="43" t="n">
        <v>580</v>
      </c>
      <c r="B30" s="46" t="s">
        <v>49</v>
      </c>
      <c r="C30" s="44" t="s">
        <v>50</v>
      </c>
      <c r="D30" s="45" t="s">
        <v>17</v>
      </c>
      <c r="E30" s="57" t="s">
        <v>51</v>
      </c>
      <c r="F30" s="55" t="n">
        <v>201</v>
      </c>
      <c r="G30" s="44" t="n">
        <v>606</v>
      </c>
      <c r="H30" s="46" t="s">
        <v>14</v>
      </c>
      <c r="I30" s="47" t="n">
        <v>2.69186124183612</v>
      </c>
      <c r="J30" s="48" t="n">
        <v>0.134936030529554</v>
      </c>
      <c r="K30" s="48" t="n">
        <v>-0.146079787894787</v>
      </c>
      <c r="L30" s="48" t="n">
        <v>0.395801366055774</v>
      </c>
      <c r="M30" s="48" t="n">
        <v>0.345132091551724</v>
      </c>
      <c r="N30" s="48" t="n">
        <v>0.963363426287383</v>
      </c>
    </row>
    <row r="31" customFormat="false" ht="15" hidden="false" customHeight="false" outlineLevel="0" collapsed="false">
      <c r="A31" s="43" t="n">
        <v>902</v>
      </c>
      <c r="B31" s="46" t="s">
        <v>58</v>
      </c>
      <c r="C31" s="44" t="s">
        <v>59</v>
      </c>
      <c r="D31" s="45" t="s">
        <v>17</v>
      </c>
      <c r="E31" s="55" t="s">
        <v>60</v>
      </c>
      <c r="F31" s="55" t="n">
        <v>335</v>
      </c>
      <c r="G31" s="44" t="n">
        <v>1008</v>
      </c>
      <c r="H31" s="46" t="s">
        <v>14</v>
      </c>
      <c r="I31" s="47" t="n">
        <v>2.75386831965563</v>
      </c>
      <c r="J31" s="48" t="n">
        <v>0.0311787160482836</v>
      </c>
      <c r="K31" s="48" t="n">
        <v>-0.246523167148064</v>
      </c>
      <c r="L31" s="48" t="n">
        <v>0.304149033697442</v>
      </c>
      <c r="M31" s="48" t="n">
        <v>0.828057714334213</v>
      </c>
      <c r="N31" s="48" t="n">
        <v>0.963363426287383</v>
      </c>
    </row>
    <row r="32" customFormat="false" ht="15" hidden="false" customHeight="false" outlineLevel="0" collapsed="false">
      <c r="A32" s="43" t="n">
        <v>1315</v>
      </c>
      <c r="B32" s="46" t="s">
        <v>61</v>
      </c>
      <c r="C32" s="44" t="s">
        <v>62</v>
      </c>
      <c r="D32" s="45" t="s">
        <v>63</v>
      </c>
      <c r="E32" s="57" t="s">
        <v>64</v>
      </c>
      <c r="F32" s="55" t="n">
        <v>253</v>
      </c>
      <c r="G32" s="44" t="n">
        <v>762</v>
      </c>
      <c r="H32" s="46" t="s">
        <v>14</v>
      </c>
      <c r="I32" s="47" t="n">
        <v>2.75703858475482</v>
      </c>
      <c r="J32" s="48" t="n">
        <v>0.10359813331276</v>
      </c>
      <c r="K32" s="48" t="n">
        <v>-0.177040022246874</v>
      </c>
      <c r="L32" s="48" t="n">
        <v>0.368656673371263</v>
      </c>
      <c r="M32" s="48" t="n">
        <v>0.469405153933469</v>
      </c>
      <c r="N32" s="48" t="n">
        <v>0.963363426287383</v>
      </c>
    </row>
    <row r="33" customFormat="false" ht="15" hidden="false" customHeight="false" outlineLevel="0" collapsed="false">
      <c r="A33" s="43" t="n">
        <v>1526</v>
      </c>
      <c r="B33" s="46" t="s">
        <v>78</v>
      </c>
      <c r="C33" s="44" t="s">
        <v>79</v>
      </c>
      <c r="D33" s="45" t="s">
        <v>80</v>
      </c>
      <c r="E33" s="57" t="s">
        <v>25</v>
      </c>
      <c r="F33" s="55" t="n">
        <v>622</v>
      </c>
      <c r="G33" s="44" t="n">
        <v>1869</v>
      </c>
      <c r="H33" s="46" t="s">
        <v>14</v>
      </c>
      <c r="I33" s="47" t="n">
        <v>2.69927645699973</v>
      </c>
      <c r="J33" s="48" t="n">
        <v>0.0619689475972475</v>
      </c>
      <c r="K33" s="48" t="n">
        <v>-0.217326138894548</v>
      </c>
      <c r="L33" s="48" t="n">
        <v>0.331884812627334</v>
      </c>
      <c r="M33" s="48" t="n">
        <v>0.665747844019281</v>
      </c>
      <c r="N33" s="48" t="n">
        <v>0.963363426287383</v>
      </c>
    </row>
    <row r="34" customFormat="false" ht="15" hidden="false" customHeight="false" outlineLevel="0" collapsed="false">
      <c r="A34" s="43" t="n">
        <v>804</v>
      </c>
      <c r="B34" s="46" t="s">
        <v>85</v>
      </c>
      <c r="C34" s="44" t="s">
        <v>86</v>
      </c>
      <c r="D34" s="45" t="s">
        <v>87</v>
      </c>
      <c r="E34" s="57" t="s">
        <v>88</v>
      </c>
      <c r="F34" s="55" t="n">
        <v>74</v>
      </c>
      <c r="G34" s="44" t="n">
        <v>225</v>
      </c>
      <c r="H34" s="46" t="s">
        <v>14</v>
      </c>
      <c r="I34" s="47" t="n">
        <v>3.12348012607075</v>
      </c>
      <c r="J34" s="48" t="n">
        <v>-0.0400141369058712</v>
      </c>
      <c r="K34" s="48" t="n">
        <v>-0.312155592500237</v>
      </c>
      <c r="L34" s="48" t="n">
        <v>0.238196181292638</v>
      </c>
      <c r="M34" s="48" t="n">
        <v>0.780409475770388</v>
      </c>
      <c r="N34" s="48" t="n">
        <v>0.963363426287383</v>
      </c>
    </row>
    <row r="35" customFormat="false" ht="15" hidden="false" customHeight="false" outlineLevel="0" collapsed="false">
      <c r="A35" s="43" t="n">
        <v>966</v>
      </c>
      <c r="B35" s="50" t="s">
        <v>89</v>
      </c>
      <c r="C35" s="52" t="s">
        <v>90</v>
      </c>
      <c r="D35" s="53" t="s">
        <v>91</v>
      </c>
      <c r="E35" s="57" t="s">
        <v>92</v>
      </c>
      <c r="F35" s="55" t="n">
        <v>231</v>
      </c>
      <c r="G35" s="44" t="n">
        <v>696</v>
      </c>
      <c r="H35" s="46" t="s">
        <v>14</v>
      </c>
      <c r="I35" s="47" t="n">
        <v>2.69917433013697</v>
      </c>
      <c r="J35" s="48" t="n">
        <v>0.0289073399686027</v>
      </c>
      <c r="K35" s="48" t="n">
        <v>-0.248657231819426</v>
      </c>
      <c r="L35" s="48" t="n">
        <v>0.302084487948599</v>
      </c>
      <c r="M35" s="48" t="n">
        <v>0.84041409975527</v>
      </c>
      <c r="N35" s="48" t="n">
        <v>0.963363426287383</v>
      </c>
    </row>
    <row r="36" customFormat="false" ht="15" hidden="false" customHeight="false" outlineLevel="0" collapsed="false">
      <c r="A36" s="43" t="n">
        <v>707</v>
      </c>
      <c r="B36" s="46" t="s">
        <v>103</v>
      </c>
      <c r="C36" s="44" t="s">
        <v>104</v>
      </c>
      <c r="D36" s="45" t="s">
        <v>105</v>
      </c>
      <c r="E36" s="57" t="s">
        <v>106</v>
      </c>
      <c r="F36" s="55" t="n">
        <v>609</v>
      </c>
      <c r="G36" s="44" t="n">
        <v>1830</v>
      </c>
      <c r="H36" s="46" t="s">
        <v>14</v>
      </c>
      <c r="I36" s="47" t="n">
        <v>3.18852042624257</v>
      </c>
      <c r="J36" s="48" t="n">
        <v>0.0678368102417083</v>
      </c>
      <c r="K36" s="48" t="n">
        <v>-0.21170461882413</v>
      </c>
      <c r="L36" s="48" t="n">
        <v>0.33711815279847</v>
      </c>
      <c r="M36" s="48" t="n">
        <v>0.636222392914709</v>
      </c>
      <c r="N36" s="48" t="n">
        <v>0.963363426287383</v>
      </c>
    </row>
    <row r="37" customFormat="false" ht="15" hidden="false" customHeight="false" outlineLevel="0" collapsed="false">
      <c r="A37" s="43" t="n">
        <v>406</v>
      </c>
      <c r="B37" s="46" t="s">
        <v>133</v>
      </c>
      <c r="C37" s="44" t="s">
        <v>134</v>
      </c>
      <c r="D37" s="45" t="s">
        <v>135</v>
      </c>
      <c r="E37" s="57" t="s">
        <v>136</v>
      </c>
      <c r="F37" s="55" t="n">
        <v>206</v>
      </c>
      <c r="G37" s="44" t="n">
        <v>621</v>
      </c>
      <c r="H37" s="46" t="s">
        <v>14</v>
      </c>
      <c r="I37" s="47" t="n">
        <v>2.70813751057692</v>
      </c>
      <c r="J37" s="48" t="n">
        <v>0.0517366515681762</v>
      </c>
      <c r="K37" s="48" t="n">
        <v>-0.227084743001048</v>
      </c>
      <c r="L37" s="48" t="n">
        <v>0.32271906637653</v>
      </c>
      <c r="M37" s="48" t="n">
        <v>0.718431735771397</v>
      </c>
      <c r="N37" s="48" t="n">
        <v>0.963363426287383</v>
      </c>
    </row>
    <row r="38" customFormat="false" ht="15" hidden="false" customHeight="false" outlineLevel="0" collapsed="false">
      <c r="A38" s="43" t="n">
        <v>1061</v>
      </c>
      <c r="B38" s="50" t="s">
        <v>149</v>
      </c>
      <c r="C38" s="52" t="s">
        <v>150</v>
      </c>
      <c r="D38" s="53" t="s">
        <v>151</v>
      </c>
      <c r="E38" s="57" t="s">
        <v>152</v>
      </c>
      <c r="F38" s="55" t="n">
        <v>418</v>
      </c>
      <c r="G38" s="44" t="n">
        <v>1257</v>
      </c>
      <c r="H38" s="46" t="s">
        <v>14</v>
      </c>
      <c r="I38" s="47" t="n">
        <v>2.84743958284816</v>
      </c>
      <c r="J38" s="48" t="n">
        <v>0.0329370907095638</v>
      </c>
      <c r="K38" s="48" t="n">
        <v>-0.244869239949375</v>
      </c>
      <c r="L38" s="48" t="n">
        <v>0.305745532718528</v>
      </c>
      <c r="M38" s="48" t="n">
        <v>0.818520154794189</v>
      </c>
      <c r="N38" s="48" t="n">
        <v>0.963363426287383</v>
      </c>
    </row>
    <row r="39" customFormat="false" ht="15" hidden="false" customHeight="false" outlineLevel="0" collapsed="false">
      <c r="A39" s="43" t="n">
        <v>219</v>
      </c>
      <c r="B39" s="46" t="s">
        <v>161</v>
      </c>
      <c r="C39" s="44" t="s">
        <v>162</v>
      </c>
      <c r="D39" s="45" t="s">
        <v>163</v>
      </c>
      <c r="E39" s="57" t="s">
        <v>109</v>
      </c>
      <c r="F39" s="55" t="n">
        <v>310</v>
      </c>
      <c r="G39" s="44" t="n">
        <v>933</v>
      </c>
      <c r="H39" s="46" t="s">
        <v>14</v>
      </c>
      <c r="I39" s="47" t="n">
        <v>3.40357803449904</v>
      </c>
      <c r="J39" s="48" t="n">
        <v>-0.0804595762754865</v>
      </c>
      <c r="K39" s="48" t="n">
        <v>-0.348319831428851</v>
      </c>
      <c r="L39" s="48" t="n">
        <v>0.199548758355207</v>
      </c>
      <c r="M39" s="48" t="n">
        <v>0.57461850236264</v>
      </c>
      <c r="N39" s="48" t="n">
        <v>0.963363426287383</v>
      </c>
    </row>
    <row r="40" customFormat="false" ht="15" hidden="false" customHeight="false" outlineLevel="0" collapsed="false">
      <c r="A40" s="43" t="n">
        <v>1496</v>
      </c>
      <c r="B40" s="46" t="s">
        <v>166</v>
      </c>
      <c r="C40" s="44" t="s">
        <v>167</v>
      </c>
      <c r="D40" s="45" t="s">
        <v>17</v>
      </c>
      <c r="E40" s="55" t="s">
        <v>168</v>
      </c>
      <c r="F40" s="55" t="n">
        <v>104</v>
      </c>
      <c r="G40" s="44" t="n">
        <v>315</v>
      </c>
      <c r="H40" s="46" t="s">
        <v>14</v>
      </c>
      <c r="I40" s="47" t="n">
        <v>2.7880435320232</v>
      </c>
      <c r="J40" s="48" t="n">
        <v>0.051414198715655</v>
      </c>
      <c r="K40" s="48" t="n">
        <v>-0.227391360923765</v>
      </c>
      <c r="L40" s="48" t="n">
        <v>0.322429395545753</v>
      </c>
      <c r="M40" s="48" t="n">
        <v>0.720114814545614</v>
      </c>
      <c r="N40" s="48" t="n">
        <v>0.963363426287383</v>
      </c>
    </row>
    <row r="41" customFormat="false" ht="15" hidden="false" customHeight="false" outlineLevel="0" collapsed="false">
      <c r="A41" s="43" t="n">
        <v>1004</v>
      </c>
      <c r="B41" s="46" t="s">
        <v>169</v>
      </c>
      <c r="C41" s="44" t="s">
        <v>170</v>
      </c>
      <c r="D41" s="45" t="s">
        <v>171</v>
      </c>
      <c r="E41" s="57" t="s">
        <v>172</v>
      </c>
      <c r="F41" s="55" t="n">
        <v>558</v>
      </c>
      <c r="G41" s="44" t="n">
        <v>1677</v>
      </c>
      <c r="H41" s="46" t="s">
        <v>14</v>
      </c>
      <c r="I41" s="47" t="n">
        <v>2.89008113948238</v>
      </c>
      <c r="J41" s="48" t="n">
        <v>0.0436789075531836</v>
      </c>
      <c r="K41" s="48" t="n">
        <v>-0.234730257103809</v>
      </c>
      <c r="L41" s="48" t="n">
        <v>0.315465262175826</v>
      </c>
      <c r="M41" s="48" t="n">
        <v>0.760867379247525</v>
      </c>
      <c r="N41" s="48" t="n">
        <v>0.963363426287383</v>
      </c>
    </row>
    <row r="42" customFormat="false" ht="15" hidden="false" customHeight="false" outlineLevel="0" collapsed="false">
      <c r="A42" s="43" t="n">
        <v>1684</v>
      </c>
      <c r="B42" s="46" t="s">
        <v>186</v>
      </c>
      <c r="C42" s="44" t="s">
        <v>187</v>
      </c>
      <c r="D42" s="45" t="s">
        <v>188</v>
      </c>
      <c r="E42" s="55" t="s">
        <v>136</v>
      </c>
      <c r="F42" s="55" t="n">
        <v>206</v>
      </c>
      <c r="G42" s="44" t="n">
        <v>621</v>
      </c>
      <c r="H42" s="46" t="s">
        <v>14</v>
      </c>
      <c r="I42" s="47" t="n">
        <v>3.21561683116157</v>
      </c>
      <c r="J42" s="48" t="n">
        <v>0.11948317523813</v>
      </c>
      <c r="K42" s="48" t="n">
        <v>-0.161415523590697</v>
      </c>
      <c r="L42" s="48" t="n">
        <v>0.382472926185956</v>
      </c>
      <c r="M42" s="48" t="n">
        <v>0.403647678664284</v>
      </c>
      <c r="N42" s="48" t="n">
        <v>0.963363426287383</v>
      </c>
    </row>
    <row r="43" customFormat="false" ht="15" hidden="false" customHeight="false" outlineLevel="0" collapsed="false">
      <c r="A43" s="43" t="n">
        <v>199</v>
      </c>
      <c r="B43" s="46" t="s">
        <v>196</v>
      </c>
      <c r="C43" s="44" t="s">
        <v>197</v>
      </c>
      <c r="D43" s="45" t="s">
        <v>198</v>
      </c>
      <c r="E43" s="57" t="s">
        <v>199</v>
      </c>
      <c r="F43" s="55" t="n">
        <v>1272</v>
      </c>
      <c r="G43" s="44" t="n">
        <v>3819</v>
      </c>
      <c r="H43" s="46" t="s">
        <v>14</v>
      </c>
      <c r="I43" s="47" t="n">
        <v>2.6850564403761</v>
      </c>
      <c r="J43" s="48" t="n">
        <v>0.0239780504477867</v>
      </c>
      <c r="K43" s="48" t="n">
        <v>-0.253279279777789</v>
      </c>
      <c r="L43" s="48" t="n">
        <v>0.297595224442834</v>
      </c>
      <c r="M43" s="48" t="n">
        <v>0.867357234673136</v>
      </c>
      <c r="N43" s="48" t="n">
        <v>0.963363426287383</v>
      </c>
    </row>
    <row r="44" customFormat="false" ht="15" hidden="false" customHeight="false" outlineLevel="0" collapsed="false">
      <c r="A44" s="43" t="n">
        <v>1503</v>
      </c>
      <c r="B44" s="46" t="s">
        <v>204</v>
      </c>
      <c r="C44" s="44" t="s">
        <v>205</v>
      </c>
      <c r="D44" s="45" t="s">
        <v>17</v>
      </c>
      <c r="E44" s="55" t="n">
        <v>1275</v>
      </c>
      <c r="F44" s="55" t="n">
        <v>275</v>
      </c>
      <c r="G44" s="44" t="n">
        <v>828</v>
      </c>
      <c r="H44" s="46" t="s">
        <v>14</v>
      </c>
      <c r="I44" s="47" t="n">
        <v>2.70251500817121</v>
      </c>
      <c r="J44" s="48" t="n">
        <v>0.0360730880972077</v>
      </c>
      <c r="K44" s="48" t="n">
        <v>-0.241915502263459</v>
      </c>
      <c r="L44" s="48" t="n">
        <v>0.308589028118729</v>
      </c>
      <c r="M44" s="48" t="n">
        <v>0.801575535561481</v>
      </c>
      <c r="N44" s="48" t="n">
        <v>0.963363426287383</v>
      </c>
    </row>
    <row r="45" customFormat="false" ht="15" hidden="false" customHeight="false" outlineLevel="0" collapsed="false">
      <c r="A45" s="43" t="n">
        <v>1780</v>
      </c>
      <c r="B45" s="50" t="s">
        <v>255</v>
      </c>
      <c r="C45" s="50" t="s">
        <v>256</v>
      </c>
      <c r="D45" s="51" t="s">
        <v>257</v>
      </c>
      <c r="E45" s="57" t="s">
        <v>258</v>
      </c>
      <c r="F45" s="55" t="n">
        <v>402</v>
      </c>
      <c r="G45" s="44" t="n">
        <v>1209</v>
      </c>
      <c r="H45" s="46" t="s">
        <v>14</v>
      </c>
      <c r="I45" s="47" t="n">
        <v>3.01550768427192</v>
      </c>
      <c r="J45" s="48" t="n">
        <v>-0.0367052534405728</v>
      </c>
      <c r="K45" s="48" t="n">
        <v>-0.309161640609158</v>
      </c>
      <c r="L45" s="48" t="n">
        <v>0.241319452835713</v>
      </c>
      <c r="M45" s="48" t="n">
        <v>0.798170438598795</v>
      </c>
      <c r="N45" s="48" t="n">
        <v>0.963363426287383</v>
      </c>
    </row>
    <row r="46" customFormat="false" ht="15" hidden="false" customHeight="false" outlineLevel="0" collapsed="false">
      <c r="A46" s="43" t="n">
        <v>1121</v>
      </c>
      <c r="B46" s="46" t="s">
        <v>274</v>
      </c>
      <c r="C46" s="44" t="s">
        <v>275</v>
      </c>
      <c r="D46" s="45" t="s">
        <v>276</v>
      </c>
      <c r="E46" s="57" t="s">
        <v>277</v>
      </c>
      <c r="F46" s="55" t="n">
        <v>388</v>
      </c>
      <c r="G46" s="44" t="n">
        <v>1167</v>
      </c>
      <c r="H46" s="46" t="s">
        <v>14</v>
      </c>
      <c r="I46" s="47" t="n">
        <v>2.76369218974785</v>
      </c>
      <c r="J46" s="48" t="n">
        <v>0.119522241891502</v>
      </c>
      <c r="K46" s="48" t="n">
        <v>-0.161376923328071</v>
      </c>
      <c r="L46" s="48" t="n">
        <v>0.382506760633581</v>
      </c>
      <c r="M46" s="48" t="n">
        <v>0.403492858244267</v>
      </c>
      <c r="N46" s="48" t="n">
        <v>0.963363426287383</v>
      </c>
    </row>
    <row r="47" customFormat="false" ht="15" hidden="false" customHeight="false" outlineLevel="0" collapsed="false">
      <c r="A47" s="43" t="n">
        <v>334</v>
      </c>
      <c r="B47" s="46" t="s">
        <v>282</v>
      </c>
      <c r="C47" s="44" t="s">
        <v>283</v>
      </c>
      <c r="D47" s="45" t="s">
        <v>284</v>
      </c>
      <c r="E47" s="57" t="s">
        <v>285</v>
      </c>
      <c r="F47" s="55" t="n">
        <v>459</v>
      </c>
      <c r="G47" s="44" t="n">
        <v>1380</v>
      </c>
      <c r="H47" s="46" t="s">
        <v>14</v>
      </c>
      <c r="I47" s="47" t="n">
        <v>3.05873110844625</v>
      </c>
      <c r="J47" s="48" t="n">
        <v>0.149672168303189</v>
      </c>
      <c r="K47" s="48" t="n">
        <v>-0.131328433689106</v>
      </c>
      <c r="L47" s="48" t="n">
        <v>0.408410065450947</v>
      </c>
      <c r="M47" s="48" t="n">
        <v>0.294503357802495</v>
      </c>
      <c r="N47" s="48" t="n">
        <v>0.963363426287383</v>
      </c>
    </row>
    <row r="48" customFormat="false" ht="15" hidden="false" customHeight="false" outlineLevel="0" collapsed="false">
      <c r="A48" s="43" t="n">
        <v>338</v>
      </c>
      <c r="B48" s="46" t="s">
        <v>311</v>
      </c>
      <c r="C48" s="44" t="s">
        <v>312</v>
      </c>
      <c r="D48" s="45" t="s">
        <v>313</v>
      </c>
      <c r="E48" s="57" t="s">
        <v>314</v>
      </c>
      <c r="F48" s="55" t="n">
        <v>211</v>
      </c>
      <c r="G48" s="44" t="n">
        <v>636</v>
      </c>
      <c r="H48" s="46" t="s">
        <v>14</v>
      </c>
      <c r="I48" s="47" t="n">
        <v>2.89259651331006</v>
      </c>
      <c r="J48" s="48" t="n">
        <v>0.0255790751888587</v>
      </c>
      <c r="K48" s="48" t="n">
        <v>-0.251779433296252</v>
      </c>
      <c r="L48" s="48" t="n">
        <v>0.299054657527465</v>
      </c>
      <c r="M48" s="48" t="n">
        <v>0.858588230784885</v>
      </c>
      <c r="N48" s="48" t="n">
        <v>0.963363426287383</v>
      </c>
    </row>
    <row r="49" customFormat="false" ht="15" hidden="false" customHeight="false" outlineLevel="0" collapsed="false">
      <c r="A49" s="43" t="n">
        <v>975</v>
      </c>
      <c r="B49" s="50" t="s">
        <v>315</v>
      </c>
      <c r="C49" s="52" t="s">
        <v>316</v>
      </c>
      <c r="D49" s="53" t="s">
        <v>317</v>
      </c>
      <c r="E49" s="57" t="s">
        <v>318</v>
      </c>
      <c r="F49" s="55" t="n">
        <v>713</v>
      </c>
      <c r="G49" s="44" t="n">
        <v>2142</v>
      </c>
      <c r="H49" s="46" t="s">
        <v>14</v>
      </c>
      <c r="I49" s="47" t="n">
        <v>3.29399480388938</v>
      </c>
      <c r="J49" s="48" t="n">
        <v>0.236395630837469</v>
      </c>
      <c r="K49" s="48" t="n">
        <v>-0.0419189229215623</v>
      </c>
      <c r="L49" s="48" t="n">
        <v>0.48066549471706</v>
      </c>
      <c r="M49" s="48" t="n">
        <v>0.0948967552233611</v>
      </c>
      <c r="N49" s="48" t="n">
        <v>0.963363426287383</v>
      </c>
    </row>
    <row r="50" customFormat="false" ht="15" hidden="false" customHeight="false" outlineLevel="0" collapsed="false">
      <c r="A50" s="43" t="n">
        <v>1735</v>
      </c>
      <c r="B50" s="50" t="s">
        <v>319</v>
      </c>
      <c r="C50" s="52" t="s">
        <v>320</v>
      </c>
      <c r="D50" s="53" t="s">
        <v>321</v>
      </c>
      <c r="E50" s="57" t="s">
        <v>322</v>
      </c>
      <c r="F50" s="55" t="n">
        <v>314</v>
      </c>
      <c r="G50" s="44" t="n">
        <v>945</v>
      </c>
      <c r="H50" s="46" t="s">
        <v>14</v>
      </c>
      <c r="I50" s="47" t="n">
        <v>2.83184469085195</v>
      </c>
      <c r="J50" s="48" t="n">
        <v>-0.0418550889964822</v>
      </c>
      <c r="K50" s="48" t="n">
        <v>-0.313818990125023</v>
      </c>
      <c r="L50" s="48" t="n">
        <v>0.236456002550442</v>
      </c>
      <c r="M50" s="48" t="n">
        <v>0.770575107529116</v>
      </c>
      <c r="N50" s="48" t="n">
        <v>0.963363426287383</v>
      </c>
    </row>
    <row r="51" customFormat="false" ht="15" hidden="false" customHeight="false" outlineLevel="0" collapsed="false">
      <c r="A51" s="43" t="n">
        <v>387</v>
      </c>
      <c r="B51" s="46" t="s">
        <v>332</v>
      </c>
      <c r="C51" s="44" t="s">
        <v>333</v>
      </c>
      <c r="D51" s="45" t="s">
        <v>334</v>
      </c>
      <c r="E51" s="55" t="s">
        <v>84</v>
      </c>
      <c r="F51" s="55" t="n">
        <v>145</v>
      </c>
      <c r="G51" s="44" t="n">
        <v>438</v>
      </c>
      <c r="H51" s="46" t="s">
        <v>14</v>
      </c>
      <c r="I51" s="47" t="n">
        <v>2.92233867653167</v>
      </c>
      <c r="J51" s="48" t="n">
        <v>0.146409175921639</v>
      </c>
      <c r="K51" s="48" t="n">
        <v>-0.134605557252178</v>
      </c>
      <c r="L51" s="48" t="n">
        <v>0.405626632490884</v>
      </c>
      <c r="M51" s="48" t="n">
        <v>0.305274898139436</v>
      </c>
      <c r="N51" s="48" t="n">
        <v>0.963363426287383</v>
      </c>
    </row>
    <row r="52" customFormat="false" ht="15" hidden="false" customHeight="false" outlineLevel="0" collapsed="false">
      <c r="A52" s="43" t="n">
        <v>1399</v>
      </c>
      <c r="B52" s="46" t="s">
        <v>338</v>
      </c>
      <c r="C52" s="44" t="s">
        <v>339</v>
      </c>
      <c r="D52" s="45" t="s">
        <v>17</v>
      </c>
      <c r="E52" s="55" t="s">
        <v>340</v>
      </c>
      <c r="F52" s="55" t="n">
        <v>178</v>
      </c>
      <c r="G52" s="44" t="n">
        <v>537</v>
      </c>
      <c r="H52" s="46" t="s">
        <v>14</v>
      </c>
      <c r="I52" s="47" t="n">
        <v>2.8123234161194</v>
      </c>
      <c r="J52" s="48" t="n">
        <v>0.0966436538770166</v>
      </c>
      <c r="K52" s="48" t="n">
        <v>-0.183836202706529</v>
      </c>
      <c r="L52" s="48" t="n">
        <v>0.362570826429731</v>
      </c>
      <c r="M52" s="48" t="n">
        <v>0.499901101856082</v>
      </c>
      <c r="N52" s="48" t="n">
        <v>0.963363426287383</v>
      </c>
    </row>
    <row r="53" customFormat="false" ht="15" hidden="false" customHeight="false" outlineLevel="0" collapsed="false">
      <c r="A53" s="43" t="n">
        <v>1462</v>
      </c>
      <c r="B53" s="46" t="s">
        <v>341</v>
      </c>
      <c r="C53" s="44" t="s">
        <v>342</v>
      </c>
      <c r="D53" s="45" t="s">
        <v>343</v>
      </c>
      <c r="E53" s="57" t="s">
        <v>344</v>
      </c>
      <c r="F53" s="55" t="n">
        <v>736</v>
      </c>
      <c r="G53" s="44" t="n">
        <v>2211</v>
      </c>
      <c r="H53" s="46" t="s">
        <v>14</v>
      </c>
      <c r="I53" s="47" t="n">
        <v>2.71462556710046</v>
      </c>
      <c r="J53" s="48" t="n">
        <v>0.0481025647573705</v>
      </c>
      <c r="K53" s="48" t="n">
        <v>-0.230537171950323</v>
      </c>
      <c r="L53" s="48" t="n">
        <v>0.319451496912322</v>
      </c>
      <c r="M53" s="48" t="n">
        <v>0.737475079621874</v>
      </c>
      <c r="N53" s="48" t="n">
        <v>0.963363426287383</v>
      </c>
    </row>
    <row r="54" customFormat="false" ht="15" hidden="false" customHeight="false" outlineLevel="0" collapsed="false">
      <c r="A54" s="43" t="n">
        <v>1551</v>
      </c>
      <c r="B54" s="46" t="s">
        <v>345</v>
      </c>
      <c r="C54" s="44" t="s">
        <v>346</v>
      </c>
      <c r="D54" s="45" t="s">
        <v>17</v>
      </c>
      <c r="E54" s="55" t="s">
        <v>347</v>
      </c>
      <c r="F54" s="55" t="n">
        <v>207</v>
      </c>
      <c r="G54" s="44" t="n">
        <v>624</v>
      </c>
      <c r="H54" s="46" t="s">
        <v>14</v>
      </c>
      <c r="I54" s="47" t="n">
        <v>3.0646634890363</v>
      </c>
      <c r="J54" s="48" t="n">
        <v>0.167129595423799</v>
      </c>
      <c r="K54" s="48" t="n">
        <v>-0.113690451803856</v>
      </c>
      <c r="L54" s="48" t="n">
        <v>0.423220497502143</v>
      </c>
      <c r="M54" s="48" t="n">
        <v>0.241108161579094</v>
      </c>
      <c r="N54" s="48" t="n">
        <v>0.963363426287383</v>
      </c>
    </row>
    <row r="55" customFormat="false" ht="15" hidden="false" customHeight="false" outlineLevel="0" collapsed="false">
      <c r="A55" s="43" t="n">
        <v>563</v>
      </c>
      <c r="B55" s="46" t="s">
        <v>358</v>
      </c>
      <c r="C55" s="44" t="s">
        <v>359</v>
      </c>
      <c r="D55" s="45" t="s">
        <v>17</v>
      </c>
      <c r="E55" s="55" t="s">
        <v>360</v>
      </c>
      <c r="F55" s="55" t="n">
        <v>254</v>
      </c>
      <c r="G55" s="44" t="n">
        <v>765</v>
      </c>
      <c r="H55" s="46" t="s">
        <v>14</v>
      </c>
      <c r="I55" s="47" t="n">
        <v>2.7731982712821</v>
      </c>
      <c r="J55" s="48" t="n">
        <v>0.147633779770459</v>
      </c>
      <c r="K55" s="48" t="n">
        <v>-0.133376370156585</v>
      </c>
      <c r="L55" s="48" t="n">
        <v>0.406671821149111</v>
      </c>
      <c r="M55" s="48" t="n">
        <v>0.301203020123064</v>
      </c>
      <c r="N55" s="48" t="n">
        <v>0.963363426287383</v>
      </c>
    </row>
    <row r="56" customFormat="false" ht="15" hidden="false" customHeight="false" outlineLevel="0" collapsed="false">
      <c r="A56" s="43" t="n">
        <v>1697</v>
      </c>
      <c r="B56" s="50" t="s">
        <v>379</v>
      </c>
      <c r="C56" s="52" t="s">
        <v>380</v>
      </c>
      <c r="D56" s="53" t="s">
        <v>63</v>
      </c>
      <c r="E56" s="57" t="s">
        <v>381</v>
      </c>
      <c r="F56" s="55" t="n">
        <v>284</v>
      </c>
      <c r="G56" s="44" t="n">
        <v>855</v>
      </c>
      <c r="H56" s="46" t="s">
        <v>14</v>
      </c>
      <c r="I56" s="47" t="n">
        <v>2.70010959534326</v>
      </c>
      <c r="J56" s="48" t="n">
        <v>0.0393239418758329</v>
      </c>
      <c r="K56" s="48" t="n">
        <v>-0.238848135112638</v>
      </c>
      <c r="L56" s="48" t="n">
        <v>0.31153153442668</v>
      </c>
      <c r="M56" s="48" t="n">
        <v>0.784105381609202</v>
      </c>
      <c r="N56" s="48" t="n">
        <v>0.963363426287383</v>
      </c>
    </row>
    <row r="57" customFormat="false" ht="15" hidden="false" customHeight="false" outlineLevel="0" collapsed="false">
      <c r="A57" s="43" t="n">
        <v>685</v>
      </c>
      <c r="B57" s="50" t="s">
        <v>407</v>
      </c>
      <c r="C57" s="52" t="s">
        <v>408</v>
      </c>
      <c r="D57" s="53" t="s">
        <v>17</v>
      </c>
      <c r="E57" s="57" t="s">
        <v>13</v>
      </c>
      <c r="F57" s="55" t="n">
        <v>99</v>
      </c>
      <c r="G57" s="44" t="n">
        <v>300</v>
      </c>
      <c r="H57" s="46" t="s">
        <v>14</v>
      </c>
      <c r="I57" s="47" t="n">
        <v>3.27151816738655</v>
      </c>
      <c r="J57" s="48" t="n">
        <v>-0.0309988994582564</v>
      </c>
      <c r="K57" s="48" t="n">
        <v>-0.303985684523347</v>
      </c>
      <c r="L57" s="48" t="n">
        <v>0.246692211512452</v>
      </c>
      <c r="M57" s="48" t="n">
        <v>0.829034463983142</v>
      </c>
      <c r="N57" s="48" t="n">
        <v>0.963363426287383</v>
      </c>
    </row>
    <row r="58" customFormat="false" ht="15" hidden="false" customHeight="false" outlineLevel="0" collapsed="false">
      <c r="A58" s="43" t="n">
        <v>309</v>
      </c>
      <c r="B58" s="50" t="s">
        <v>420</v>
      </c>
      <c r="C58" s="52" t="s">
        <v>421</v>
      </c>
      <c r="D58" s="53" t="s">
        <v>422</v>
      </c>
      <c r="E58" s="57" t="s">
        <v>423</v>
      </c>
      <c r="F58" s="55" t="n">
        <v>687</v>
      </c>
      <c r="G58" s="44" t="n">
        <v>2064</v>
      </c>
      <c r="H58" s="46" t="s">
        <v>14</v>
      </c>
      <c r="I58" s="47" t="n">
        <v>3.00445625308243</v>
      </c>
      <c r="J58" s="48" t="n">
        <v>0.0332817774344214</v>
      </c>
      <c r="K58" s="48" t="n">
        <v>-0.244544837974558</v>
      </c>
      <c r="L58" s="48" t="n">
        <v>0.306058307917784</v>
      </c>
      <c r="M58" s="48" t="n">
        <v>0.816653548575959</v>
      </c>
      <c r="N58" s="48" t="n">
        <v>0.963363426287383</v>
      </c>
    </row>
    <row r="59" customFormat="false" ht="15" hidden="false" customHeight="false" outlineLevel="0" collapsed="false">
      <c r="A59" s="43" t="n">
        <v>333</v>
      </c>
      <c r="B59" s="46" t="s">
        <v>427</v>
      </c>
      <c r="C59" s="44" t="s">
        <v>428</v>
      </c>
      <c r="D59" s="45" t="s">
        <v>429</v>
      </c>
      <c r="E59" s="57" t="s">
        <v>36</v>
      </c>
      <c r="F59" s="55" t="n">
        <v>202</v>
      </c>
      <c r="G59" s="44" t="n">
        <v>609</v>
      </c>
      <c r="H59" s="46" t="s">
        <v>14</v>
      </c>
      <c r="I59" s="47" t="n">
        <v>2.90655685505082</v>
      </c>
      <c r="J59" s="48" t="n">
        <v>0.14144181086856</v>
      </c>
      <c r="K59" s="48" t="n">
        <v>-0.139582660195407</v>
      </c>
      <c r="L59" s="48" t="n">
        <v>0.401380066861555</v>
      </c>
      <c r="M59" s="48" t="n">
        <v>0.322152709636198</v>
      </c>
      <c r="N59" s="48" t="n">
        <v>0.963363426287383</v>
      </c>
    </row>
    <row r="60" customFormat="false" ht="15" hidden="false" customHeight="false" outlineLevel="0" collapsed="false">
      <c r="A60" s="43" t="n">
        <v>1544</v>
      </c>
      <c r="B60" s="46" t="s">
        <v>443</v>
      </c>
      <c r="C60" s="44" t="s">
        <v>444</v>
      </c>
      <c r="D60" s="45" t="s">
        <v>445</v>
      </c>
      <c r="E60" s="57" t="s">
        <v>446</v>
      </c>
      <c r="F60" s="55" t="n">
        <v>236</v>
      </c>
      <c r="G60" s="44" t="n">
        <v>711</v>
      </c>
      <c r="H60" s="46" t="s">
        <v>14</v>
      </c>
      <c r="I60" s="47" t="n">
        <v>3.36209792081366</v>
      </c>
      <c r="J60" s="48" t="n">
        <v>0.050994409268773</v>
      </c>
      <c r="K60" s="48" t="n">
        <v>-0.227790452646076</v>
      </c>
      <c r="L60" s="48" t="n">
        <v>0.322052207731818</v>
      </c>
      <c r="M60" s="48" t="n">
        <v>0.722307922472698</v>
      </c>
      <c r="N60" s="48" t="n">
        <v>0.963363426287383</v>
      </c>
    </row>
    <row r="61" customFormat="false" ht="15" hidden="false" customHeight="false" outlineLevel="0" collapsed="false">
      <c r="A61" s="43" t="n">
        <v>46</v>
      </c>
      <c r="B61" s="46" t="s">
        <v>447</v>
      </c>
      <c r="C61" s="44" t="s">
        <v>448</v>
      </c>
      <c r="D61" s="45" t="s">
        <v>449</v>
      </c>
      <c r="E61" s="57" t="s">
        <v>299</v>
      </c>
      <c r="F61" s="55" t="n">
        <v>569</v>
      </c>
      <c r="G61" s="44" t="n">
        <v>1710</v>
      </c>
      <c r="H61" s="46" t="s">
        <v>14</v>
      </c>
      <c r="I61" s="47" t="n">
        <v>2.88778272694875</v>
      </c>
      <c r="J61" s="48" t="n">
        <v>0.144419597017513</v>
      </c>
      <c r="K61" s="48" t="n">
        <v>-0.136600740188436</v>
      </c>
      <c r="L61" s="48" t="n">
        <v>0.4039270977698</v>
      </c>
      <c r="M61" s="48" t="n">
        <v>0.311965443157939</v>
      </c>
      <c r="N61" s="48" t="n">
        <v>0.963363426287383</v>
      </c>
    </row>
    <row r="62" customFormat="false" ht="15" hidden="false" customHeight="false" outlineLevel="0" collapsed="false">
      <c r="A62" s="43" t="n">
        <v>85</v>
      </c>
      <c r="B62" s="46" t="s">
        <v>463</v>
      </c>
      <c r="C62" s="44" t="s">
        <v>464</v>
      </c>
      <c r="D62" s="45" t="s">
        <v>465</v>
      </c>
      <c r="E62" s="57" t="s">
        <v>466</v>
      </c>
      <c r="F62" s="55" t="n">
        <v>927</v>
      </c>
      <c r="G62" s="44" t="n">
        <v>2784</v>
      </c>
      <c r="H62" s="46" t="s">
        <v>14</v>
      </c>
      <c r="I62" s="47" t="n">
        <v>2.71188989668813</v>
      </c>
      <c r="J62" s="48" t="n">
        <v>-0.0328982085369637</v>
      </c>
      <c r="K62" s="48" t="n">
        <v>-0.305710246609787</v>
      </c>
      <c r="L62" s="48" t="n">
        <v>0.244905830009738</v>
      </c>
      <c r="M62" s="48" t="n">
        <v>0.818730778935559</v>
      </c>
      <c r="N62" s="48" t="n">
        <v>0.963363426287383</v>
      </c>
    </row>
    <row r="63" customFormat="false" ht="15" hidden="false" customHeight="false" outlineLevel="0" collapsed="false">
      <c r="A63" s="43" t="n">
        <v>1629</v>
      </c>
      <c r="B63" s="46" t="s">
        <v>477</v>
      </c>
      <c r="C63" s="44" t="s">
        <v>478</v>
      </c>
      <c r="D63" s="45" t="s">
        <v>479</v>
      </c>
      <c r="E63" s="57" t="s">
        <v>480</v>
      </c>
      <c r="F63" s="55" t="n">
        <v>578</v>
      </c>
      <c r="G63" s="44" t="n">
        <v>1737</v>
      </c>
      <c r="H63" s="46" t="s">
        <v>14</v>
      </c>
      <c r="I63" s="47" t="n">
        <v>2.72905356454359</v>
      </c>
      <c r="J63" s="48" t="n">
        <v>-0.0885668387249673</v>
      </c>
      <c r="K63" s="48" t="n">
        <v>-0.355474245659317</v>
      </c>
      <c r="L63" s="48" t="n">
        <v>0.191695658436414</v>
      </c>
      <c r="M63" s="48" t="n">
        <v>0.536555639951494</v>
      </c>
      <c r="N63" s="48" t="n">
        <v>0.963363426287383</v>
      </c>
    </row>
    <row r="64" customFormat="false" ht="15" hidden="false" customHeight="false" outlineLevel="0" collapsed="false">
      <c r="A64" s="43" t="n">
        <v>505</v>
      </c>
      <c r="B64" s="46" t="s">
        <v>487</v>
      </c>
      <c r="C64" s="44" t="s">
        <v>488</v>
      </c>
      <c r="D64" s="45" t="s">
        <v>17</v>
      </c>
      <c r="E64" s="55" t="s">
        <v>489</v>
      </c>
      <c r="F64" s="55" t="n">
        <v>179</v>
      </c>
      <c r="G64" s="44" t="n">
        <v>540</v>
      </c>
      <c r="H64" s="46" t="s">
        <v>14</v>
      </c>
      <c r="I64" s="47" t="n">
        <v>3.09529928860499</v>
      </c>
      <c r="J64" s="48" t="n">
        <v>0.170699111070823</v>
      </c>
      <c r="K64" s="48" t="n">
        <v>-0.110062088417063</v>
      </c>
      <c r="L64" s="48" t="n">
        <v>0.426232023196656</v>
      </c>
      <c r="M64" s="48" t="n">
        <v>0.231061900323526</v>
      </c>
      <c r="N64" s="48" t="n">
        <v>0.963363426287383</v>
      </c>
    </row>
    <row r="65" customFormat="false" ht="15" hidden="false" customHeight="false" outlineLevel="0" collapsed="false">
      <c r="A65" s="43" t="n">
        <v>1416</v>
      </c>
      <c r="B65" s="46" t="s">
        <v>503</v>
      </c>
      <c r="C65" s="44" t="s">
        <v>504</v>
      </c>
      <c r="D65" s="45" t="s">
        <v>479</v>
      </c>
      <c r="E65" s="57" t="s">
        <v>505</v>
      </c>
      <c r="F65" s="55" t="n">
        <v>247</v>
      </c>
      <c r="G65" s="44" t="n">
        <v>744</v>
      </c>
      <c r="H65" s="46" t="s">
        <v>14</v>
      </c>
      <c r="I65" s="47" t="n">
        <v>2.86442964029913</v>
      </c>
      <c r="J65" s="48" t="n">
        <v>0.0258181253632216</v>
      </c>
      <c r="K65" s="48" t="n">
        <v>-0.251555375747624</v>
      </c>
      <c r="L65" s="48" t="n">
        <v>0.299272456828283</v>
      </c>
      <c r="M65" s="48" t="n">
        <v>0.857280347215225</v>
      </c>
      <c r="N65" s="48" t="n">
        <v>0.963363426287383</v>
      </c>
    </row>
    <row r="66" customFormat="false" ht="15" hidden="false" customHeight="false" outlineLevel="0" collapsed="false">
      <c r="A66" s="43" t="n">
        <v>620</v>
      </c>
      <c r="B66" s="46" t="s">
        <v>516</v>
      </c>
      <c r="C66" s="44" t="s">
        <v>517</v>
      </c>
      <c r="D66" s="45" t="s">
        <v>518</v>
      </c>
      <c r="E66" s="55" t="s">
        <v>218</v>
      </c>
      <c r="F66" s="55" t="n">
        <v>347</v>
      </c>
      <c r="G66" s="44" t="n">
        <v>1044</v>
      </c>
      <c r="H66" s="46" t="s">
        <v>14</v>
      </c>
      <c r="I66" s="47" t="n">
        <v>2.7281468121229</v>
      </c>
      <c r="J66" s="48" t="n">
        <v>0.0730751605251255</v>
      </c>
      <c r="K66" s="48" t="n">
        <v>-0.206670507585157</v>
      </c>
      <c r="L66" s="48" t="n">
        <v>0.341776036086099</v>
      </c>
      <c r="M66" s="48" t="n">
        <v>0.610327745968644</v>
      </c>
      <c r="N66" s="48" t="n">
        <v>0.963363426287383</v>
      </c>
    </row>
    <row r="67" customFormat="false" ht="15" hidden="false" customHeight="false" outlineLevel="0" collapsed="false">
      <c r="A67" s="43" t="n">
        <v>415</v>
      </c>
      <c r="B67" s="46" t="s">
        <v>523</v>
      </c>
      <c r="C67" s="44" t="s">
        <v>524</v>
      </c>
      <c r="D67" s="45" t="s">
        <v>525</v>
      </c>
      <c r="E67" s="55" t="s">
        <v>416</v>
      </c>
      <c r="F67" s="55" t="n">
        <v>403</v>
      </c>
      <c r="G67" s="44" t="n">
        <v>1212</v>
      </c>
      <c r="H67" s="46" t="s">
        <v>14</v>
      </c>
      <c r="I67" s="47" t="n">
        <v>2.94889218203659</v>
      </c>
      <c r="J67" s="48" t="n">
        <v>0.143875396215785</v>
      </c>
      <c r="K67" s="48" t="n">
        <v>-0.137146077034941</v>
      </c>
      <c r="L67" s="48" t="n">
        <v>0.403461919260948</v>
      </c>
      <c r="M67" s="48" t="n">
        <v>0.313811664313906</v>
      </c>
      <c r="N67" s="48" t="n">
        <v>0.963363426287383</v>
      </c>
    </row>
    <row r="68" customFormat="false" ht="15" hidden="false" customHeight="false" outlineLevel="0" collapsed="false">
      <c r="A68" s="43" t="n">
        <v>1350</v>
      </c>
      <c r="B68" s="46" t="s">
        <v>532</v>
      </c>
      <c r="C68" s="44" t="s">
        <v>533</v>
      </c>
      <c r="D68" s="45" t="s">
        <v>17</v>
      </c>
      <c r="E68" s="55" t="s">
        <v>534</v>
      </c>
      <c r="F68" s="55" t="n">
        <v>505</v>
      </c>
      <c r="G68" s="44" t="n">
        <v>1518</v>
      </c>
      <c r="H68" s="46" t="s">
        <v>14</v>
      </c>
      <c r="I68" s="47" t="n">
        <v>2.80917667481557</v>
      </c>
      <c r="J68" s="48" t="n">
        <v>0.11661001761878</v>
      </c>
      <c r="K68" s="48" t="n">
        <v>-0.164252026490566</v>
      </c>
      <c r="L68" s="48" t="n">
        <v>0.379982636339392</v>
      </c>
      <c r="M68" s="48" t="n">
        <v>0.415128147413351</v>
      </c>
      <c r="N68" s="48" t="n">
        <v>0.963363426287383</v>
      </c>
    </row>
    <row r="69" customFormat="false" ht="15" hidden="false" customHeight="false" outlineLevel="0" collapsed="false">
      <c r="A69" s="43" t="n">
        <v>1414</v>
      </c>
      <c r="B69" s="46" t="s">
        <v>539</v>
      </c>
      <c r="C69" s="44" t="s">
        <v>540</v>
      </c>
      <c r="D69" s="45" t="s">
        <v>541</v>
      </c>
      <c r="E69" s="57" t="s">
        <v>542</v>
      </c>
      <c r="F69" s="55" t="n">
        <v>181</v>
      </c>
      <c r="G69" s="44" t="n">
        <v>546</v>
      </c>
      <c r="H69" s="46" t="s">
        <v>14</v>
      </c>
      <c r="I69" s="47" t="n">
        <v>2.84111399538507</v>
      </c>
      <c r="J69" s="48" t="n">
        <v>0.219124254417904</v>
      </c>
      <c r="K69" s="48" t="n">
        <v>-0.0600879518078899</v>
      </c>
      <c r="L69" s="48" t="n">
        <v>0.466535231477068</v>
      </c>
      <c r="M69" s="48" t="n">
        <v>0.122368493799545</v>
      </c>
      <c r="N69" s="48" t="n">
        <v>0.963363426287383</v>
      </c>
    </row>
    <row r="70" customFormat="false" ht="15" hidden="false" customHeight="false" outlineLevel="0" collapsed="false">
      <c r="A70" s="43" t="n">
        <v>622</v>
      </c>
      <c r="B70" s="46" t="s">
        <v>543</v>
      </c>
      <c r="C70" s="44" t="s">
        <v>544</v>
      </c>
      <c r="D70" s="45" t="s">
        <v>545</v>
      </c>
      <c r="E70" s="57" t="s">
        <v>328</v>
      </c>
      <c r="F70" s="55" t="n">
        <v>106</v>
      </c>
      <c r="G70" s="44" t="n">
        <v>321</v>
      </c>
      <c r="H70" s="46" t="s">
        <v>14</v>
      </c>
      <c r="I70" s="47" t="n">
        <v>3.10706358348151</v>
      </c>
      <c r="J70" s="48" t="n">
        <v>0.0306561214534185</v>
      </c>
      <c r="K70" s="48" t="n">
        <v>-0.247014408000178</v>
      </c>
      <c r="L70" s="48" t="n">
        <v>0.303674253301222</v>
      </c>
      <c r="M70" s="48" t="n">
        <v>0.83089711570814</v>
      </c>
      <c r="N70" s="48" t="n">
        <v>0.963363426287383</v>
      </c>
    </row>
    <row r="71" customFormat="false" ht="15" hidden="false" customHeight="false" outlineLevel="0" collapsed="false">
      <c r="A71" s="43" t="n">
        <v>847</v>
      </c>
      <c r="B71" s="46" t="s">
        <v>564</v>
      </c>
      <c r="C71" s="44" t="s">
        <v>565</v>
      </c>
      <c r="D71" s="45" t="s">
        <v>17</v>
      </c>
      <c r="E71" s="57" t="s">
        <v>566</v>
      </c>
      <c r="F71" s="55" t="n">
        <v>350</v>
      </c>
      <c r="G71" s="44" t="n">
        <v>1053</v>
      </c>
      <c r="H71" s="46" t="s">
        <v>14</v>
      </c>
      <c r="I71" s="47" t="n">
        <v>2.74683254524132</v>
      </c>
      <c r="J71" s="48" t="n">
        <v>0.058424464269904</v>
      </c>
      <c r="K71" s="48" t="n">
        <v>-0.220712866798632</v>
      </c>
      <c r="L71" s="48" t="n">
        <v>0.32871554282731</v>
      </c>
      <c r="M71" s="48" t="n">
        <v>0.683832766519193</v>
      </c>
      <c r="N71" s="48" t="n">
        <v>0.963363426287383</v>
      </c>
    </row>
    <row r="72" customFormat="false" ht="15" hidden="false" customHeight="false" outlineLevel="0" collapsed="false">
      <c r="A72" s="43" t="n">
        <v>296</v>
      </c>
      <c r="B72" s="46" t="s">
        <v>579</v>
      </c>
      <c r="C72" s="44" t="s">
        <v>580</v>
      </c>
      <c r="D72" s="45" t="s">
        <v>581</v>
      </c>
      <c r="E72" s="57" t="s">
        <v>244</v>
      </c>
      <c r="F72" s="55" t="n">
        <v>157</v>
      </c>
      <c r="G72" s="44" t="n">
        <v>474</v>
      </c>
      <c r="H72" s="46" t="s">
        <v>14</v>
      </c>
      <c r="I72" s="47" t="n">
        <v>2.84166611930461</v>
      </c>
      <c r="J72" s="48" t="n">
        <v>-0.0493141754387746</v>
      </c>
      <c r="K72" s="48" t="n">
        <v>-0.320541627626461</v>
      </c>
      <c r="L72" s="48" t="n">
        <v>0.229386905325982</v>
      </c>
      <c r="M72" s="48" t="n">
        <v>0.731107973716127</v>
      </c>
      <c r="N72" s="48" t="n">
        <v>0.963363426287383</v>
      </c>
    </row>
    <row r="73" customFormat="false" ht="15" hidden="false" customHeight="false" outlineLevel="0" collapsed="false">
      <c r="A73" s="43" t="n">
        <v>1195</v>
      </c>
      <c r="B73" s="46" t="s">
        <v>589</v>
      </c>
      <c r="C73" s="46" t="s">
        <v>590</v>
      </c>
      <c r="D73" s="49" t="s">
        <v>591</v>
      </c>
      <c r="E73" s="57" t="s">
        <v>592</v>
      </c>
      <c r="F73" s="55" t="n">
        <v>573</v>
      </c>
      <c r="G73" s="44" t="n">
        <v>1722</v>
      </c>
      <c r="H73" s="46" t="s">
        <v>14</v>
      </c>
      <c r="I73" s="47" t="n">
        <v>2.84268264356272</v>
      </c>
      <c r="J73" s="48" t="n">
        <v>0.0937863805783505</v>
      </c>
      <c r="K73" s="48" t="n">
        <v>-0.186620687885125</v>
      </c>
      <c r="L73" s="48" t="n">
        <v>0.360063843349407</v>
      </c>
      <c r="M73" s="48" t="n">
        <v>0.512719162213194</v>
      </c>
      <c r="N73" s="48" t="n">
        <v>0.963363426287383</v>
      </c>
    </row>
    <row r="74" customFormat="false" ht="15" hidden="false" customHeight="false" outlineLevel="0" collapsed="false">
      <c r="A74" s="43" t="n">
        <v>1650</v>
      </c>
      <c r="B74" s="50" t="s">
        <v>596</v>
      </c>
      <c r="C74" s="52" t="s">
        <v>597</v>
      </c>
      <c r="D74" s="53" t="s">
        <v>17</v>
      </c>
      <c r="E74" s="57" t="s">
        <v>598</v>
      </c>
      <c r="F74" s="55" t="n">
        <v>611</v>
      </c>
      <c r="G74" s="44" t="n">
        <v>1836</v>
      </c>
      <c r="H74" s="46" t="s">
        <v>14</v>
      </c>
      <c r="I74" s="47" t="n">
        <v>2.79215813505224</v>
      </c>
      <c r="J74" s="48" t="n">
        <v>0.0404017079785735</v>
      </c>
      <c r="K74" s="48" t="n">
        <v>-0.237829974170591</v>
      </c>
      <c r="L74" s="48" t="n">
        <v>0.312505922188939</v>
      </c>
      <c r="M74" s="48" t="n">
        <v>0.778336182802093</v>
      </c>
      <c r="N74" s="48" t="n">
        <v>0.963363426287383</v>
      </c>
    </row>
    <row r="75" customFormat="false" ht="15" hidden="false" customHeight="false" outlineLevel="0" collapsed="false">
      <c r="A75" s="43" t="n">
        <v>1252</v>
      </c>
      <c r="B75" s="46" t="s">
        <v>618</v>
      </c>
      <c r="C75" s="44" t="s">
        <v>619</v>
      </c>
      <c r="D75" s="45" t="s">
        <v>17</v>
      </c>
      <c r="E75" s="57" t="s">
        <v>620</v>
      </c>
      <c r="F75" s="55" t="n">
        <v>579</v>
      </c>
      <c r="G75" s="44" t="n">
        <v>1740</v>
      </c>
      <c r="H75" s="46" t="s">
        <v>14</v>
      </c>
      <c r="I75" s="47" t="n">
        <v>2.69760537012005</v>
      </c>
      <c r="J75" s="48" t="n">
        <v>0.0337189457439868</v>
      </c>
      <c r="K75" s="48" t="n">
        <v>-0.244133307455931</v>
      </c>
      <c r="L75" s="48" t="n">
        <v>0.306454917954168</v>
      </c>
      <c r="M75" s="48" t="n">
        <v>0.814287570524148</v>
      </c>
      <c r="N75" s="48" t="n">
        <v>0.963363426287383</v>
      </c>
    </row>
    <row r="76" customFormat="false" ht="15" hidden="false" customHeight="false" outlineLevel="0" collapsed="false">
      <c r="A76" s="43" t="n">
        <v>569</v>
      </c>
      <c r="B76" s="46" t="s">
        <v>621</v>
      </c>
      <c r="C76" s="44" t="s">
        <v>174</v>
      </c>
      <c r="D76" s="45" t="s">
        <v>175</v>
      </c>
      <c r="E76" s="55" t="s">
        <v>622</v>
      </c>
      <c r="F76" s="55" t="n">
        <v>150</v>
      </c>
      <c r="G76" s="44" t="n">
        <v>453</v>
      </c>
      <c r="H76" s="46" t="s">
        <v>14</v>
      </c>
      <c r="I76" s="47" t="n">
        <v>3.27945668718896</v>
      </c>
      <c r="J76" s="48" t="n">
        <v>0.149866896341916</v>
      </c>
      <c r="K76" s="48" t="n">
        <v>-0.131132667946707</v>
      </c>
      <c r="L76" s="48" t="n">
        <v>0.408576022457268</v>
      </c>
      <c r="M76" s="48" t="n">
        <v>0.293868441814679</v>
      </c>
      <c r="N76" s="48" t="n">
        <v>0.963363426287383</v>
      </c>
    </row>
    <row r="77" customFormat="false" ht="15" hidden="false" customHeight="false" outlineLevel="0" collapsed="false">
      <c r="A77" s="43" t="n">
        <v>138</v>
      </c>
      <c r="B77" s="50" t="s">
        <v>623</v>
      </c>
      <c r="C77" s="52" t="s">
        <v>624</v>
      </c>
      <c r="D77" s="53" t="s">
        <v>625</v>
      </c>
      <c r="E77" s="57" t="s">
        <v>626</v>
      </c>
      <c r="F77" s="55" t="n">
        <v>660</v>
      </c>
      <c r="G77" s="44" t="n">
        <v>1983</v>
      </c>
      <c r="H77" s="46" t="s">
        <v>14</v>
      </c>
      <c r="I77" s="47" t="n">
        <v>2.75824378117154</v>
      </c>
      <c r="J77" s="48" t="n">
        <v>0.0556254953568012</v>
      </c>
      <c r="K77" s="48" t="n">
        <v>-0.223382513098404</v>
      </c>
      <c r="L77" s="48" t="n">
        <v>0.326208559437613</v>
      </c>
      <c r="M77" s="48" t="n">
        <v>0.698239736632716</v>
      </c>
      <c r="N77" s="48" t="n">
        <v>0.963363426287383</v>
      </c>
    </row>
    <row r="78" customFormat="false" ht="15" hidden="false" customHeight="false" outlineLevel="0" collapsed="false">
      <c r="A78" s="43" t="n">
        <v>128</v>
      </c>
      <c r="B78" s="50" t="s">
        <v>627</v>
      </c>
      <c r="C78" s="52" t="s">
        <v>628</v>
      </c>
      <c r="D78" s="53" t="s">
        <v>479</v>
      </c>
      <c r="E78" s="55" t="s">
        <v>629</v>
      </c>
      <c r="F78" s="55" t="n">
        <v>180</v>
      </c>
      <c r="G78" s="44" t="n">
        <v>543</v>
      </c>
      <c r="H78" s="46" t="s">
        <v>14</v>
      </c>
      <c r="I78" s="47" t="n">
        <v>3.25465705525215</v>
      </c>
      <c r="J78" s="48" t="n">
        <v>0.157878778929298</v>
      </c>
      <c r="K78" s="48" t="n">
        <v>-0.123059045202676</v>
      </c>
      <c r="L78" s="48" t="n">
        <v>0.415389352169244</v>
      </c>
      <c r="M78" s="48" t="n">
        <v>0.26851648768273</v>
      </c>
      <c r="N78" s="48" t="n">
        <v>0.963363426287383</v>
      </c>
    </row>
    <row r="79" customFormat="false" ht="15" hidden="false" customHeight="false" outlineLevel="0" collapsed="false">
      <c r="A79" s="43" t="n">
        <v>1129</v>
      </c>
      <c r="B79" s="50" t="s">
        <v>634</v>
      </c>
      <c r="C79" s="52" t="s">
        <v>635</v>
      </c>
      <c r="D79" s="53" t="s">
        <v>636</v>
      </c>
      <c r="E79" s="55" t="s">
        <v>637</v>
      </c>
      <c r="F79" s="55" t="n">
        <v>216</v>
      </c>
      <c r="G79" s="44" t="n">
        <v>651</v>
      </c>
      <c r="H79" s="46" t="s">
        <v>14</v>
      </c>
      <c r="I79" s="47" t="n">
        <v>3.36513547311675</v>
      </c>
      <c r="J79" s="48" t="n">
        <v>0.0376727569755632</v>
      </c>
      <c r="K79" s="48" t="n">
        <v>-0.240406816882835</v>
      </c>
      <c r="L79" s="48" t="n">
        <v>0.310037618539878</v>
      </c>
      <c r="M79" s="48" t="n">
        <v>0.792966292300763</v>
      </c>
      <c r="N79" s="48" t="n">
        <v>0.963363426287383</v>
      </c>
    </row>
    <row r="80" customFormat="false" ht="15" hidden="false" customHeight="false" outlineLevel="0" collapsed="false">
      <c r="A80" s="43" t="n">
        <v>1463</v>
      </c>
      <c r="B80" s="46" t="s">
        <v>641</v>
      </c>
      <c r="C80" s="44" t="s">
        <v>342</v>
      </c>
      <c r="D80" s="45" t="s">
        <v>343</v>
      </c>
      <c r="E80" s="55" t="s">
        <v>92</v>
      </c>
      <c r="F80" s="55" t="n">
        <v>231</v>
      </c>
      <c r="G80" s="44" t="n">
        <v>696</v>
      </c>
      <c r="H80" s="46" t="s">
        <v>14</v>
      </c>
      <c r="I80" s="47" t="n">
        <v>3.08964194882331</v>
      </c>
      <c r="J80" s="48" t="n">
        <v>0.104885353635348</v>
      </c>
      <c r="K80" s="48" t="n">
        <v>-0.175779159711586</v>
      </c>
      <c r="L80" s="48" t="n">
        <v>0.369780629950253</v>
      </c>
      <c r="M80" s="48" t="n">
        <v>0.463872077390302</v>
      </c>
      <c r="N80" s="48" t="n">
        <v>0.963363426287383</v>
      </c>
    </row>
    <row r="81" customFormat="false" ht="15" hidden="false" customHeight="false" outlineLevel="0" collapsed="false">
      <c r="A81" s="43" t="n">
        <v>1270</v>
      </c>
      <c r="B81" s="46" t="s">
        <v>668</v>
      </c>
      <c r="C81" s="44" t="s">
        <v>669</v>
      </c>
      <c r="D81" s="45" t="s">
        <v>670</v>
      </c>
      <c r="E81" s="57" t="s">
        <v>671</v>
      </c>
      <c r="F81" s="55" t="n">
        <v>449</v>
      </c>
      <c r="G81" s="44" t="n">
        <v>1350</v>
      </c>
      <c r="H81" s="46" t="s">
        <v>14</v>
      </c>
      <c r="I81" s="47" t="n">
        <v>2.67885744158301</v>
      </c>
      <c r="J81" s="48" t="n">
        <v>0.0205915586316397</v>
      </c>
      <c r="K81" s="48" t="n">
        <v>-0.256447373679512</v>
      </c>
      <c r="L81" s="48" t="n">
        <v>0.294504008609656</v>
      </c>
      <c r="M81" s="48" t="n">
        <v>0.885956393817212</v>
      </c>
      <c r="N81" s="48" t="n">
        <v>0.963363426287383</v>
      </c>
    </row>
    <row r="82" customFormat="false" ht="15" hidden="false" customHeight="false" outlineLevel="0" collapsed="false">
      <c r="A82" s="43" t="n">
        <v>1411</v>
      </c>
      <c r="B82" s="46" t="s">
        <v>687</v>
      </c>
      <c r="C82" s="44" t="s">
        <v>688</v>
      </c>
      <c r="D82" s="45" t="s">
        <v>63</v>
      </c>
      <c r="E82" s="57" t="s">
        <v>689</v>
      </c>
      <c r="F82" s="55" t="n">
        <v>152</v>
      </c>
      <c r="G82" s="44" t="n">
        <v>459</v>
      </c>
      <c r="H82" s="46" t="s">
        <v>14</v>
      </c>
      <c r="I82" s="47" t="n">
        <v>3.1345083510006</v>
      </c>
      <c r="J82" s="48" t="n">
        <v>-0.0271791034463261</v>
      </c>
      <c r="K82" s="48" t="n">
        <v>-0.300511905171994</v>
      </c>
      <c r="L82" s="48" t="n">
        <v>0.250279188067871</v>
      </c>
      <c r="M82" s="48" t="n">
        <v>0.849841541832439</v>
      </c>
      <c r="N82" s="48" t="n">
        <v>0.963363426287383</v>
      </c>
    </row>
    <row r="83" customFormat="false" ht="15" hidden="false" customHeight="false" outlineLevel="0" collapsed="false">
      <c r="A83" s="43" t="n">
        <v>1309</v>
      </c>
      <c r="B83" s="46" t="s">
        <v>707</v>
      </c>
      <c r="C83" s="44" t="s">
        <v>708</v>
      </c>
      <c r="D83" s="45" t="s">
        <v>709</v>
      </c>
      <c r="E83" s="57" t="s">
        <v>710</v>
      </c>
      <c r="F83" s="55" t="n">
        <v>352</v>
      </c>
      <c r="G83" s="44" t="n">
        <v>1059</v>
      </c>
      <c r="H83" s="46" t="s">
        <v>14</v>
      </c>
      <c r="I83" s="47" t="n">
        <v>2.69451917447416</v>
      </c>
      <c r="J83" s="48" t="n">
        <v>0.0918110157204512</v>
      </c>
      <c r="K83" s="48" t="n">
        <v>-0.188543100641148</v>
      </c>
      <c r="L83" s="48" t="n">
        <v>0.358328398982459</v>
      </c>
      <c r="M83" s="48" t="n">
        <v>0.521676889657798</v>
      </c>
      <c r="N83" s="48" t="n">
        <v>0.963363426287383</v>
      </c>
    </row>
    <row r="84" customFormat="false" ht="15" hidden="false" customHeight="false" outlineLevel="0" collapsed="false">
      <c r="A84" s="43" t="n">
        <v>325</v>
      </c>
      <c r="B84" s="46" t="s">
        <v>734</v>
      </c>
      <c r="C84" s="44" t="s">
        <v>735</v>
      </c>
      <c r="D84" s="45" t="s">
        <v>736</v>
      </c>
      <c r="E84" s="57" t="s">
        <v>331</v>
      </c>
      <c r="F84" s="55" t="n">
        <v>574</v>
      </c>
      <c r="G84" s="44" t="n">
        <v>1725</v>
      </c>
      <c r="H84" s="46" t="s">
        <v>14</v>
      </c>
      <c r="I84" s="47" t="n">
        <v>2.97042892437075</v>
      </c>
      <c r="J84" s="48" t="n">
        <v>0.145083380614462</v>
      </c>
      <c r="K84" s="48" t="n">
        <v>-0.135935340254334</v>
      </c>
      <c r="L84" s="48" t="n">
        <v>0.404494313074078</v>
      </c>
      <c r="M84" s="48" t="n">
        <v>0.309722944200136</v>
      </c>
      <c r="N84" s="48" t="n">
        <v>0.963363426287383</v>
      </c>
    </row>
    <row r="85" customFormat="false" ht="15" hidden="false" customHeight="false" outlineLevel="0" collapsed="false">
      <c r="A85" s="43" t="n">
        <v>1041</v>
      </c>
      <c r="B85" s="46" t="s">
        <v>744</v>
      </c>
      <c r="C85" s="44" t="s">
        <v>745</v>
      </c>
      <c r="D85" s="45" t="s">
        <v>746</v>
      </c>
      <c r="E85" s="57" t="s">
        <v>747</v>
      </c>
      <c r="F85" s="55" t="n">
        <v>515</v>
      </c>
      <c r="G85" s="44" t="n">
        <v>1548</v>
      </c>
      <c r="H85" s="46" t="s">
        <v>14</v>
      </c>
      <c r="I85" s="47" t="n">
        <v>2.87141266660485</v>
      </c>
      <c r="J85" s="48" t="n">
        <v>0.0981294585763697</v>
      </c>
      <c r="K85" s="48" t="n">
        <v>-0.182386467206669</v>
      </c>
      <c r="L85" s="48" t="n">
        <v>0.363872958215589</v>
      </c>
      <c r="M85" s="48" t="n">
        <v>0.493301362317886</v>
      </c>
      <c r="N85" s="48" t="n">
        <v>0.963363426287383</v>
      </c>
    </row>
    <row r="86" customFormat="false" ht="15" hidden="false" customHeight="false" outlineLevel="0" collapsed="false">
      <c r="A86" s="43" t="n">
        <v>1037</v>
      </c>
      <c r="B86" s="50" t="s">
        <v>774</v>
      </c>
      <c r="C86" s="52" t="s">
        <v>775</v>
      </c>
      <c r="D86" s="53" t="s">
        <v>17</v>
      </c>
      <c r="E86" s="55" t="s">
        <v>776</v>
      </c>
      <c r="F86" s="55" t="n">
        <v>187</v>
      </c>
      <c r="G86" s="44" t="n">
        <v>564</v>
      </c>
      <c r="H86" s="46" t="s">
        <v>14</v>
      </c>
      <c r="I86" s="47" t="n">
        <v>3.20985655463856</v>
      </c>
      <c r="J86" s="48" t="n">
        <v>0.110835549462885</v>
      </c>
      <c r="K86" s="48" t="n">
        <v>-0.169938812167415</v>
      </c>
      <c r="L86" s="48" t="n">
        <v>0.3749660812275</v>
      </c>
      <c r="M86" s="48" t="n">
        <v>0.438758481544756</v>
      </c>
      <c r="N86" s="48" t="n">
        <v>0.963363426287383</v>
      </c>
    </row>
    <row r="87" customFormat="false" ht="15" hidden="false" customHeight="false" outlineLevel="0" collapsed="false">
      <c r="A87" s="43" t="n">
        <v>75</v>
      </c>
      <c r="B87" s="46" t="s">
        <v>777</v>
      </c>
      <c r="C87" s="44" t="s">
        <v>778</v>
      </c>
      <c r="D87" s="45" t="s">
        <v>17</v>
      </c>
      <c r="E87" s="57" t="s">
        <v>753</v>
      </c>
      <c r="F87" s="55" t="n">
        <v>803</v>
      </c>
      <c r="G87" s="44" t="n">
        <v>2412</v>
      </c>
      <c r="H87" s="46" t="s">
        <v>14</v>
      </c>
      <c r="I87" s="47" t="n">
        <v>2.69719514230438</v>
      </c>
      <c r="J87" s="48" t="n">
        <v>-0.0731319811880043</v>
      </c>
      <c r="K87" s="48" t="n">
        <v>-0.341826488121069</v>
      </c>
      <c r="L87" s="48" t="n">
        <v>0.206615820991605</v>
      </c>
      <c r="M87" s="48" t="n">
        <v>0.610049364248391</v>
      </c>
      <c r="N87" s="48" t="n">
        <v>0.963363426287383</v>
      </c>
    </row>
    <row r="88" customFormat="false" ht="15" hidden="false" customHeight="false" outlineLevel="0" collapsed="false">
      <c r="A88" s="43" t="n">
        <v>1028</v>
      </c>
      <c r="B88" s="46" t="s">
        <v>787</v>
      </c>
      <c r="C88" s="44" t="s">
        <v>788</v>
      </c>
      <c r="D88" s="45" t="s">
        <v>17</v>
      </c>
      <c r="E88" s="55" t="s">
        <v>789</v>
      </c>
      <c r="F88" s="55" t="n">
        <v>242</v>
      </c>
      <c r="G88" s="44" t="n">
        <v>729</v>
      </c>
      <c r="H88" s="46" t="s">
        <v>14</v>
      </c>
      <c r="I88" s="47" t="n">
        <v>2.71918500242099</v>
      </c>
      <c r="J88" s="48" t="n">
        <v>0.146095465109996</v>
      </c>
      <c r="K88" s="48" t="n">
        <v>-0.134920303078734</v>
      </c>
      <c r="L88" s="48" t="n">
        <v>0.405358773945995</v>
      </c>
      <c r="M88" s="48" t="n">
        <v>0.306323670925055</v>
      </c>
      <c r="N88" s="48" t="n">
        <v>0.963363426287383</v>
      </c>
    </row>
    <row r="89" customFormat="false" ht="15" hidden="false" customHeight="false" outlineLevel="0" collapsed="false">
      <c r="A89" s="43" t="n">
        <v>868</v>
      </c>
      <c r="B89" s="46" t="s">
        <v>796</v>
      </c>
      <c r="C89" s="44" t="s">
        <v>797</v>
      </c>
      <c r="D89" s="45" t="s">
        <v>798</v>
      </c>
      <c r="E89" s="55" t="s">
        <v>799</v>
      </c>
      <c r="F89" s="55" t="n">
        <v>285</v>
      </c>
      <c r="G89" s="44" t="n">
        <v>858</v>
      </c>
      <c r="H89" s="46" t="s">
        <v>14</v>
      </c>
      <c r="I89" s="47" t="n">
        <v>2.87929831633495</v>
      </c>
      <c r="J89" s="48" t="n">
        <v>0.0752758975924597</v>
      </c>
      <c r="K89" s="48" t="n">
        <v>-0.204551147823547</v>
      </c>
      <c r="L89" s="48" t="n">
        <v>0.343728976978007</v>
      </c>
      <c r="M89" s="48" t="n">
        <v>0.599585888097877</v>
      </c>
      <c r="N89" s="48" t="n">
        <v>0.963363426287383</v>
      </c>
    </row>
    <row r="90" customFormat="false" ht="15" hidden="false" customHeight="false" outlineLevel="0" collapsed="false">
      <c r="A90" s="43" t="n">
        <v>19</v>
      </c>
      <c r="B90" s="50" t="s">
        <v>800</v>
      </c>
      <c r="C90" s="52" t="s">
        <v>801</v>
      </c>
      <c r="D90" s="53" t="s">
        <v>802</v>
      </c>
      <c r="E90" s="57" t="s">
        <v>288</v>
      </c>
      <c r="F90" s="55" t="n">
        <v>813</v>
      </c>
      <c r="G90" s="44" t="n">
        <v>2442</v>
      </c>
      <c r="H90" s="46" t="s">
        <v>14</v>
      </c>
      <c r="I90" s="47" t="n">
        <v>2.78203679016979</v>
      </c>
      <c r="J90" s="48" t="n">
        <v>0.0583473418641922</v>
      </c>
      <c r="K90" s="48" t="n">
        <v>-0.220786481944894</v>
      </c>
      <c r="L90" s="48" t="n">
        <v>0.328646516745181</v>
      </c>
      <c r="M90" s="48" t="n">
        <v>0.684228271989408</v>
      </c>
      <c r="N90" s="48" t="n">
        <v>0.963363426287383</v>
      </c>
    </row>
    <row r="91" customFormat="false" ht="15" hidden="false" customHeight="false" outlineLevel="0" collapsed="false">
      <c r="A91" s="43" t="n">
        <v>599</v>
      </c>
      <c r="B91" s="46" t="s">
        <v>803</v>
      </c>
      <c r="C91" s="44" t="s">
        <v>804</v>
      </c>
      <c r="D91" s="45" t="s">
        <v>805</v>
      </c>
      <c r="E91" s="55" t="s">
        <v>121</v>
      </c>
      <c r="F91" s="55" t="n">
        <v>375</v>
      </c>
      <c r="G91" s="44" t="n">
        <v>1128</v>
      </c>
      <c r="H91" s="46" t="s">
        <v>14</v>
      </c>
      <c r="I91" s="47" t="n">
        <v>3.13892775606033</v>
      </c>
      <c r="J91" s="48" t="n">
        <v>0.109289516540788</v>
      </c>
      <c r="K91" s="48" t="n">
        <v>-0.171458202326432</v>
      </c>
      <c r="L91" s="48" t="n">
        <v>0.373620338515156</v>
      </c>
      <c r="M91" s="48" t="n">
        <v>0.445209871201541</v>
      </c>
      <c r="N91" s="48" t="n">
        <v>0.963363426287383</v>
      </c>
    </row>
    <row r="92" customFormat="false" ht="15" hidden="false" customHeight="false" outlineLevel="0" collapsed="false">
      <c r="A92" s="43" t="n">
        <v>1706</v>
      </c>
      <c r="B92" s="46" t="s">
        <v>806</v>
      </c>
      <c r="C92" s="44" t="s">
        <v>807</v>
      </c>
      <c r="D92" s="45" t="s">
        <v>808</v>
      </c>
      <c r="E92" s="57" t="s">
        <v>809</v>
      </c>
      <c r="F92" s="55" t="n">
        <v>295</v>
      </c>
      <c r="G92" s="44" t="n">
        <v>888</v>
      </c>
      <c r="H92" s="46" t="s">
        <v>14</v>
      </c>
      <c r="I92" s="47" t="n">
        <v>2.70237984552257</v>
      </c>
      <c r="J92" s="48" t="n">
        <v>0.05215949458225</v>
      </c>
      <c r="K92" s="48" t="n">
        <v>-0.226682581062634</v>
      </c>
      <c r="L92" s="48" t="n">
        <v>0.323098844335671</v>
      </c>
      <c r="M92" s="48" t="n">
        <v>0.716226664942699</v>
      </c>
      <c r="N92" s="48" t="n">
        <v>0.963363426287383</v>
      </c>
    </row>
    <row r="93" customFormat="false" ht="15" hidden="false" customHeight="false" outlineLevel="0" collapsed="false">
      <c r="A93" s="43" t="n">
        <v>1423</v>
      </c>
      <c r="B93" s="46" t="s">
        <v>810</v>
      </c>
      <c r="C93" s="44" t="s">
        <v>811</v>
      </c>
      <c r="D93" s="45" t="s">
        <v>116</v>
      </c>
      <c r="E93" s="55" t="s">
        <v>812</v>
      </c>
      <c r="F93" s="55" t="n">
        <v>409</v>
      </c>
      <c r="G93" s="44" t="n">
        <v>1230</v>
      </c>
      <c r="H93" s="46" t="s">
        <v>14</v>
      </c>
      <c r="I93" s="47" t="n">
        <v>3.10786809747582</v>
      </c>
      <c r="J93" s="48" t="n">
        <v>0.126076638745755</v>
      </c>
      <c r="K93" s="48" t="n">
        <v>-0.154888583985393</v>
      </c>
      <c r="L93" s="48" t="n">
        <v>0.388173357366992</v>
      </c>
      <c r="M93" s="48" t="n">
        <v>0.378008762974658</v>
      </c>
      <c r="N93" s="48" t="n">
        <v>0.963363426287383</v>
      </c>
    </row>
    <row r="94" customFormat="false" ht="15" hidden="false" customHeight="false" outlineLevel="0" collapsed="false">
      <c r="A94" s="43" t="n">
        <v>1643</v>
      </c>
      <c r="B94" s="50" t="s">
        <v>822</v>
      </c>
      <c r="C94" s="52" t="s">
        <v>823</v>
      </c>
      <c r="D94" s="53" t="s">
        <v>824</v>
      </c>
      <c r="E94" s="57" t="s">
        <v>825</v>
      </c>
      <c r="F94" s="55" t="n">
        <v>221</v>
      </c>
      <c r="G94" s="44" t="n">
        <v>666</v>
      </c>
      <c r="H94" s="46" t="s">
        <v>14</v>
      </c>
      <c r="I94" s="47" t="n">
        <v>2.7509014762863</v>
      </c>
      <c r="J94" s="48" t="n">
        <v>0.0767478484050063</v>
      </c>
      <c r="K94" s="48" t="n">
        <v>-0.203132160050492</v>
      </c>
      <c r="L94" s="48" t="n">
        <v>0.345033896010771</v>
      </c>
      <c r="M94" s="48" t="n">
        <v>0.592447904118885</v>
      </c>
      <c r="N94" s="48" t="n">
        <v>0.963363426287383</v>
      </c>
    </row>
    <row r="95" customFormat="false" ht="15" hidden="false" customHeight="false" outlineLevel="0" collapsed="false">
      <c r="A95" s="43" t="n">
        <v>1105</v>
      </c>
      <c r="B95" s="46" t="s">
        <v>826</v>
      </c>
      <c r="C95" s="44" t="s">
        <v>827</v>
      </c>
      <c r="D95" s="45" t="s">
        <v>17</v>
      </c>
      <c r="E95" s="57" t="s">
        <v>828</v>
      </c>
      <c r="F95" s="55" t="n">
        <v>158</v>
      </c>
      <c r="G95" s="44" t="n">
        <v>477</v>
      </c>
      <c r="H95" s="46" t="s">
        <v>14</v>
      </c>
      <c r="I95" s="47" t="n">
        <v>2.9103104494921</v>
      </c>
      <c r="J95" s="48" t="n">
        <v>0.0462302188763618</v>
      </c>
      <c r="K95" s="48" t="n">
        <v>-0.232313190424755</v>
      </c>
      <c r="L95" s="48" t="n">
        <v>0.317765464699911</v>
      </c>
      <c r="M95" s="48" t="n">
        <v>0.747348685232015</v>
      </c>
      <c r="N95" s="48" t="n">
        <v>0.963363426287383</v>
      </c>
    </row>
    <row r="96" customFormat="false" ht="15" hidden="false" customHeight="false" outlineLevel="0" collapsed="false">
      <c r="A96" s="43" t="n">
        <v>444</v>
      </c>
      <c r="B96" s="46" t="s">
        <v>833</v>
      </c>
      <c r="C96" s="44" t="s">
        <v>834</v>
      </c>
      <c r="D96" s="45" t="s">
        <v>835</v>
      </c>
      <c r="E96" s="57" t="s">
        <v>836</v>
      </c>
      <c r="F96" s="55" t="n">
        <v>229</v>
      </c>
      <c r="G96" s="44" t="n">
        <v>690</v>
      </c>
      <c r="H96" s="46" t="s">
        <v>14</v>
      </c>
      <c r="I96" s="47" t="n">
        <v>2.83622479731814</v>
      </c>
      <c r="J96" s="48" t="n">
        <v>0.0581773405808504</v>
      </c>
      <c r="K96" s="48" t="n">
        <v>-0.22094874092846</v>
      </c>
      <c r="L96" s="48" t="n">
        <v>0.328494352027467</v>
      </c>
      <c r="M96" s="48" t="n">
        <v>0.685100382885259</v>
      </c>
      <c r="N96" s="48" t="n">
        <v>0.963363426287383</v>
      </c>
    </row>
    <row r="97" customFormat="false" ht="15" hidden="false" customHeight="false" outlineLevel="0" collapsed="false">
      <c r="A97" s="43" t="n">
        <v>1040</v>
      </c>
      <c r="B97" s="46" t="s">
        <v>837</v>
      </c>
      <c r="C97" s="44" t="s">
        <v>838</v>
      </c>
      <c r="D97" s="45" t="s">
        <v>839</v>
      </c>
      <c r="E97" s="57" t="s">
        <v>840</v>
      </c>
      <c r="F97" s="55" t="n">
        <v>476</v>
      </c>
      <c r="G97" s="44" t="n">
        <v>1431</v>
      </c>
      <c r="H97" s="46" t="s">
        <v>14</v>
      </c>
      <c r="I97" s="47" t="n">
        <v>2.85587530992911</v>
      </c>
      <c r="J97" s="48" t="n">
        <v>0.0529017117020514</v>
      </c>
      <c r="K97" s="48" t="n">
        <v>-0.225976435470366</v>
      </c>
      <c r="L97" s="48" t="n">
        <v>0.323765258326626</v>
      </c>
      <c r="M97" s="48" t="n">
        <v>0.712361649603046</v>
      </c>
      <c r="N97" s="48" t="n">
        <v>0.963363426287383</v>
      </c>
    </row>
    <row r="98" customFormat="false" ht="15" hidden="false" customHeight="false" outlineLevel="0" collapsed="false">
      <c r="A98" s="43" t="n">
        <v>938</v>
      </c>
      <c r="B98" s="46" t="s">
        <v>861</v>
      </c>
      <c r="C98" s="44" t="s">
        <v>862</v>
      </c>
      <c r="D98" s="45" t="s">
        <v>116</v>
      </c>
      <c r="E98" s="57" t="s">
        <v>863</v>
      </c>
      <c r="F98" s="55" t="n">
        <v>517</v>
      </c>
      <c r="G98" s="44" t="n">
        <v>1554</v>
      </c>
      <c r="H98" s="46" t="s">
        <v>14</v>
      </c>
      <c r="I98" s="47" t="n">
        <v>2.72768475429796</v>
      </c>
      <c r="J98" s="48" t="n">
        <v>0.0437852941024719</v>
      </c>
      <c r="K98" s="48" t="n">
        <v>-0.234629537130328</v>
      </c>
      <c r="L98" s="48" t="n">
        <v>0.315561241652183</v>
      </c>
      <c r="M98" s="48" t="n">
        <v>0.760302218873643</v>
      </c>
      <c r="N98" s="48" t="n">
        <v>0.963363426287383</v>
      </c>
    </row>
    <row r="99" customFormat="false" ht="15" hidden="false" customHeight="false" outlineLevel="0" collapsed="false">
      <c r="A99" s="43" t="n">
        <v>1276</v>
      </c>
      <c r="B99" s="50" t="s">
        <v>884</v>
      </c>
      <c r="C99" s="52" t="s">
        <v>885</v>
      </c>
      <c r="D99" s="53" t="s">
        <v>17</v>
      </c>
      <c r="E99" s="57" t="s">
        <v>291</v>
      </c>
      <c r="F99" s="55" t="n">
        <v>522</v>
      </c>
      <c r="G99" s="44" t="n">
        <v>1569</v>
      </c>
      <c r="H99" s="46" t="s">
        <v>14</v>
      </c>
      <c r="I99" s="47" t="n">
        <v>2.71732778708646</v>
      </c>
      <c r="J99" s="48" t="n">
        <v>0.0878329684470888</v>
      </c>
      <c r="K99" s="48" t="n">
        <v>-0.19240800219039</v>
      </c>
      <c r="L99" s="48" t="n">
        <v>0.354827912157246</v>
      </c>
      <c r="M99" s="48" t="n">
        <v>0.539949835924629</v>
      </c>
      <c r="N99" s="48" t="n">
        <v>0.963363426287383</v>
      </c>
    </row>
    <row r="100" customFormat="false" ht="15" hidden="false" customHeight="false" outlineLevel="0" collapsed="false">
      <c r="A100" s="43" t="n">
        <v>1648</v>
      </c>
      <c r="B100" s="50" t="s">
        <v>886</v>
      </c>
      <c r="C100" s="52" t="s">
        <v>887</v>
      </c>
      <c r="D100" s="53" t="s">
        <v>17</v>
      </c>
      <c r="E100" s="57" t="s">
        <v>648</v>
      </c>
      <c r="F100" s="55" t="n">
        <v>256</v>
      </c>
      <c r="G100" s="44" t="n">
        <v>771</v>
      </c>
      <c r="H100" s="46" t="s">
        <v>14</v>
      </c>
      <c r="I100" s="47" t="n">
        <v>2.73281933014796</v>
      </c>
      <c r="J100" s="48" t="n">
        <v>-0.0259553795306436</v>
      </c>
      <c r="K100" s="48" t="n">
        <v>-0.299397496618371</v>
      </c>
      <c r="L100" s="48" t="n">
        <v>0.251426716379269</v>
      </c>
      <c r="M100" s="48" t="n">
        <v>0.856529577981659</v>
      </c>
      <c r="N100" s="48" t="n">
        <v>0.963363426287383</v>
      </c>
    </row>
    <row r="101" customFormat="false" ht="15" hidden="false" customHeight="false" outlineLevel="0" collapsed="false">
      <c r="A101" s="43" t="n">
        <v>1408</v>
      </c>
      <c r="B101" s="46" t="s">
        <v>888</v>
      </c>
      <c r="C101" s="44" t="s">
        <v>889</v>
      </c>
      <c r="D101" s="45" t="s">
        <v>17</v>
      </c>
      <c r="E101" s="57" t="s">
        <v>890</v>
      </c>
      <c r="F101" s="55" t="n">
        <v>128</v>
      </c>
      <c r="G101" s="44" t="n">
        <v>387</v>
      </c>
      <c r="H101" s="46" t="s">
        <v>14</v>
      </c>
      <c r="I101" s="47" t="n">
        <v>3.03506070386298</v>
      </c>
      <c r="J101" s="48" t="n">
        <v>0.0674024847641602</v>
      </c>
      <c r="K101" s="48" t="n">
        <v>-0.212121345445794</v>
      </c>
      <c r="L101" s="48" t="n">
        <v>0.336731362643686</v>
      </c>
      <c r="M101" s="48" t="n">
        <v>0.638389422848165</v>
      </c>
      <c r="N101" s="48" t="n">
        <v>0.963363426287383</v>
      </c>
    </row>
    <row r="102" customFormat="false" ht="15" hidden="false" customHeight="false" outlineLevel="0" collapsed="false">
      <c r="A102" s="43" t="n">
        <v>1589</v>
      </c>
      <c r="B102" s="46" t="s">
        <v>904</v>
      </c>
      <c r="C102" s="44" t="s">
        <v>905</v>
      </c>
      <c r="D102" s="45" t="s">
        <v>906</v>
      </c>
      <c r="E102" s="55" t="s">
        <v>244</v>
      </c>
      <c r="F102" s="55" t="n">
        <v>157</v>
      </c>
      <c r="G102" s="44" t="n">
        <v>474</v>
      </c>
      <c r="H102" s="46" t="s">
        <v>14</v>
      </c>
      <c r="I102" s="47" t="n">
        <v>3.17564254021232</v>
      </c>
      <c r="J102" s="48" t="n">
        <v>0.119238525187172</v>
      </c>
      <c r="K102" s="48" t="n">
        <v>-0.161657233385278</v>
      </c>
      <c r="L102" s="48" t="n">
        <v>0.38226102613216</v>
      </c>
      <c r="M102" s="48" t="n">
        <v>0.404618005750837</v>
      </c>
      <c r="N102" s="48" t="n">
        <v>0.963363426287383</v>
      </c>
    </row>
    <row r="103" customFormat="false" ht="15" hidden="false" customHeight="false" outlineLevel="0" collapsed="false">
      <c r="A103" s="43" t="n">
        <v>1132</v>
      </c>
      <c r="B103" s="50" t="s">
        <v>917</v>
      </c>
      <c r="C103" s="52" t="s">
        <v>918</v>
      </c>
      <c r="D103" s="53" t="s">
        <v>17</v>
      </c>
      <c r="E103" s="55" t="s">
        <v>919</v>
      </c>
      <c r="F103" s="55" t="n">
        <v>218</v>
      </c>
      <c r="G103" s="44" t="n">
        <v>657</v>
      </c>
      <c r="H103" s="46" t="s">
        <v>14</v>
      </c>
      <c r="I103" s="47" t="n">
        <v>2.92622135517585</v>
      </c>
      <c r="J103" s="48" t="n">
        <v>0.17589247332132</v>
      </c>
      <c r="K103" s="48" t="n">
        <v>-0.104769709701235</v>
      </c>
      <c r="L103" s="48" t="n">
        <v>0.430603462502532</v>
      </c>
      <c r="M103" s="48" t="n">
        <v>0.216966240087387</v>
      </c>
      <c r="N103" s="48" t="n">
        <v>0.963363426287383</v>
      </c>
    </row>
    <row r="104" customFormat="false" ht="15" hidden="false" customHeight="false" outlineLevel="0" collapsed="false">
      <c r="A104" s="43" t="n">
        <v>60</v>
      </c>
      <c r="B104" s="50" t="s">
        <v>927</v>
      </c>
      <c r="C104" s="52" t="s">
        <v>928</v>
      </c>
      <c r="D104" s="53" t="s">
        <v>929</v>
      </c>
      <c r="E104" s="57" t="s">
        <v>930</v>
      </c>
      <c r="F104" s="55" t="n">
        <v>163</v>
      </c>
      <c r="G104" s="44" t="n">
        <v>492</v>
      </c>
      <c r="H104" s="46" t="s">
        <v>14</v>
      </c>
      <c r="I104" s="47" t="n">
        <v>3.28081931044743</v>
      </c>
      <c r="J104" s="48" t="n">
        <v>0.0332525942815123</v>
      </c>
      <c r="K104" s="48" t="n">
        <v>-0.244572306114479</v>
      </c>
      <c r="L104" s="48" t="n">
        <v>0.306031828859042</v>
      </c>
      <c r="M104" s="48" t="n">
        <v>0.816811547261038</v>
      </c>
      <c r="N104" s="48" t="n">
        <v>0.963363426287383</v>
      </c>
    </row>
    <row r="105" customFormat="false" ht="15" hidden="false" customHeight="false" outlineLevel="0" collapsed="false">
      <c r="A105" s="43" t="n">
        <v>1355</v>
      </c>
      <c r="B105" s="46" t="s">
        <v>931</v>
      </c>
      <c r="C105" s="44" t="s">
        <v>932</v>
      </c>
      <c r="D105" s="45" t="s">
        <v>933</v>
      </c>
      <c r="E105" s="55" t="s">
        <v>934</v>
      </c>
      <c r="F105" s="55" t="n">
        <v>265</v>
      </c>
      <c r="G105" s="44" t="n">
        <v>798</v>
      </c>
      <c r="H105" s="46" t="s">
        <v>14</v>
      </c>
      <c r="I105" s="47" t="n">
        <v>3.12983516337168</v>
      </c>
      <c r="J105" s="48" t="n">
        <v>0.111144408410068</v>
      </c>
      <c r="K105" s="48" t="n">
        <v>-0.169635115718239</v>
      </c>
      <c r="L105" s="48" t="n">
        <v>0.375234793825665</v>
      </c>
      <c r="M105" s="48" t="n">
        <v>0.437475922485324</v>
      </c>
      <c r="N105" s="48" t="n">
        <v>0.963363426287383</v>
      </c>
    </row>
    <row r="106" customFormat="false" ht="15" hidden="false" customHeight="false" outlineLevel="0" collapsed="false">
      <c r="A106" s="43" t="n">
        <v>1050</v>
      </c>
      <c r="B106" s="46" t="s">
        <v>943</v>
      </c>
      <c r="C106" s="44" t="s">
        <v>944</v>
      </c>
      <c r="D106" s="45" t="s">
        <v>17</v>
      </c>
      <c r="E106" s="55" t="s">
        <v>269</v>
      </c>
      <c r="F106" s="55" t="n">
        <v>324</v>
      </c>
      <c r="G106" s="44" t="n">
        <v>975</v>
      </c>
      <c r="H106" s="46" t="s">
        <v>14</v>
      </c>
      <c r="I106" s="47" t="n">
        <v>2.69196510276736</v>
      </c>
      <c r="J106" s="48" t="n">
        <v>-0.0541496343348762</v>
      </c>
      <c r="K106" s="48" t="n">
        <v>-0.324885124302641</v>
      </c>
      <c r="L106" s="48" t="n">
        <v>0.224788500475311</v>
      </c>
      <c r="M106" s="48" t="n">
        <v>0.705879380331797</v>
      </c>
      <c r="N106" s="48" t="n">
        <v>0.963363426287383</v>
      </c>
    </row>
    <row r="107" customFormat="false" ht="15" hidden="false" customHeight="false" outlineLevel="0" collapsed="false">
      <c r="A107" s="43" t="n">
        <v>972</v>
      </c>
      <c r="B107" s="46" t="s">
        <v>949</v>
      </c>
      <c r="C107" s="44" t="s">
        <v>950</v>
      </c>
      <c r="D107" s="45" t="s">
        <v>951</v>
      </c>
      <c r="E107" s="57" t="s">
        <v>952</v>
      </c>
      <c r="F107" s="55" t="n">
        <v>326</v>
      </c>
      <c r="G107" s="44" t="n">
        <v>981</v>
      </c>
      <c r="H107" s="46" t="s">
        <v>14</v>
      </c>
      <c r="I107" s="47" t="n">
        <v>2.83489422577344</v>
      </c>
      <c r="J107" s="48" t="n">
        <v>0.0267265301775625</v>
      </c>
      <c r="K107" s="48" t="n">
        <v>-0.250703672561177</v>
      </c>
      <c r="L107" s="48" t="n">
        <v>0.300099847259234</v>
      </c>
      <c r="M107" s="48" t="n">
        <v>0.852313803116695</v>
      </c>
      <c r="N107" s="48" t="n">
        <v>0.963363426287383</v>
      </c>
    </row>
    <row r="108" customFormat="false" ht="15" hidden="false" customHeight="false" outlineLevel="0" collapsed="false">
      <c r="A108" s="43" t="n">
        <v>1259</v>
      </c>
      <c r="B108" s="50" t="s">
        <v>959</v>
      </c>
      <c r="C108" s="52" t="s">
        <v>960</v>
      </c>
      <c r="D108" s="53" t="s">
        <v>961</v>
      </c>
      <c r="E108" s="55" t="s">
        <v>962</v>
      </c>
      <c r="F108" s="55" t="n">
        <v>467</v>
      </c>
      <c r="G108" s="44" t="n">
        <v>1404</v>
      </c>
      <c r="H108" s="46" t="s">
        <v>14</v>
      </c>
      <c r="I108" s="47" t="n">
        <v>2.78307644489962</v>
      </c>
      <c r="J108" s="48" t="n">
        <v>0.0664517894603118</v>
      </c>
      <c r="K108" s="48" t="n">
        <v>-0.213033163941731</v>
      </c>
      <c r="L108" s="48" t="n">
        <v>0.335884400093222</v>
      </c>
      <c r="M108" s="48" t="n">
        <v>0.643143275600621</v>
      </c>
      <c r="N108" s="48" t="n">
        <v>0.963363426287383</v>
      </c>
    </row>
    <row r="109" customFormat="false" ht="15" hidden="false" customHeight="false" outlineLevel="0" collapsed="false">
      <c r="A109" s="43" t="n">
        <v>768</v>
      </c>
      <c r="B109" s="46" t="s">
        <v>976</v>
      </c>
      <c r="C109" s="44" t="s">
        <v>977</v>
      </c>
      <c r="D109" s="45" t="s">
        <v>978</v>
      </c>
      <c r="E109" s="57" t="s">
        <v>979</v>
      </c>
      <c r="F109" s="55" t="n">
        <v>343</v>
      </c>
      <c r="G109" s="44" t="n">
        <v>1032</v>
      </c>
      <c r="H109" s="46" t="s">
        <v>14</v>
      </c>
      <c r="I109" s="47" t="n">
        <v>2.93599106043929</v>
      </c>
      <c r="J109" s="48" t="n">
        <v>0.024564913232903</v>
      </c>
      <c r="K109" s="48" t="n">
        <v>-0.25272965903867</v>
      </c>
      <c r="L109" s="48" t="n">
        <v>0.298130334681716</v>
      </c>
      <c r="M109" s="48" t="n">
        <v>0.864141023002773</v>
      </c>
      <c r="N109" s="48" t="n">
        <v>0.963363426287383</v>
      </c>
    </row>
    <row r="110" customFormat="false" ht="15" hidden="false" customHeight="false" outlineLevel="0" collapsed="false">
      <c r="A110" s="43" t="n">
        <v>757</v>
      </c>
      <c r="B110" s="50" t="s">
        <v>983</v>
      </c>
      <c r="C110" s="52" t="s">
        <v>984</v>
      </c>
      <c r="D110" s="53" t="s">
        <v>985</v>
      </c>
      <c r="E110" s="57" t="s">
        <v>986</v>
      </c>
      <c r="F110" s="55" t="n">
        <v>484</v>
      </c>
      <c r="G110" s="44" t="n">
        <v>1455</v>
      </c>
      <c r="H110" s="46" t="s">
        <v>14</v>
      </c>
      <c r="I110" s="47" t="n">
        <v>3.0536056370578</v>
      </c>
      <c r="J110" s="48" t="n">
        <v>0.0311049950779661</v>
      </c>
      <c r="K110" s="48" t="n">
        <v>-0.246592473779271</v>
      </c>
      <c r="L110" s="48" t="n">
        <v>0.304082065958196</v>
      </c>
      <c r="M110" s="48" t="n">
        <v>0.828458129802727</v>
      </c>
      <c r="N110" s="48" t="n">
        <v>0.963363426287383</v>
      </c>
    </row>
    <row r="111" customFormat="false" ht="15" hidden="false" customHeight="false" outlineLevel="0" collapsed="false">
      <c r="A111" s="43" t="n">
        <v>630</v>
      </c>
      <c r="B111" s="46" t="s">
        <v>987</v>
      </c>
      <c r="C111" s="44" t="s">
        <v>988</v>
      </c>
      <c r="D111" s="45" t="s">
        <v>163</v>
      </c>
      <c r="E111" s="57" t="s">
        <v>989</v>
      </c>
      <c r="F111" s="55" t="n">
        <v>309</v>
      </c>
      <c r="G111" s="44" t="n">
        <v>930</v>
      </c>
      <c r="H111" s="46" t="s">
        <v>14</v>
      </c>
      <c r="I111" s="47" t="n">
        <v>3.387756120881</v>
      </c>
      <c r="J111" s="48" t="n">
        <v>-0.0481217331735484</v>
      </c>
      <c r="K111" s="48" t="n">
        <v>-0.319468749035041</v>
      </c>
      <c r="L111" s="48" t="n">
        <v>0.230518980094879</v>
      </c>
      <c r="M111" s="48" t="n">
        <v>0.737374210819814</v>
      </c>
      <c r="N111" s="48" t="n">
        <v>0.963363426287383</v>
      </c>
    </row>
    <row r="112" customFormat="false" ht="15" hidden="false" customHeight="false" outlineLevel="0" collapsed="false">
      <c r="A112" s="43" t="n">
        <v>502</v>
      </c>
      <c r="B112" s="46" t="s">
        <v>990</v>
      </c>
      <c r="C112" s="44" t="s">
        <v>991</v>
      </c>
      <c r="D112" s="45" t="s">
        <v>992</v>
      </c>
      <c r="E112" s="57" t="s">
        <v>993</v>
      </c>
      <c r="F112" s="55" t="n">
        <v>880</v>
      </c>
      <c r="G112" s="44" t="n">
        <v>2643</v>
      </c>
      <c r="H112" s="46" t="s">
        <v>14</v>
      </c>
      <c r="I112" s="47" t="n">
        <v>3.25133756658927</v>
      </c>
      <c r="J112" s="48" t="n">
        <v>-0.056416273141997</v>
      </c>
      <c r="K112" s="48" t="n">
        <v>-0.326917230088637</v>
      </c>
      <c r="L112" s="48" t="n">
        <v>0.222628696150416</v>
      </c>
      <c r="M112" s="48" t="n">
        <v>0.694158455968626</v>
      </c>
      <c r="N112" s="48" t="n">
        <v>0.963363426287383</v>
      </c>
    </row>
    <row r="113" customFormat="false" ht="15" hidden="false" customHeight="false" outlineLevel="0" collapsed="false">
      <c r="A113" s="43" t="n">
        <v>1368</v>
      </c>
      <c r="B113" s="46" t="s">
        <v>1000</v>
      </c>
      <c r="C113" s="44" t="s">
        <v>1001</v>
      </c>
      <c r="D113" s="45" t="s">
        <v>1002</v>
      </c>
      <c r="E113" s="57" t="s">
        <v>1003</v>
      </c>
      <c r="F113" s="55" t="n">
        <v>432</v>
      </c>
      <c r="G113" s="44" t="n">
        <v>1299</v>
      </c>
      <c r="H113" s="46" t="s">
        <v>14</v>
      </c>
      <c r="I113" s="47" t="n">
        <v>2.81082530367596</v>
      </c>
      <c r="J113" s="48" t="n">
        <v>0.0225430948162421</v>
      </c>
      <c r="K113" s="48" t="n">
        <v>-0.254622420304208</v>
      </c>
      <c r="L113" s="48" t="n">
        <v>0.296286085978477</v>
      </c>
      <c r="M113" s="48" t="n">
        <v>0.875230153609054</v>
      </c>
      <c r="N113" s="48" t="n">
        <v>0.963363426287383</v>
      </c>
    </row>
    <row r="114" customFormat="false" ht="15" hidden="false" customHeight="false" outlineLevel="0" collapsed="false">
      <c r="A114" s="43" t="n">
        <v>1096</v>
      </c>
      <c r="B114" s="50" t="s">
        <v>1012</v>
      </c>
      <c r="C114" s="52" t="s">
        <v>1013</v>
      </c>
      <c r="D114" s="53" t="s">
        <v>1014</v>
      </c>
      <c r="E114" s="57" t="s">
        <v>1015</v>
      </c>
      <c r="F114" s="55" t="n">
        <v>185</v>
      </c>
      <c r="G114" s="44" t="n">
        <v>558</v>
      </c>
      <c r="H114" s="46" t="s">
        <v>14</v>
      </c>
      <c r="I114" s="47" t="n">
        <v>2.70345997069916</v>
      </c>
      <c r="J114" s="48" t="n">
        <v>-0.0317231838857107</v>
      </c>
      <c r="K114" s="48" t="n">
        <v>-0.304643541869456</v>
      </c>
      <c r="L114" s="48" t="n">
        <v>0.246011213536696</v>
      </c>
      <c r="M114" s="48" t="n">
        <v>0.825101784309039</v>
      </c>
      <c r="N114" s="48" t="n">
        <v>0.963363426287383</v>
      </c>
    </row>
    <row r="115" customFormat="false" ht="15" hidden="false" customHeight="false" outlineLevel="0" collapsed="false">
      <c r="A115" s="43" t="n">
        <v>1321</v>
      </c>
      <c r="B115" s="46" t="s">
        <v>1029</v>
      </c>
      <c r="C115" s="44" t="s">
        <v>1030</v>
      </c>
      <c r="D115" s="45" t="s">
        <v>1031</v>
      </c>
      <c r="E115" s="57" t="s">
        <v>1032</v>
      </c>
      <c r="F115" s="55" t="n">
        <v>188</v>
      </c>
      <c r="G115" s="44" t="n">
        <v>567</v>
      </c>
      <c r="H115" s="46" t="s">
        <v>14</v>
      </c>
      <c r="I115" s="47" t="n">
        <v>3.27729454071892</v>
      </c>
      <c r="J115" s="48" t="n">
        <v>0.0495295452991888</v>
      </c>
      <c r="K115" s="48" t="n">
        <v>-0.229182358159285</v>
      </c>
      <c r="L115" s="48" t="n">
        <v>0.320735328638071</v>
      </c>
      <c r="M115" s="48" t="n">
        <v>0.729978051109883</v>
      </c>
      <c r="N115" s="48" t="n">
        <v>0.963363426287383</v>
      </c>
    </row>
    <row r="116" customFormat="false" ht="15" hidden="false" customHeight="false" outlineLevel="0" collapsed="false">
      <c r="A116" s="43" t="n">
        <v>308</v>
      </c>
      <c r="B116" s="46" t="s">
        <v>1048</v>
      </c>
      <c r="C116" s="44" t="s">
        <v>1049</v>
      </c>
      <c r="D116" s="45" t="s">
        <v>17</v>
      </c>
      <c r="E116" s="55" t="s">
        <v>1050</v>
      </c>
      <c r="F116" s="55" t="n">
        <v>129</v>
      </c>
      <c r="G116" s="44" t="n">
        <v>390</v>
      </c>
      <c r="H116" s="46" t="s">
        <v>14</v>
      </c>
      <c r="I116" s="47" t="n">
        <v>3.15469242622638</v>
      </c>
      <c r="J116" s="48" t="n">
        <v>0.118335752275315</v>
      </c>
      <c r="K116" s="48" t="n">
        <v>-0.162548865036554</v>
      </c>
      <c r="L116" s="48" t="n">
        <v>0.381478863169665</v>
      </c>
      <c r="M116" s="48" t="n">
        <v>0.408210247895117</v>
      </c>
      <c r="N116" s="48" t="n">
        <v>0.963363426287383</v>
      </c>
    </row>
    <row r="117" customFormat="false" ht="15" hidden="false" customHeight="false" outlineLevel="0" collapsed="false">
      <c r="A117" s="43" t="n">
        <v>1667</v>
      </c>
      <c r="B117" s="46" t="s">
        <v>1054</v>
      </c>
      <c r="C117" s="44" t="s">
        <v>1055</v>
      </c>
      <c r="D117" s="45" t="s">
        <v>17</v>
      </c>
      <c r="E117" s="55" t="s">
        <v>1056</v>
      </c>
      <c r="F117" s="55" t="n">
        <v>161</v>
      </c>
      <c r="G117" s="44" t="n">
        <v>486</v>
      </c>
      <c r="H117" s="46" t="s">
        <v>14</v>
      </c>
      <c r="I117" s="47" t="n">
        <v>3.09757712170247</v>
      </c>
      <c r="J117" s="48" t="n">
        <v>0.116379460597059</v>
      </c>
      <c r="K117" s="48" t="n">
        <v>-0.16447944100993</v>
      </c>
      <c r="L117" s="48" t="n">
        <v>0.379782636994382</v>
      </c>
      <c r="M117" s="48" t="n">
        <v>0.416057429562001</v>
      </c>
      <c r="N117" s="48" t="n">
        <v>0.963363426287383</v>
      </c>
    </row>
    <row r="118" customFormat="false" ht="15" hidden="false" customHeight="false" outlineLevel="0" collapsed="false">
      <c r="A118" s="43" t="n">
        <v>1665</v>
      </c>
      <c r="B118" s="46" t="s">
        <v>1061</v>
      </c>
      <c r="C118" s="44" t="s">
        <v>1062</v>
      </c>
      <c r="D118" s="45" t="s">
        <v>17</v>
      </c>
      <c r="E118" s="55" t="s">
        <v>1063</v>
      </c>
      <c r="F118" s="55" t="n">
        <v>197</v>
      </c>
      <c r="G118" s="44" t="n">
        <v>594</v>
      </c>
      <c r="H118" s="46" t="s">
        <v>14</v>
      </c>
      <c r="I118" s="47" t="n">
        <v>2.87048423349195</v>
      </c>
      <c r="J118" s="48" t="n">
        <v>0.0969672587842997</v>
      </c>
      <c r="K118" s="48" t="n">
        <v>-0.183520557495217</v>
      </c>
      <c r="L118" s="48" t="n">
        <v>0.362854516260011</v>
      </c>
      <c r="M118" s="48" t="n">
        <v>0.498459836849011</v>
      </c>
      <c r="N118" s="48" t="n">
        <v>0.963363426287383</v>
      </c>
    </row>
    <row r="119" customFormat="false" ht="15" hidden="false" customHeight="false" outlineLevel="0" collapsed="false">
      <c r="A119" s="43" t="n">
        <v>247</v>
      </c>
      <c r="B119" s="46" t="s">
        <v>1067</v>
      </c>
      <c r="C119" s="44" t="s">
        <v>1068</v>
      </c>
      <c r="D119" s="45" t="s">
        <v>17</v>
      </c>
      <c r="E119" s="55" t="s">
        <v>825</v>
      </c>
      <c r="F119" s="55" t="n">
        <v>221</v>
      </c>
      <c r="G119" s="44" t="n">
        <v>666</v>
      </c>
      <c r="H119" s="46" t="s">
        <v>14</v>
      </c>
      <c r="I119" s="47" t="n">
        <v>3.34631461429676</v>
      </c>
      <c r="J119" s="48" t="n">
        <v>0.0643083042087143</v>
      </c>
      <c r="K119" s="48" t="n">
        <v>-0.215087210947576</v>
      </c>
      <c r="L119" s="48" t="n">
        <v>0.333973195928303</v>
      </c>
      <c r="M119" s="48" t="n">
        <v>0.653913396330648</v>
      </c>
      <c r="N119" s="48" t="n">
        <v>0.963363426287383</v>
      </c>
    </row>
    <row r="120" customFormat="false" ht="15" hidden="false" customHeight="false" outlineLevel="0" collapsed="false">
      <c r="A120" s="43" t="n">
        <v>2</v>
      </c>
      <c r="B120" s="46" t="s">
        <v>1086</v>
      </c>
      <c r="C120" s="44" t="s">
        <v>1087</v>
      </c>
      <c r="D120" s="45" t="s">
        <v>334</v>
      </c>
      <c r="E120" s="55" t="s">
        <v>1088</v>
      </c>
      <c r="F120" s="55" t="n">
        <v>325</v>
      </c>
      <c r="G120" s="44" t="n">
        <v>978</v>
      </c>
      <c r="H120" s="46" t="s">
        <v>14</v>
      </c>
      <c r="I120" s="47" t="n">
        <v>2.71236905897971</v>
      </c>
      <c r="J120" s="48" t="n">
        <v>-0.133176233292702</v>
      </c>
      <c r="K120" s="48" t="n">
        <v>-0.394289025848054</v>
      </c>
      <c r="L120" s="48" t="n">
        <v>0.147833088855832</v>
      </c>
      <c r="M120" s="48" t="n">
        <v>0.35151774723013</v>
      </c>
      <c r="N120" s="48" t="n">
        <v>0.963363426287383</v>
      </c>
    </row>
    <row r="121" customFormat="false" ht="15" hidden="false" customHeight="false" outlineLevel="0" collapsed="false">
      <c r="A121" s="43" t="n">
        <v>520</v>
      </c>
      <c r="B121" s="46" t="s">
        <v>1095</v>
      </c>
      <c r="C121" s="44" t="s">
        <v>1096</v>
      </c>
      <c r="D121" s="45" t="s">
        <v>17</v>
      </c>
      <c r="E121" s="55" t="s">
        <v>1097</v>
      </c>
      <c r="F121" s="55" t="n">
        <v>421</v>
      </c>
      <c r="G121" s="44" t="n">
        <v>1266</v>
      </c>
      <c r="H121" s="46" t="s">
        <v>14</v>
      </c>
      <c r="I121" s="47" t="n">
        <v>2.7057798894503</v>
      </c>
      <c r="J121" s="48" t="n">
        <v>0.0973737580255488</v>
      </c>
      <c r="K121" s="48" t="n">
        <v>-0.183123974920647</v>
      </c>
      <c r="L121" s="48" t="n">
        <v>0.363210805987569</v>
      </c>
      <c r="M121" s="48" t="n">
        <v>0.496652417630074</v>
      </c>
      <c r="N121" s="48" t="n">
        <v>0.963363426287383</v>
      </c>
    </row>
    <row r="122" customFormat="false" ht="15" hidden="false" customHeight="false" outlineLevel="0" collapsed="false">
      <c r="A122" s="43" t="n">
        <v>4</v>
      </c>
      <c r="B122" s="46" t="s">
        <v>1114</v>
      </c>
      <c r="C122" s="44" t="s">
        <v>1115</v>
      </c>
      <c r="D122" s="45" t="s">
        <v>1116</v>
      </c>
      <c r="E122" s="57" t="s">
        <v>1117</v>
      </c>
      <c r="F122" s="55" t="n">
        <v>165</v>
      </c>
      <c r="G122" s="44" t="n">
        <v>498</v>
      </c>
      <c r="H122" s="46" t="s">
        <v>14</v>
      </c>
      <c r="I122" s="47" t="n">
        <v>2.70855419596753</v>
      </c>
      <c r="J122" s="48" t="n">
        <v>-0.0210415692451847</v>
      </c>
      <c r="K122" s="48" t="n">
        <v>-0.294915112266594</v>
      </c>
      <c r="L122" s="48" t="n">
        <v>0.256026727327534</v>
      </c>
      <c r="M122" s="48" t="n">
        <v>0.883481129553877</v>
      </c>
      <c r="N122" s="48" t="n">
        <v>0.963363426287383</v>
      </c>
    </row>
    <row r="123" customFormat="false" ht="15" hidden="false" customHeight="false" outlineLevel="0" collapsed="false">
      <c r="A123" s="43" t="n">
        <v>172</v>
      </c>
      <c r="B123" s="46" t="s">
        <v>1118</v>
      </c>
      <c r="C123" s="44" t="s">
        <v>1119</v>
      </c>
      <c r="D123" s="45" t="s">
        <v>1120</v>
      </c>
      <c r="E123" s="57" t="s">
        <v>218</v>
      </c>
      <c r="F123" s="55" t="n">
        <v>347</v>
      </c>
      <c r="G123" s="44" t="n">
        <v>1044</v>
      </c>
      <c r="H123" s="46" t="s">
        <v>14</v>
      </c>
      <c r="I123" s="47" t="n">
        <v>2.90465191238745</v>
      </c>
      <c r="J123" s="48" t="n">
        <v>0.0488690055377202</v>
      </c>
      <c r="K123" s="48" t="n">
        <v>-0.229809626684534</v>
      </c>
      <c r="L123" s="48" t="n">
        <v>0.320141175361769</v>
      </c>
      <c r="M123" s="48" t="n">
        <v>0.733445316003164</v>
      </c>
      <c r="N123" s="48" t="n">
        <v>0.963363426287383</v>
      </c>
    </row>
    <row r="124" customFormat="false" ht="15" hidden="false" customHeight="false" outlineLevel="0" collapsed="false">
      <c r="A124" s="43" t="n">
        <v>842</v>
      </c>
      <c r="B124" s="46" t="s">
        <v>1138</v>
      </c>
      <c r="C124" s="44" t="s">
        <v>1139</v>
      </c>
      <c r="D124" s="45" t="s">
        <v>1140</v>
      </c>
      <c r="E124" s="46" t="s">
        <v>1141</v>
      </c>
      <c r="F124" s="55" t="n">
        <v>355</v>
      </c>
      <c r="G124" s="44" t="n">
        <v>1068</v>
      </c>
      <c r="H124" s="46" t="s">
        <v>14</v>
      </c>
      <c r="I124" s="47" t="n">
        <v>2.77958234554892</v>
      </c>
      <c r="J124" s="48" t="n">
        <v>0.0862839656206347</v>
      </c>
      <c r="K124" s="48" t="n">
        <v>-0.193910599345236</v>
      </c>
      <c r="L124" s="48" t="n">
        <v>0.353462837589375</v>
      </c>
      <c r="M124" s="48" t="n">
        <v>0.54714807440156</v>
      </c>
      <c r="N124" s="48" t="n">
        <v>0.963363426287383</v>
      </c>
    </row>
    <row r="125" customFormat="false" ht="15" hidden="false" customHeight="false" outlineLevel="0" collapsed="false">
      <c r="A125" s="43" t="n">
        <v>1393</v>
      </c>
      <c r="B125" s="50" t="s">
        <v>1148</v>
      </c>
      <c r="C125" s="52" t="s">
        <v>1149</v>
      </c>
      <c r="D125" s="53" t="s">
        <v>1150</v>
      </c>
      <c r="E125" s="57" t="s">
        <v>132</v>
      </c>
      <c r="F125" s="55" t="n">
        <v>521</v>
      </c>
      <c r="G125" s="44" t="n">
        <v>1566</v>
      </c>
      <c r="H125" s="46" t="s">
        <v>14</v>
      </c>
      <c r="I125" s="47" t="n">
        <v>2.75434833571102</v>
      </c>
      <c r="J125" s="48" t="n">
        <v>0.0636093714230293</v>
      </c>
      <c r="K125" s="48" t="n">
        <v>-0.215756446323756</v>
      </c>
      <c r="L125" s="48" t="n">
        <v>0.333349523994827</v>
      </c>
      <c r="M125" s="48" t="n">
        <v>0.65744053243536</v>
      </c>
      <c r="N125" s="48" t="n">
        <v>0.963363426287383</v>
      </c>
    </row>
    <row r="126" customFormat="false" ht="15" hidden="false" customHeight="false" outlineLevel="0" collapsed="false">
      <c r="A126" s="43" t="n">
        <v>392</v>
      </c>
      <c r="B126" s="46" t="s">
        <v>1168</v>
      </c>
      <c r="C126" s="44" t="s">
        <v>1169</v>
      </c>
      <c r="D126" s="45" t="s">
        <v>1170</v>
      </c>
      <c r="E126" s="57" t="s">
        <v>1171</v>
      </c>
      <c r="F126" s="55" t="n">
        <v>194</v>
      </c>
      <c r="G126" s="44" t="n">
        <v>585</v>
      </c>
      <c r="H126" s="46" t="s">
        <v>14</v>
      </c>
      <c r="I126" s="47" t="n">
        <v>2.79913775025218</v>
      </c>
      <c r="J126" s="48" t="n">
        <v>0.109032275017778</v>
      </c>
      <c r="K126" s="48" t="n">
        <v>-0.171710881284119</v>
      </c>
      <c r="L126" s="48" t="n">
        <v>0.373396314875596</v>
      </c>
      <c r="M126" s="48" t="n">
        <v>0.446288366705577</v>
      </c>
      <c r="N126" s="48" t="n">
        <v>0.963363426287383</v>
      </c>
    </row>
    <row r="127" customFormat="false" ht="15" hidden="false" customHeight="false" outlineLevel="0" collapsed="false">
      <c r="A127" s="43" t="n">
        <v>1186</v>
      </c>
      <c r="B127" s="46" t="s">
        <v>1180</v>
      </c>
      <c r="C127" s="44" t="s">
        <v>1181</v>
      </c>
      <c r="D127" s="45" t="s">
        <v>1182</v>
      </c>
      <c r="E127" s="57" t="s">
        <v>818</v>
      </c>
      <c r="F127" s="55" t="n">
        <v>461</v>
      </c>
      <c r="G127" s="44" t="n">
        <v>1386</v>
      </c>
      <c r="H127" s="46" t="s">
        <v>14</v>
      </c>
      <c r="I127" s="47" t="n">
        <v>2.79189695489161</v>
      </c>
      <c r="J127" s="48" t="n">
        <v>0.0478085837849301</v>
      </c>
      <c r="K127" s="48" t="n">
        <v>-0.230816151267703</v>
      </c>
      <c r="L127" s="48" t="n">
        <v>0.319186883093155</v>
      </c>
      <c r="M127" s="48" t="n">
        <v>0.739022625951565</v>
      </c>
      <c r="N127" s="48" t="n">
        <v>0.963363426287383</v>
      </c>
    </row>
    <row r="128" customFormat="false" ht="15" hidden="false" customHeight="false" outlineLevel="0" collapsed="false">
      <c r="A128" s="43" t="n">
        <v>600</v>
      </c>
      <c r="B128" s="46" t="s">
        <v>803</v>
      </c>
      <c r="C128" s="44" t="s">
        <v>804</v>
      </c>
      <c r="D128" s="45" t="s">
        <v>805</v>
      </c>
      <c r="E128" s="46" t="s">
        <v>121</v>
      </c>
      <c r="F128" s="55" t="n">
        <v>375</v>
      </c>
      <c r="G128" s="44" t="n">
        <v>1128</v>
      </c>
      <c r="H128" s="46" t="s">
        <v>1186</v>
      </c>
      <c r="I128" s="47" t="n">
        <v>2.86049067285881</v>
      </c>
      <c r="J128" s="48" t="n">
        <v>0.0823883219350237</v>
      </c>
      <c r="K128" s="48" t="n">
        <v>-0.197683733858387</v>
      </c>
      <c r="L128" s="48" t="n">
        <v>0.350024724969642</v>
      </c>
      <c r="M128" s="48" t="n">
        <v>0.56545194869374</v>
      </c>
      <c r="N128" s="48" t="n">
        <v>0.963363426287383</v>
      </c>
    </row>
    <row r="129" customFormat="false" ht="15" hidden="false" customHeight="false" outlineLevel="0" collapsed="false">
      <c r="A129" s="43" t="n">
        <v>1619</v>
      </c>
      <c r="B129" s="44" t="s">
        <v>1211</v>
      </c>
      <c r="C129" s="44" t="s">
        <v>1212</v>
      </c>
      <c r="D129" s="45" t="s">
        <v>1213</v>
      </c>
      <c r="E129" s="46" t="s">
        <v>1214</v>
      </c>
      <c r="F129" s="55" t="n">
        <v>1086</v>
      </c>
      <c r="G129" s="44" t="n">
        <v>3261</v>
      </c>
      <c r="H129" s="46" t="s">
        <v>1186</v>
      </c>
      <c r="I129" s="47" t="n">
        <v>2.89803650833216</v>
      </c>
      <c r="J129" s="48" t="n">
        <v>0.042033136668105</v>
      </c>
      <c r="K129" s="48" t="n">
        <v>-0.236287606431776</v>
      </c>
      <c r="L129" s="48" t="n">
        <v>0.313979777130764</v>
      </c>
      <c r="M129" s="48" t="n">
        <v>0.769625842319448</v>
      </c>
      <c r="N129" s="48" t="n">
        <v>0.963363426287383</v>
      </c>
    </row>
    <row r="130" customFormat="false" ht="15" hidden="false" customHeight="false" outlineLevel="0" collapsed="false">
      <c r="A130" s="43" t="n">
        <v>636</v>
      </c>
      <c r="B130" s="44" t="s">
        <v>1239</v>
      </c>
      <c r="C130" s="44" t="s">
        <v>1240</v>
      </c>
      <c r="D130" s="45" t="s">
        <v>1241</v>
      </c>
      <c r="E130" s="55" t="s">
        <v>1242</v>
      </c>
      <c r="F130" s="55" t="n">
        <v>89</v>
      </c>
      <c r="G130" s="44" t="n">
        <v>270</v>
      </c>
      <c r="H130" s="46" t="s">
        <v>14</v>
      </c>
      <c r="I130" s="47" t="n">
        <v>3.59617002889053</v>
      </c>
      <c r="J130" s="48" t="n">
        <v>0.108525575271412</v>
      </c>
      <c r="K130" s="48" t="n">
        <v>-0.172208485934584</v>
      </c>
      <c r="L130" s="48" t="n">
        <v>0.372954955627511</v>
      </c>
      <c r="M130" s="48" t="n">
        <v>0.4484169355249</v>
      </c>
      <c r="N130" s="48" t="n">
        <v>0.963363426287383</v>
      </c>
    </row>
    <row r="131" customFormat="false" ht="15" hidden="false" customHeight="false" outlineLevel="0" collapsed="false">
      <c r="A131" s="43" t="n">
        <v>1318</v>
      </c>
      <c r="B131" s="54" t="s">
        <v>1246</v>
      </c>
      <c r="C131" s="44" t="s">
        <v>1247</v>
      </c>
      <c r="D131" s="45" t="s">
        <v>1248</v>
      </c>
      <c r="E131" s="55" t="s">
        <v>1249</v>
      </c>
      <c r="F131" s="55" t="n">
        <v>250</v>
      </c>
      <c r="G131" s="44" t="n">
        <v>753</v>
      </c>
      <c r="H131" s="46" t="s">
        <v>14</v>
      </c>
      <c r="I131" s="47" t="n">
        <v>2.92605984737113</v>
      </c>
      <c r="J131" s="48" t="n">
        <v>0.123076777921886</v>
      </c>
      <c r="K131" s="48" t="n">
        <v>-0.157861222253193</v>
      </c>
      <c r="L131" s="48" t="n">
        <v>0.385582288128986</v>
      </c>
      <c r="M131" s="48" t="n">
        <v>0.38955100255389</v>
      </c>
      <c r="N131" s="48" t="n">
        <v>0.963363426287383</v>
      </c>
    </row>
    <row r="132" customFormat="false" ht="15" hidden="false" customHeight="false" outlineLevel="0" collapsed="false">
      <c r="A132" s="43" t="n">
        <v>854</v>
      </c>
      <c r="B132" s="46" t="s">
        <v>1257</v>
      </c>
      <c r="C132" s="44" t="s">
        <v>1258</v>
      </c>
      <c r="D132" s="45" t="s">
        <v>17</v>
      </c>
      <c r="E132" s="55" t="s">
        <v>857</v>
      </c>
      <c r="F132" s="55" t="n">
        <v>426</v>
      </c>
      <c r="G132" s="44" t="n">
        <v>1281</v>
      </c>
      <c r="H132" s="46" t="s">
        <v>14</v>
      </c>
      <c r="I132" s="47" t="n">
        <v>2.70525982646439</v>
      </c>
      <c r="J132" s="48" t="n">
        <v>0.141011211084399</v>
      </c>
      <c r="K132" s="48" t="n">
        <v>-0.140013436354367</v>
      </c>
      <c r="L132" s="48" t="n">
        <v>0.40101142299586</v>
      </c>
      <c r="M132" s="48" t="n">
        <v>0.323643040039287</v>
      </c>
      <c r="N132" s="48" t="n">
        <v>0.963363426287383</v>
      </c>
    </row>
    <row r="133" customFormat="false" ht="15" hidden="false" customHeight="false" outlineLevel="0" collapsed="false">
      <c r="A133" s="43" t="n">
        <v>797</v>
      </c>
      <c r="B133" s="44" t="s">
        <v>1269</v>
      </c>
      <c r="C133" s="44" t="s">
        <v>1270</v>
      </c>
      <c r="D133" s="45" t="s">
        <v>1271</v>
      </c>
      <c r="E133" s="55" t="s">
        <v>1272</v>
      </c>
      <c r="F133" s="55" t="n">
        <v>94</v>
      </c>
      <c r="G133" s="44" t="n">
        <v>285</v>
      </c>
      <c r="H133" s="46" t="s">
        <v>14</v>
      </c>
      <c r="I133" s="47" t="n">
        <v>3.01305212786563</v>
      </c>
      <c r="J133" s="48" t="n">
        <v>0.1171352400402</v>
      </c>
      <c r="K133" s="48" t="n">
        <v>-0.163733851371996</v>
      </c>
      <c r="L133" s="48" t="n">
        <v>0.380438154653304</v>
      </c>
      <c r="M133" s="48" t="n">
        <v>0.41301563158077</v>
      </c>
      <c r="N133" s="48" t="n">
        <v>0.963363426287383</v>
      </c>
    </row>
    <row r="134" customFormat="false" ht="15" hidden="false" customHeight="false" outlineLevel="0" collapsed="false">
      <c r="A134" s="43" t="n">
        <v>1090</v>
      </c>
      <c r="B134" s="54" t="s">
        <v>1281</v>
      </c>
      <c r="C134" s="44" t="s">
        <v>1282</v>
      </c>
      <c r="D134" s="45" t="s">
        <v>17</v>
      </c>
      <c r="E134" s="55" t="s">
        <v>1283</v>
      </c>
      <c r="F134" s="55" t="n">
        <v>239</v>
      </c>
      <c r="G134" s="44" t="n">
        <v>720</v>
      </c>
      <c r="H134" s="46" t="s">
        <v>14</v>
      </c>
      <c r="I134" s="47" t="n">
        <v>3.05282214693901</v>
      </c>
      <c r="J134" s="48" t="n">
        <v>0.0499308381170721</v>
      </c>
      <c r="K134" s="48" t="n">
        <v>-0.228801165299732</v>
      </c>
      <c r="L134" s="48" t="n">
        <v>0.321096185975221</v>
      </c>
      <c r="M134" s="48" t="n">
        <v>0.727874213133242</v>
      </c>
      <c r="N134" s="48" t="n">
        <v>0.963363426287383</v>
      </c>
    </row>
    <row r="135" customFormat="false" ht="15" hidden="false" customHeight="false" outlineLevel="0" collapsed="false">
      <c r="A135" s="43" t="n">
        <v>335</v>
      </c>
      <c r="B135" s="46" t="s">
        <v>282</v>
      </c>
      <c r="C135" s="44" t="s">
        <v>283</v>
      </c>
      <c r="D135" s="45" t="s">
        <v>284</v>
      </c>
      <c r="E135" s="46" t="s">
        <v>285</v>
      </c>
      <c r="F135" s="55" t="n">
        <v>459</v>
      </c>
      <c r="G135" s="44" t="n">
        <v>1380</v>
      </c>
      <c r="H135" s="46" t="s">
        <v>1186</v>
      </c>
      <c r="I135" s="47" t="n">
        <v>2.98024405943973</v>
      </c>
      <c r="J135" s="48" t="n">
        <v>0.0714041787821025</v>
      </c>
      <c r="K135" s="48" t="n">
        <v>-0.208277949496067</v>
      </c>
      <c r="L135" s="48" t="n">
        <v>0.340291650084595</v>
      </c>
      <c r="M135" s="48" t="n">
        <v>0.618538680384365</v>
      </c>
      <c r="N135" s="48" t="n">
        <v>0.963363426287383</v>
      </c>
    </row>
    <row r="136" customFormat="false" ht="15" hidden="false" customHeight="false" outlineLevel="0" collapsed="false">
      <c r="A136" s="43" t="n">
        <v>799</v>
      </c>
      <c r="B136" s="56" t="s">
        <v>1339</v>
      </c>
      <c r="C136" s="52" t="s">
        <v>1340</v>
      </c>
      <c r="D136" s="53" t="s">
        <v>1341</v>
      </c>
      <c r="E136" s="55" t="s">
        <v>1342</v>
      </c>
      <c r="F136" s="55" t="n">
        <v>91</v>
      </c>
      <c r="G136" s="44" t="n">
        <v>276</v>
      </c>
      <c r="H136" s="46" t="s">
        <v>14</v>
      </c>
      <c r="I136" s="47" t="n">
        <v>2.81659218203763</v>
      </c>
      <c r="J136" s="48" t="n">
        <v>0.0519407947750712</v>
      </c>
      <c r="K136" s="48" t="n">
        <v>-0.22689059622525</v>
      </c>
      <c r="L136" s="48" t="n">
        <v>0.322902429219597</v>
      </c>
      <c r="M136" s="48" t="n">
        <v>0.717366870753664</v>
      </c>
      <c r="N136" s="48" t="n">
        <v>0.963363426287383</v>
      </c>
    </row>
    <row r="137" customFormat="false" ht="15" hidden="false" customHeight="false" outlineLevel="0" collapsed="false">
      <c r="A137" s="43" t="n">
        <v>1118</v>
      </c>
      <c r="B137" s="54" t="s">
        <v>1347</v>
      </c>
      <c r="C137" s="44" t="s">
        <v>1348</v>
      </c>
      <c r="D137" s="45" t="s">
        <v>1349</v>
      </c>
      <c r="E137" s="55" t="s">
        <v>1350</v>
      </c>
      <c r="F137" s="55" t="n">
        <v>675</v>
      </c>
      <c r="G137" s="44" t="n">
        <v>2028</v>
      </c>
      <c r="H137" s="46" t="s">
        <v>14</v>
      </c>
      <c r="I137" s="47" t="n">
        <v>3.1631847687922</v>
      </c>
      <c r="J137" s="48" t="n">
        <v>0.12070757444388</v>
      </c>
      <c r="K137" s="48" t="n">
        <v>-0.160205332887768</v>
      </c>
      <c r="L137" s="48" t="n">
        <v>0.383533006086777</v>
      </c>
      <c r="M137" s="48" t="n">
        <v>0.398811812538317</v>
      </c>
      <c r="N137" s="48" t="n">
        <v>0.963363426287383</v>
      </c>
    </row>
    <row r="138" customFormat="false" ht="15" hidden="false" customHeight="false" outlineLevel="0" collapsed="false">
      <c r="A138" s="43" t="n">
        <v>185</v>
      </c>
      <c r="B138" s="52" t="s">
        <v>1363</v>
      </c>
      <c r="C138" s="52" t="s">
        <v>1364</v>
      </c>
      <c r="D138" s="53" t="s">
        <v>1365</v>
      </c>
      <c r="E138" s="55" t="s">
        <v>1230</v>
      </c>
      <c r="F138" s="55" t="n">
        <v>782</v>
      </c>
      <c r="G138" s="44" t="n">
        <v>2349</v>
      </c>
      <c r="H138" s="46" t="s">
        <v>14</v>
      </c>
      <c r="I138" s="47" t="n">
        <v>2.75566565074305</v>
      </c>
      <c r="J138" s="48" t="n">
        <v>0.187057926390127</v>
      </c>
      <c r="K138" s="48" t="n">
        <v>-0.0933372923921627</v>
      </c>
      <c r="L138" s="48" t="n">
        <v>0.439961532075969</v>
      </c>
      <c r="M138" s="48" t="n">
        <v>0.188718494534305</v>
      </c>
      <c r="N138" s="48" t="n">
        <v>0.963363426287383</v>
      </c>
    </row>
    <row r="139" customFormat="false" ht="15" hidden="false" customHeight="false" outlineLevel="0" collapsed="false">
      <c r="A139" s="43" t="n">
        <v>452</v>
      </c>
      <c r="B139" s="56" t="s">
        <v>1366</v>
      </c>
      <c r="C139" s="52" t="s">
        <v>1367</v>
      </c>
      <c r="D139" s="53" t="s">
        <v>1368</v>
      </c>
      <c r="E139" s="55" t="s">
        <v>629</v>
      </c>
      <c r="F139" s="55" t="n">
        <v>180</v>
      </c>
      <c r="G139" s="44" t="n">
        <v>543</v>
      </c>
      <c r="H139" s="46" t="s">
        <v>14</v>
      </c>
      <c r="I139" s="47" t="n">
        <v>2.89025659428</v>
      </c>
      <c r="J139" s="48" t="n">
        <v>0.0856340249647596</v>
      </c>
      <c r="K139" s="48" t="n">
        <v>-0.194540677514021</v>
      </c>
      <c r="L139" s="48" t="n">
        <v>0.352889731655222</v>
      </c>
      <c r="M139" s="48" t="n">
        <v>0.550181999977562</v>
      </c>
      <c r="N139" s="48" t="n">
        <v>0.963363426287383</v>
      </c>
    </row>
    <row r="140" customFormat="false" ht="15" hidden="false" customHeight="false" outlineLevel="0" collapsed="false">
      <c r="A140" s="43" t="n">
        <v>424</v>
      </c>
      <c r="B140" s="46" t="s">
        <v>1372</v>
      </c>
      <c r="C140" s="46" t="s">
        <v>1373</v>
      </c>
      <c r="D140" s="45" t="s">
        <v>17</v>
      </c>
      <c r="E140" s="55" t="s">
        <v>1374</v>
      </c>
      <c r="F140" s="55" t="n">
        <v>144</v>
      </c>
      <c r="G140" s="44" t="n">
        <v>435</v>
      </c>
      <c r="H140" s="46" t="s">
        <v>14</v>
      </c>
      <c r="I140" s="47" t="n">
        <v>3.02279213239438</v>
      </c>
      <c r="J140" s="48" t="n">
        <v>0.0833961873149505</v>
      </c>
      <c r="K140" s="48" t="n">
        <v>-0.196708358696973</v>
      </c>
      <c r="L140" s="48" t="n">
        <v>0.350914911717314</v>
      </c>
      <c r="M140" s="48" t="n">
        <v>0.56068921608273</v>
      </c>
      <c r="N140" s="48" t="n">
        <v>0.963363426287383</v>
      </c>
    </row>
    <row r="141" customFormat="false" ht="15" hidden="false" customHeight="false" outlineLevel="0" collapsed="false">
      <c r="A141" s="43" t="n">
        <v>1726</v>
      </c>
      <c r="B141" s="54" t="s">
        <v>1378</v>
      </c>
      <c r="C141" s="44" t="s">
        <v>1379</v>
      </c>
      <c r="D141" s="45" t="s">
        <v>1380</v>
      </c>
      <c r="E141" s="55" t="s">
        <v>1249</v>
      </c>
      <c r="F141" s="55" t="n">
        <v>250</v>
      </c>
      <c r="G141" s="44" t="n">
        <v>753</v>
      </c>
      <c r="H141" s="46" t="s">
        <v>14</v>
      </c>
      <c r="I141" s="47" t="n">
        <v>3.13273670175671</v>
      </c>
      <c r="J141" s="48" t="n">
        <v>0.142310440918486</v>
      </c>
      <c r="K141" s="48" t="n">
        <v>-0.138713350514568</v>
      </c>
      <c r="L141" s="48" t="n">
        <v>0.402123459743062</v>
      </c>
      <c r="M141" s="48" t="n">
        <v>0.31915956128472</v>
      </c>
      <c r="N141" s="48" t="n">
        <v>0.963363426287383</v>
      </c>
    </row>
    <row r="142" customFormat="false" ht="15" hidden="false" customHeight="false" outlineLevel="0" collapsed="false">
      <c r="A142" s="43" t="n">
        <v>690</v>
      </c>
      <c r="B142" s="54" t="s">
        <v>1385</v>
      </c>
      <c r="C142" s="44" t="s">
        <v>1386</v>
      </c>
      <c r="D142" s="45" t="s">
        <v>1387</v>
      </c>
      <c r="E142" s="55" t="s">
        <v>1388</v>
      </c>
      <c r="F142" s="55" t="n">
        <v>366</v>
      </c>
      <c r="G142" s="44" t="n">
        <v>1101</v>
      </c>
      <c r="H142" s="46" t="s">
        <v>14</v>
      </c>
      <c r="I142" s="47" t="n">
        <v>3.18332009664588</v>
      </c>
      <c r="J142" s="48" t="n">
        <v>0.164566908824863</v>
      </c>
      <c r="K142" s="48" t="n">
        <v>-0.116290776057218</v>
      </c>
      <c r="L142" s="48" t="n">
        <v>0.421054917151829</v>
      </c>
      <c r="M142" s="48" t="n">
        <v>0.248501935183503</v>
      </c>
      <c r="N142" s="48" t="n">
        <v>0.963363426287383</v>
      </c>
    </row>
    <row r="143" customFormat="false" ht="15" hidden="false" customHeight="false" outlineLevel="0" collapsed="false">
      <c r="A143" s="43" t="n">
        <v>571</v>
      </c>
      <c r="B143" s="46" t="s">
        <v>1389</v>
      </c>
      <c r="C143" s="44" t="s">
        <v>1390</v>
      </c>
      <c r="D143" s="45" t="s">
        <v>1391</v>
      </c>
      <c r="E143" s="55" t="s">
        <v>710</v>
      </c>
      <c r="F143" s="55" t="n">
        <v>352</v>
      </c>
      <c r="G143" s="44" t="n">
        <v>1059</v>
      </c>
      <c r="H143" s="46" t="s">
        <v>14</v>
      </c>
      <c r="I143" s="47" t="n">
        <v>2.92759175189387</v>
      </c>
      <c r="J143" s="48" t="n">
        <v>0.0930207278087129</v>
      </c>
      <c r="K143" s="48" t="n">
        <v>-0.187366071327986</v>
      </c>
      <c r="L143" s="48" t="n">
        <v>0.359391402570285</v>
      </c>
      <c r="M143" s="48" t="n">
        <v>0.516181939944603</v>
      </c>
      <c r="N143" s="48" t="n">
        <v>0.963363426287383</v>
      </c>
    </row>
    <row r="144" customFormat="false" ht="15" hidden="false" customHeight="false" outlineLevel="0" collapsed="false">
      <c r="A144" s="43" t="n">
        <v>7</v>
      </c>
      <c r="B144" s="46" t="s">
        <v>1392</v>
      </c>
      <c r="C144" s="44" t="s">
        <v>1393</v>
      </c>
      <c r="D144" s="45" t="s">
        <v>1394</v>
      </c>
      <c r="E144" s="55" t="s">
        <v>18</v>
      </c>
      <c r="F144" s="55" t="n">
        <v>553</v>
      </c>
      <c r="G144" s="44" t="n">
        <v>1662</v>
      </c>
      <c r="H144" s="46" t="s">
        <v>14</v>
      </c>
      <c r="I144" s="47" t="n">
        <v>2.85152213157696</v>
      </c>
      <c r="J144" s="48" t="n">
        <v>0.0568027056735367</v>
      </c>
      <c r="K144" s="48" t="n">
        <v>-0.222260204011175</v>
      </c>
      <c r="L144" s="48" t="n">
        <v>0.327263428381809</v>
      </c>
      <c r="M144" s="48" t="n">
        <v>0.692167153290289</v>
      </c>
      <c r="N144" s="48" t="n">
        <v>0.963363426287383</v>
      </c>
    </row>
    <row r="145" customFormat="false" ht="15" hidden="false" customHeight="false" outlineLevel="0" collapsed="false">
      <c r="A145" s="43" t="n">
        <v>47</v>
      </c>
      <c r="B145" s="46" t="s">
        <v>447</v>
      </c>
      <c r="C145" s="44" t="s">
        <v>448</v>
      </c>
      <c r="D145" s="45" t="s">
        <v>449</v>
      </c>
      <c r="E145" s="46" t="s">
        <v>299</v>
      </c>
      <c r="F145" s="55" t="n">
        <v>569</v>
      </c>
      <c r="G145" s="44" t="n">
        <v>1710</v>
      </c>
      <c r="H145" s="46" t="s">
        <v>1186</v>
      </c>
      <c r="I145" s="47" t="n">
        <v>2.67767850630528</v>
      </c>
      <c r="J145" s="48" t="n">
        <v>0.1092121048334</v>
      </c>
      <c r="K145" s="48" t="n">
        <v>-0.171534244906029</v>
      </c>
      <c r="L145" s="48" t="n">
        <v>0.373552926310853</v>
      </c>
      <c r="M145" s="48" t="n">
        <v>0.445534271383429</v>
      </c>
      <c r="N145" s="48" t="n">
        <v>0.963363426287383</v>
      </c>
    </row>
    <row r="146" customFormat="false" ht="15" hidden="false" customHeight="false" outlineLevel="0" collapsed="false">
      <c r="A146" s="43" t="n">
        <v>1046</v>
      </c>
      <c r="B146" s="54" t="s">
        <v>1437</v>
      </c>
      <c r="C146" s="44" t="s">
        <v>1438</v>
      </c>
      <c r="D146" s="45" t="s">
        <v>1439</v>
      </c>
      <c r="E146" s="46" t="s">
        <v>384</v>
      </c>
      <c r="F146" s="55" t="n">
        <v>396</v>
      </c>
      <c r="G146" s="44" t="n">
        <v>1191</v>
      </c>
      <c r="H146" s="46" t="s">
        <v>1186</v>
      </c>
      <c r="I146" s="47" t="n">
        <v>2.68946555928116</v>
      </c>
      <c r="J146" s="48" t="n">
        <v>0.142902952195262</v>
      </c>
      <c r="K146" s="48" t="n">
        <v>-0.138120127086954</v>
      </c>
      <c r="L146" s="48" t="n">
        <v>0.402630347598849</v>
      </c>
      <c r="M146" s="48" t="n">
        <v>0.317128022609821</v>
      </c>
      <c r="N146" s="48" t="n">
        <v>0.963363426287383</v>
      </c>
    </row>
    <row r="147" customFormat="false" ht="15" hidden="false" customHeight="false" outlineLevel="0" collapsed="false">
      <c r="A147" s="43" t="n">
        <v>1770</v>
      </c>
      <c r="B147" s="44" t="s">
        <v>1444</v>
      </c>
      <c r="C147" s="44" t="s">
        <v>1445</v>
      </c>
      <c r="D147" s="45" t="s">
        <v>1446</v>
      </c>
      <c r="E147" s="55" t="s">
        <v>328</v>
      </c>
      <c r="F147" s="55" t="n">
        <v>106</v>
      </c>
      <c r="G147" s="44" t="n">
        <v>321</v>
      </c>
      <c r="H147" s="46" t="s">
        <v>14</v>
      </c>
      <c r="I147" s="47" t="n">
        <v>2.92472511124227</v>
      </c>
      <c r="J147" s="48" t="n">
        <v>0.136390724496529</v>
      </c>
      <c r="K147" s="48" t="n">
        <v>-0.144629129874875</v>
      </c>
      <c r="L147" s="48" t="n">
        <v>0.397050438302049</v>
      </c>
      <c r="M147" s="48" t="n">
        <v>0.339908028519877</v>
      </c>
      <c r="N147" s="48" t="n">
        <v>0.963363426287383</v>
      </c>
    </row>
    <row r="148" customFormat="false" ht="15" hidden="false" customHeight="false" outlineLevel="0" collapsed="false">
      <c r="A148" s="43" t="n">
        <v>368</v>
      </c>
      <c r="B148" s="54" t="s">
        <v>1401</v>
      </c>
      <c r="C148" s="44" t="s">
        <v>1402</v>
      </c>
      <c r="D148" s="45" t="s">
        <v>1403</v>
      </c>
      <c r="E148" s="55" t="s">
        <v>1404</v>
      </c>
      <c r="F148" s="55" t="n">
        <v>303</v>
      </c>
      <c r="G148" s="44" t="n">
        <v>912</v>
      </c>
      <c r="H148" s="46" t="s">
        <v>14</v>
      </c>
      <c r="I148" s="47" t="n">
        <v>2.82523514354114</v>
      </c>
      <c r="J148" s="48" t="n">
        <v>0.068597816550563</v>
      </c>
      <c r="K148" s="48" t="n">
        <v>-0.210974203306119</v>
      </c>
      <c r="L148" s="48" t="n">
        <v>0.337795650664286</v>
      </c>
      <c r="M148" s="48" t="n">
        <v>0.63243268978849</v>
      </c>
      <c r="N148" s="48" t="n">
        <v>0.963363426287383</v>
      </c>
    </row>
    <row r="149" customFormat="false" ht="15" hidden="false" customHeight="false" outlineLevel="0" collapsed="false">
      <c r="A149" s="43" t="n">
        <v>963</v>
      </c>
      <c r="B149" s="44" t="s">
        <v>1447</v>
      </c>
      <c r="C149" s="44" t="s">
        <v>1448</v>
      </c>
      <c r="D149" s="45" t="s">
        <v>1449</v>
      </c>
      <c r="E149" s="55" t="s">
        <v>262</v>
      </c>
      <c r="F149" s="55" t="n">
        <v>266</v>
      </c>
      <c r="G149" s="44" t="n">
        <v>801</v>
      </c>
      <c r="H149" s="46" t="s">
        <v>14</v>
      </c>
      <c r="I149" s="47" t="n">
        <v>3.43932650063841</v>
      </c>
      <c r="J149" s="48" t="n">
        <v>0.0601499437679863</v>
      </c>
      <c r="K149" s="48" t="n">
        <v>-0.219065024149212</v>
      </c>
      <c r="L149" s="48" t="n">
        <v>0.330259126519474</v>
      </c>
      <c r="M149" s="48" t="n">
        <v>0.675006167299069</v>
      </c>
      <c r="N149" s="48" t="n">
        <v>0.963363426287383</v>
      </c>
    </row>
    <row r="150" customFormat="false" ht="15" hidden="false" customHeight="false" outlineLevel="0" collapsed="false">
      <c r="A150" s="43" t="n">
        <v>1245</v>
      </c>
      <c r="B150" s="54" t="s">
        <v>1450</v>
      </c>
      <c r="C150" s="44" t="s">
        <v>1451</v>
      </c>
      <c r="D150" s="45" t="s">
        <v>17</v>
      </c>
      <c r="E150" s="55" t="s">
        <v>1452</v>
      </c>
      <c r="F150" s="55" t="n">
        <v>109</v>
      </c>
      <c r="G150" s="44" t="n">
        <v>330</v>
      </c>
      <c r="H150" s="46" t="s">
        <v>14</v>
      </c>
      <c r="I150" s="47" t="n">
        <v>2.68265818637119</v>
      </c>
      <c r="J150" s="48" t="n">
        <v>0.0920048859242443</v>
      </c>
      <c r="K150" s="48" t="n">
        <v>-0.188354522407332</v>
      </c>
      <c r="L150" s="48" t="n">
        <v>0.358498803982841</v>
      </c>
      <c r="M150" s="48" t="n">
        <v>0.52079430331889</v>
      </c>
      <c r="N150" s="48" t="n">
        <v>0.963363426287383</v>
      </c>
    </row>
    <row r="151" customFormat="false" ht="15" hidden="false" customHeight="false" outlineLevel="0" collapsed="false">
      <c r="A151" s="43" t="n">
        <v>1812</v>
      </c>
      <c r="B151" s="46" t="s">
        <v>1453</v>
      </c>
      <c r="C151" s="44" t="s">
        <v>1454</v>
      </c>
      <c r="D151" s="45" t="s">
        <v>1455</v>
      </c>
      <c r="E151" s="55" t="s">
        <v>1456</v>
      </c>
      <c r="F151" s="55" t="n">
        <v>466</v>
      </c>
      <c r="G151" s="44" t="n">
        <v>1401</v>
      </c>
      <c r="H151" s="46" t="s">
        <v>14</v>
      </c>
      <c r="I151" s="47" t="n">
        <v>2.7808677219886</v>
      </c>
      <c r="J151" s="48" t="n">
        <v>0.189313446287381</v>
      </c>
      <c r="K151" s="48" t="n">
        <v>-0.0910188314698069</v>
      </c>
      <c r="L151" s="48" t="n">
        <v>0.441845299391812</v>
      </c>
      <c r="M151" s="48" t="n">
        <v>0.183347112519763</v>
      </c>
      <c r="N151" s="48" t="n">
        <v>0.963363426287383</v>
      </c>
    </row>
    <row r="152" customFormat="false" ht="15" hidden="false" customHeight="false" outlineLevel="0" collapsed="false">
      <c r="A152" s="43" t="n">
        <v>1486</v>
      </c>
      <c r="B152" s="44" t="s">
        <v>1461</v>
      </c>
      <c r="C152" s="44" t="s">
        <v>1462</v>
      </c>
      <c r="D152" s="45" t="s">
        <v>1463</v>
      </c>
      <c r="E152" s="55" t="s">
        <v>1464</v>
      </c>
      <c r="F152" s="55" t="n">
        <v>688</v>
      </c>
      <c r="G152" s="44" t="n">
        <v>2067</v>
      </c>
      <c r="H152" s="46" t="s">
        <v>14</v>
      </c>
      <c r="I152" s="47" t="n">
        <v>2.87440222556474</v>
      </c>
      <c r="J152" s="48" t="n">
        <v>0.163054918204379</v>
      </c>
      <c r="K152" s="48" t="n">
        <v>-0.117823169147534</v>
      </c>
      <c r="L152" s="48" t="n">
        <v>0.419775847028127</v>
      </c>
      <c r="M152" s="48" t="n">
        <v>0.252935618572382</v>
      </c>
      <c r="N152" s="48" t="n">
        <v>0.963363426287383</v>
      </c>
    </row>
    <row r="153" customFormat="false" ht="15" hidden="false" customHeight="false" outlineLevel="0" collapsed="false">
      <c r="A153" s="43" t="n">
        <v>1116</v>
      </c>
      <c r="B153" s="44" t="s">
        <v>1471</v>
      </c>
      <c r="C153" s="44" t="s">
        <v>1472</v>
      </c>
      <c r="D153" s="45" t="s">
        <v>228</v>
      </c>
      <c r="E153" s="55" t="s">
        <v>1473</v>
      </c>
      <c r="F153" s="55" t="n">
        <v>456</v>
      </c>
      <c r="G153" s="44" t="n">
        <v>1371</v>
      </c>
      <c r="H153" s="46" t="s">
        <v>14</v>
      </c>
      <c r="I153" s="47" t="n">
        <v>2.81398630309309</v>
      </c>
      <c r="J153" s="48" t="n">
        <v>0.248935750255713</v>
      </c>
      <c r="K153" s="48" t="n">
        <v>-0.0286106893038689</v>
      </c>
      <c r="L153" s="48" t="n">
        <v>0.490846089685652</v>
      </c>
      <c r="M153" s="48" t="n">
        <v>0.0781485759254679</v>
      </c>
      <c r="N153" s="48" t="n">
        <v>0.963363426287383</v>
      </c>
    </row>
    <row r="154" customFormat="false" ht="15" hidden="false" customHeight="false" outlineLevel="0" collapsed="false">
      <c r="A154" s="43" t="n">
        <v>20</v>
      </c>
      <c r="B154" s="50" t="s">
        <v>1491</v>
      </c>
      <c r="C154" s="52" t="s">
        <v>1492</v>
      </c>
      <c r="D154" s="53" t="s">
        <v>1493</v>
      </c>
      <c r="E154" s="55" t="s">
        <v>996</v>
      </c>
      <c r="F154" s="55" t="n">
        <v>358</v>
      </c>
      <c r="G154" s="44" t="n">
        <v>1077</v>
      </c>
      <c r="H154" s="46" t="s">
        <v>14</v>
      </c>
      <c r="I154" s="47" t="n">
        <v>2.75386831965563</v>
      </c>
      <c r="J154" s="48" t="n">
        <v>0.108493935219793</v>
      </c>
      <c r="K154" s="48" t="n">
        <v>-0.172239553305687</v>
      </c>
      <c r="L154" s="48" t="n">
        <v>0.372927391688302</v>
      </c>
      <c r="M154" s="48" t="n">
        <v>0.448550035613158</v>
      </c>
      <c r="N154" s="48" t="n">
        <v>0.963363426287383</v>
      </c>
    </row>
    <row r="155" customFormat="false" ht="15" hidden="false" customHeight="false" outlineLevel="0" collapsed="false">
      <c r="A155" s="43" t="n">
        <v>407</v>
      </c>
      <c r="B155" s="46" t="s">
        <v>133</v>
      </c>
      <c r="C155" s="44" t="s">
        <v>134</v>
      </c>
      <c r="D155" s="45" t="s">
        <v>135</v>
      </c>
      <c r="E155" s="46" t="s">
        <v>136</v>
      </c>
      <c r="F155" s="55" t="n">
        <v>206</v>
      </c>
      <c r="G155" s="44" t="n">
        <v>621</v>
      </c>
      <c r="H155" s="46" t="s">
        <v>1186</v>
      </c>
      <c r="I155" s="47" t="n">
        <v>2.69849286995964</v>
      </c>
      <c r="J155" s="48" t="n">
        <v>0.0838488207135057</v>
      </c>
      <c r="K155" s="48" t="n">
        <v>-0.196270136211884</v>
      </c>
      <c r="L155" s="48" t="n">
        <v>0.351314538244148</v>
      </c>
      <c r="M155" s="48" t="n">
        <v>0.558556411462162</v>
      </c>
      <c r="N155" s="48" t="n">
        <v>0.963363426287383</v>
      </c>
    </row>
    <row r="156" customFormat="false" ht="15" hidden="false" customHeight="false" outlineLevel="0" collapsed="false">
      <c r="A156" s="43" t="n">
        <v>1644</v>
      </c>
      <c r="B156" s="46" t="s">
        <v>822</v>
      </c>
      <c r="C156" s="44" t="s">
        <v>823</v>
      </c>
      <c r="D156" s="45" t="s">
        <v>824</v>
      </c>
      <c r="E156" s="46" t="s">
        <v>825</v>
      </c>
      <c r="F156" s="55" t="n">
        <v>221</v>
      </c>
      <c r="G156" s="44" t="n">
        <v>666</v>
      </c>
      <c r="H156" s="46" t="s">
        <v>1186</v>
      </c>
      <c r="I156" s="47" t="n">
        <v>3.48779803956698</v>
      </c>
      <c r="J156" s="48" t="n">
        <v>0.0883436009659023</v>
      </c>
      <c r="K156" s="48" t="n">
        <v>-0.191912379244463</v>
      </c>
      <c r="L156" s="48" t="n">
        <v>0.355277662931661</v>
      </c>
      <c r="M156" s="48" t="n">
        <v>0.537587026835065</v>
      </c>
      <c r="N156" s="48" t="n">
        <v>0.963363426287383</v>
      </c>
    </row>
    <row r="157" customFormat="false" ht="15" hidden="false" customHeight="false" outlineLevel="0" collapsed="false">
      <c r="A157" s="43" t="n">
        <v>1296</v>
      </c>
      <c r="B157" s="50" t="s">
        <v>450</v>
      </c>
      <c r="C157" s="52" t="s">
        <v>451</v>
      </c>
      <c r="D157" s="53" t="s">
        <v>452</v>
      </c>
      <c r="E157" s="46" t="s">
        <v>453</v>
      </c>
      <c r="F157" s="55" t="n">
        <v>317</v>
      </c>
      <c r="G157" s="44" t="n">
        <v>954</v>
      </c>
      <c r="H157" s="46" t="s">
        <v>1186</v>
      </c>
      <c r="I157" s="47" t="n">
        <v>2.70398219216737</v>
      </c>
      <c r="J157" s="48" t="n">
        <v>0.159842751634894</v>
      </c>
      <c r="K157" s="48" t="n">
        <v>-0.121074246334083</v>
      </c>
      <c r="L157" s="48" t="n">
        <v>0.417055122755533</v>
      </c>
      <c r="M157" s="48" t="n">
        <v>0.262531152068358</v>
      </c>
      <c r="N157" s="48" t="n">
        <v>0.963363426287383</v>
      </c>
    </row>
    <row r="158" customFormat="false" ht="15" hidden="false" customHeight="false" outlineLevel="0" collapsed="false">
      <c r="A158" s="43" t="n">
        <v>769</v>
      </c>
      <c r="B158" s="46" t="s">
        <v>976</v>
      </c>
      <c r="C158" s="44" t="s">
        <v>977</v>
      </c>
      <c r="D158" s="45" t="s">
        <v>978</v>
      </c>
      <c r="E158" s="46" t="s">
        <v>979</v>
      </c>
      <c r="F158" s="55" t="n">
        <v>343</v>
      </c>
      <c r="G158" s="44" t="n">
        <v>1032</v>
      </c>
      <c r="H158" s="46" t="s">
        <v>1186</v>
      </c>
      <c r="I158" s="47" t="n">
        <v>2.91022668970748</v>
      </c>
      <c r="J158" s="48" t="n">
        <v>0.175691082493468</v>
      </c>
      <c r="K158" s="48" t="n">
        <v>-0.104975236942119</v>
      </c>
      <c r="L158" s="48" t="n">
        <v>0.430434167055188</v>
      </c>
      <c r="M158" s="48" t="n">
        <v>0.217501414284274</v>
      </c>
      <c r="N158" s="48" t="n">
        <v>0.963363426287383</v>
      </c>
    </row>
    <row r="159" customFormat="false" ht="15" hidden="false" customHeight="false" outlineLevel="0" collapsed="false">
      <c r="A159" s="43" t="n">
        <v>1646</v>
      </c>
      <c r="B159" s="56" t="s">
        <v>1521</v>
      </c>
      <c r="C159" s="56" t="s">
        <v>1522</v>
      </c>
      <c r="D159" s="58" t="s">
        <v>1523</v>
      </c>
      <c r="E159" s="46" t="s">
        <v>948</v>
      </c>
      <c r="F159" s="55" t="n">
        <v>380</v>
      </c>
      <c r="G159" s="44" t="n">
        <v>1143</v>
      </c>
      <c r="H159" s="46" t="s">
        <v>1186</v>
      </c>
      <c r="I159" s="47" t="n">
        <v>3.37133592964085</v>
      </c>
      <c r="J159" s="48" t="n">
        <v>0.127582388079183</v>
      </c>
      <c r="K159" s="48" t="n">
        <v>-0.153394578539746</v>
      </c>
      <c r="L159" s="48" t="n">
        <v>0.389472357941287</v>
      </c>
      <c r="M159" s="48" t="n">
        <v>0.372293051871165</v>
      </c>
      <c r="N159" s="48" t="n">
        <v>0.963363426287383</v>
      </c>
    </row>
    <row r="160" customFormat="false" ht="15" hidden="false" customHeight="false" outlineLevel="0" collapsed="false">
      <c r="A160" s="43" t="n">
        <v>818</v>
      </c>
      <c r="B160" s="54" t="s">
        <v>1524</v>
      </c>
      <c r="C160" s="44" t="s">
        <v>1525</v>
      </c>
      <c r="D160" s="45" t="s">
        <v>1526</v>
      </c>
      <c r="E160" s="46" t="s">
        <v>1527</v>
      </c>
      <c r="F160" s="55" t="n">
        <v>697</v>
      </c>
      <c r="G160" s="44" t="n">
        <v>2094</v>
      </c>
      <c r="H160" s="46" t="s">
        <v>1186</v>
      </c>
      <c r="I160" s="47" t="n">
        <v>2.80819772921051</v>
      </c>
      <c r="J160" s="48" t="n">
        <v>0.191437964257986</v>
      </c>
      <c r="K160" s="48" t="n">
        <v>-0.0888322453160179</v>
      </c>
      <c r="L160" s="48" t="n">
        <v>0.443617621953809</v>
      </c>
      <c r="M160" s="48" t="n">
        <v>0.178388913974564</v>
      </c>
      <c r="N160" s="48" t="n">
        <v>0.963363426287383</v>
      </c>
    </row>
    <row r="161" customFormat="false" ht="15" hidden="false" customHeight="false" outlineLevel="0" collapsed="false">
      <c r="A161" s="43" t="n">
        <v>974</v>
      </c>
      <c r="B161" s="54" t="s">
        <v>1541</v>
      </c>
      <c r="C161" s="44" t="s">
        <v>1542</v>
      </c>
      <c r="D161" s="45" t="s">
        <v>1543</v>
      </c>
      <c r="E161" s="55" t="s">
        <v>763</v>
      </c>
      <c r="F161" s="55" t="n">
        <v>119</v>
      </c>
      <c r="G161" s="44" t="n">
        <v>360</v>
      </c>
      <c r="H161" s="46" t="s">
        <v>14</v>
      </c>
      <c r="I161" s="47" t="n">
        <v>3.25682146710005</v>
      </c>
      <c r="J161" s="48" t="n">
        <v>0.133850044219782</v>
      </c>
      <c r="K161" s="48" t="n">
        <v>-0.147161973904485</v>
      </c>
      <c r="L161" s="48" t="n">
        <v>0.394868254785611</v>
      </c>
      <c r="M161" s="48" t="n">
        <v>0.349064218539922</v>
      </c>
      <c r="N161" s="48" t="n">
        <v>0.963363426287383</v>
      </c>
    </row>
    <row r="162" customFormat="false" ht="15" hidden="false" customHeight="false" outlineLevel="0" collapsed="false">
      <c r="A162" s="43" t="n">
        <v>1821</v>
      </c>
      <c r="B162" s="52" t="s">
        <v>1547</v>
      </c>
      <c r="C162" s="52" t="s">
        <v>1548</v>
      </c>
      <c r="D162" s="53" t="s">
        <v>1549</v>
      </c>
      <c r="E162" s="55" t="s">
        <v>1550</v>
      </c>
      <c r="F162" s="55" t="n">
        <v>276</v>
      </c>
      <c r="G162" s="44" t="n">
        <v>831</v>
      </c>
      <c r="H162" s="46" t="s">
        <v>14</v>
      </c>
      <c r="I162" s="47" t="n">
        <v>3.2636685518673</v>
      </c>
      <c r="J162" s="48" t="n">
        <v>0.12952855600952</v>
      </c>
      <c r="K162" s="48" t="n">
        <v>-0.151461684549423</v>
      </c>
      <c r="L162" s="48" t="n">
        <v>0.391149762775472</v>
      </c>
      <c r="M162" s="48" t="n">
        <v>0.364982932904706</v>
      </c>
      <c r="N162" s="48" t="n">
        <v>0.963363426287383</v>
      </c>
    </row>
    <row r="163" customFormat="false" ht="15" hidden="false" customHeight="false" outlineLevel="0" collapsed="false">
      <c r="A163" s="43" t="n">
        <v>610</v>
      </c>
      <c r="B163" s="56" t="s">
        <v>1551</v>
      </c>
      <c r="C163" s="52" t="s">
        <v>1552</v>
      </c>
      <c r="D163" s="53" t="s">
        <v>334</v>
      </c>
      <c r="E163" s="55" t="s">
        <v>1553</v>
      </c>
      <c r="F163" s="55" t="n">
        <v>130</v>
      </c>
      <c r="G163" s="44" t="n">
        <v>393</v>
      </c>
      <c r="H163" s="46" t="s">
        <v>14</v>
      </c>
      <c r="I163" s="47" t="n">
        <v>2.99292586057039</v>
      </c>
      <c r="J163" s="48" t="n">
        <v>0.106207429213291</v>
      </c>
      <c r="K163" s="48" t="n">
        <v>-0.174483196347014</v>
      </c>
      <c r="L163" s="48" t="n">
        <v>0.370934214447761</v>
      </c>
      <c r="M163" s="48" t="n">
        <v>0.458226015718332</v>
      </c>
      <c r="N163" s="48" t="n">
        <v>0.963363426287383</v>
      </c>
    </row>
    <row r="164" customFormat="false" ht="15" hidden="false" customHeight="false" outlineLevel="0" collapsed="false">
      <c r="A164" s="43" t="n">
        <v>1781</v>
      </c>
      <c r="B164" s="54" t="s">
        <v>1569</v>
      </c>
      <c r="C164" s="44" t="s">
        <v>1570</v>
      </c>
      <c r="D164" s="45" t="s">
        <v>1571</v>
      </c>
      <c r="E164" s="55" t="s">
        <v>1572</v>
      </c>
      <c r="F164" s="55" t="n">
        <v>584</v>
      </c>
      <c r="G164" s="44" t="n">
        <v>1755</v>
      </c>
      <c r="H164" s="46" t="s">
        <v>14</v>
      </c>
      <c r="I164" s="47" t="n">
        <v>2.92407648686048</v>
      </c>
      <c r="J164" s="48" t="n">
        <v>0.224554450908754</v>
      </c>
      <c r="K164" s="48" t="n">
        <v>-0.0543954000921454</v>
      </c>
      <c r="L164" s="48" t="n">
        <v>0.470991500653264</v>
      </c>
      <c r="M164" s="48" t="n">
        <v>0.113150586666571</v>
      </c>
      <c r="N164" s="48" t="n">
        <v>0.963363426287383</v>
      </c>
    </row>
    <row r="165" customFormat="false" ht="15" hidden="false" customHeight="false" outlineLevel="0" collapsed="false">
      <c r="A165" s="43" t="n">
        <v>1786</v>
      </c>
      <c r="B165" s="44" t="s">
        <v>1577</v>
      </c>
      <c r="C165" s="44" t="s">
        <v>1578</v>
      </c>
      <c r="D165" s="45" t="s">
        <v>63</v>
      </c>
      <c r="E165" s="55" t="s">
        <v>1032</v>
      </c>
      <c r="F165" s="55" t="n">
        <v>188</v>
      </c>
      <c r="G165" s="44" t="n">
        <v>567</v>
      </c>
      <c r="H165" s="46" t="s">
        <v>14</v>
      </c>
      <c r="I165" s="47" t="n">
        <v>3.03159061980915</v>
      </c>
      <c r="J165" s="48" t="n">
        <v>0.232092504639175</v>
      </c>
      <c r="K165" s="48" t="n">
        <v>-0.0464629807182051</v>
      </c>
      <c r="L165" s="48" t="n">
        <v>0.477156795515417</v>
      </c>
      <c r="M165" s="48" t="n">
        <v>0.101245410564243</v>
      </c>
      <c r="N165" s="48" t="n">
        <v>0.963363426287383</v>
      </c>
    </row>
    <row r="166" customFormat="false" ht="15" hidden="false" customHeight="false" outlineLevel="0" collapsed="false">
      <c r="A166" s="43" t="n">
        <v>929</v>
      </c>
      <c r="B166" s="54" t="s">
        <v>1583</v>
      </c>
      <c r="C166" s="44" t="s">
        <v>1584</v>
      </c>
      <c r="D166" s="45" t="s">
        <v>17</v>
      </c>
      <c r="E166" s="55" t="s">
        <v>1585</v>
      </c>
      <c r="F166" s="55" t="n">
        <v>267</v>
      </c>
      <c r="G166" s="44" t="n">
        <v>804</v>
      </c>
      <c r="H166" s="46" t="s">
        <v>14</v>
      </c>
      <c r="I166" s="47" t="n">
        <v>2.87134396180625</v>
      </c>
      <c r="J166" s="48" t="n">
        <v>0.187951891465529</v>
      </c>
      <c r="K166" s="48" t="n">
        <v>-0.0924187445579437</v>
      </c>
      <c r="L166" s="48" t="n">
        <v>0.440708421056077</v>
      </c>
      <c r="M166" s="48" t="n">
        <v>0.186576278751553</v>
      </c>
      <c r="N166" s="48" t="n">
        <v>0.963363426287383</v>
      </c>
    </row>
    <row r="167" customFormat="false" ht="15" hidden="false" customHeight="false" outlineLevel="0" collapsed="false">
      <c r="A167" s="43" t="n">
        <v>1536</v>
      </c>
      <c r="B167" s="54" t="s">
        <v>1423</v>
      </c>
      <c r="C167" s="44" t="s">
        <v>1424</v>
      </c>
      <c r="D167" s="45" t="s">
        <v>1425</v>
      </c>
      <c r="E167" s="55" t="s">
        <v>1426</v>
      </c>
      <c r="F167" s="55" t="n">
        <v>372</v>
      </c>
      <c r="G167" s="44" t="n">
        <v>1119</v>
      </c>
      <c r="H167" s="46" t="s">
        <v>14</v>
      </c>
      <c r="I167" s="47" t="n">
        <v>3.22305288462174</v>
      </c>
      <c r="J167" s="48" t="n">
        <v>0.0752224239717144</v>
      </c>
      <c r="K167" s="48" t="n">
        <v>-0.204602675252455</v>
      </c>
      <c r="L167" s="48" t="n">
        <v>0.343681551831149</v>
      </c>
      <c r="M167" s="48" t="n">
        <v>0.599845908512623</v>
      </c>
      <c r="N167" s="48" t="n">
        <v>0.963363426287383</v>
      </c>
    </row>
    <row r="168" customFormat="false" ht="15" hidden="false" customHeight="false" outlineLevel="0" collapsed="false">
      <c r="A168" s="43" t="n">
        <v>517</v>
      </c>
      <c r="B168" s="56" t="s">
        <v>1207</v>
      </c>
      <c r="C168" s="52" t="s">
        <v>1208</v>
      </c>
      <c r="D168" s="53" t="s">
        <v>1209</v>
      </c>
      <c r="E168" s="55" t="s">
        <v>1210</v>
      </c>
      <c r="F168" s="55" t="n">
        <v>1044</v>
      </c>
      <c r="G168" s="44" t="n">
        <v>3135</v>
      </c>
      <c r="H168" s="46" t="s">
        <v>14</v>
      </c>
      <c r="I168" s="47" t="n">
        <v>3.01334951063961</v>
      </c>
      <c r="J168" s="48" t="n">
        <v>0.114566608085071</v>
      </c>
      <c r="K168" s="48" t="n">
        <v>-0.166266544475863</v>
      </c>
      <c r="L168" s="48" t="n">
        <v>0.378209198731511</v>
      </c>
      <c r="M168" s="48" t="n">
        <v>0.423405654357547</v>
      </c>
      <c r="N168" s="48" t="n">
        <v>0.963363426287383</v>
      </c>
    </row>
    <row r="169" customFormat="false" ht="15" hidden="false" customHeight="false" outlineLevel="0" collapsed="false">
      <c r="A169" s="43" t="n">
        <v>689</v>
      </c>
      <c r="B169" s="50" t="s">
        <v>1518</v>
      </c>
      <c r="C169" s="50" t="s">
        <v>1519</v>
      </c>
      <c r="D169" s="51" t="s">
        <v>1520</v>
      </c>
      <c r="E169" s="55" t="s">
        <v>25</v>
      </c>
      <c r="F169" s="55" t="n">
        <v>622</v>
      </c>
      <c r="G169" s="44" t="n">
        <v>1869</v>
      </c>
      <c r="H169" s="46" t="s">
        <v>14</v>
      </c>
      <c r="I169" s="47" t="n">
        <v>2.90993340318113</v>
      </c>
      <c r="J169" s="48" t="n">
        <v>0.0802529058662973</v>
      </c>
      <c r="K169" s="48" t="n">
        <v>-0.199748480602031</v>
      </c>
      <c r="L169" s="48" t="n">
        <v>0.348137042209931</v>
      </c>
      <c r="M169" s="48" t="n">
        <v>0.575604750388226</v>
      </c>
      <c r="N169" s="48" t="n">
        <v>0.963363426287383</v>
      </c>
    </row>
    <row r="170" customFormat="false" ht="15" hidden="false" customHeight="false" outlineLevel="0" collapsed="false">
      <c r="A170" s="43" t="n">
        <v>758</v>
      </c>
      <c r="B170" s="50" t="s">
        <v>983</v>
      </c>
      <c r="C170" s="52" t="s">
        <v>984</v>
      </c>
      <c r="D170" s="53" t="s">
        <v>985</v>
      </c>
      <c r="E170" s="46" t="s">
        <v>986</v>
      </c>
      <c r="F170" s="55" t="n">
        <v>484</v>
      </c>
      <c r="G170" s="44" t="n">
        <v>1455</v>
      </c>
      <c r="H170" s="46" t="s">
        <v>1186</v>
      </c>
      <c r="I170" s="47" t="n">
        <v>2.78786314547605</v>
      </c>
      <c r="J170" s="48" t="n">
        <v>0.101979575886642</v>
      </c>
      <c r="K170" s="48" t="n">
        <v>-0.178624130968051</v>
      </c>
      <c r="L170" s="48" t="n">
        <v>0.367242303824657</v>
      </c>
      <c r="M170" s="48" t="n">
        <v>0.476412354853698</v>
      </c>
      <c r="N170" s="48" t="n">
        <v>0.963363426287383</v>
      </c>
    </row>
    <row r="171" customFormat="false" ht="15" hidden="false" customHeight="false" outlineLevel="0" collapsed="false">
      <c r="A171" s="43" t="n">
        <v>1672</v>
      </c>
      <c r="B171" s="50" t="s">
        <v>561</v>
      </c>
      <c r="C171" s="52" t="s">
        <v>562</v>
      </c>
      <c r="D171" s="53" t="s">
        <v>17</v>
      </c>
      <c r="E171" s="46" t="s">
        <v>563</v>
      </c>
      <c r="F171" s="55" t="n">
        <v>699</v>
      </c>
      <c r="G171" s="44" t="n">
        <v>2100</v>
      </c>
      <c r="H171" s="46" t="s">
        <v>1186</v>
      </c>
      <c r="I171" s="47" t="n">
        <v>2.80286758766242</v>
      </c>
      <c r="J171" s="48" t="n">
        <v>0.17092283599149</v>
      </c>
      <c r="K171" s="48" t="n">
        <v>-0.109834425644172</v>
      </c>
      <c r="L171" s="48" t="n">
        <v>0.426420586796116</v>
      </c>
      <c r="M171" s="48" t="n">
        <v>0.230441981811242</v>
      </c>
      <c r="N171" s="48" t="n">
        <v>0.963363426287383</v>
      </c>
    </row>
    <row r="172" customFormat="false" ht="15" hidden="false" customHeight="false" outlineLevel="0" collapsed="false">
      <c r="A172" s="43" t="n">
        <v>915</v>
      </c>
      <c r="B172" s="54" t="s">
        <v>1645</v>
      </c>
      <c r="C172" s="44" t="s">
        <v>1646</v>
      </c>
      <c r="D172" s="45" t="s">
        <v>1647</v>
      </c>
      <c r="E172" s="46" t="s">
        <v>1648</v>
      </c>
      <c r="F172" s="55" t="n">
        <v>824</v>
      </c>
      <c r="G172" s="44" t="n">
        <v>2475</v>
      </c>
      <c r="H172" s="46" t="s">
        <v>1186</v>
      </c>
      <c r="I172" s="47" t="n">
        <v>3.04570639408648</v>
      </c>
      <c r="J172" s="48" t="n">
        <v>0.030932353090589</v>
      </c>
      <c r="K172" s="48" t="n">
        <v>-0.246754767020271</v>
      </c>
      <c r="L172" s="48" t="n">
        <v>0.303925228333063</v>
      </c>
      <c r="M172" s="48" t="n">
        <v>0.829396003666105</v>
      </c>
      <c r="N172" s="48" t="n">
        <v>0.963363426287383</v>
      </c>
    </row>
    <row r="173" customFormat="false" ht="15" hidden="false" customHeight="false" outlineLevel="0" collapsed="false">
      <c r="A173" s="43" t="n">
        <v>503</v>
      </c>
      <c r="B173" s="46" t="s">
        <v>990</v>
      </c>
      <c r="C173" s="44" t="s">
        <v>991</v>
      </c>
      <c r="D173" s="45" t="s">
        <v>992</v>
      </c>
      <c r="E173" s="46" t="s">
        <v>993</v>
      </c>
      <c r="F173" s="55" t="n">
        <v>880</v>
      </c>
      <c r="G173" s="44" t="n">
        <v>2643</v>
      </c>
      <c r="H173" s="46" t="s">
        <v>1186</v>
      </c>
      <c r="I173" s="47" t="n">
        <v>3.0919633502448</v>
      </c>
      <c r="J173" s="48" t="n">
        <v>0.0949431121630497</v>
      </c>
      <c r="K173" s="48" t="n">
        <v>-0.185493966142826</v>
      </c>
      <c r="L173" s="48" t="n">
        <v>0.361079227799185</v>
      </c>
      <c r="M173" s="48" t="n">
        <v>0.507510015219863</v>
      </c>
      <c r="N173" s="48" t="n">
        <v>0.963363426287383</v>
      </c>
    </row>
    <row r="174" customFormat="false" ht="15" hidden="false" customHeight="false" outlineLevel="0" collapsed="false">
      <c r="A174" s="43" t="n">
        <v>270</v>
      </c>
      <c r="B174" s="44" t="s">
        <v>1660</v>
      </c>
      <c r="C174" s="44" t="s">
        <v>1661</v>
      </c>
      <c r="D174" s="45" t="s">
        <v>1662</v>
      </c>
      <c r="E174" s="55" t="s">
        <v>1663</v>
      </c>
      <c r="F174" s="55" t="n">
        <v>137</v>
      </c>
      <c r="G174" s="44" t="n">
        <v>414</v>
      </c>
      <c r="H174" s="46" t="s">
        <v>14</v>
      </c>
      <c r="I174" s="47" t="n">
        <v>3.15468049849999</v>
      </c>
      <c r="J174" s="48" t="n">
        <v>0.125167283775061</v>
      </c>
      <c r="K174" s="48" t="n">
        <v>-0.155790224598243</v>
      </c>
      <c r="L174" s="48" t="n">
        <v>0.387388357774814</v>
      </c>
      <c r="M174" s="48" t="n">
        <v>0.381485829396521</v>
      </c>
      <c r="N174" s="48" t="n">
        <v>0.963363426287383</v>
      </c>
    </row>
    <row r="175" customFormat="false" ht="15" hidden="false" customHeight="false" outlineLevel="0" collapsed="false">
      <c r="A175" s="43" t="n">
        <v>1600</v>
      </c>
      <c r="B175" s="54" t="s">
        <v>1430</v>
      </c>
      <c r="C175" s="44" t="s">
        <v>1431</v>
      </c>
      <c r="D175" s="45" t="s">
        <v>1432</v>
      </c>
      <c r="E175" s="55" t="s">
        <v>1433</v>
      </c>
      <c r="F175" s="55" t="n">
        <v>378</v>
      </c>
      <c r="G175" s="44" t="n">
        <v>1137</v>
      </c>
      <c r="H175" s="46" t="s">
        <v>14</v>
      </c>
      <c r="I175" s="47" t="n">
        <v>2.73239375982297</v>
      </c>
      <c r="J175" s="48" t="n">
        <v>0.13760038230186</v>
      </c>
      <c r="K175" s="48" t="n">
        <v>-0.143421907540542</v>
      </c>
      <c r="L175" s="48" t="n">
        <v>0.398088375587256</v>
      </c>
      <c r="M175" s="48" t="n">
        <v>0.335601551697808</v>
      </c>
      <c r="N175" s="48" t="n">
        <v>0.963363426287383</v>
      </c>
    </row>
    <row r="176" customFormat="false" ht="15" hidden="false" customHeight="false" outlineLevel="0" collapsed="false">
      <c r="A176" s="43" t="n">
        <v>1229</v>
      </c>
      <c r="B176" s="46" t="s">
        <v>605</v>
      </c>
      <c r="C176" s="46" t="s">
        <v>606</v>
      </c>
      <c r="D176" s="49" t="s">
        <v>607</v>
      </c>
      <c r="E176" s="46" t="s">
        <v>608</v>
      </c>
      <c r="F176" s="55" t="n">
        <v>293</v>
      </c>
      <c r="G176" s="44" t="n">
        <v>882</v>
      </c>
      <c r="H176" s="46" t="s">
        <v>1186</v>
      </c>
      <c r="I176" s="47" t="n">
        <v>2.9219617422513</v>
      </c>
      <c r="J176" s="48" t="n">
        <v>0.137477681818658</v>
      </c>
      <c r="K176" s="48" t="n">
        <v>-0.143544399109147</v>
      </c>
      <c r="L176" s="48" t="n">
        <v>0.397983123796687</v>
      </c>
      <c r="M176" s="48" t="n">
        <v>0.336036816977421</v>
      </c>
      <c r="N176" s="48" t="n">
        <v>0.963363426287383</v>
      </c>
    </row>
    <row r="177" customFormat="false" ht="15" hidden="false" customHeight="false" outlineLevel="0" collapsed="false">
      <c r="A177" s="43" t="n">
        <v>936</v>
      </c>
      <c r="B177" s="46" t="s">
        <v>470</v>
      </c>
      <c r="C177" s="44" t="s">
        <v>471</v>
      </c>
      <c r="D177" s="45" t="s">
        <v>472</v>
      </c>
      <c r="E177" s="46" t="s">
        <v>473</v>
      </c>
      <c r="F177" s="55" t="n">
        <v>223</v>
      </c>
      <c r="G177" s="44" t="n">
        <v>672</v>
      </c>
      <c r="H177" s="46" t="s">
        <v>1186</v>
      </c>
      <c r="I177" s="47" t="n">
        <v>2.87996119851961</v>
      </c>
      <c r="J177" s="48" t="n">
        <v>0.216321792811592</v>
      </c>
      <c r="K177" s="48" t="n">
        <v>-0.0630187239905658</v>
      </c>
      <c r="L177" s="48" t="n">
        <v>0.464230478232462</v>
      </c>
      <c r="M177" s="48" t="n">
        <v>0.127342815579507</v>
      </c>
      <c r="N177" s="48" t="n">
        <v>0.963363426287383</v>
      </c>
    </row>
    <row r="178" customFormat="false" ht="15" hidden="false" customHeight="false" outlineLevel="0" collapsed="false">
      <c r="A178" s="43" t="n">
        <v>798</v>
      </c>
      <c r="B178" s="56" t="s">
        <v>1269</v>
      </c>
      <c r="C178" s="52" t="s">
        <v>1720</v>
      </c>
      <c r="D178" s="53" t="s">
        <v>1721</v>
      </c>
      <c r="E178" s="46" t="s">
        <v>1272</v>
      </c>
      <c r="F178" s="55" t="n">
        <v>94</v>
      </c>
      <c r="G178" s="44" t="n">
        <v>285</v>
      </c>
      <c r="H178" s="46" t="s">
        <v>1186</v>
      </c>
      <c r="I178" s="47" t="n">
        <v>2.81674803866299</v>
      </c>
      <c r="J178" s="48" t="n">
        <v>0.215412601545979</v>
      </c>
      <c r="K178" s="48" t="n">
        <v>-0.0639685085927654</v>
      </c>
      <c r="L178" s="48" t="n">
        <v>0.463482034510291</v>
      </c>
      <c r="M178" s="48" t="n">
        <v>0.128988926364367</v>
      </c>
      <c r="N178" s="48" t="n">
        <v>0.963363426287383</v>
      </c>
    </row>
    <row r="179" customFormat="false" ht="15" hidden="false" customHeight="false" outlineLevel="0" collapsed="false">
      <c r="A179" s="43" t="n">
        <v>1771</v>
      </c>
      <c r="B179" s="52" t="s">
        <v>1444</v>
      </c>
      <c r="C179" s="52" t="s">
        <v>1445</v>
      </c>
      <c r="D179" s="53" t="s">
        <v>1446</v>
      </c>
      <c r="E179" s="46" t="s">
        <v>328</v>
      </c>
      <c r="F179" s="55" t="n">
        <v>106</v>
      </c>
      <c r="G179" s="44" t="n">
        <v>321</v>
      </c>
      <c r="H179" s="46" t="s">
        <v>1186</v>
      </c>
      <c r="I179" s="47" t="n">
        <v>2.7718611610998</v>
      </c>
      <c r="J179" s="48" t="n">
        <v>0.216167290183859</v>
      </c>
      <c r="K179" s="48" t="n">
        <v>-0.0631801605062016</v>
      </c>
      <c r="L179" s="48" t="n">
        <v>0.464103317063791</v>
      </c>
      <c r="M179" s="48" t="n">
        <v>0.12762142333785</v>
      </c>
      <c r="N179" s="48" t="n">
        <v>0.963363426287383</v>
      </c>
    </row>
    <row r="180" customFormat="false" ht="15" hidden="false" customHeight="false" outlineLevel="0" collapsed="false">
      <c r="A180" s="43" t="n">
        <v>973</v>
      </c>
      <c r="B180" s="50" t="s">
        <v>949</v>
      </c>
      <c r="C180" s="52" t="s">
        <v>950</v>
      </c>
      <c r="D180" s="53" t="s">
        <v>951</v>
      </c>
      <c r="E180" s="46" t="s">
        <v>952</v>
      </c>
      <c r="F180" s="55" t="n">
        <v>326</v>
      </c>
      <c r="G180" s="44" t="n">
        <v>981</v>
      </c>
      <c r="H180" s="46" t="s">
        <v>1186</v>
      </c>
      <c r="I180" s="47" t="n">
        <v>3.04123782886067</v>
      </c>
      <c r="J180" s="48" t="n">
        <v>0.182779322862436</v>
      </c>
      <c r="K180" s="48" t="n">
        <v>-0.0977269522212345</v>
      </c>
      <c r="L180" s="48" t="n">
        <v>0.436381997740384</v>
      </c>
      <c r="M180" s="48" t="n">
        <v>0.199214818268347</v>
      </c>
      <c r="N180" s="48" t="n">
        <v>0.963363426287383</v>
      </c>
    </row>
    <row r="181" customFormat="false" ht="15" hidden="false" customHeight="false" outlineLevel="0" collapsed="false">
      <c r="A181" s="43" t="n">
        <v>1530</v>
      </c>
      <c r="B181" s="56" t="s">
        <v>1732</v>
      </c>
      <c r="C181" s="52" t="s">
        <v>1733</v>
      </c>
      <c r="D181" s="53" t="s">
        <v>334</v>
      </c>
      <c r="E181" s="55" t="s">
        <v>1734</v>
      </c>
      <c r="F181" s="55" t="n">
        <v>140</v>
      </c>
      <c r="G181" s="44" t="n">
        <v>423</v>
      </c>
      <c r="H181" s="46" t="s">
        <v>14</v>
      </c>
      <c r="I181" s="47" t="n">
        <v>3.07173765148565</v>
      </c>
      <c r="J181" s="48" t="n">
        <v>0.165493778664916</v>
      </c>
      <c r="K181" s="48" t="n">
        <v>-0.115350737703246</v>
      </c>
      <c r="L181" s="48" t="n">
        <v>0.421838499703474</v>
      </c>
      <c r="M181" s="48" t="n">
        <v>0.245810228294159</v>
      </c>
      <c r="N181" s="48" t="n">
        <v>0.963363426287383</v>
      </c>
    </row>
    <row r="182" customFormat="false" ht="15" hidden="false" customHeight="false" outlineLevel="0" collapsed="false">
      <c r="A182" s="43" t="n">
        <v>196</v>
      </c>
      <c r="B182" s="54" t="s">
        <v>1735</v>
      </c>
      <c r="C182" s="44" t="s">
        <v>1736</v>
      </c>
      <c r="D182" s="45" t="s">
        <v>1737</v>
      </c>
      <c r="E182" s="55" t="s">
        <v>1738</v>
      </c>
      <c r="F182" s="55" t="n">
        <v>452</v>
      </c>
      <c r="G182" s="44" t="n">
        <v>1359</v>
      </c>
      <c r="H182" s="46" t="s">
        <v>14</v>
      </c>
      <c r="I182" s="47" t="n">
        <v>2.91856480253745</v>
      </c>
      <c r="J182" s="48" t="n">
        <v>0.0702669433515172</v>
      </c>
      <c r="K182" s="48" t="n">
        <v>-0.20937107768091</v>
      </c>
      <c r="L182" s="48" t="n">
        <v>0.339280640862648</v>
      </c>
      <c r="M182" s="48" t="n">
        <v>0.624153464677683</v>
      </c>
      <c r="N182" s="48" t="n">
        <v>0.963363426287383</v>
      </c>
    </row>
    <row r="183" customFormat="false" ht="15" hidden="false" customHeight="false" outlineLevel="0" collapsed="false">
      <c r="A183" s="43" t="n">
        <v>1516</v>
      </c>
      <c r="B183" s="46" t="s">
        <v>1440</v>
      </c>
      <c r="C183" s="44" t="s">
        <v>1739</v>
      </c>
      <c r="D183" s="45" t="s">
        <v>1442</v>
      </c>
      <c r="E183" s="55" t="s">
        <v>1443</v>
      </c>
      <c r="F183" s="55" t="n">
        <v>398</v>
      </c>
      <c r="G183" s="44" t="n">
        <v>1197</v>
      </c>
      <c r="H183" s="46" t="s">
        <v>14</v>
      </c>
      <c r="I183" s="47" t="n">
        <v>2.75733647521296</v>
      </c>
      <c r="J183" s="48" t="n">
        <v>0.138871867196683</v>
      </c>
      <c r="K183" s="48" t="n">
        <v>-0.142152080426651</v>
      </c>
      <c r="L183" s="48" t="n">
        <v>0.399178644636739</v>
      </c>
      <c r="M183" s="48" t="n">
        <v>0.331111836784212</v>
      </c>
      <c r="N183" s="48" t="n">
        <v>0.963363426287383</v>
      </c>
    </row>
    <row r="184" customFormat="false" ht="15" hidden="false" customHeight="false" outlineLevel="0" collapsed="false">
      <c r="A184" s="43" t="n">
        <v>1752</v>
      </c>
      <c r="B184" s="54" t="s">
        <v>1763</v>
      </c>
      <c r="C184" s="54" t="s">
        <v>1764</v>
      </c>
      <c r="D184" s="59" t="s">
        <v>1765</v>
      </c>
      <c r="E184" s="55" t="s">
        <v>1691</v>
      </c>
      <c r="F184" s="55" t="n">
        <v>272</v>
      </c>
      <c r="G184" s="44" t="n">
        <v>819</v>
      </c>
      <c r="H184" s="46" t="s">
        <v>14</v>
      </c>
      <c r="I184" s="47" t="n">
        <v>2.67803609750038</v>
      </c>
      <c r="J184" s="48" t="n">
        <v>0.0433919991542916</v>
      </c>
      <c r="K184" s="48" t="n">
        <v>-0.235001853809871</v>
      </c>
      <c r="L184" s="48" t="n">
        <v>0.315206392352021</v>
      </c>
      <c r="M184" s="48" t="n">
        <v>0.762392146882978</v>
      </c>
      <c r="N184" s="48" t="n">
        <v>0.963363426287383</v>
      </c>
    </row>
    <row r="185" customFormat="false" ht="15" hidden="false" customHeight="false" outlineLevel="0" collapsed="false">
      <c r="A185" s="43" t="n">
        <v>1809</v>
      </c>
      <c r="B185" s="54" t="s">
        <v>1783</v>
      </c>
      <c r="C185" s="44" t="s">
        <v>1784</v>
      </c>
      <c r="D185" s="45" t="s">
        <v>1785</v>
      </c>
      <c r="E185" s="55" t="s">
        <v>1786</v>
      </c>
      <c r="F185" s="55" t="n">
        <v>577</v>
      </c>
      <c r="G185" s="44" t="n">
        <v>1734</v>
      </c>
      <c r="H185" s="46" t="s">
        <v>14</v>
      </c>
      <c r="I185" s="47" t="n">
        <v>2.81674803866299</v>
      </c>
      <c r="J185" s="48" t="n">
        <v>0.174143000293268</v>
      </c>
      <c r="K185" s="48" t="n">
        <v>-0.10655431546416</v>
      </c>
      <c r="L185" s="48" t="n">
        <v>0.42913220190463</v>
      </c>
      <c r="M185" s="48" t="n">
        <v>0.221645995392924</v>
      </c>
      <c r="N185" s="48" t="n">
        <v>0.963363426287383</v>
      </c>
    </row>
    <row r="186" customFormat="false" ht="15" hidden="false" customHeight="false" outlineLevel="0" collapsed="false">
      <c r="A186" s="43" t="n">
        <v>960</v>
      </c>
      <c r="B186" s="44" t="s">
        <v>1253</v>
      </c>
      <c r="C186" s="44" t="s">
        <v>1254</v>
      </c>
      <c r="D186" s="45" t="s">
        <v>1255</v>
      </c>
      <c r="E186" s="46" t="s">
        <v>1256</v>
      </c>
      <c r="F186" s="55" t="n">
        <v>631</v>
      </c>
      <c r="G186" s="44" t="n">
        <v>1896</v>
      </c>
      <c r="H186" s="46" t="s">
        <v>1186</v>
      </c>
      <c r="I186" s="47" t="n">
        <v>3.2069845224197</v>
      </c>
      <c r="J186" s="48" t="n">
        <v>0.0926364621630539</v>
      </c>
      <c r="K186" s="48" t="n">
        <v>-0.187740042553015</v>
      </c>
      <c r="L186" s="48" t="n">
        <v>0.35905381385211</v>
      </c>
      <c r="M186" s="48" t="n">
        <v>0.517924255885744</v>
      </c>
      <c r="N186" s="48" t="n">
        <v>0.963363426287383</v>
      </c>
    </row>
    <row r="187" customFormat="false" ht="15" hidden="false" customHeight="false" outlineLevel="0" collapsed="false">
      <c r="A187" s="43" t="n">
        <v>626</v>
      </c>
      <c r="B187" s="46" t="s">
        <v>238</v>
      </c>
      <c r="C187" s="44" t="s">
        <v>239</v>
      </c>
      <c r="D187" s="45" t="s">
        <v>17</v>
      </c>
      <c r="E187" s="46" t="s">
        <v>240</v>
      </c>
      <c r="F187" s="55" t="n">
        <v>653</v>
      </c>
      <c r="G187" s="44" t="n">
        <v>1962</v>
      </c>
      <c r="H187" s="46" t="s">
        <v>1186</v>
      </c>
      <c r="I187" s="47" t="n">
        <v>2.74635941595979</v>
      </c>
      <c r="J187" s="48" t="n">
        <v>0.0972844864918702</v>
      </c>
      <c r="K187" s="48" t="n">
        <v>-0.183211076473146</v>
      </c>
      <c r="L187" s="48" t="n">
        <v>0.363132567656049</v>
      </c>
      <c r="M187" s="48" t="n">
        <v>0.497049055673887</v>
      </c>
      <c r="N187" s="48" t="n">
        <v>0.963363426287383</v>
      </c>
    </row>
    <row r="188" customFormat="false" ht="15" hidden="false" customHeight="false" outlineLevel="0" collapsed="false">
      <c r="A188" s="43" t="n">
        <v>394</v>
      </c>
      <c r="B188" s="54" t="s">
        <v>1681</v>
      </c>
      <c r="C188" s="44" t="s">
        <v>1682</v>
      </c>
      <c r="D188" s="45" t="s">
        <v>17</v>
      </c>
      <c r="E188" s="46" t="s">
        <v>1683</v>
      </c>
      <c r="F188" s="55" t="n">
        <v>192</v>
      </c>
      <c r="G188" s="44" t="n">
        <v>579</v>
      </c>
      <c r="H188" s="46" t="s">
        <v>1186</v>
      </c>
      <c r="I188" s="47" t="n">
        <v>2.96567197122011</v>
      </c>
      <c r="J188" s="48" t="n">
        <v>0.0792245581030478</v>
      </c>
      <c r="K188" s="48" t="n">
        <v>-0.200741910013421</v>
      </c>
      <c r="L188" s="48" t="n">
        <v>0.347227219201089</v>
      </c>
      <c r="M188" s="48" t="n">
        <v>0.580523590451874</v>
      </c>
      <c r="N188" s="48" t="n">
        <v>0.963363426287383</v>
      </c>
    </row>
    <row r="189" customFormat="false" ht="15" hidden="false" customHeight="false" outlineLevel="0" collapsed="false">
      <c r="A189" s="43" t="n">
        <v>330</v>
      </c>
      <c r="B189" s="46" t="s">
        <v>1415</v>
      </c>
      <c r="C189" s="46" t="s">
        <v>1416</v>
      </c>
      <c r="D189" s="49" t="s">
        <v>1417</v>
      </c>
      <c r="E189" s="55" t="s">
        <v>1418</v>
      </c>
      <c r="F189" s="55" t="n">
        <v>351</v>
      </c>
      <c r="G189" s="44" t="n">
        <v>1056</v>
      </c>
      <c r="H189" s="46" t="s">
        <v>14</v>
      </c>
      <c r="I189" s="47" t="n">
        <v>3.17253425176291</v>
      </c>
      <c r="J189" s="48" t="n">
        <v>0.154145725304518</v>
      </c>
      <c r="K189" s="48" t="n">
        <v>-0.126825498654674</v>
      </c>
      <c r="L189" s="48" t="n">
        <v>0.412218342700495</v>
      </c>
      <c r="M189" s="48" t="n">
        <v>0.280141804387228</v>
      </c>
      <c r="N189" s="48" t="n">
        <v>0.963363426287383</v>
      </c>
    </row>
    <row r="190" customFormat="false" ht="15" hidden="false" customHeight="false" outlineLevel="0" collapsed="false">
      <c r="A190" s="43" t="n">
        <v>1518</v>
      </c>
      <c r="B190" s="54" t="s">
        <v>1505</v>
      </c>
      <c r="C190" s="44" t="s">
        <v>1506</v>
      </c>
      <c r="D190" s="45" t="s">
        <v>1507</v>
      </c>
      <c r="E190" s="55" t="s">
        <v>894</v>
      </c>
      <c r="F190" s="55" t="n">
        <v>400</v>
      </c>
      <c r="G190" s="44" t="n">
        <v>1203</v>
      </c>
      <c r="H190" s="46" t="s">
        <v>14</v>
      </c>
      <c r="I190" s="47" t="n">
        <v>2.70270078815425</v>
      </c>
      <c r="J190" s="48" t="n">
        <v>0.0980997154410299</v>
      </c>
      <c r="K190" s="48" t="n">
        <v>-0.18241550027034</v>
      </c>
      <c r="L190" s="48" t="n">
        <v>0.363846902065557</v>
      </c>
      <c r="M190" s="48" t="n">
        <v>0.493433032144248</v>
      </c>
      <c r="N190" s="48" t="n">
        <v>0.963363426287383</v>
      </c>
    </row>
    <row r="191" customFormat="false" ht="15" hidden="false" customHeight="false" outlineLevel="0" collapsed="false">
      <c r="A191" s="43" t="n">
        <v>1532</v>
      </c>
      <c r="B191" s="56" t="s">
        <v>1817</v>
      </c>
      <c r="C191" s="52" t="s">
        <v>1818</v>
      </c>
      <c r="D191" s="53" t="s">
        <v>1819</v>
      </c>
      <c r="E191" s="55" t="s">
        <v>99</v>
      </c>
      <c r="F191" s="55" t="n">
        <v>362</v>
      </c>
      <c r="G191" s="44" t="n">
        <v>1089</v>
      </c>
      <c r="H191" s="46" t="s">
        <v>14</v>
      </c>
      <c r="I191" s="47" t="n">
        <v>2.98678929180428</v>
      </c>
      <c r="J191" s="48" t="n">
        <v>0.157317950698983</v>
      </c>
      <c r="K191" s="48" t="n">
        <v>-0.123625408280868</v>
      </c>
      <c r="L191" s="48" t="n">
        <v>0.414913360738338</v>
      </c>
      <c r="M191" s="48" t="n">
        <v>0.270242183953657</v>
      </c>
      <c r="N191" s="48" t="n">
        <v>0.963363426287383</v>
      </c>
    </row>
    <row r="192" customFormat="false" ht="15" hidden="false" customHeight="false" outlineLevel="0" collapsed="false">
      <c r="A192" s="43" t="n">
        <v>677</v>
      </c>
      <c r="B192" s="46" t="s">
        <v>1824</v>
      </c>
      <c r="C192" s="46" t="s">
        <v>1825</v>
      </c>
      <c r="D192" s="45" t="s">
        <v>17</v>
      </c>
      <c r="E192" s="55" t="s">
        <v>1826</v>
      </c>
      <c r="F192" s="55" t="n">
        <v>679</v>
      </c>
      <c r="G192" s="44" t="n">
        <v>2040</v>
      </c>
      <c r="H192" s="46" t="s">
        <v>14</v>
      </c>
      <c r="I192" s="47" t="n">
        <v>2.90551017074628</v>
      </c>
      <c r="J192" s="48" t="n">
        <v>0.16317224430082</v>
      </c>
      <c r="K192" s="48" t="n">
        <v>-0.117704307732765</v>
      </c>
      <c r="L192" s="48" t="n">
        <v>0.419875135673758</v>
      </c>
      <c r="M192" s="48" t="n">
        <v>0.252589678960706</v>
      </c>
      <c r="N192" s="48" t="n">
        <v>0.963363426287383</v>
      </c>
    </row>
    <row r="193" customFormat="false" ht="15" hidden="false" customHeight="false" outlineLevel="0" collapsed="false">
      <c r="A193" s="43" t="n">
        <v>179</v>
      </c>
      <c r="B193" s="54" t="s">
        <v>1839</v>
      </c>
      <c r="C193" s="44" t="s">
        <v>1840</v>
      </c>
      <c r="D193" s="45" t="s">
        <v>1841</v>
      </c>
      <c r="E193" s="55" t="s">
        <v>1842</v>
      </c>
      <c r="F193" s="55" t="n">
        <v>320</v>
      </c>
      <c r="G193" s="44" t="n">
        <v>963</v>
      </c>
      <c r="H193" s="46" t="s">
        <v>14</v>
      </c>
      <c r="I193" s="47" t="n">
        <v>2.72372924337142</v>
      </c>
      <c r="J193" s="48" t="n">
        <v>0.103828841898586</v>
      </c>
      <c r="K193" s="48" t="n">
        <v>-0.176814105504248</v>
      </c>
      <c r="L193" s="48" t="n">
        <v>0.368858177206388</v>
      </c>
      <c r="M193" s="48" t="n">
        <v>0.468410867176363</v>
      </c>
      <c r="N193" s="48" t="n">
        <v>0.963363426287383</v>
      </c>
    </row>
    <row r="194" customFormat="false" ht="15" hidden="false" customHeight="false" outlineLevel="0" collapsed="false">
      <c r="A194" s="43" t="n">
        <v>1696</v>
      </c>
      <c r="B194" s="56" t="s">
        <v>1231</v>
      </c>
      <c r="C194" s="52" t="s">
        <v>1232</v>
      </c>
      <c r="D194" s="53" t="s">
        <v>1233</v>
      </c>
      <c r="E194" s="55" t="s">
        <v>1234</v>
      </c>
      <c r="F194" s="55" t="n">
        <v>1416</v>
      </c>
      <c r="G194" s="44" t="n">
        <v>4251</v>
      </c>
      <c r="H194" s="46" t="s">
        <v>14</v>
      </c>
      <c r="I194" s="47" t="n">
        <v>2.77900197442042</v>
      </c>
      <c r="J194" s="48" t="n">
        <v>0.125865350346823</v>
      </c>
      <c r="K194" s="48" t="n">
        <v>-0.155098121705325</v>
      </c>
      <c r="L194" s="48" t="n">
        <v>0.387990996820994</v>
      </c>
      <c r="M194" s="48" t="n">
        <v>0.378814966598609</v>
      </c>
      <c r="N194" s="48" t="n">
        <v>0.963363426287383</v>
      </c>
    </row>
    <row r="195" customFormat="false" ht="15" hidden="false" customHeight="false" outlineLevel="0" collapsed="false">
      <c r="A195" s="43" t="n">
        <v>1745</v>
      </c>
      <c r="B195" s="56" t="s">
        <v>1625</v>
      </c>
      <c r="C195" s="52" t="s">
        <v>1626</v>
      </c>
      <c r="D195" s="53" t="s">
        <v>1627</v>
      </c>
      <c r="E195" s="55" t="s">
        <v>1628</v>
      </c>
      <c r="F195" s="55" t="n">
        <v>997</v>
      </c>
      <c r="G195" s="44" t="n">
        <v>2994</v>
      </c>
      <c r="H195" s="46" t="s">
        <v>14</v>
      </c>
      <c r="I195" s="47" t="n">
        <v>2.96144901309715</v>
      </c>
      <c r="J195" s="48" t="n">
        <v>0.176674050386173</v>
      </c>
      <c r="K195" s="48" t="n">
        <v>-0.103971852514877</v>
      </c>
      <c r="L195" s="48" t="n">
        <v>0.431260310984267</v>
      </c>
      <c r="M195" s="48" t="n">
        <v>0.214897980695667</v>
      </c>
      <c r="N195" s="48" t="n">
        <v>0.963363426287383</v>
      </c>
    </row>
    <row r="196" customFormat="false" ht="15" hidden="false" customHeight="false" outlineLevel="0" collapsed="false">
      <c r="A196" s="43" t="n">
        <v>1753</v>
      </c>
      <c r="B196" s="54" t="s">
        <v>1763</v>
      </c>
      <c r="C196" s="54" t="s">
        <v>1764</v>
      </c>
      <c r="D196" s="59" t="s">
        <v>1765</v>
      </c>
      <c r="E196" s="46" t="s">
        <v>222</v>
      </c>
      <c r="F196" s="55" t="n">
        <v>272</v>
      </c>
      <c r="G196" s="44" t="n">
        <v>819</v>
      </c>
      <c r="H196" s="46" t="s">
        <v>1186</v>
      </c>
      <c r="I196" s="47" t="n">
        <v>2.67638873458118</v>
      </c>
      <c r="J196" s="48" t="n">
        <v>0.232651244144323</v>
      </c>
      <c r="K196" s="48" t="n">
        <v>-0.0458736079951134</v>
      </c>
      <c r="L196" s="48" t="n">
        <v>0.47761282442292</v>
      </c>
      <c r="M196" s="48" t="n">
        <v>0.10040302731385</v>
      </c>
      <c r="N196" s="48" t="n">
        <v>0.963363426287383</v>
      </c>
    </row>
    <row r="197" customFormat="false" ht="15" hidden="false" customHeight="false" outlineLevel="0" collapsed="false">
      <c r="A197" s="43" t="n">
        <v>691</v>
      </c>
      <c r="B197" s="54" t="s">
        <v>1385</v>
      </c>
      <c r="C197" s="44" t="s">
        <v>1386</v>
      </c>
      <c r="D197" s="45" t="s">
        <v>1387</v>
      </c>
      <c r="E197" s="46" t="s">
        <v>1388</v>
      </c>
      <c r="F197" s="55" t="n">
        <v>366</v>
      </c>
      <c r="G197" s="44" t="n">
        <v>1101</v>
      </c>
      <c r="H197" s="46" t="s">
        <v>1186</v>
      </c>
      <c r="I197" s="47" t="n">
        <v>3.06109751831394</v>
      </c>
      <c r="J197" s="48" t="n">
        <v>0.246320418733953</v>
      </c>
      <c r="K197" s="48" t="n">
        <v>-0.0313943607467436</v>
      </c>
      <c r="L197" s="48" t="n">
        <v>0.488728291981872</v>
      </c>
      <c r="M197" s="48" t="n">
        <v>0.0814335172182268</v>
      </c>
      <c r="N197" s="48" t="n">
        <v>0.963363426287383</v>
      </c>
    </row>
    <row r="198" customFormat="false" ht="15" hidden="false" customHeight="false" outlineLevel="0" collapsed="false">
      <c r="A198" s="43" t="n">
        <v>696</v>
      </c>
      <c r="B198" s="54" t="s">
        <v>1328</v>
      </c>
      <c r="C198" s="44" t="s">
        <v>1329</v>
      </c>
      <c r="D198" s="45" t="s">
        <v>1330</v>
      </c>
      <c r="E198" s="55" t="s">
        <v>1331</v>
      </c>
      <c r="F198" s="55" t="n">
        <v>258</v>
      </c>
      <c r="G198" s="44" t="n">
        <v>777</v>
      </c>
      <c r="H198" s="46" t="s">
        <v>14</v>
      </c>
      <c r="I198" s="47" t="n">
        <v>2.76629617968876</v>
      </c>
      <c r="J198" s="48" t="n">
        <v>0.112587913083756</v>
      </c>
      <c r="K198" s="48" t="n">
        <v>-0.168215031456399</v>
      </c>
      <c r="L198" s="48" t="n">
        <v>0.376490079489568</v>
      </c>
      <c r="M198" s="48" t="n">
        <v>0.431509462164615</v>
      </c>
      <c r="N198" s="48" t="n">
        <v>0.963363426287383</v>
      </c>
    </row>
    <row r="199" customFormat="false" ht="15" hidden="false" customHeight="false" outlineLevel="0" collapsed="false">
      <c r="A199" s="43" t="n">
        <v>863</v>
      </c>
      <c r="B199" s="46" t="s">
        <v>1894</v>
      </c>
      <c r="C199" s="44" t="s">
        <v>1895</v>
      </c>
      <c r="D199" s="45" t="s">
        <v>1896</v>
      </c>
      <c r="E199" s="55" t="s">
        <v>1609</v>
      </c>
      <c r="F199" s="55" t="n">
        <v>498</v>
      </c>
      <c r="G199" s="44" t="n">
        <v>1497</v>
      </c>
      <c r="H199" s="46" t="s">
        <v>14</v>
      </c>
      <c r="I199" s="47" t="n">
        <v>2.80157856030432</v>
      </c>
      <c r="J199" s="48" t="n">
        <v>0.0845255814301686</v>
      </c>
      <c r="K199" s="48" t="n">
        <v>-0.195614713365908</v>
      </c>
      <c r="L199" s="48" t="n">
        <v>0.351911863310482</v>
      </c>
      <c r="M199" s="48" t="n">
        <v>0.555374665620419</v>
      </c>
      <c r="N199" s="48" t="n">
        <v>0.963363426287383</v>
      </c>
    </row>
    <row r="200" customFormat="false" ht="15" hidden="false" customHeight="false" outlineLevel="0" collapsed="false">
      <c r="A200" s="43" t="n">
        <v>1574</v>
      </c>
      <c r="B200" s="46" t="s">
        <v>1897</v>
      </c>
      <c r="C200" s="46" t="s">
        <v>1898</v>
      </c>
      <c r="D200" s="49" t="s">
        <v>1899</v>
      </c>
      <c r="E200" s="55" t="s">
        <v>1900</v>
      </c>
      <c r="F200" s="55" t="n">
        <v>904</v>
      </c>
      <c r="G200" s="44" t="n">
        <v>2715</v>
      </c>
      <c r="H200" s="46" t="s">
        <v>14</v>
      </c>
      <c r="I200" s="47" t="n">
        <v>3.03279251339631</v>
      </c>
      <c r="J200" s="48" t="n">
        <v>0.13125481222534</v>
      </c>
      <c r="K200" s="48" t="n">
        <v>-0.149745402076121</v>
      </c>
      <c r="L200" s="48" t="n">
        <v>0.392636172158095</v>
      </c>
      <c r="M200" s="48" t="n">
        <v>0.358572104602823</v>
      </c>
      <c r="N200" s="48" t="n">
        <v>0.963363426287383</v>
      </c>
    </row>
    <row r="201" customFormat="false" ht="15" hidden="false" customHeight="false" outlineLevel="0" collapsed="false">
      <c r="A201" s="43" t="n">
        <v>1075</v>
      </c>
      <c r="B201" s="56" t="s">
        <v>1936</v>
      </c>
      <c r="C201" s="52" t="s">
        <v>1937</v>
      </c>
      <c r="D201" s="53" t="s">
        <v>17</v>
      </c>
      <c r="E201" s="55" t="s">
        <v>1550</v>
      </c>
      <c r="F201" s="55" t="n">
        <v>276</v>
      </c>
      <c r="G201" s="44" t="n">
        <v>831</v>
      </c>
      <c r="H201" s="46" t="s">
        <v>1186</v>
      </c>
      <c r="I201" s="47" t="n">
        <v>2.78154419328098</v>
      </c>
      <c r="J201" s="48" t="n">
        <v>0.10350117176458</v>
      </c>
      <c r="K201" s="48" t="n">
        <v>-0.177134961067268</v>
      </c>
      <c r="L201" s="48" t="n">
        <v>0.368571978477386</v>
      </c>
      <c r="M201" s="48" t="n">
        <v>0.469823367178375</v>
      </c>
      <c r="N201" s="48" t="n">
        <v>0.963363426287383</v>
      </c>
    </row>
    <row r="202" customFormat="false" ht="15" hidden="false" customHeight="false" outlineLevel="0" collapsed="false">
      <c r="A202" s="43" t="n">
        <v>775</v>
      </c>
      <c r="B202" s="56" t="s">
        <v>1950</v>
      </c>
      <c r="C202" s="52" t="s">
        <v>1951</v>
      </c>
      <c r="D202" s="53" t="s">
        <v>17</v>
      </c>
      <c r="E202" s="55" t="s">
        <v>1952</v>
      </c>
      <c r="F202" s="55" t="n">
        <v>33</v>
      </c>
      <c r="G202" s="44" t="n">
        <v>102</v>
      </c>
      <c r="H202" s="46" t="s">
        <v>1186</v>
      </c>
      <c r="I202" s="47" t="n">
        <v>2.95861072105965</v>
      </c>
      <c r="J202" s="48" t="n">
        <v>0.0289304143781951</v>
      </c>
      <c r="K202" s="48" t="n">
        <v>-0.24863556586667</v>
      </c>
      <c r="L202" s="48" t="n">
        <v>0.30210547410654</v>
      </c>
      <c r="M202" s="48" t="n">
        <v>0.8402883768909</v>
      </c>
      <c r="N202" s="48" t="n">
        <v>0.963363426287383</v>
      </c>
    </row>
    <row r="203" customFormat="false" ht="15" hidden="false" customHeight="false" outlineLevel="0" collapsed="false">
      <c r="A203" s="43" t="n">
        <v>525</v>
      </c>
      <c r="B203" s="54" t="s">
        <v>1994</v>
      </c>
      <c r="C203" s="44" t="s">
        <v>1995</v>
      </c>
      <c r="D203" s="45" t="s">
        <v>1996</v>
      </c>
      <c r="E203" s="55" t="s">
        <v>1997</v>
      </c>
      <c r="F203" s="55" t="n">
        <v>529</v>
      </c>
      <c r="G203" s="44" t="n">
        <v>1590</v>
      </c>
      <c r="H203" s="46" t="s">
        <v>1186</v>
      </c>
      <c r="I203" s="47" t="n">
        <v>2.71225344751039</v>
      </c>
      <c r="J203" s="48" t="n">
        <v>0.0471588888262984</v>
      </c>
      <c r="K203" s="48" t="n">
        <v>-0.23143253027121</v>
      </c>
      <c r="L203" s="48" t="n">
        <v>0.318601939113196</v>
      </c>
      <c r="M203" s="48" t="n">
        <v>0.74244631503403</v>
      </c>
      <c r="N203" s="48" t="n">
        <v>0.963363426287383</v>
      </c>
    </row>
    <row r="204" customFormat="false" ht="15" hidden="false" customHeight="false" outlineLevel="0" collapsed="false">
      <c r="A204" s="43" t="n">
        <v>468</v>
      </c>
      <c r="B204" s="56" t="s">
        <v>2086</v>
      </c>
      <c r="C204" s="52" t="s">
        <v>2087</v>
      </c>
      <c r="D204" s="53" t="s">
        <v>2088</v>
      </c>
      <c r="E204" s="55" t="s">
        <v>2089</v>
      </c>
      <c r="F204" s="55" t="n">
        <v>639</v>
      </c>
      <c r="G204" s="44" t="n">
        <v>1920</v>
      </c>
      <c r="H204" s="46" t="s">
        <v>1186</v>
      </c>
      <c r="I204" s="47" t="n">
        <v>2.73846965970819</v>
      </c>
      <c r="J204" s="48" t="n">
        <v>0.140331538260642</v>
      </c>
      <c r="K204" s="48" t="n">
        <v>-0.140693171157693</v>
      </c>
      <c r="L204" s="48" t="n">
        <v>0.400429372015607</v>
      </c>
      <c r="M204" s="48" t="n">
        <v>0.326004269270623</v>
      </c>
      <c r="N204" s="48" t="n">
        <v>0.963363426287383</v>
      </c>
    </row>
    <row r="205" customFormat="false" ht="15" hidden="false" customHeight="false" outlineLevel="0" collapsed="false">
      <c r="A205" s="43" t="n">
        <v>1621</v>
      </c>
      <c r="B205" s="54" t="s">
        <v>2116</v>
      </c>
      <c r="C205" s="44" t="s">
        <v>2117</v>
      </c>
      <c r="D205" s="45" t="s">
        <v>2118</v>
      </c>
      <c r="E205" s="55" t="s">
        <v>2119</v>
      </c>
      <c r="F205" s="55" t="n">
        <v>899</v>
      </c>
      <c r="G205" s="44" t="n">
        <v>2700</v>
      </c>
      <c r="H205" s="46" t="s">
        <v>1186</v>
      </c>
      <c r="I205" s="47" t="n">
        <v>2.80962572185204</v>
      </c>
      <c r="J205" s="48" t="n">
        <v>0.125441301808954</v>
      </c>
      <c r="K205" s="48" t="n">
        <v>-0.155518580423387</v>
      </c>
      <c r="L205" s="48" t="n">
        <v>0.387624943547771</v>
      </c>
      <c r="M205" s="48" t="n">
        <v>0.380436080548155</v>
      </c>
      <c r="N205" s="48" t="n">
        <v>0.963363426287383</v>
      </c>
    </row>
    <row r="206" customFormat="false" ht="15" hidden="false" customHeight="false" outlineLevel="0" collapsed="false">
      <c r="A206" s="43" t="n">
        <v>1148</v>
      </c>
      <c r="B206" s="54" t="s">
        <v>2147</v>
      </c>
      <c r="C206" s="44" t="s">
        <v>2148</v>
      </c>
      <c r="D206" s="45" t="s">
        <v>2149</v>
      </c>
      <c r="E206" s="55" t="s">
        <v>2150</v>
      </c>
      <c r="F206" s="55" t="n">
        <v>413</v>
      </c>
      <c r="G206" s="44" t="n">
        <v>1242</v>
      </c>
      <c r="H206" s="46" t="s">
        <v>1186</v>
      </c>
      <c r="I206" s="47" t="n">
        <v>2.8414821559784</v>
      </c>
      <c r="J206" s="48" t="n">
        <v>0.15213872091281</v>
      </c>
      <c r="K206" s="48" t="n">
        <v>-0.128847116424146</v>
      </c>
      <c r="L206" s="48" t="n">
        <v>0.410510922228554</v>
      </c>
      <c r="M206" s="48" t="n">
        <v>0.286526863239054</v>
      </c>
      <c r="N206" s="48" t="n">
        <v>0.963363426287383</v>
      </c>
    </row>
    <row r="207" customFormat="false" ht="15" hidden="false" customHeight="false" outlineLevel="0" collapsed="false">
      <c r="A207" s="43" t="n">
        <v>1322</v>
      </c>
      <c r="B207" s="54" t="s">
        <v>2263</v>
      </c>
      <c r="C207" s="44" t="s">
        <v>2264</v>
      </c>
      <c r="D207" s="45" t="s">
        <v>1669</v>
      </c>
      <c r="E207" s="55" t="s">
        <v>1456</v>
      </c>
      <c r="F207" s="55" t="n">
        <v>466</v>
      </c>
      <c r="G207" s="44" t="n">
        <v>1401</v>
      </c>
      <c r="H207" s="46" t="s">
        <v>1186</v>
      </c>
      <c r="I207" s="47" t="n">
        <v>2.81199532478257</v>
      </c>
      <c r="J207" s="48" t="n">
        <v>0.129907746300049</v>
      </c>
      <c r="K207" s="48" t="n">
        <v>-0.151084830245783</v>
      </c>
      <c r="L207" s="48" t="n">
        <v>0.391476385211565</v>
      </c>
      <c r="M207" s="48" t="n">
        <v>0.363568815700427</v>
      </c>
      <c r="N207" s="48" t="n">
        <v>0.963363426287383</v>
      </c>
    </row>
    <row r="208" customFormat="false" ht="15" hidden="false" customHeight="false" outlineLevel="0" collapsed="false">
      <c r="A208" s="43" t="n">
        <v>358</v>
      </c>
      <c r="B208" s="54" t="s">
        <v>2306</v>
      </c>
      <c r="C208" s="44" t="s">
        <v>2307</v>
      </c>
      <c r="D208" s="45" t="s">
        <v>17</v>
      </c>
      <c r="E208" s="55" t="s">
        <v>2308</v>
      </c>
      <c r="F208" s="55" t="n">
        <v>1152</v>
      </c>
      <c r="G208" s="44" t="n">
        <v>3459</v>
      </c>
      <c r="H208" s="46" t="s">
        <v>1186</v>
      </c>
      <c r="I208" s="47" t="n">
        <v>2.81367254427253</v>
      </c>
      <c r="J208" s="48" t="n">
        <v>0.145852629929639</v>
      </c>
      <c r="K208" s="48" t="n">
        <v>-0.135163900503954</v>
      </c>
      <c r="L208" s="48" t="n">
        <v>0.405151401211321</v>
      </c>
      <c r="M208" s="48" t="n">
        <v>0.307137084779343</v>
      </c>
      <c r="N208" s="48" t="n">
        <v>0.963363426287383</v>
      </c>
    </row>
    <row r="209" customFormat="false" ht="15" hidden="false" customHeight="false" outlineLevel="0" collapsed="false">
      <c r="A209" s="43" t="n">
        <v>1459</v>
      </c>
      <c r="B209" s="54" t="s">
        <v>2321</v>
      </c>
      <c r="C209" s="44" t="s">
        <v>2322</v>
      </c>
      <c r="D209" s="45" t="s">
        <v>2323</v>
      </c>
      <c r="E209" s="55" t="s">
        <v>1473</v>
      </c>
      <c r="F209" s="55" t="n">
        <v>456</v>
      </c>
      <c r="G209" s="44" t="n">
        <v>1371</v>
      </c>
      <c r="H209" s="46" t="s">
        <v>1186</v>
      </c>
      <c r="I209" s="47" t="n">
        <v>2.72069423872928</v>
      </c>
      <c r="J209" s="48" t="n">
        <v>0.0728570275649533</v>
      </c>
      <c r="K209" s="48" t="n">
        <v>-0.206880431678255</v>
      </c>
      <c r="L209" s="48" t="n">
        <v>0.341582337726006</v>
      </c>
      <c r="M209" s="48" t="n">
        <v>0.611396952809091</v>
      </c>
      <c r="N209" s="48" t="n">
        <v>0.963363426287383</v>
      </c>
    </row>
    <row r="210" customFormat="false" ht="15" hidden="false" customHeight="false" outlineLevel="0" collapsed="false">
      <c r="A210" s="43" t="n">
        <v>76</v>
      </c>
      <c r="B210" s="54" t="s">
        <v>2341</v>
      </c>
      <c r="C210" s="44" t="s">
        <v>2342</v>
      </c>
      <c r="D210" s="45" t="s">
        <v>17</v>
      </c>
      <c r="E210" s="55" t="s">
        <v>1411</v>
      </c>
      <c r="F210" s="55" t="n">
        <v>342</v>
      </c>
      <c r="G210" s="44" t="n">
        <v>1029</v>
      </c>
      <c r="H210" s="46" t="s">
        <v>1186</v>
      </c>
      <c r="I210" s="47" t="n">
        <v>2.70100894931073</v>
      </c>
      <c r="J210" s="48" t="n">
        <v>0.107618397710465</v>
      </c>
      <c r="K210" s="48" t="n">
        <v>-0.173099022213848</v>
      </c>
      <c r="L210" s="48" t="n">
        <v>0.3721644623927</v>
      </c>
      <c r="M210" s="48" t="n">
        <v>0.452241766621764</v>
      </c>
      <c r="N210" s="48" t="n">
        <v>0.963363426287383</v>
      </c>
    </row>
    <row r="211" customFormat="false" ht="15" hidden="false" customHeight="false" outlineLevel="0" collapsed="false">
      <c r="A211" s="43" t="n">
        <v>1311</v>
      </c>
      <c r="B211" s="54" t="s">
        <v>2345</v>
      </c>
      <c r="C211" s="44" t="s">
        <v>2346</v>
      </c>
      <c r="D211" s="45" t="s">
        <v>116</v>
      </c>
      <c r="E211" s="55" t="s">
        <v>2347</v>
      </c>
      <c r="F211" s="55" t="n">
        <v>1859</v>
      </c>
      <c r="G211" s="44" t="n">
        <v>5580</v>
      </c>
      <c r="H211" s="46" t="s">
        <v>1186</v>
      </c>
      <c r="I211" s="47" t="n">
        <v>3.09484776077166</v>
      </c>
      <c r="J211" s="48" t="n">
        <v>0.116730216877032</v>
      </c>
      <c r="K211" s="48" t="n">
        <v>-0.164133453712152</v>
      </c>
      <c r="L211" s="48" t="n">
        <v>0.380086894806192</v>
      </c>
      <c r="M211" s="48" t="n">
        <v>0.414644144528324</v>
      </c>
      <c r="N211" s="48" t="n">
        <v>0.963363426287383</v>
      </c>
    </row>
    <row r="212" customFormat="false" ht="15" hidden="false" customHeight="false" outlineLevel="0" collapsed="false">
      <c r="A212" s="43" t="n">
        <v>229</v>
      </c>
      <c r="B212" s="54" t="s">
        <v>2348</v>
      </c>
      <c r="C212" s="44" t="s">
        <v>2349</v>
      </c>
      <c r="D212" s="45" t="s">
        <v>2350</v>
      </c>
      <c r="E212" s="55" t="s">
        <v>99</v>
      </c>
      <c r="F212" s="55" t="n">
        <v>362</v>
      </c>
      <c r="G212" s="44" t="n">
        <v>1089</v>
      </c>
      <c r="H212" s="46" t="s">
        <v>1186</v>
      </c>
      <c r="I212" s="47" t="n">
        <v>2.72559137973139</v>
      </c>
      <c r="J212" s="48" t="n">
        <v>0.131698762918254</v>
      </c>
      <c r="K212" s="48" t="n">
        <v>-0.149303742461888</v>
      </c>
      <c r="L212" s="48" t="n">
        <v>0.3930182195201</v>
      </c>
      <c r="M212" s="48" t="n">
        <v>0.356934558554697</v>
      </c>
      <c r="N212" s="48" t="n">
        <v>0.963363426287383</v>
      </c>
    </row>
    <row r="213" customFormat="false" ht="15" hidden="false" customHeight="false" outlineLevel="0" collapsed="false">
      <c r="A213" s="43" t="n">
        <v>1336</v>
      </c>
      <c r="B213" s="54" t="s">
        <v>2361</v>
      </c>
      <c r="C213" s="44" t="s">
        <v>2362</v>
      </c>
      <c r="D213" s="45" t="s">
        <v>2363</v>
      </c>
      <c r="E213" s="55" t="s">
        <v>1331</v>
      </c>
      <c r="F213" s="55" t="n">
        <v>258</v>
      </c>
      <c r="G213" s="44" t="n">
        <v>777</v>
      </c>
      <c r="H213" s="46" t="s">
        <v>1186</v>
      </c>
      <c r="I213" s="47" t="n">
        <v>2.70297087179598</v>
      </c>
      <c r="J213" s="48" t="n">
        <v>0.12414491841111</v>
      </c>
      <c r="K213" s="48" t="n">
        <v>-0.156803358143926</v>
      </c>
      <c r="L213" s="48" t="n">
        <v>0.386505347808828</v>
      </c>
      <c r="M213" s="48" t="n">
        <v>0.385417634398989</v>
      </c>
      <c r="N213" s="48" t="n">
        <v>0.963363426287383</v>
      </c>
    </row>
    <row r="214" customFormat="false" ht="15" hidden="false" customHeight="false" outlineLevel="0" collapsed="false">
      <c r="A214" s="43" t="n">
        <v>1172</v>
      </c>
      <c r="B214" s="54" t="s">
        <v>2479</v>
      </c>
      <c r="C214" s="44" t="s">
        <v>2480</v>
      </c>
      <c r="D214" s="45" t="s">
        <v>17</v>
      </c>
      <c r="E214" s="60" t="s">
        <v>2004</v>
      </c>
      <c r="F214" s="55" t="n">
        <v>491</v>
      </c>
      <c r="G214" s="44" t="n">
        <v>1476</v>
      </c>
      <c r="H214" s="46" t="s">
        <v>1186</v>
      </c>
      <c r="I214" s="47" t="n">
        <v>2.93251355527518</v>
      </c>
      <c r="J214" s="48" t="n">
        <v>0.182125254389671</v>
      </c>
      <c r="K214" s="48" t="n">
        <v>-0.0983970374297527</v>
      </c>
      <c r="L214" s="48" t="n">
        <v>0.435834087408942</v>
      </c>
      <c r="M214" s="48" t="n">
        <v>0.200855102547922</v>
      </c>
      <c r="N214" s="48" t="n">
        <v>0.963363426287383</v>
      </c>
    </row>
    <row r="215" customFormat="false" ht="15" hidden="false" customHeight="false" outlineLevel="0" collapsed="false">
      <c r="A215" s="43" t="n">
        <v>1729</v>
      </c>
      <c r="B215" s="54" t="s">
        <v>2494</v>
      </c>
      <c r="C215" s="44" t="s">
        <v>2495</v>
      </c>
      <c r="D215" s="45" t="s">
        <v>17</v>
      </c>
      <c r="E215" s="55" t="s">
        <v>2496</v>
      </c>
      <c r="F215" s="55" t="n">
        <v>3990</v>
      </c>
      <c r="G215" s="44" t="n">
        <v>11973</v>
      </c>
      <c r="H215" s="46" t="s">
        <v>1186</v>
      </c>
      <c r="I215" s="47" t="n">
        <v>3.18224677022523</v>
      </c>
      <c r="J215" s="48" t="n">
        <v>0.124285253902666</v>
      </c>
      <c r="K215" s="48" t="n">
        <v>-0.156664324865132</v>
      </c>
      <c r="L215" s="48" t="n">
        <v>0.3866265830986</v>
      </c>
      <c r="M215" s="48" t="n">
        <v>0.384876517125669</v>
      </c>
      <c r="N215" s="48" t="n">
        <v>0.963363426287383</v>
      </c>
    </row>
    <row r="216" customFormat="false" ht="15" hidden="false" customHeight="false" outlineLevel="0" collapsed="false">
      <c r="A216" s="43" t="n">
        <v>1747</v>
      </c>
      <c r="B216" s="54" t="s">
        <v>2548</v>
      </c>
      <c r="C216" s="44" t="s">
        <v>2549</v>
      </c>
      <c r="D216" s="45" t="s">
        <v>2550</v>
      </c>
      <c r="E216" s="55" t="s">
        <v>1701</v>
      </c>
      <c r="F216" s="55" t="n">
        <v>893</v>
      </c>
      <c r="G216" s="44" t="n">
        <v>2682</v>
      </c>
      <c r="H216" s="46" t="s">
        <v>1186</v>
      </c>
      <c r="I216" s="47" t="n">
        <v>2.99212883077686</v>
      </c>
      <c r="J216" s="48" t="n">
        <v>0.0843164284784761</v>
      </c>
      <c r="K216" s="48" t="n">
        <v>-0.195817298570688</v>
      </c>
      <c r="L216" s="48" t="n">
        <v>0.351727283201363</v>
      </c>
      <c r="M216" s="48" t="n">
        <v>0.556357067924526</v>
      </c>
      <c r="N216" s="48" t="n">
        <v>0.963363426287383</v>
      </c>
    </row>
    <row r="217" customFormat="false" ht="15" hidden="false" customHeight="false" outlineLevel="0" collapsed="false">
      <c r="A217" s="43" t="n">
        <v>63</v>
      </c>
      <c r="B217" s="56" t="s">
        <v>2583</v>
      </c>
      <c r="C217" s="52" t="s">
        <v>2584</v>
      </c>
      <c r="D217" s="53" t="s">
        <v>2585</v>
      </c>
      <c r="E217" s="55" t="s">
        <v>2586</v>
      </c>
      <c r="F217" s="55" t="n">
        <v>895</v>
      </c>
      <c r="G217" s="44" t="n">
        <v>2688</v>
      </c>
      <c r="H217" s="46" t="s">
        <v>1186</v>
      </c>
      <c r="I217" s="47" t="n">
        <v>2.68828019992084</v>
      </c>
      <c r="J217" s="48" t="n">
        <v>0.106107086840268</v>
      </c>
      <c r="K217" s="48" t="n">
        <v>-0.174581590980053</v>
      </c>
      <c r="L217" s="48" t="n">
        <v>0.37084668878572</v>
      </c>
      <c r="M217" s="48" t="n">
        <v>0.458653223963609</v>
      </c>
      <c r="N217" s="48" t="n">
        <v>0.963363426287383</v>
      </c>
    </row>
    <row r="218" customFormat="false" ht="15" hidden="false" customHeight="false" outlineLevel="0" collapsed="false">
      <c r="A218" s="43" t="n">
        <v>1725</v>
      </c>
      <c r="B218" s="54" t="s">
        <v>2607</v>
      </c>
      <c r="C218" s="44" t="s">
        <v>2608</v>
      </c>
      <c r="D218" s="45" t="s">
        <v>17</v>
      </c>
      <c r="E218" s="55" t="s">
        <v>2609</v>
      </c>
      <c r="F218" s="55" t="n">
        <v>166</v>
      </c>
      <c r="G218" s="44" t="n">
        <v>501</v>
      </c>
      <c r="H218" s="46" t="s">
        <v>1186</v>
      </c>
      <c r="I218" s="47" t="n">
        <v>2.74776203925071</v>
      </c>
      <c r="J218" s="48" t="n">
        <v>0.085026805001443</v>
      </c>
      <c r="K218" s="48" t="n">
        <v>-0.195129131716853</v>
      </c>
      <c r="L218" s="48" t="n">
        <v>0.352354114800301</v>
      </c>
      <c r="M218" s="48" t="n">
        <v>0.553023739527887</v>
      </c>
      <c r="N218" s="48" t="n">
        <v>0.963363426287383</v>
      </c>
    </row>
    <row r="219" customFormat="false" ht="15" hidden="false" customHeight="false" outlineLevel="0" collapsed="false">
      <c r="A219" s="43" t="n">
        <v>1378</v>
      </c>
      <c r="B219" s="54" t="s">
        <v>2629</v>
      </c>
      <c r="C219" s="44" t="s">
        <v>2630</v>
      </c>
      <c r="D219" s="45" t="s">
        <v>2631</v>
      </c>
      <c r="E219" s="55" t="s">
        <v>218</v>
      </c>
      <c r="F219" s="55" t="n">
        <v>347</v>
      </c>
      <c r="G219" s="44" t="n">
        <v>1044</v>
      </c>
      <c r="H219" s="46" t="s">
        <v>1186</v>
      </c>
      <c r="I219" s="47" t="n">
        <v>2.7471527595746</v>
      </c>
      <c r="J219" s="48" t="n">
        <v>0.100282461804552</v>
      </c>
      <c r="K219" s="48" t="n">
        <v>-0.180283563517346</v>
      </c>
      <c r="L219" s="48" t="n">
        <v>0.365757969221536</v>
      </c>
      <c r="M219" s="48" t="n">
        <v>0.483818869045012</v>
      </c>
      <c r="N219" s="48" t="n">
        <v>0.963363426287383</v>
      </c>
    </row>
    <row r="220" customFormat="false" ht="15" hidden="false" customHeight="false" outlineLevel="0" collapsed="false">
      <c r="A220" s="43" t="n">
        <v>513</v>
      </c>
      <c r="B220" s="54" t="s">
        <v>2659</v>
      </c>
      <c r="C220" s="44" t="s">
        <v>2660</v>
      </c>
      <c r="D220" s="45" t="s">
        <v>2661</v>
      </c>
      <c r="E220" s="55" t="s">
        <v>955</v>
      </c>
      <c r="F220" s="55" t="n">
        <v>410</v>
      </c>
      <c r="G220" s="44" t="n">
        <v>1233</v>
      </c>
      <c r="H220" s="46" t="s">
        <v>1186</v>
      </c>
      <c r="I220" s="47" t="n">
        <v>2.94168677527129</v>
      </c>
      <c r="J220" s="48" t="n">
        <v>0.14000253408416</v>
      </c>
      <c r="K220" s="48" t="n">
        <v>-0.141022110202429</v>
      </c>
      <c r="L220" s="48" t="n">
        <v>0.40014754751027</v>
      </c>
      <c r="M220" s="48" t="n">
        <v>0.327151139560979</v>
      </c>
      <c r="N220" s="48" t="n">
        <v>0.963363426287383</v>
      </c>
    </row>
    <row r="221" customFormat="false" ht="15" hidden="false" customHeight="false" outlineLevel="0" collapsed="false">
      <c r="A221" s="43" t="n">
        <v>498</v>
      </c>
      <c r="B221" s="56" t="s">
        <v>2707</v>
      </c>
      <c r="C221" s="52" t="s">
        <v>2708</v>
      </c>
      <c r="D221" s="53" t="s">
        <v>17</v>
      </c>
      <c r="E221" s="55" t="s">
        <v>2709</v>
      </c>
      <c r="F221" s="55" t="n">
        <v>2309</v>
      </c>
      <c r="G221" s="44" t="n">
        <v>6930</v>
      </c>
      <c r="H221" s="46" t="s">
        <v>1186</v>
      </c>
      <c r="I221" s="47" t="n">
        <v>2.7947476736678</v>
      </c>
      <c r="J221" s="48" t="n">
        <v>-0.0263914907742965</v>
      </c>
      <c r="K221" s="48" t="n">
        <v>-0.2997947355883</v>
      </c>
      <c r="L221" s="48" t="n">
        <v>0.251017849172777</v>
      </c>
      <c r="M221" s="48" t="n">
        <v>0.854144922492666</v>
      </c>
      <c r="N221" s="48" t="n">
        <v>0.963363426287383</v>
      </c>
    </row>
    <row r="222" customFormat="false" ht="15" hidden="false" customHeight="false" outlineLevel="0" collapsed="false">
      <c r="A222" s="43" t="n">
        <v>627</v>
      </c>
      <c r="B222" s="54" t="s">
        <v>2712</v>
      </c>
      <c r="C222" s="44" t="s">
        <v>2713</v>
      </c>
      <c r="D222" s="45" t="s">
        <v>228</v>
      </c>
      <c r="E222" s="55" t="s">
        <v>229</v>
      </c>
      <c r="F222" s="55" t="n">
        <v>383</v>
      </c>
      <c r="G222" s="44" t="n">
        <v>1152</v>
      </c>
      <c r="H222" s="46" t="s">
        <v>1186</v>
      </c>
      <c r="I222" s="47" t="n">
        <v>2.6954816764902</v>
      </c>
      <c r="J222" s="48" t="n">
        <v>0.165690833048928</v>
      </c>
      <c r="K222" s="48" t="n">
        <v>-0.115150818803202</v>
      </c>
      <c r="L222" s="48" t="n">
        <v>0.422005041577104</v>
      </c>
      <c r="M222" s="48" t="n">
        <v>0.245240529341271</v>
      </c>
      <c r="N222" s="48" t="n">
        <v>0.963363426287383</v>
      </c>
    </row>
    <row r="223" customFormat="false" ht="15" hidden="false" customHeight="false" outlineLevel="0" collapsed="false">
      <c r="A223" s="43" t="n">
        <v>1632</v>
      </c>
      <c r="B223" s="54" t="s">
        <v>2732</v>
      </c>
      <c r="C223" s="44" t="s">
        <v>2733</v>
      </c>
      <c r="D223" s="45" t="s">
        <v>2734</v>
      </c>
      <c r="E223" s="55" t="s">
        <v>232</v>
      </c>
      <c r="F223" s="55" t="n">
        <v>440</v>
      </c>
      <c r="G223" s="44" t="n">
        <v>1323</v>
      </c>
      <c r="H223" s="46" t="s">
        <v>1186</v>
      </c>
      <c r="I223" s="47" t="n">
        <v>2.7604816153563</v>
      </c>
      <c r="J223" s="48" t="n">
        <v>0.118092147392782</v>
      </c>
      <c r="K223" s="48" t="n">
        <v>-0.162789384985904</v>
      </c>
      <c r="L223" s="48" t="n">
        <v>0.381267739184458</v>
      </c>
      <c r="M223" s="48" t="n">
        <v>0.409182725230288</v>
      </c>
      <c r="N223" s="48" t="n">
        <v>0.963363426287383</v>
      </c>
    </row>
    <row r="224" customFormat="false" ht="15" hidden="false" customHeight="false" outlineLevel="0" collapsed="false">
      <c r="A224" s="43" t="n">
        <v>195</v>
      </c>
      <c r="B224" s="54" t="s">
        <v>2750</v>
      </c>
      <c r="C224" s="44" t="s">
        <v>2751</v>
      </c>
      <c r="D224" s="45" t="s">
        <v>2752</v>
      </c>
      <c r="E224" s="55" t="s">
        <v>2753</v>
      </c>
      <c r="F224" s="55" t="n">
        <v>451</v>
      </c>
      <c r="G224" s="44" t="n">
        <v>1356</v>
      </c>
      <c r="H224" s="46" t="s">
        <v>1186</v>
      </c>
      <c r="I224" s="47" t="n">
        <v>3.01189369964637</v>
      </c>
      <c r="J224" s="48" t="n">
        <v>0.0337246517433114</v>
      </c>
      <c r="K224" s="48" t="n">
        <v>-0.244127935423941</v>
      </c>
      <c r="L224" s="48" t="n">
        <v>0.30646009395364</v>
      </c>
      <c r="M224" s="48" t="n">
        <v>0.81425670015536</v>
      </c>
      <c r="N224" s="48" t="n">
        <v>0.963363426287383</v>
      </c>
    </row>
    <row r="225" customFormat="false" ht="15" hidden="false" customHeight="false" outlineLevel="0" collapsed="false">
      <c r="A225" s="43" t="n">
        <v>115</v>
      </c>
      <c r="B225" s="54" t="s">
        <v>2754</v>
      </c>
      <c r="C225" s="44" t="s">
        <v>2755</v>
      </c>
      <c r="D225" s="45" t="s">
        <v>17</v>
      </c>
      <c r="E225" s="55" t="s">
        <v>2756</v>
      </c>
      <c r="F225" s="55" t="n">
        <v>733</v>
      </c>
      <c r="G225" s="44" t="n">
        <v>2202</v>
      </c>
      <c r="H225" s="46" t="s">
        <v>1186</v>
      </c>
      <c r="I225" s="47" t="n">
        <v>3.33030234027586</v>
      </c>
      <c r="J225" s="48" t="n">
        <v>0.050062811338983</v>
      </c>
      <c r="K225" s="48" t="n">
        <v>-0.22867578367277</v>
      </c>
      <c r="L225" s="48" t="n">
        <v>0.321214843972158</v>
      </c>
      <c r="M225" s="48" t="n">
        <v>0.727182756775157</v>
      </c>
      <c r="N225" s="48" t="n">
        <v>0.963363426287383</v>
      </c>
    </row>
    <row r="226" customFormat="false" ht="15" hidden="false" customHeight="false" outlineLevel="0" collapsed="false">
      <c r="A226" s="43" t="n">
        <v>212</v>
      </c>
      <c r="B226" s="54" t="s">
        <v>2787</v>
      </c>
      <c r="C226" s="44" t="s">
        <v>2788</v>
      </c>
      <c r="D226" s="45" t="s">
        <v>2789</v>
      </c>
      <c r="E226" s="55" t="s">
        <v>2790</v>
      </c>
      <c r="F226" s="55" t="n">
        <v>114</v>
      </c>
      <c r="G226" s="44" t="n">
        <v>345</v>
      </c>
      <c r="H226" s="46" t="s">
        <v>1186</v>
      </c>
      <c r="I226" s="47" t="n">
        <v>3.32586966407196</v>
      </c>
      <c r="J226" s="48" t="n">
        <v>0.0560985368813796</v>
      </c>
      <c r="K226" s="48" t="n">
        <v>-0.222931621569919</v>
      </c>
      <c r="L226" s="48" t="n">
        <v>0.32663252121087</v>
      </c>
      <c r="M226" s="48" t="n">
        <v>0.69579729869738</v>
      </c>
      <c r="N226" s="48" t="n">
        <v>0.963363426287383</v>
      </c>
    </row>
    <row r="227" customFormat="false" ht="15" hidden="false" customHeight="false" outlineLevel="0" collapsed="false">
      <c r="A227" s="43" t="n">
        <v>537</v>
      </c>
      <c r="B227" s="54" t="s">
        <v>2810</v>
      </c>
      <c r="C227" s="44" t="s">
        <v>2811</v>
      </c>
      <c r="D227" s="45" t="s">
        <v>17</v>
      </c>
      <c r="E227" s="55" t="s">
        <v>2812</v>
      </c>
      <c r="F227" s="55" t="n">
        <v>1132</v>
      </c>
      <c r="G227" s="44" t="n">
        <v>3399</v>
      </c>
      <c r="H227" s="46" t="s">
        <v>1186</v>
      </c>
      <c r="I227" s="47" t="n">
        <v>2.71606884314204</v>
      </c>
      <c r="J227" s="48" t="n">
        <v>0.0425905896841439</v>
      </c>
      <c r="K227" s="48" t="n">
        <v>-0.235760263520443</v>
      </c>
      <c r="L227" s="48" t="n">
        <v>0.314483087529102</v>
      </c>
      <c r="M227" s="48" t="n">
        <v>0.766655937560109</v>
      </c>
      <c r="N227" s="48" t="n">
        <v>0.963363426287383</v>
      </c>
    </row>
    <row r="228" customFormat="false" ht="15" hidden="false" customHeight="false" outlineLevel="0" collapsed="false">
      <c r="A228" s="43" t="n">
        <v>191</v>
      </c>
      <c r="B228" s="54" t="s">
        <v>2894</v>
      </c>
      <c r="C228" s="44" t="s">
        <v>2895</v>
      </c>
      <c r="D228" s="45" t="s">
        <v>2896</v>
      </c>
      <c r="E228" s="55" t="s">
        <v>1680</v>
      </c>
      <c r="F228" s="55" t="n">
        <v>1156</v>
      </c>
      <c r="G228" s="44" t="n">
        <v>3471</v>
      </c>
      <c r="H228" s="46" t="s">
        <v>1186</v>
      </c>
      <c r="I228" s="47" t="n">
        <v>3.1813503007524</v>
      </c>
      <c r="J228" s="48" t="n">
        <v>0.023463984889071</v>
      </c>
      <c r="K228" s="48" t="n">
        <v>-0.253760575949944</v>
      </c>
      <c r="L228" s="48" t="n">
        <v>0.297126350501741</v>
      </c>
      <c r="M228" s="48" t="n">
        <v>0.870176243295449</v>
      </c>
      <c r="N228" s="48" t="n">
        <v>0.963363426287383</v>
      </c>
    </row>
    <row r="229" customFormat="false" ht="15" hidden="false" customHeight="false" outlineLevel="0" collapsed="false">
      <c r="A229" s="43" t="n">
        <v>679</v>
      </c>
      <c r="B229" s="54" t="s">
        <v>2917</v>
      </c>
      <c r="C229" s="44" t="s">
        <v>2918</v>
      </c>
      <c r="D229" s="45" t="s">
        <v>2919</v>
      </c>
      <c r="E229" s="55" t="s">
        <v>195</v>
      </c>
      <c r="F229" s="55" t="n">
        <v>228</v>
      </c>
      <c r="G229" s="44" t="n">
        <v>687</v>
      </c>
      <c r="H229" s="46" t="s">
        <v>1186</v>
      </c>
      <c r="I229" s="47" t="n">
        <v>2.74556462045891</v>
      </c>
      <c r="J229" s="48" t="n">
        <v>0.0614199737761</v>
      </c>
      <c r="K229" s="48" t="n">
        <v>-0.217851119837682</v>
      </c>
      <c r="L229" s="48" t="n">
        <v>0.331394350793715</v>
      </c>
      <c r="M229" s="48" t="n">
        <v>0.668536878817835</v>
      </c>
      <c r="N229" s="48" t="n">
        <v>0.963363426287383</v>
      </c>
    </row>
    <row r="230" customFormat="false" ht="15" hidden="false" customHeight="false" outlineLevel="0" collapsed="false">
      <c r="A230" s="43" t="n">
        <v>1410</v>
      </c>
      <c r="B230" s="54" t="s">
        <v>2920</v>
      </c>
      <c r="C230" s="44" t="s">
        <v>2921</v>
      </c>
      <c r="D230" s="45" t="s">
        <v>2922</v>
      </c>
      <c r="E230" s="55" t="s">
        <v>872</v>
      </c>
      <c r="F230" s="55" t="n">
        <v>278</v>
      </c>
      <c r="G230" s="44" t="n">
        <v>837</v>
      </c>
      <c r="H230" s="46" t="s">
        <v>1186</v>
      </c>
      <c r="I230" s="47" t="n">
        <v>3.00696075456817</v>
      </c>
      <c r="J230" s="48" t="n">
        <v>0.0934572731225845</v>
      </c>
      <c r="K230" s="48" t="n">
        <v>-0.18694112235683</v>
      </c>
      <c r="L230" s="48" t="n">
        <v>0.359774835946624</v>
      </c>
      <c r="M230" s="48" t="n">
        <v>0.514206160335692</v>
      </c>
      <c r="N230" s="48" t="n">
        <v>0.963363426287383</v>
      </c>
    </row>
    <row r="231" customFormat="false" ht="15" hidden="false" customHeight="false" outlineLevel="0" collapsed="false">
      <c r="A231" s="43" t="n">
        <v>1029</v>
      </c>
      <c r="B231" s="56" t="s">
        <v>2959</v>
      </c>
      <c r="C231" s="52" t="s">
        <v>2960</v>
      </c>
      <c r="D231" s="53" t="s">
        <v>2961</v>
      </c>
      <c r="E231" s="55" t="s">
        <v>2962</v>
      </c>
      <c r="F231" s="55" t="n">
        <v>1542</v>
      </c>
      <c r="G231" s="44" t="n">
        <v>4629</v>
      </c>
      <c r="H231" s="46" t="s">
        <v>1186</v>
      </c>
      <c r="I231" s="47" t="n">
        <v>2.68618046425014</v>
      </c>
      <c r="J231" s="48" t="n">
        <v>0.195916170944649</v>
      </c>
      <c r="K231" s="48" t="n">
        <v>-0.0842143417297947</v>
      </c>
      <c r="L231" s="48" t="n">
        <v>0.447346997170343</v>
      </c>
      <c r="M231" s="48" t="n">
        <v>0.168255804920719</v>
      </c>
      <c r="N231" s="48" t="n">
        <v>0.963363426287383</v>
      </c>
    </row>
    <row r="232" customFormat="false" ht="15" hidden="false" customHeight="false" outlineLevel="0" collapsed="false">
      <c r="A232" s="43" t="n">
        <v>1196</v>
      </c>
      <c r="B232" s="56" t="s">
        <v>3069</v>
      </c>
      <c r="C232" s="52" t="s">
        <v>3070</v>
      </c>
      <c r="D232" s="53" t="s">
        <v>3071</v>
      </c>
      <c r="E232" s="55" t="s">
        <v>3072</v>
      </c>
      <c r="F232" s="55" t="n">
        <v>870</v>
      </c>
      <c r="G232" s="44" t="n">
        <v>2613</v>
      </c>
      <c r="H232" s="46" t="s">
        <v>1186</v>
      </c>
      <c r="I232" s="47" t="n">
        <v>2.71145985298733</v>
      </c>
      <c r="J232" s="48" t="n">
        <v>0.195816652853798</v>
      </c>
      <c r="K232" s="48" t="n">
        <v>-0.0843170951685153</v>
      </c>
      <c r="L232" s="48" t="n">
        <v>0.447264215064725</v>
      </c>
      <c r="M232" s="48" t="n">
        <v>0.168476341164432</v>
      </c>
      <c r="N232" s="48" t="n">
        <v>0.963363426287383</v>
      </c>
    </row>
    <row r="233" customFormat="false" ht="15" hidden="false" customHeight="false" outlineLevel="0" collapsed="false">
      <c r="A233" s="43" t="n">
        <v>1405</v>
      </c>
      <c r="B233" s="61" t="s">
        <v>3084</v>
      </c>
      <c r="C233" s="52" t="s">
        <v>3085</v>
      </c>
      <c r="D233" s="53" t="s">
        <v>3086</v>
      </c>
      <c r="E233" s="62" t="s">
        <v>958</v>
      </c>
      <c r="F233" s="55" t="n">
        <v>471</v>
      </c>
      <c r="G233" s="44" t="n">
        <v>1416</v>
      </c>
      <c r="H233" s="46" t="s">
        <v>1186</v>
      </c>
      <c r="I233" s="47" t="n">
        <v>2.69992270336217</v>
      </c>
      <c r="J233" s="48" t="n">
        <v>-0.0829098487350664</v>
      </c>
      <c r="K233" s="48" t="n">
        <v>-0.350485418518714</v>
      </c>
      <c r="L233" s="48" t="n">
        <v>0.197179088570132</v>
      </c>
      <c r="M233" s="48" t="n">
        <v>0.56298508921894</v>
      </c>
      <c r="N233" s="48" t="n">
        <v>0.963363426287383</v>
      </c>
    </row>
    <row r="234" customFormat="false" ht="15" hidden="false" customHeight="false" outlineLevel="0" collapsed="false">
      <c r="A234" s="43" t="n">
        <v>1775</v>
      </c>
      <c r="B234" s="62" t="s">
        <v>3090</v>
      </c>
      <c r="C234" s="44" t="s">
        <v>3091</v>
      </c>
      <c r="D234" s="45" t="s">
        <v>3092</v>
      </c>
      <c r="E234" s="62" t="s">
        <v>3093</v>
      </c>
      <c r="F234" s="55" t="n">
        <v>654</v>
      </c>
      <c r="G234" s="44" t="n">
        <v>1965</v>
      </c>
      <c r="H234" s="46" t="s">
        <v>1186</v>
      </c>
      <c r="I234" s="47" t="n">
        <v>2.72160050269604</v>
      </c>
      <c r="J234" s="48" t="n">
        <v>0.0272540914347503</v>
      </c>
      <c r="K234" s="48" t="n">
        <v>-0.250208843875347</v>
      </c>
      <c r="L234" s="48" t="n">
        <v>0.3005801702182</v>
      </c>
      <c r="M234" s="48" t="n">
        <v>0.8494320441965</v>
      </c>
      <c r="N234" s="48" t="n">
        <v>0.963363426287383</v>
      </c>
    </row>
    <row r="235" customFormat="false" ht="15" hidden="false" customHeight="false" outlineLevel="0" collapsed="false">
      <c r="A235" s="43" t="n">
        <v>655</v>
      </c>
      <c r="B235" s="62" t="s">
        <v>3205</v>
      </c>
      <c r="C235" s="44" t="s">
        <v>3206</v>
      </c>
      <c r="D235" s="45" t="s">
        <v>3207</v>
      </c>
      <c r="E235" s="62" t="s">
        <v>3208</v>
      </c>
      <c r="F235" s="55" t="n">
        <v>288</v>
      </c>
      <c r="G235" s="44" t="n">
        <v>867</v>
      </c>
      <c r="H235" s="46" t="s">
        <v>1186</v>
      </c>
      <c r="I235" s="47" t="n">
        <v>3.34271675575125</v>
      </c>
      <c r="J235" s="48" t="n">
        <v>0.04449602109804</v>
      </c>
      <c r="K235" s="48" t="n">
        <v>-0.233956512914914</v>
      </c>
      <c r="L235" s="48" t="n">
        <v>0.31620230041843</v>
      </c>
      <c r="M235" s="48" t="n">
        <v>0.756529796625612</v>
      </c>
      <c r="N235" s="48" t="n">
        <v>0.963363426287383</v>
      </c>
    </row>
    <row r="236" customFormat="false" ht="15" hidden="false" customHeight="false" outlineLevel="0" collapsed="false">
      <c r="A236" s="43" t="n">
        <v>153</v>
      </c>
      <c r="B236" s="62" t="s">
        <v>3231</v>
      </c>
      <c r="C236" s="44" t="s">
        <v>3232</v>
      </c>
      <c r="D236" s="45" t="s">
        <v>3233</v>
      </c>
      <c r="E236" s="62" t="s">
        <v>883</v>
      </c>
      <c r="F236" s="55" t="n">
        <v>160</v>
      </c>
      <c r="G236" s="44" t="n">
        <v>483</v>
      </c>
      <c r="H236" s="46" t="s">
        <v>1186</v>
      </c>
      <c r="I236" s="47" t="n">
        <v>3.18456896733223</v>
      </c>
      <c r="J236" s="48" t="n">
        <v>-0.0219210437792331</v>
      </c>
      <c r="K236" s="48" t="n">
        <v>-0.295718256711446</v>
      </c>
      <c r="L236" s="48" t="n">
        <v>0.255204337565705</v>
      </c>
      <c r="M236" s="48" t="n">
        <v>0.878646819312656</v>
      </c>
      <c r="N236" s="48" t="n">
        <v>0.963363426287383</v>
      </c>
    </row>
    <row r="237" customFormat="false" ht="15" hidden="false" customHeight="false" outlineLevel="0" collapsed="false">
      <c r="A237" s="43" t="n">
        <v>274</v>
      </c>
      <c r="B237" s="62" t="s">
        <v>3287</v>
      </c>
      <c r="C237" s="44" t="s">
        <v>3288</v>
      </c>
      <c r="D237" s="45" t="s">
        <v>3289</v>
      </c>
      <c r="E237" s="62" t="s">
        <v>156</v>
      </c>
      <c r="F237" s="55" t="n">
        <v>208</v>
      </c>
      <c r="G237" s="44" t="n">
        <v>627</v>
      </c>
      <c r="H237" s="46" t="s">
        <v>1186</v>
      </c>
      <c r="I237" s="47" t="n">
        <v>2.85443703093852</v>
      </c>
      <c r="J237" s="48" t="n">
        <v>0.0747088483819331</v>
      </c>
      <c r="K237" s="48" t="n">
        <v>-0.205097480111289</v>
      </c>
      <c r="L237" s="48" t="n">
        <v>0.343225997731602</v>
      </c>
      <c r="M237" s="48" t="n">
        <v>0.602345731136425</v>
      </c>
      <c r="N237" s="48" t="n">
        <v>0.963363426287383</v>
      </c>
    </row>
    <row r="238" customFormat="false" ht="15" hidden="false" customHeight="false" outlineLevel="0" collapsed="false">
      <c r="A238" s="43" t="n">
        <v>1435</v>
      </c>
      <c r="B238" s="62" t="s">
        <v>3321</v>
      </c>
      <c r="C238" s="44" t="s">
        <v>3322</v>
      </c>
      <c r="D238" s="45" t="s">
        <v>1874</v>
      </c>
      <c r="E238" s="62" t="s">
        <v>601</v>
      </c>
      <c r="F238" s="55" t="n">
        <v>483</v>
      </c>
      <c r="G238" s="44" t="n">
        <v>1452</v>
      </c>
      <c r="H238" s="46" t="s">
        <v>1186</v>
      </c>
      <c r="I238" s="47" t="n">
        <v>3.04937005994879</v>
      </c>
      <c r="J238" s="48" t="n">
        <v>0.0588497279621131</v>
      </c>
      <c r="K238" s="48" t="n">
        <v>-0.220306885497335</v>
      </c>
      <c r="L238" s="48" t="n">
        <v>0.329096110407509</v>
      </c>
      <c r="M238" s="48" t="n">
        <v>0.681653406053631</v>
      </c>
      <c r="N238" s="48" t="n">
        <v>0.963363426287383</v>
      </c>
    </row>
    <row r="239" customFormat="false" ht="15" hidden="false" customHeight="false" outlineLevel="0" collapsed="false">
      <c r="A239" s="43" t="n">
        <v>1800</v>
      </c>
      <c r="B239" s="62" t="s">
        <v>3393</v>
      </c>
      <c r="C239" s="44" t="s">
        <v>3394</v>
      </c>
      <c r="D239" s="45" t="s">
        <v>17</v>
      </c>
      <c r="E239" s="62" t="s">
        <v>372</v>
      </c>
      <c r="F239" s="55" t="n">
        <v>306</v>
      </c>
      <c r="G239" s="44" t="n">
        <v>921</v>
      </c>
      <c r="H239" s="46" t="s">
        <v>1186</v>
      </c>
      <c r="I239" s="47" t="n">
        <v>2.68632076290486</v>
      </c>
      <c r="J239" s="48" t="n">
        <v>-0.0790451288886587</v>
      </c>
      <c r="K239" s="48" t="n">
        <v>-0.347068418830756</v>
      </c>
      <c r="L239" s="48" t="n">
        <v>0.200915187589897</v>
      </c>
      <c r="M239" s="48" t="n">
        <v>0.581383795264627</v>
      </c>
      <c r="N239" s="48" t="n">
        <v>0.963363426287383</v>
      </c>
    </row>
    <row r="240" customFormat="false" ht="15" hidden="false" customHeight="false" outlineLevel="0" collapsed="false">
      <c r="A240" s="43" t="n">
        <v>725</v>
      </c>
      <c r="B240" s="62" t="s">
        <v>3400</v>
      </c>
      <c r="C240" s="44" t="s">
        <v>3401</v>
      </c>
      <c r="D240" s="45" t="s">
        <v>3402</v>
      </c>
      <c r="E240" s="62" t="s">
        <v>3403</v>
      </c>
      <c r="F240" s="55" t="n">
        <v>105</v>
      </c>
      <c r="G240" s="44" t="n">
        <v>318</v>
      </c>
      <c r="H240" s="46" t="s">
        <v>1186</v>
      </c>
      <c r="I240" s="47" t="n">
        <v>3.20869422077287</v>
      </c>
      <c r="J240" s="48" t="n">
        <v>-0.0470693273095869</v>
      </c>
      <c r="K240" s="48" t="n">
        <v>-0.318521287407938</v>
      </c>
      <c r="L240" s="48" t="n">
        <v>0.231517481590864</v>
      </c>
      <c r="M240" s="48" t="n">
        <v>0.74291866538088</v>
      </c>
      <c r="N240" s="48" t="n">
        <v>0.963363426287383</v>
      </c>
    </row>
    <row r="241" customFormat="false" ht="15" hidden="false" customHeight="false" outlineLevel="0" collapsed="false">
      <c r="A241" s="43" t="n">
        <v>1409</v>
      </c>
      <c r="B241" s="62" t="s">
        <v>3430</v>
      </c>
      <c r="C241" s="44" t="s">
        <v>889</v>
      </c>
      <c r="D241" s="45" t="s">
        <v>17</v>
      </c>
      <c r="E241" s="62" t="s">
        <v>890</v>
      </c>
      <c r="F241" s="55" t="n">
        <v>128</v>
      </c>
      <c r="G241" s="44" t="n">
        <v>387</v>
      </c>
      <c r="H241" s="46" t="s">
        <v>1186</v>
      </c>
      <c r="I241" s="47" t="n">
        <v>2.94444396325207</v>
      </c>
      <c r="J241" s="48" t="n">
        <v>0.138747954626801</v>
      </c>
      <c r="K241" s="48" t="n">
        <v>-0.142275872129953</v>
      </c>
      <c r="L241" s="48" t="n">
        <v>0.399072424823369</v>
      </c>
      <c r="M241" s="48" t="n">
        <v>0.331547718818356</v>
      </c>
      <c r="N241" s="48" t="n">
        <v>0.963363426287383</v>
      </c>
    </row>
    <row r="242" customFormat="false" ht="15" hidden="false" customHeight="false" outlineLevel="0" collapsed="false">
      <c r="A242" s="43" t="n">
        <v>1418</v>
      </c>
      <c r="B242" s="61" t="s">
        <v>3499</v>
      </c>
      <c r="C242" s="52" t="s">
        <v>3500</v>
      </c>
      <c r="D242" s="53" t="s">
        <v>1749</v>
      </c>
      <c r="E242" s="62" t="s">
        <v>381</v>
      </c>
      <c r="F242" s="55" t="n">
        <v>284</v>
      </c>
      <c r="G242" s="44" t="n">
        <v>855</v>
      </c>
      <c r="H242" s="46" t="s">
        <v>1186</v>
      </c>
      <c r="I242" s="47" t="n">
        <v>2.97695203639866</v>
      </c>
      <c r="J242" s="48" t="n">
        <v>0.129537017782403</v>
      </c>
      <c r="K242" s="48" t="n">
        <v>-0.151453275795952</v>
      </c>
      <c r="L242" s="48" t="n">
        <v>0.391157052196056</v>
      </c>
      <c r="M242" s="48" t="n">
        <v>0.364951340082253</v>
      </c>
      <c r="N242" s="48" t="n">
        <v>0.963363426287383</v>
      </c>
    </row>
    <row r="243" customFormat="false" ht="15" hidden="false" customHeight="false" outlineLevel="0" collapsed="false">
      <c r="A243" s="43" t="n">
        <v>1130</v>
      </c>
      <c r="B243" s="62" t="s">
        <v>3501</v>
      </c>
      <c r="C243" s="44" t="s">
        <v>3502</v>
      </c>
      <c r="D243" s="45" t="s">
        <v>3503</v>
      </c>
      <c r="E243" s="62" t="s">
        <v>601</v>
      </c>
      <c r="F243" s="55" t="n">
        <v>483</v>
      </c>
      <c r="G243" s="44" t="n">
        <v>1452</v>
      </c>
      <c r="H243" s="46" t="s">
        <v>1186</v>
      </c>
      <c r="I243" s="47" t="n">
        <v>2.92581747299116</v>
      </c>
      <c r="J243" s="48" t="n">
        <v>0.205179011401952</v>
      </c>
      <c r="K243" s="48" t="n">
        <v>-0.0746242099045935</v>
      </c>
      <c r="L243" s="48" t="n">
        <v>0.455033287044145</v>
      </c>
      <c r="M243" s="48" t="n">
        <v>0.148636849623341</v>
      </c>
      <c r="N243" s="48" t="n">
        <v>0.963363426287383</v>
      </c>
    </row>
    <row r="244" customFormat="false" ht="15" hidden="false" customHeight="false" outlineLevel="0" collapsed="false">
      <c r="A244" s="43" t="n">
        <v>1521</v>
      </c>
      <c r="B244" s="62" t="s">
        <v>3513</v>
      </c>
      <c r="C244" s="44" t="s">
        <v>3514</v>
      </c>
      <c r="D244" s="45" t="s">
        <v>63</v>
      </c>
      <c r="E244" s="62" t="s">
        <v>3515</v>
      </c>
      <c r="F244" s="55" t="n">
        <v>260</v>
      </c>
      <c r="G244" s="44" t="n">
        <v>783</v>
      </c>
      <c r="H244" s="46" t="s">
        <v>1186</v>
      </c>
      <c r="I244" s="47" t="n">
        <v>3.2815057025916</v>
      </c>
      <c r="J244" s="48" t="n">
        <v>0.106005833489892</v>
      </c>
      <c r="K244" s="48" t="n">
        <v>-0.174680873225434</v>
      </c>
      <c r="L244" s="48" t="n">
        <v>0.37075836373779</v>
      </c>
      <c r="M244" s="48" t="n">
        <v>0.459084529922698</v>
      </c>
      <c r="N244" s="48" t="n">
        <v>0.963363426287383</v>
      </c>
    </row>
    <row r="245" customFormat="false" ht="15" hidden="false" customHeight="false" outlineLevel="0" collapsed="false">
      <c r="A245" s="43" t="n">
        <v>834</v>
      </c>
      <c r="B245" s="46" t="s">
        <v>3551</v>
      </c>
      <c r="C245" s="46" t="s">
        <v>3552</v>
      </c>
      <c r="D245" s="49" t="s">
        <v>334</v>
      </c>
      <c r="E245" s="62" t="s">
        <v>3553</v>
      </c>
      <c r="F245" s="55" t="n">
        <v>561</v>
      </c>
      <c r="G245" s="44" t="n">
        <v>1686</v>
      </c>
      <c r="H245" s="46" t="s">
        <v>1186</v>
      </c>
      <c r="I245" s="47" t="n">
        <v>2.69685298953957</v>
      </c>
      <c r="J245" s="48" t="n">
        <v>0.0617656940935018</v>
      </c>
      <c r="K245" s="48" t="n">
        <v>-0.217520528051652</v>
      </c>
      <c r="L245" s="48" t="n">
        <v>0.331703239766319</v>
      </c>
      <c r="M245" s="48" t="n">
        <v>0.666779943834585</v>
      </c>
      <c r="N245" s="48" t="n">
        <v>0.963363426287383</v>
      </c>
    </row>
    <row r="246" customFormat="false" ht="15" hidden="false" customHeight="false" outlineLevel="0" collapsed="false">
      <c r="A246" s="43" t="n">
        <v>156</v>
      </c>
      <c r="B246" s="62" t="s">
        <v>3615</v>
      </c>
      <c r="C246" s="44" t="s">
        <v>3616</v>
      </c>
      <c r="D246" s="45" t="s">
        <v>3617</v>
      </c>
      <c r="E246" s="62" t="s">
        <v>3618</v>
      </c>
      <c r="F246" s="55" t="n">
        <v>879</v>
      </c>
      <c r="G246" s="44" t="n">
        <v>2640</v>
      </c>
      <c r="H246" s="46" t="s">
        <v>1186</v>
      </c>
      <c r="I246" s="47" t="n">
        <v>2.84353810754569</v>
      </c>
      <c r="J246" s="48" t="n">
        <v>0.0428018670831488</v>
      </c>
      <c r="K246" s="48" t="n">
        <v>-0.235560355150458</v>
      </c>
      <c r="L246" s="48" t="n">
        <v>0.314673804672503</v>
      </c>
      <c r="M246" s="48" t="n">
        <v>0.765531194221536</v>
      </c>
      <c r="N246" s="48" t="n">
        <v>0.963363426287383</v>
      </c>
    </row>
    <row r="247" customFormat="false" ht="15" hidden="false" customHeight="false" outlineLevel="0" collapsed="false">
      <c r="A247" s="43" t="n">
        <v>861</v>
      </c>
      <c r="B247" s="61" t="s">
        <v>3632</v>
      </c>
      <c r="C247" s="52" t="s">
        <v>3633</v>
      </c>
      <c r="D247" s="53" t="s">
        <v>17</v>
      </c>
      <c r="E247" s="62" t="s">
        <v>3634</v>
      </c>
      <c r="F247" s="55" t="n">
        <v>501</v>
      </c>
      <c r="G247" s="44" t="n">
        <v>1506</v>
      </c>
      <c r="H247" s="46" t="s">
        <v>1186</v>
      </c>
      <c r="I247" s="47" t="n">
        <v>3.35947090724009</v>
      </c>
      <c r="J247" s="48" t="n">
        <v>0.151804673780677</v>
      </c>
      <c r="K247" s="48" t="n">
        <v>-0.129183369256839</v>
      </c>
      <c r="L247" s="48" t="n">
        <v>0.410226562060366</v>
      </c>
      <c r="M247" s="48" t="n">
        <v>0.287598767228424</v>
      </c>
      <c r="N247" s="48" t="n">
        <v>0.963363426287383</v>
      </c>
    </row>
    <row r="248" customFormat="false" ht="15" hidden="false" customHeight="false" outlineLevel="0" collapsed="false">
      <c r="A248" s="43" t="n">
        <v>1581</v>
      </c>
      <c r="B248" s="62" t="s">
        <v>3635</v>
      </c>
      <c r="C248" s="62" t="s">
        <v>3636</v>
      </c>
      <c r="D248" s="63" t="s">
        <v>3637</v>
      </c>
      <c r="E248" s="62" t="s">
        <v>2021</v>
      </c>
      <c r="F248" s="55" t="n">
        <v>693</v>
      </c>
      <c r="G248" s="44" t="n">
        <v>2082</v>
      </c>
      <c r="H248" s="46" t="s">
        <v>1186</v>
      </c>
      <c r="I248" s="47" t="n">
        <v>3.07260306754466</v>
      </c>
      <c r="J248" s="48" t="n">
        <v>0.177872578695674</v>
      </c>
      <c r="K248" s="48" t="n">
        <v>-0.102747657002556</v>
      </c>
      <c r="L248" s="48" t="n">
        <v>0.432267047259827</v>
      </c>
      <c r="M248" s="48" t="n">
        <v>0.211753172832651</v>
      </c>
      <c r="N248" s="48" t="n">
        <v>0.963363426287383</v>
      </c>
    </row>
    <row r="249" customFormat="false" ht="15" hidden="false" customHeight="false" outlineLevel="0" collapsed="false">
      <c r="A249" s="43" t="n">
        <v>469</v>
      </c>
      <c r="B249" s="62" t="s">
        <v>3660</v>
      </c>
      <c r="C249" s="44" t="s">
        <v>3661</v>
      </c>
      <c r="D249" s="45" t="s">
        <v>3662</v>
      </c>
      <c r="E249" s="62" t="s">
        <v>3663</v>
      </c>
      <c r="F249" s="55" t="n">
        <v>2932</v>
      </c>
      <c r="G249" s="44" t="n">
        <v>8799</v>
      </c>
      <c r="H249" s="46" t="s">
        <v>1186</v>
      </c>
      <c r="I249" s="47" t="n">
        <v>2.89669908821804</v>
      </c>
      <c r="J249" s="48" t="n">
        <v>0.0584115505631397</v>
      </c>
      <c r="K249" s="48" t="n">
        <v>-0.220725193456498</v>
      </c>
      <c r="L249" s="48" t="n">
        <v>0.328703985005008</v>
      </c>
      <c r="M249" s="48" t="n">
        <v>0.683898985798333</v>
      </c>
      <c r="N249" s="48" t="n">
        <v>0.963363426287383</v>
      </c>
    </row>
    <row r="250" customFormat="false" ht="15" hidden="false" customHeight="false" outlineLevel="0" collapsed="false">
      <c r="A250" s="43" t="n">
        <v>1310</v>
      </c>
      <c r="B250" s="61" t="s">
        <v>3669</v>
      </c>
      <c r="C250" s="52" t="s">
        <v>3670</v>
      </c>
      <c r="D250" s="53" t="s">
        <v>3671</v>
      </c>
      <c r="E250" s="62" t="s">
        <v>3672</v>
      </c>
      <c r="F250" s="55" t="n">
        <v>3949</v>
      </c>
      <c r="G250" s="44" t="n">
        <v>11850</v>
      </c>
      <c r="H250" s="46" t="s">
        <v>1186</v>
      </c>
      <c r="I250" s="47" t="n">
        <v>3.31232672685635</v>
      </c>
      <c r="J250" s="48" t="n">
        <v>0.0643258386555864</v>
      </c>
      <c r="K250" s="48" t="n">
        <v>-0.215070418158376</v>
      </c>
      <c r="L250" s="48" t="n">
        <v>0.333988839236202</v>
      </c>
      <c r="M250" s="48" t="n">
        <v>0.653825005281518</v>
      </c>
      <c r="N250" s="48" t="n">
        <v>0.963363426287383</v>
      </c>
    </row>
    <row r="251" customFormat="false" ht="15" hidden="false" customHeight="false" outlineLevel="0" collapsed="false">
      <c r="A251" s="43" t="n">
        <v>473</v>
      </c>
      <c r="B251" s="62" t="s">
        <v>3673</v>
      </c>
      <c r="C251" s="44" t="s">
        <v>3674</v>
      </c>
      <c r="D251" s="45" t="s">
        <v>3675</v>
      </c>
      <c r="E251" s="62" t="s">
        <v>3676</v>
      </c>
      <c r="F251" s="55" t="n">
        <v>289</v>
      </c>
      <c r="G251" s="44" t="n">
        <v>870</v>
      </c>
      <c r="H251" s="46" t="s">
        <v>1186</v>
      </c>
      <c r="I251" s="47" t="n">
        <v>3.24109703183616</v>
      </c>
      <c r="J251" s="48" t="n">
        <v>0.0751966082882277</v>
      </c>
      <c r="K251" s="48" t="n">
        <v>-0.204627550809704</v>
      </c>
      <c r="L251" s="48" t="n">
        <v>0.34365865570456</v>
      </c>
      <c r="M251" s="48" t="n">
        <v>0.599971457353619</v>
      </c>
      <c r="N251" s="48" t="n">
        <v>0.963363426287383</v>
      </c>
    </row>
    <row r="252" customFormat="false" ht="15" hidden="false" customHeight="false" outlineLevel="0" collapsed="false">
      <c r="A252" s="43" t="n">
        <v>738</v>
      </c>
      <c r="B252" s="62" t="s">
        <v>3725</v>
      </c>
      <c r="C252" s="44" t="s">
        <v>3726</v>
      </c>
      <c r="D252" s="45" t="s">
        <v>3727</v>
      </c>
      <c r="E252" s="62" t="s">
        <v>2564</v>
      </c>
      <c r="F252" s="55" t="n">
        <v>162</v>
      </c>
      <c r="G252" s="44" t="n">
        <v>489</v>
      </c>
      <c r="H252" s="46" t="s">
        <v>1186</v>
      </c>
      <c r="I252" s="47" t="n">
        <v>2.89906910913224</v>
      </c>
      <c r="J252" s="48" t="n">
        <v>0.182700639316612</v>
      </c>
      <c r="K252" s="48" t="n">
        <v>-0.0978075760183465</v>
      </c>
      <c r="L252" s="48" t="n">
        <v>0.436316094824855</v>
      </c>
      <c r="M252" s="48" t="n">
        <v>0.199411638789166</v>
      </c>
      <c r="N252" s="48" t="n">
        <v>0.963363426287383</v>
      </c>
    </row>
    <row r="253" customFormat="false" ht="15" hidden="false" customHeight="false" outlineLevel="0" collapsed="false">
      <c r="A253" s="43" t="n">
        <v>292</v>
      </c>
      <c r="B253" s="61" t="s">
        <v>3730</v>
      </c>
      <c r="C253" s="52" t="s">
        <v>3731</v>
      </c>
      <c r="D253" s="53" t="s">
        <v>3732</v>
      </c>
      <c r="E253" s="62" t="s">
        <v>3733</v>
      </c>
      <c r="F253" s="55" t="n">
        <v>460</v>
      </c>
      <c r="G253" s="44" t="n">
        <v>1383</v>
      </c>
      <c r="H253" s="46" t="s">
        <v>1186</v>
      </c>
      <c r="I253" s="47" t="n">
        <v>2.79283098095754</v>
      </c>
      <c r="J253" s="48" t="n">
        <v>0.0338403267533067</v>
      </c>
      <c r="K253" s="48" t="n">
        <v>-0.244019027097616</v>
      </c>
      <c r="L253" s="48" t="n">
        <v>0.30656502105118</v>
      </c>
      <c r="M253" s="48" t="n">
        <v>0.813630940186882</v>
      </c>
      <c r="N253" s="48" t="n">
        <v>0.963363426287383</v>
      </c>
    </row>
    <row r="254" customFormat="false" ht="15" hidden="false" customHeight="false" outlineLevel="0" collapsed="false">
      <c r="A254" s="43" t="n">
        <v>1810</v>
      </c>
      <c r="B254" s="62" t="s">
        <v>3767</v>
      </c>
      <c r="C254" s="44" t="s">
        <v>3768</v>
      </c>
      <c r="D254" s="45" t="s">
        <v>3769</v>
      </c>
      <c r="E254" s="62" t="s">
        <v>2093</v>
      </c>
      <c r="F254" s="55" t="n">
        <v>535</v>
      </c>
      <c r="G254" s="44" t="n">
        <v>1608</v>
      </c>
      <c r="H254" s="46" t="s">
        <v>1186</v>
      </c>
      <c r="I254" s="47" t="n">
        <v>3.10665077498341</v>
      </c>
      <c r="J254" s="48" t="n">
        <v>0.106747138275554</v>
      </c>
      <c r="K254" s="48" t="n">
        <v>-0.173953867366506</v>
      </c>
      <c r="L254" s="48" t="n">
        <v>0.371404905915386</v>
      </c>
      <c r="M254" s="48" t="n">
        <v>0.455931915352374</v>
      </c>
      <c r="N254" s="48" t="n">
        <v>0.963363426287383</v>
      </c>
    </row>
    <row r="255" customFormat="false" ht="15" hidden="false" customHeight="false" outlineLevel="0" collapsed="false">
      <c r="A255" s="43" t="n">
        <v>1649</v>
      </c>
      <c r="B255" s="62" t="s">
        <v>3778</v>
      </c>
      <c r="C255" s="44" t="s">
        <v>3779</v>
      </c>
      <c r="D255" s="45" t="s">
        <v>17</v>
      </c>
      <c r="E255" s="62" t="s">
        <v>1141</v>
      </c>
      <c r="F255" s="55" t="n">
        <v>355</v>
      </c>
      <c r="G255" s="44" t="n">
        <v>1068</v>
      </c>
      <c r="H255" s="46" t="s">
        <v>1186</v>
      </c>
      <c r="I255" s="47" t="n">
        <v>2.73390500791392</v>
      </c>
      <c r="J255" s="48" t="n">
        <v>0.0599446518129487</v>
      </c>
      <c r="K255" s="48" t="n">
        <v>-0.21926116263846</v>
      </c>
      <c r="L255" s="48" t="n">
        <v>0.330075551625563</v>
      </c>
      <c r="M255" s="48" t="n">
        <v>0.676054088441045</v>
      </c>
      <c r="N255" s="48" t="n">
        <v>0.963363426287383</v>
      </c>
    </row>
    <row r="256" customFormat="false" ht="15" hidden="false" customHeight="false" outlineLevel="0" collapsed="false">
      <c r="A256" s="43" t="n">
        <v>535</v>
      </c>
      <c r="B256" s="62" t="s">
        <v>3807</v>
      </c>
      <c r="C256" s="44" t="s">
        <v>3808</v>
      </c>
      <c r="D256" s="45" t="s">
        <v>17</v>
      </c>
      <c r="E256" s="62" t="s">
        <v>3809</v>
      </c>
      <c r="F256" s="55" t="n">
        <v>2013</v>
      </c>
      <c r="G256" s="44" t="n">
        <v>6042</v>
      </c>
      <c r="H256" s="46" t="s">
        <v>1186</v>
      </c>
      <c r="I256" s="47" t="n">
        <v>2.67646048914258</v>
      </c>
      <c r="J256" s="48" t="n">
        <v>-0.0439253857857239</v>
      </c>
      <c r="K256" s="48" t="n">
        <v>-0.315687620636128</v>
      </c>
      <c r="L256" s="48" t="n">
        <v>0.234496898174657</v>
      </c>
      <c r="M256" s="48" t="n">
        <v>0.759558194861534</v>
      </c>
      <c r="N256" s="48" t="n">
        <v>0.963363426287383</v>
      </c>
    </row>
    <row r="257" customFormat="false" ht="15" hidden="false" customHeight="false" outlineLevel="0" collapsed="false">
      <c r="A257" s="43" t="n">
        <v>1457</v>
      </c>
      <c r="B257" s="62" t="s">
        <v>3822</v>
      </c>
      <c r="C257" s="44" t="s">
        <v>3823</v>
      </c>
      <c r="D257" s="45" t="s">
        <v>3824</v>
      </c>
      <c r="E257" s="62" t="s">
        <v>3825</v>
      </c>
      <c r="F257" s="55" t="n">
        <v>2400</v>
      </c>
      <c r="G257" s="44" t="n">
        <v>7203</v>
      </c>
      <c r="H257" s="46" t="s">
        <v>1186</v>
      </c>
      <c r="I257" s="47" t="n">
        <v>2.70330824032215</v>
      </c>
      <c r="J257" s="48" t="n">
        <v>-0.0957396317639811</v>
      </c>
      <c r="K257" s="48" t="n">
        <v>-0.361778049780484</v>
      </c>
      <c r="L257" s="48" t="n">
        <v>0.184717682221819</v>
      </c>
      <c r="M257" s="48" t="n">
        <v>0.503938744170624</v>
      </c>
      <c r="N257" s="48" t="n">
        <v>0.963363426287383</v>
      </c>
    </row>
    <row r="258" customFormat="false" ht="15" hidden="false" customHeight="false" outlineLevel="0" collapsed="false">
      <c r="A258" s="43" t="n">
        <v>1381</v>
      </c>
      <c r="B258" s="62" t="s">
        <v>3848</v>
      </c>
      <c r="C258" s="44" t="s">
        <v>3849</v>
      </c>
      <c r="D258" s="45" t="s">
        <v>3850</v>
      </c>
      <c r="E258" s="62" t="s">
        <v>486</v>
      </c>
      <c r="F258" s="55" t="n">
        <v>656</v>
      </c>
      <c r="G258" s="44" t="n">
        <v>1971</v>
      </c>
      <c r="H258" s="46" t="s">
        <v>1186</v>
      </c>
      <c r="I258" s="47" t="n">
        <v>3.12463206754867</v>
      </c>
      <c r="J258" s="48" t="n">
        <v>0.0705995775810913</v>
      </c>
      <c r="K258" s="48" t="n">
        <v>-0.209051416846771</v>
      </c>
      <c r="L258" s="48" t="n">
        <v>0.339576419036719</v>
      </c>
      <c r="M258" s="48" t="n">
        <v>0.622508966673623</v>
      </c>
      <c r="N258" s="48" t="n">
        <v>0.963363426287383</v>
      </c>
    </row>
    <row r="259" customFormat="false" ht="15" hidden="false" customHeight="false" outlineLevel="0" collapsed="false">
      <c r="A259" s="43" t="n">
        <v>1126</v>
      </c>
      <c r="B259" s="61" t="s">
        <v>3930</v>
      </c>
      <c r="C259" s="52" t="s">
        <v>3931</v>
      </c>
      <c r="D259" s="53" t="s">
        <v>3932</v>
      </c>
      <c r="E259" s="62" t="s">
        <v>534</v>
      </c>
      <c r="F259" s="55" t="n">
        <v>505</v>
      </c>
      <c r="G259" s="44" t="n">
        <v>1518</v>
      </c>
      <c r="H259" s="46" t="s">
        <v>1186</v>
      </c>
      <c r="I259" s="47" t="n">
        <v>3.14368817262114</v>
      </c>
      <c r="J259" s="48" t="n">
        <v>0.159465516070097</v>
      </c>
      <c r="K259" s="48" t="n">
        <v>-0.121455656511737</v>
      </c>
      <c r="L259" s="48" t="n">
        <v>0.416735299219993</v>
      </c>
      <c r="M259" s="48" t="n">
        <v>0.263673817288442</v>
      </c>
      <c r="N259" s="48" t="n">
        <v>0.963363426287383</v>
      </c>
    </row>
    <row r="260" customFormat="false" ht="15" hidden="false" customHeight="false" outlineLevel="0" collapsed="false">
      <c r="A260" s="43" t="n">
        <v>509</v>
      </c>
      <c r="B260" s="62" t="s">
        <v>3953</v>
      </c>
      <c r="C260" s="44" t="s">
        <v>3954</v>
      </c>
      <c r="D260" s="45" t="s">
        <v>116</v>
      </c>
      <c r="E260" s="62" t="s">
        <v>3955</v>
      </c>
      <c r="F260" s="55" t="n">
        <v>210</v>
      </c>
      <c r="G260" s="44" t="n">
        <v>633</v>
      </c>
      <c r="H260" s="46" t="s">
        <v>1186</v>
      </c>
      <c r="I260" s="47" t="n">
        <v>2.70539409589873</v>
      </c>
      <c r="J260" s="48" t="n">
        <v>0.0536088422857692</v>
      </c>
      <c r="K260" s="48" t="n">
        <v>-0.225303398476533</v>
      </c>
      <c r="L260" s="48" t="n">
        <v>0.324399919290866</v>
      </c>
      <c r="M260" s="48" t="n">
        <v>0.708685989610108</v>
      </c>
      <c r="N260" s="48" t="n">
        <v>0.963363426287383</v>
      </c>
    </row>
    <row r="261" customFormat="false" ht="15" hidden="false" customHeight="false" outlineLevel="0" collapsed="false">
      <c r="A261" s="43" t="n">
        <v>807</v>
      </c>
      <c r="B261" s="62" t="s">
        <v>4056</v>
      </c>
      <c r="C261" s="62" t="s">
        <v>4057</v>
      </c>
      <c r="D261" s="63" t="s">
        <v>4058</v>
      </c>
      <c r="E261" s="62" t="s">
        <v>4059</v>
      </c>
      <c r="F261" s="55" t="n">
        <v>120</v>
      </c>
      <c r="G261" s="44" t="n">
        <v>363</v>
      </c>
      <c r="H261" s="46" t="s">
        <v>1186</v>
      </c>
      <c r="I261" s="47" t="n">
        <v>3.19885106945533</v>
      </c>
      <c r="J261" s="48" t="n">
        <v>0.0655922474182557</v>
      </c>
      <c r="K261" s="48" t="n">
        <v>-0.213857137871278</v>
      </c>
      <c r="L261" s="48" t="n">
        <v>0.33511826961211</v>
      </c>
      <c r="M261" s="48" t="n">
        <v>0.647453552671334</v>
      </c>
      <c r="N261" s="48" t="n">
        <v>0.963363426287383</v>
      </c>
    </row>
    <row r="262" customFormat="false" ht="15" hidden="false" customHeight="false" outlineLevel="0" collapsed="false">
      <c r="A262" s="43" t="n">
        <v>618</v>
      </c>
      <c r="B262" s="62" t="s">
        <v>4080</v>
      </c>
      <c r="C262" s="44" t="s">
        <v>4081</v>
      </c>
      <c r="D262" s="45" t="s">
        <v>4082</v>
      </c>
      <c r="E262" s="62" t="s">
        <v>269</v>
      </c>
      <c r="F262" s="55" t="n">
        <v>324</v>
      </c>
      <c r="G262" s="44" t="n">
        <v>975</v>
      </c>
      <c r="H262" s="46" t="s">
        <v>1186</v>
      </c>
      <c r="I262" s="47" t="n">
        <v>2.81414309754039</v>
      </c>
      <c r="J262" s="48" t="n">
        <v>0.107371518201177</v>
      </c>
      <c r="K262" s="48" t="n">
        <v>-0.173341293533628</v>
      </c>
      <c r="L262" s="48" t="n">
        <v>0.371949270930758</v>
      </c>
      <c r="M262" s="48" t="n">
        <v>0.45328574074218</v>
      </c>
      <c r="N262" s="48" t="n">
        <v>0.963363426287383</v>
      </c>
    </row>
    <row r="263" customFormat="false" ht="15" hidden="false" customHeight="false" outlineLevel="0" collapsed="false">
      <c r="A263" s="43" t="n">
        <v>693</v>
      </c>
      <c r="B263" s="62" t="s">
        <v>4130</v>
      </c>
      <c r="C263" s="44" t="s">
        <v>4131</v>
      </c>
      <c r="D263" s="45" t="s">
        <v>4132</v>
      </c>
      <c r="E263" s="62" t="s">
        <v>4133</v>
      </c>
      <c r="F263" s="55" t="n">
        <v>1057</v>
      </c>
      <c r="G263" s="44" t="n">
        <v>3174</v>
      </c>
      <c r="H263" s="46" t="s">
        <v>1186</v>
      </c>
      <c r="I263" s="47" t="n">
        <v>3.05666575176019</v>
      </c>
      <c r="J263" s="48" t="n">
        <v>0.0317205564415614</v>
      </c>
      <c r="K263" s="48" t="n">
        <v>-0.246013684448764</v>
      </c>
      <c r="L263" s="48" t="n">
        <v>0.304641155869436</v>
      </c>
      <c r="M263" s="48" t="n">
        <v>0.82511604303775</v>
      </c>
      <c r="N263" s="48" t="n">
        <v>0.963363426287383</v>
      </c>
    </row>
    <row r="264" customFormat="false" ht="15" hidden="false" customHeight="false" outlineLevel="0" collapsed="false">
      <c r="A264" s="43" t="n">
        <v>1707</v>
      </c>
      <c r="B264" s="62" t="s">
        <v>4134</v>
      </c>
      <c r="C264" s="62" t="s">
        <v>4135</v>
      </c>
      <c r="D264" s="63" t="s">
        <v>4136</v>
      </c>
      <c r="E264" s="62" t="s">
        <v>4029</v>
      </c>
      <c r="F264" s="55" t="n">
        <v>338</v>
      </c>
      <c r="G264" s="44" t="n">
        <v>1017</v>
      </c>
      <c r="H264" s="46" t="s">
        <v>1186</v>
      </c>
      <c r="I264" s="47" t="n">
        <v>2.7575151114595</v>
      </c>
      <c r="J264" s="48" t="n">
        <v>-0.053778407719077</v>
      </c>
      <c r="K264" s="48" t="n">
        <v>-0.324552070736579</v>
      </c>
      <c r="L264" s="48" t="n">
        <v>0.225141968891144</v>
      </c>
      <c r="M264" s="48" t="n">
        <v>0.707805562208621</v>
      </c>
      <c r="N264" s="48" t="n">
        <v>0.963363426287383</v>
      </c>
    </row>
    <row r="265" customFormat="false" ht="15" hidden="false" customHeight="false" outlineLevel="0" collapsed="false">
      <c r="A265" s="43" t="n">
        <v>451</v>
      </c>
      <c r="B265" s="62" t="s">
        <v>4157</v>
      </c>
      <c r="C265" s="62" t="s">
        <v>4158</v>
      </c>
      <c r="D265" s="63" t="s">
        <v>2922</v>
      </c>
      <c r="E265" s="62" t="s">
        <v>489</v>
      </c>
      <c r="F265" s="55" t="n">
        <v>179</v>
      </c>
      <c r="G265" s="44" t="n">
        <v>540</v>
      </c>
      <c r="H265" s="46" t="s">
        <v>1186</v>
      </c>
      <c r="I265" s="47" t="n">
        <v>2.86872509267305</v>
      </c>
      <c r="J265" s="48" t="n">
        <v>0.0613950804569441</v>
      </c>
      <c r="K265" s="48" t="n">
        <v>-0.217874921365786</v>
      </c>
      <c r="L265" s="48" t="n">
        <v>0.331372107252709</v>
      </c>
      <c r="M265" s="48" t="n">
        <v>0.668663453598475</v>
      </c>
      <c r="N265" s="48" t="n">
        <v>0.963363426287383</v>
      </c>
    </row>
    <row r="266" customFormat="false" ht="15" hidden="false" customHeight="false" outlineLevel="0" collapsed="false">
      <c r="A266" s="43" t="n">
        <v>1779</v>
      </c>
      <c r="B266" s="62" t="s">
        <v>4278</v>
      </c>
      <c r="C266" s="44" t="s">
        <v>4279</v>
      </c>
      <c r="D266" s="45" t="s">
        <v>4280</v>
      </c>
      <c r="E266" s="62" t="s">
        <v>4281</v>
      </c>
      <c r="F266" s="55" t="n">
        <v>1451</v>
      </c>
      <c r="G266" s="44" t="n">
        <v>4356</v>
      </c>
      <c r="H266" s="46" t="s">
        <v>1186</v>
      </c>
      <c r="I266" s="47" t="n">
        <v>2.74014587521357</v>
      </c>
      <c r="J266" s="48" t="n">
        <v>-0.057533145920581</v>
      </c>
      <c r="K266" s="48" t="n">
        <v>-0.327917619029385</v>
      </c>
      <c r="L266" s="48" t="n">
        <v>0.221563457107979</v>
      </c>
      <c r="M266" s="48" t="n">
        <v>0.688408801316877</v>
      </c>
      <c r="N266" s="48" t="n">
        <v>0.963363426287383</v>
      </c>
    </row>
    <row r="267" customFormat="false" ht="15" hidden="false" customHeight="false" outlineLevel="0" collapsed="false">
      <c r="A267" s="43" t="n">
        <v>912</v>
      </c>
      <c r="B267" s="54" t="s">
        <v>1740</v>
      </c>
      <c r="C267" s="44" t="s">
        <v>1741</v>
      </c>
      <c r="D267" s="45" t="s">
        <v>1742</v>
      </c>
      <c r="E267" s="64" t="s">
        <v>4326</v>
      </c>
      <c r="F267" s="44" t="n">
        <v>285</v>
      </c>
      <c r="G267" s="44" t="n">
        <v>858</v>
      </c>
      <c r="H267" s="46" t="s">
        <v>4323</v>
      </c>
      <c r="I267" s="47" t="n">
        <v>2.9559045935071</v>
      </c>
      <c r="J267" s="48" t="n">
        <v>0.0714485047197163</v>
      </c>
      <c r="K267" s="48" t="n">
        <v>-0.208235328570933</v>
      </c>
      <c r="L267" s="48" t="n">
        <v>0.340331043529435</v>
      </c>
      <c r="M267" s="48" t="n">
        <v>0.618320266946767</v>
      </c>
      <c r="N267" s="48" t="n">
        <v>0.963363426287383</v>
      </c>
    </row>
    <row r="268" customFormat="false" ht="15" hidden="false" customHeight="false" outlineLevel="0" collapsed="false">
      <c r="A268" s="43" t="n">
        <v>1814</v>
      </c>
      <c r="B268" s="46" t="s">
        <v>1453</v>
      </c>
      <c r="C268" s="44" t="s">
        <v>1454</v>
      </c>
      <c r="D268" s="45" t="s">
        <v>1455</v>
      </c>
      <c r="E268" s="46" t="s">
        <v>4329</v>
      </c>
      <c r="F268" s="44" t="n">
        <v>400</v>
      </c>
      <c r="G268" s="44" t="n">
        <v>1203</v>
      </c>
      <c r="H268" s="46" t="s">
        <v>4323</v>
      </c>
      <c r="I268" s="47" t="n">
        <v>3.04506206289902</v>
      </c>
      <c r="J268" s="48" t="n">
        <v>0.137611702587536</v>
      </c>
      <c r="K268" s="48" t="n">
        <v>-0.143410606095379</v>
      </c>
      <c r="L268" s="48" t="n">
        <v>0.398098085719669</v>
      </c>
      <c r="M268" s="48" t="n">
        <v>0.33556141207025</v>
      </c>
      <c r="N268" s="48" t="n">
        <v>0.963363426287383</v>
      </c>
    </row>
    <row r="269" customFormat="false" ht="15" hidden="false" customHeight="false" outlineLevel="0" collapsed="false">
      <c r="A269" s="43" t="n">
        <v>1275</v>
      </c>
      <c r="B269" s="62" t="s">
        <v>4330</v>
      </c>
      <c r="C269" s="44" t="s">
        <v>4331</v>
      </c>
      <c r="D269" s="45" t="s">
        <v>4332</v>
      </c>
      <c r="E269" s="62" t="s">
        <v>4333</v>
      </c>
      <c r="F269" s="55" t="n">
        <v>546</v>
      </c>
      <c r="G269" s="44" t="n">
        <v>1641</v>
      </c>
      <c r="H269" s="46" t="s">
        <v>1186</v>
      </c>
      <c r="I269" s="47" t="n">
        <v>2.94444396325207</v>
      </c>
      <c r="J269" s="48" t="n">
        <v>-0.0491324960143382</v>
      </c>
      <c r="K269" s="48" t="n">
        <v>-0.320378209739411</v>
      </c>
      <c r="L269" s="48" t="n">
        <v>0.229559435917552</v>
      </c>
      <c r="M269" s="48" t="n">
        <v>0.732061581706913</v>
      </c>
      <c r="N269" s="48" t="n">
        <v>0.963363426287383</v>
      </c>
    </row>
    <row r="270" customFormat="false" ht="15" hidden="false" customHeight="false" outlineLevel="0" collapsed="false">
      <c r="A270" s="43" t="n">
        <v>1510</v>
      </c>
      <c r="B270" s="46" t="s">
        <v>1160</v>
      </c>
      <c r="C270" s="46" t="s">
        <v>1161</v>
      </c>
      <c r="D270" s="49" t="s">
        <v>1162</v>
      </c>
      <c r="E270" s="46" t="s">
        <v>4334</v>
      </c>
      <c r="F270" s="44" t="n">
        <v>547</v>
      </c>
      <c r="G270" s="44" t="n">
        <v>1644</v>
      </c>
      <c r="H270" s="46" t="s">
        <v>4323</v>
      </c>
      <c r="I270" s="47" t="n">
        <v>2.85581597116474</v>
      </c>
      <c r="J270" s="48" t="n">
        <v>0.0734680411809367</v>
      </c>
      <c r="K270" s="48" t="n">
        <v>-0.206292346990389</v>
      </c>
      <c r="L270" s="48" t="n">
        <v>0.342124849849932</v>
      </c>
      <c r="M270" s="48" t="n">
        <v>0.608404022710164</v>
      </c>
      <c r="N270" s="48" t="n">
        <v>0.963363426287383</v>
      </c>
    </row>
    <row r="271" customFormat="false" ht="15" hidden="false" customHeight="false" outlineLevel="0" collapsed="false">
      <c r="A271" s="43" t="n">
        <v>61</v>
      </c>
      <c r="B271" s="46" t="s">
        <v>4342</v>
      </c>
      <c r="C271" s="46" t="s">
        <v>4343</v>
      </c>
      <c r="D271" s="49" t="s">
        <v>4344</v>
      </c>
      <c r="E271" s="44" t="s">
        <v>4345</v>
      </c>
      <c r="F271" s="44" t="n">
        <v>885</v>
      </c>
      <c r="G271" s="44" t="n">
        <v>2658</v>
      </c>
      <c r="H271" s="46" t="s">
        <v>4323</v>
      </c>
      <c r="I271" s="47" t="n">
        <v>2.74335602672481</v>
      </c>
      <c r="J271" s="48" t="n">
        <v>0.131325490752666</v>
      </c>
      <c r="K271" s="48" t="n">
        <v>-0.149675095801279</v>
      </c>
      <c r="L271" s="48" t="n">
        <v>0.392697001493468</v>
      </c>
      <c r="M271" s="48" t="n">
        <v>0.358311095521699</v>
      </c>
      <c r="N271" s="48" t="n">
        <v>0.963363426287383</v>
      </c>
    </row>
    <row r="272" customFormat="false" ht="15" hidden="false" customHeight="false" outlineLevel="0" collapsed="false">
      <c r="A272" s="43" t="n">
        <v>1490</v>
      </c>
      <c r="B272" s="46" t="s">
        <v>1699</v>
      </c>
      <c r="C272" s="44" t="s">
        <v>1700</v>
      </c>
      <c r="D272" s="45" t="s">
        <v>17</v>
      </c>
      <c r="E272" s="44" t="s">
        <v>4353</v>
      </c>
      <c r="F272" s="44" t="n">
        <v>819</v>
      </c>
      <c r="G272" s="44" t="n">
        <v>2460</v>
      </c>
      <c r="H272" s="46" t="s">
        <v>4323</v>
      </c>
      <c r="I272" s="47" t="n">
        <v>2.7549476106535</v>
      </c>
      <c r="J272" s="48" t="n">
        <v>-0.112912954015225</v>
      </c>
      <c r="K272" s="48" t="n">
        <v>-0.376772604630475</v>
      </c>
      <c r="L272" s="48" t="n">
        <v>0.167895103358194</v>
      </c>
      <c r="M272" s="48" t="n">
        <v>0.430172299229315</v>
      </c>
      <c r="N272" s="48" t="n">
        <v>0.963363426287383</v>
      </c>
    </row>
    <row r="273" customFormat="false" ht="15" hidden="false" customHeight="false" outlineLevel="0" collapsed="false">
      <c r="A273" s="43" t="n">
        <v>857</v>
      </c>
      <c r="B273" s="46" t="s">
        <v>1257</v>
      </c>
      <c r="C273" s="44" t="s">
        <v>1258</v>
      </c>
      <c r="D273" s="45" t="s">
        <v>17</v>
      </c>
      <c r="E273" s="44" t="s">
        <v>4440</v>
      </c>
      <c r="F273" s="44" t="n">
        <v>195</v>
      </c>
      <c r="G273" s="44" t="n">
        <v>588</v>
      </c>
      <c r="H273" s="46" t="s">
        <v>4323</v>
      </c>
      <c r="I273" s="47" t="n">
        <v>2.70303836647043</v>
      </c>
      <c r="J273" s="48" t="n">
        <v>-0.0692707364603611</v>
      </c>
      <c r="K273" s="48" t="n">
        <v>-0.33839449592354</v>
      </c>
      <c r="L273" s="48" t="n">
        <v>0.210328073113042</v>
      </c>
      <c r="M273" s="48" t="n">
        <v>0.629089414941551</v>
      </c>
      <c r="N273" s="48" t="n">
        <v>0.963363426287383</v>
      </c>
    </row>
    <row r="274" customFormat="false" ht="15" hidden="false" customHeight="false" outlineLevel="0" collapsed="false">
      <c r="A274" s="43" t="n">
        <v>1338</v>
      </c>
      <c r="B274" s="44" t="s">
        <v>4454</v>
      </c>
      <c r="C274" s="44" t="s">
        <v>4455</v>
      </c>
      <c r="D274" s="45" t="s">
        <v>4456</v>
      </c>
      <c r="E274" s="44" t="s">
        <v>4457</v>
      </c>
      <c r="F274" s="44" t="n">
        <v>210</v>
      </c>
      <c r="G274" s="44" t="n">
        <v>633</v>
      </c>
      <c r="H274" s="46" t="s">
        <v>4323</v>
      </c>
      <c r="I274" s="47" t="n">
        <v>2.74605389749351</v>
      </c>
      <c r="J274" s="48" t="n">
        <v>0.0236721419956535</v>
      </c>
      <c r="K274" s="48" t="n">
        <v>-0.253565704468099</v>
      </c>
      <c r="L274" s="48" t="n">
        <v>0.297316224372707</v>
      </c>
      <c r="M274" s="48" t="n">
        <v>0.869034566475921</v>
      </c>
      <c r="N274" s="48" t="n">
        <v>0.963363426287383</v>
      </c>
    </row>
    <row r="275" customFormat="false" ht="15" hidden="false" customHeight="false" outlineLevel="0" collapsed="false">
      <c r="A275" s="43" t="n">
        <v>922</v>
      </c>
      <c r="B275" s="65" t="s">
        <v>1395</v>
      </c>
      <c r="C275" s="65" t="s">
        <v>1396</v>
      </c>
      <c r="D275" s="45" t="s">
        <v>17</v>
      </c>
      <c r="E275" s="44" t="s">
        <v>4468</v>
      </c>
      <c r="F275" s="44" t="n">
        <v>242</v>
      </c>
      <c r="G275" s="44" t="n">
        <v>729</v>
      </c>
      <c r="H275" s="46" t="s">
        <v>4323</v>
      </c>
      <c r="I275" s="66" t="n">
        <v>2.67595795807182</v>
      </c>
      <c r="J275" s="48" t="n">
        <v>0.213017902668811</v>
      </c>
      <c r="K275" s="48" t="n">
        <v>-0.0664677055981348</v>
      </c>
      <c r="L275" s="48" t="n">
        <v>0.461509029702776</v>
      </c>
      <c r="M275" s="48" t="n">
        <v>0.133401199407128</v>
      </c>
      <c r="N275" s="48" t="n">
        <v>0.963363426287383</v>
      </c>
    </row>
    <row r="276" customFormat="false" ht="15" hidden="false" customHeight="false" outlineLevel="0" collapsed="false">
      <c r="A276" s="43" t="n">
        <v>450</v>
      </c>
      <c r="B276" s="62" t="s">
        <v>4486</v>
      </c>
      <c r="C276" s="62" t="s">
        <v>4487</v>
      </c>
      <c r="D276" s="63" t="s">
        <v>4488</v>
      </c>
      <c r="E276" s="62" t="s">
        <v>2340</v>
      </c>
      <c r="F276" s="55" t="n">
        <v>377</v>
      </c>
      <c r="G276" s="44" t="n">
        <v>1134</v>
      </c>
      <c r="H276" s="46" t="s">
        <v>1186</v>
      </c>
      <c r="I276" s="47" t="n">
        <v>2.82691284160677</v>
      </c>
      <c r="J276" s="48" t="n">
        <v>-0.032363843234253</v>
      </c>
      <c r="K276" s="48" t="n">
        <v>-0.305225226782966</v>
      </c>
      <c r="L276" s="48" t="n">
        <v>0.24540861420944</v>
      </c>
      <c r="M276" s="48" t="n">
        <v>0.821626705853035</v>
      </c>
      <c r="N276" s="48" t="n">
        <v>0.963363426287383</v>
      </c>
    </row>
    <row r="277" customFormat="false" ht="15" hidden="false" customHeight="false" outlineLevel="0" collapsed="false">
      <c r="A277" s="43" t="n">
        <v>623</v>
      </c>
      <c r="B277" s="62" t="s">
        <v>4542</v>
      </c>
      <c r="C277" s="62" t="s">
        <v>4543</v>
      </c>
      <c r="D277" s="63" t="s">
        <v>4544</v>
      </c>
      <c r="E277" s="62" t="s">
        <v>825</v>
      </c>
      <c r="F277" s="55" t="n">
        <v>221</v>
      </c>
      <c r="G277" s="44" t="n">
        <v>666</v>
      </c>
      <c r="H277" s="46" t="s">
        <v>1186</v>
      </c>
      <c r="I277" s="47" t="n">
        <v>3.07596180817633</v>
      </c>
      <c r="J277" s="48" t="n">
        <v>0.0568092808707675</v>
      </c>
      <c r="K277" s="48" t="n">
        <v>-0.222253933382058</v>
      </c>
      <c r="L277" s="48" t="n">
        <v>0.32726931836035</v>
      </c>
      <c r="M277" s="48" t="n">
        <v>0.692133288818774</v>
      </c>
      <c r="N277" s="48" t="n">
        <v>0.963363426287383</v>
      </c>
    </row>
    <row r="278" customFormat="false" ht="15" hidden="false" customHeight="false" outlineLevel="0" collapsed="false">
      <c r="A278" s="43" t="n">
        <v>1548</v>
      </c>
      <c r="B278" s="44" t="s">
        <v>4458</v>
      </c>
      <c r="C278" s="44" t="s">
        <v>4459</v>
      </c>
      <c r="D278" s="45" t="s">
        <v>17</v>
      </c>
      <c r="E278" s="44" t="s">
        <v>4564</v>
      </c>
      <c r="F278" s="44" t="n">
        <v>569</v>
      </c>
      <c r="G278" s="44" t="n">
        <v>1710</v>
      </c>
      <c r="H278" s="46" t="s">
        <v>4323</v>
      </c>
      <c r="I278" s="47" t="n">
        <v>2.74812719718862</v>
      </c>
      <c r="J278" s="48" t="n">
        <v>-0.0655554093662637</v>
      </c>
      <c r="K278" s="48" t="n">
        <v>-0.335085427003838</v>
      </c>
      <c r="L278" s="48" t="n">
        <v>0.213892442669459</v>
      </c>
      <c r="M278" s="48" t="n">
        <v>0.647638539066214</v>
      </c>
      <c r="N278" s="48" t="n">
        <v>0.963363426287383</v>
      </c>
    </row>
    <row r="279" customFormat="false" ht="15" hidden="false" customHeight="false" outlineLevel="0" collapsed="false">
      <c r="A279" s="43" t="n">
        <v>104</v>
      </c>
      <c r="B279" s="44" t="s">
        <v>4565</v>
      </c>
      <c r="C279" s="44" t="s">
        <v>4566</v>
      </c>
      <c r="D279" s="45" t="s">
        <v>4567</v>
      </c>
      <c r="E279" s="44" t="s">
        <v>4568</v>
      </c>
      <c r="F279" s="44" t="n">
        <v>864</v>
      </c>
      <c r="G279" s="44" t="n">
        <v>2595</v>
      </c>
      <c r="H279" s="46" t="s">
        <v>4323</v>
      </c>
      <c r="I279" s="47" t="n">
        <v>2.96662937846977</v>
      </c>
      <c r="J279" s="48" t="n">
        <v>0.176741953288386</v>
      </c>
      <c r="K279" s="48" t="n">
        <v>-0.103902518148162</v>
      </c>
      <c r="L279" s="48" t="n">
        <v>0.431317364810111</v>
      </c>
      <c r="M279" s="48" t="n">
        <v>0.214718944050134</v>
      </c>
      <c r="N279" s="48" t="n">
        <v>0.963363426287383</v>
      </c>
    </row>
    <row r="280" customFormat="false" ht="15" hidden="false" customHeight="false" outlineLevel="0" collapsed="false">
      <c r="A280" s="43" t="n">
        <v>539</v>
      </c>
      <c r="B280" s="61" t="s">
        <v>4338</v>
      </c>
      <c r="C280" s="61" t="s">
        <v>4339</v>
      </c>
      <c r="D280" s="67" t="s">
        <v>4340</v>
      </c>
      <c r="E280" s="62" t="s">
        <v>1147</v>
      </c>
      <c r="F280" s="55" t="n">
        <v>743</v>
      </c>
      <c r="G280" s="44" t="n">
        <v>2232</v>
      </c>
      <c r="H280" s="46" t="s">
        <v>1186</v>
      </c>
      <c r="I280" s="47" t="n">
        <v>2.80023174262163</v>
      </c>
      <c r="J280" s="48" t="n">
        <v>0.0504109427962459</v>
      </c>
      <c r="K280" s="48" t="n">
        <v>-0.228344995771767</v>
      </c>
      <c r="L280" s="48" t="n">
        <v>0.321527810422341</v>
      </c>
      <c r="M280" s="48" t="n">
        <v>0.725359801732865</v>
      </c>
      <c r="N280" s="48" t="n">
        <v>0.963363426287383</v>
      </c>
    </row>
    <row r="281" customFormat="false" ht="15" hidden="false" customHeight="false" outlineLevel="0" collapsed="false">
      <c r="A281" s="43" t="n">
        <v>331</v>
      </c>
      <c r="B281" s="46" t="s">
        <v>4660</v>
      </c>
      <c r="C281" s="46" t="s">
        <v>4661</v>
      </c>
      <c r="D281" s="49" t="s">
        <v>4662</v>
      </c>
      <c r="E281" s="46" t="s">
        <v>4663</v>
      </c>
      <c r="F281" s="44" t="n">
        <v>358</v>
      </c>
      <c r="G281" s="44" t="n">
        <v>1077</v>
      </c>
      <c r="H281" s="46" t="s">
        <v>4323</v>
      </c>
      <c r="I281" s="47" t="n">
        <v>2.84771778678988</v>
      </c>
      <c r="J281" s="48" t="n">
        <v>0.0383240230665645</v>
      </c>
      <c r="K281" s="48" t="n">
        <v>-0.239792207416191</v>
      </c>
      <c r="L281" s="48" t="n">
        <v>0.310627014713171</v>
      </c>
      <c r="M281" s="48" t="n">
        <v>0.789468179199863</v>
      </c>
      <c r="N281" s="48" t="n">
        <v>0.963363426287383</v>
      </c>
    </row>
    <row r="282" customFormat="false" ht="15" hidden="false" customHeight="false" outlineLevel="0" collapsed="false">
      <c r="A282" s="43" t="n">
        <v>1348</v>
      </c>
      <c r="B282" s="46" t="s">
        <v>4665</v>
      </c>
      <c r="C282" s="46" t="s">
        <v>4666</v>
      </c>
      <c r="D282" s="49" t="s">
        <v>4667</v>
      </c>
      <c r="E282" s="46" t="s">
        <v>4668</v>
      </c>
      <c r="F282" s="44" t="n">
        <v>478</v>
      </c>
      <c r="G282" s="44" t="n">
        <v>1437</v>
      </c>
      <c r="H282" s="46" t="s">
        <v>4323</v>
      </c>
      <c r="I282" s="47" t="n">
        <v>3.25101281757185</v>
      </c>
      <c r="J282" s="48" t="n">
        <v>-0.040496098461969</v>
      </c>
      <c r="K282" s="48" t="n">
        <v>-0.312591231561542</v>
      </c>
      <c r="L282" s="48" t="n">
        <v>0.237740774762618</v>
      </c>
      <c r="M282" s="48" t="n">
        <v>0.777831476243252</v>
      </c>
      <c r="N282" s="48" t="n">
        <v>0.963363426287383</v>
      </c>
    </row>
    <row r="283" customFormat="false" ht="15" hidden="false" customHeight="false" outlineLevel="0" collapsed="false">
      <c r="A283" s="43" t="n">
        <v>332</v>
      </c>
      <c r="B283" s="46" t="s">
        <v>4775</v>
      </c>
      <c r="C283" s="46" t="s">
        <v>4776</v>
      </c>
      <c r="D283" s="49" t="s">
        <v>4777</v>
      </c>
      <c r="E283" s="64" t="s">
        <v>4778</v>
      </c>
      <c r="F283" s="44" t="n">
        <v>259</v>
      </c>
      <c r="G283" s="44" t="n">
        <v>780</v>
      </c>
      <c r="H283" s="46" t="s">
        <v>4323</v>
      </c>
      <c r="I283" s="47" t="n">
        <v>2.90351555731694</v>
      </c>
      <c r="J283" s="48" t="n">
        <v>0.066251561645123</v>
      </c>
      <c r="K283" s="48" t="n">
        <v>-0.213225141792493</v>
      </c>
      <c r="L283" s="48" t="n">
        <v>0.335705964074593</v>
      </c>
      <c r="M283" s="48" t="n">
        <v>0.644146309537582</v>
      </c>
      <c r="N283" s="48" t="n">
        <v>0.963363426287383</v>
      </c>
    </row>
    <row r="284" customFormat="false" ht="15" hidden="false" customHeight="false" outlineLevel="0" collapsed="false">
      <c r="A284" s="43" t="n">
        <v>453</v>
      </c>
      <c r="B284" s="44" t="s">
        <v>2757</v>
      </c>
      <c r="C284" s="44" t="s">
        <v>2758</v>
      </c>
      <c r="D284" s="45" t="s">
        <v>2759</v>
      </c>
      <c r="E284" s="44" t="s">
        <v>4794</v>
      </c>
      <c r="F284" s="44" t="n">
        <v>238</v>
      </c>
      <c r="G284" s="44" t="n">
        <v>717</v>
      </c>
      <c r="H284" s="46" t="s">
        <v>4323</v>
      </c>
      <c r="I284" s="47" t="n">
        <v>2.67653223185058</v>
      </c>
      <c r="J284" s="48" t="n">
        <v>0.0280822387645119</v>
      </c>
      <c r="K284" s="48" t="n">
        <v>-0.24943178652725</v>
      </c>
      <c r="L284" s="48" t="n">
        <v>0.301333884971523</v>
      </c>
      <c r="M284" s="48" t="n">
        <v>0.844912302598959</v>
      </c>
      <c r="N284" s="48" t="n">
        <v>0.963363426287383</v>
      </c>
    </row>
    <row r="285" customFormat="false" ht="15" hidden="false" customHeight="false" outlineLevel="0" collapsed="false">
      <c r="A285" s="43" t="n">
        <v>1258</v>
      </c>
      <c r="B285" s="46" t="s">
        <v>1265</v>
      </c>
      <c r="C285" s="44" t="s">
        <v>1266</v>
      </c>
      <c r="D285" s="45" t="s">
        <v>1267</v>
      </c>
      <c r="E285" s="44" t="s">
        <v>4795</v>
      </c>
      <c r="F285" s="44" t="n">
        <v>315</v>
      </c>
      <c r="G285" s="44" t="n">
        <v>948</v>
      </c>
      <c r="H285" s="46" t="s">
        <v>4323</v>
      </c>
      <c r="I285" s="47" t="n">
        <v>2.69064769213694</v>
      </c>
      <c r="J285" s="48" t="n">
        <v>0.0199915213806589</v>
      </c>
      <c r="K285" s="48" t="n">
        <v>-0.257008093869062</v>
      </c>
      <c r="L285" s="48" t="n">
        <v>0.293955691542912</v>
      </c>
      <c r="M285" s="48" t="n">
        <v>0.8892585473422</v>
      </c>
      <c r="N285" s="48" t="n">
        <v>0.963363426287383</v>
      </c>
    </row>
    <row r="286" customFormat="false" ht="15" hidden="false" customHeight="false" outlineLevel="0" collapsed="false">
      <c r="A286" s="43" t="n">
        <v>1746</v>
      </c>
      <c r="B286" s="54" t="s">
        <v>1625</v>
      </c>
      <c r="C286" s="44" t="s">
        <v>1626</v>
      </c>
      <c r="D286" s="45" t="s">
        <v>1627</v>
      </c>
      <c r="E286" s="44" t="s">
        <v>60</v>
      </c>
      <c r="F286" s="44" t="n">
        <v>335</v>
      </c>
      <c r="G286" s="44" t="n">
        <v>1008</v>
      </c>
      <c r="H286" s="46" t="s">
        <v>4323</v>
      </c>
      <c r="I286" s="47" t="n">
        <v>2.71574124677597</v>
      </c>
      <c r="J286" s="48" t="n">
        <v>0.24586776493309</v>
      </c>
      <c r="K286" s="48" t="n">
        <v>-0.0318757133670838</v>
      </c>
      <c r="L286" s="48" t="n">
        <v>0.488361459613778</v>
      </c>
      <c r="M286" s="48" t="n">
        <v>0.0820129280464408</v>
      </c>
      <c r="N286" s="48" t="n">
        <v>0.963363426287383</v>
      </c>
    </row>
    <row r="287" customFormat="false" ht="15" hidden="false" customHeight="false" outlineLevel="0" collapsed="false">
      <c r="A287" s="43" t="n">
        <v>1693</v>
      </c>
      <c r="B287" s="50" t="s">
        <v>1481</v>
      </c>
      <c r="C287" s="52" t="s">
        <v>1482</v>
      </c>
      <c r="D287" s="53" t="s">
        <v>1483</v>
      </c>
      <c r="E287" s="44" t="s">
        <v>4807</v>
      </c>
      <c r="F287" s="44" t="n">
        <v>697</v>
      </c>
      <c r="G287" s="44" t="n">
        <v>2094</v>
      </c>
      <c r="H287" s="46" t="s">
        <v>4323</v>
      </c>
      <c r="I287" s="47" t="n">
        <v>2.69451917447416</v>
      </c>
      <c r="J287" s="48" t="n">
        <v>0.0714106286109556</v>
      </c>
      <c r="K287" s="48" t="n">
        <v>-0.208271747828139</v>
      </c>
      <c r="L287" s="48" t="n">
        <v>0.340297382249367</v>
      </c>
      <c r="M287" s="48" t="n">
        <v>0.618506897203167</v>
      </c>
      <c r="N287" s="48" t="n">
        <v>0.963363426287383</v>
      </c>
    </row>
    <row r="288" customFormat="false" ht="15" hidden="false" customHeight="false" outlineLevel="0" collapsed="false">
      <c r="A288" s="43" t="n">
        <v>131</v>
      </c>
      <c r="B288" s="61" t="s">
        <v>4864</v>
      </c>
      <c r="C288" s="61" t="s">
        <v>4865</v>
      </c>
      <c r="D288" s="67" t="s">
        <v>4866</v>
      </c>
      <c r="E288" s="62" t="s">
        <v>4867</v>
      </c>
      <c r="F288" s="55" t="n">
        <v>478</v>
      </c>
      <c r="G288" s="44" t="n">
        <v>1437</v>
      </c>
      <c r="H288" s="46" t="s">
        <v>1186</v>
      </c>
      <c r="I288" s="47" t="n">
        <v>3.10077585964246</v>
      </c>
      <c r="J288" s="48" t="n">
        <v>-0.103430220834299</v>
      </c>
      <c r="K288" s="48" t="n">
        <v>-0.368510000796691</v>
      </c>
      <c r="L288" s="48" t="n">
        <v>0.177204428571724</v>
      </c>
      <c r="M288" s="48" t="n">
        <v>0.470129518148512</v>
      </c>
      <c r="N288" s="48" t="n">
        <v>0.963363426287383</v>
      </c>
    </row>
    <row r="289" customFormat="false" ht="15" hidden="false" customHeight="false" outlineLevel="0" collapsed="false">
      <c r="A289" s="43" t="n">
        <v>1396</v>
      </c>
      <c r="B289" s="61" t="s">
        <v>4225</v>
      </c>
      <c r="C289" s="61" t="s">
        <v>4226</v>
      </c>
      <c r="D289" s="67" t="s">
        <v>334</v>
      </c>
      <c r="E289" s="46" t="s">
        <v>4889</v>
      </c>
      <c r="F289" s="44" t="n">
        <v>276</v>
      </c>
      <c r="G289" s="44" t="n">
        <v>831</v>
      </c>
      <c r="H289" s="46" t="s">
        <v>4323</v>
      </c>
      <c r="I289" s="47" t="n">
        <v>2.70012658153596</v>
      </c>
      <c r="J289" s="48" t="n">
        <v>0.0816529013320397</v>
      </c>
      <c r="K289" s="48" t="n">
        <v>-0.198395097160694</v>
      </c>
      <c r="L289" s="48" t="n">
        <v>0.349374867082262</v>
      </c>
      <c r="M289" s="48" t="n">
        <v>0.56893906824539</v>
      </c>
      <c r="N289" s="48" t="n">
        <v>0.963363426287383</v>
      </c>
    </row>
    <row r="290" customFormat="false" ht="15" hidden="false" customHeight="false" outlineLevel="0" collapsed="false">
      <c r="A290" s="43" t="n">
        <v>1230</v>
      </c>
      <c r="B290" s="50" t="s">
        <v>605</v>
      </c>
      <c r="C290" s="50" t="s">
        <v>606</v>
      </c>
      <c r="D290" s="51" t="s">
        <v>607</v>
      </c>
      <c r="E290" s="44" t="s">
        <v>4901</v>
      </c>
      <c r="F290" s="44" t="n">
        <v>246</v>
      </c>
      <c r="G290" s="44" t="n">
        <v>741</v>
      </c>
      <c r="H290" s="46" t="s">
        <v>4323</v>
      </c>
      <c r="I290" s="47" t="n">
        <v>2.67646048914258</v>
      </c>
      <c r="J290" s="48" t="n">
        <v>-0.110162831580462</v>
      </c>
      <c r="K290" s="48" t="n">
        <v>-0.374380651439083</v>
      </c>
      <c r="L290" s="48" t="n">
        <v>0.170600101207894</v>
      </c>
      <c r="M290" s="48" t="n">
        <v>0.441559224321366</v>
      </c>
      <c r="N290" s="48" t="n">
        <v>0.963363426287383</v>
      </c>
    </row>
    <row r="291" customFormat="false" ht="15" hidden="false" customHeight="false" outlineLevel="0" collapsed="false">
      <c r="A291" s="43" t="n">
        <v>833</v>
      </c>
      <c r="B291" s="50" t="s">
        <v>3551</v>
      </c>
      <c r="C291" s="50" t="s">
        <v>3552</v>
      </c>
      <c r="D291" s="51" t="s">
        <v>334</v>
      </c>
      <c r="E291" s="46" t="s">
        <v>4902</v>
      </c>
      <c r="F291" s="44" t="n">
        <v>535</v>
      </c>
      <c r="G291" s="44" t="n">
        <v>1608</v>
      </c>
      <c r="H291" s="46" t="s">
        <v>4323</v>
      </c>
      <c r="I291" s="47" t="n">
        <v>2.94203724830866</v>
      </c>
      <c r="J291" s="48" t="n">
        <v>0.0430565555696105</v>
      </c>
      <c r="K291" s="48" t="n">
        <v>-0.235319340366212</v>
      </c>
      <c r="L291" s="48" t="n">
        <v>0.314903679219064</v>
      </c>
      <c r="M291" s="48" t="n">
        <v>0.764175986990638</v>
      </c>
      <c r="N291" s="48" t="n">
        <v>0.963363426287383</v>
      </c>
    </row>
    <row r="292" customFormat="false" ht="15" hidden="false" customHeight="false" outlineLevel="0" collapsed="false">
      <c r="A292" s="43" t="n">
        <v>72</v>
      </c>
      <c r="B292" s="61" t="s">
        <v>4903</v>
      </c>
      <c r="C292" s="61" t="s">
        <v>4904</v>
      </c>
      <c r="D292" s="67" t="s">
        <v>4905</v>
      </c>
      <c r="E292" s="62" t="s">
        <v>48</v>
      </c>
      <c r="F292" s="55" t="n">
        <v>248</v>
      </c>
      <c r="G292" s="44" t="n">
        <v>747</v>
      </c>
      <c r="H292" s="46" t="s">
        <v>1186</v>
      </c>
      <c r="I292" s="47" t="n">
        <v>2.73125686262423</v>
      </c>
      <c r="J292" s="48" t="n">
        <v>-0.103875102213536</v>
      </c>
      <c r="K292" s="48" t="n">
        <v>-0.368898578560076</v>
      </c>
      <c r="L292" s="48" t="n">
        <v>0.176768802461708</v>
      </c>
      <c r="M292" s="48" t="n">
        <v>0.468211634785606</v>
      </c>
      <c r="N292" s="48" t="n">
        <v>0.963363426287383</v>
      </c>
    </row>
    <row r="293" customFormat="false" ht="15" hidden="false" customHeight="false" outlineLevel="0" collapsed="false">
      <c r="A293" s="43" t="n">
        <v>1719</v>
      </c>
      <c r="B293" s="52" t="s">
        <v>4912</v>
      </c>
      <c r="C293" s="52" t="s">
        <v>4913</v>
      </c>
      <c r="D293" s="53" t="s">
        <v>4914</v>
      </c>
      <c r="E293" s="44" t="s">
        <v>4915</v>
      </c>
      <c r="F293" s="44" t="n">
        <v>827</v>
      </c>
      <c r="G293" s="44" t="n">
        <v>2484</v>
      </c>
      <c r="H293" s="46" t="s">
        <v>4323</v>
      </c>
      <c r="I293" s="47" t="n">
        <v>3.14758540107906</v>
      </c>
      <c r="J293" s="48" t="n">
        <v>0.153282697536447</v>
      </c>
      <c r="K293" s="48" t="n">
        <v>-0.127695096438619</v>
      </c>
      <c r="L293" s="48" t="n">
        <v>0.4114843604731</v>
      </c>
      <c r="M293" s="48" t="n">
        <v>0.282875855410343</v>
      </c>
      <c r="N293" s="48" t="n">
        <v>0.963363426287383</v>
      </c>
    </row>
    <row r="294" customFormat="false" ht="15" hidden="false" customHeight="false" outlineLevel="0" collapsed="false">
      <c r="A294" s="43" t="n">
        <v>1187</v>
      </c>
      <c r="B294" s="52" t="s">
        <v>4916</v>
      </c>
      <c r="C294" s="52" t="s">
        <v>4917</v>
      </c>
      <c r="D294" s="53" t="s">
        <v>17</v>
      </c>
      <c r="E294" s="44" t="s">
        <v>4918</v>
      </c>
      <c r="F294" s="44" t="n">
        <v>638</v>
      </c>
      <c r="G294" s="44" t="n">
        <v>1917</v>
      </c>
      <c r="H294" s="46" t="s">
        <v>4323</v>
      </c>
      <c r="I294" s="47" t="n">
        <v>2.69148020577571</v>
      </c>
      <c r="J294" s="48" t="n">
        <v>-0.0204424395868344</v>
      </c>
      <c r="K294" s="48" t="n">
        <v>-0.2943677597126</v>
      </c>
      <c r="L294" s="48" t="n">
        <v>0.256586739207499</v>
      </c>
      <c r="M294" s="48" t="n">
        <v>0.886776855877024</v>
      </c>
      <c r="N294" s="48" t="n">
        <v>0.963363426287383</v>
      </c>
    </row>
    <row r="295" customFormat="false" ht="15" hidden="false" customHeight="false" outlineLevel="0" collapsed="false">
      <c r="A295" s="43" t="n">
        <v>617</v>
      </c>
      <c r="B295" s="61" t="s">
        <v>4935</v>
      </c>
      <c r="C295" s="61" t="s">
        <v>4936</v>
      </c>
      <c r="D295" s="67" t="s">
        <v>4937</v>
      </c>
      <c r="E295" s="62" t="s">
        <v>4938</v>
      </c>
      <c r="F295" s="55" t="n">
        <v>1066</v>
      </c>
      <c r="G295" s="44" t="n">
        <v>3201</v>
      </c>
      <c r="H295" s="46" t="s">
        <v>1186</v>
      </c>
      <c r="I295" s="47" t="n">
        <v>2.6889778618892</v>
      </c>
      <c r="J295" s="48" t="n">
        <v>-0.101787388444674</v>
      </c>
      <c r="K295" s="48" t="n">
        <v>-0.367074280124627</v>
      </c>
      <c r="L295" s="48" t="n">
        <v>0.178812131400684</v>
      </c>
      <c r="M295" s="48" t="n">
        <v>0.477248061465093</v>
      </c>
      <c r="N295" s="48" t="n">
        <v>0.963363426287383</v>
      </c>
    </row>
    <row r="296" customFormat="false" ht="15" hidden="false" customHeight="false" outlineLevel="0" collapsed="false">
      <c r="A296" s="43" t="n">
        <v>328</v>
      </c>
      <c r="B296" s="50" t="s">
        <v>1415</v>
      </c>
      <c r="C296" s="50" t="s">
        <v>1416</v>
      </c>
      <c r="D296" s="51" t="s">
        <v>1417</v>
      </c>
      <c r="E296" s="46" t="s">
        <v>5002</v>
      </c>
      <c r="F296" s="44" t="n">
        <v>328</v>
      </c>
      <c r="G296" s="44" t="n">
        <v>987</v>
      </c>
      <c r="H296" s="46" t="s">
        <v>4323</v>
      </c>
      <c r="I296" s="47" t="n">
        <v>3.54309374336531</v>
      </c>
      <c r="J296" s="48" t="n">
        <v>0.243511817280943</v>
      </c>
      <c r="K296" s="48" t="n">
        <v>-0.0343789524398739</v>
      </c>
      <c r="L296" s="48" t="n">
        <v>0.48645080579445</v>
      </c>
      <c r="M296" s="48" t="n">
        <v>0.0850811007707306</v>
      </c>
      <c r="N296" s="48" t="n">
        <v>0.963363426287383</v>
      </c>
    </row>
    <row r="297" customFormat="false" ht="15" hidden="false" customHeight="false" outlineLevel="0" collapsed="false">
      <c r="A297" s="43" t="n">
        <v>1123</v>
      </c>
      <c r="B297" s="50" t="s">
        <v>1878</v>
      </c>
      <c r="C297" s="50" t="s">
        <v>1879</v>
      </c>
      <c r="D297" s="51" t="s">
        <v>1880</v>
      </c>
      <c r="E297" s="44" t="s">
        <v>5009</v>
      </c>
      <c r="F297" s="44" t="n">
        <v>690</v>
      </c>
      <c r="G297" s="44" t="n">
        <v>2073</v>
      </c>
      <c r="H297" s="46" t="s">
        <v>4323</v>
      </c>
      <c r="I297" s="47" t="n">
        <v>2.8106277983372</v>
      </c>
      <c r="J297" s="48" t="n">
        <v>-0.0228970846590374</v>
      </c>
      <c r="K297" s="48" t="n">
        <v>-0.296609133531356</v>
      </c>
      <c r="L297" s="48" t="n">
        <v>0.254291179702325</v>
      </c>
      <c r="M297" s="48" t="n">
        <v>0.873286837359739</v>
      </c>
      <c r="N297" s="48" t="n">
        <v>0.963363426287383</v>
      </c>
    </row>
    <row r="298" customFormat="false" ht="15" hidden="false" customHeight="false" outlineLevel="0" collapsed="false">
      <c r="A298" s="43" t="n">
        <v>1485</v>
      </c>
      <c r="B298" s="44" t="s">
        <v>1461</v>
      </c>
      <c r="C298" s="44" t="s">
        <v>1462</v>
      </c>
      <c r="D298" s="45" t="s">
        <v>1463</v>
      </c>
      <c r="E298" s="44" t="s">
        <v>1464</v>
      </c>
      <c r="F298" s="44" t="n">
        <v>688</v>
      </c>
      <c r="G298" s="44" t="n">
        <v>2067</v>
      </c>
      <c r="H298" s="46" t="s">
        <v>4323</v>
      </c>
      <c r="I298" s="47" t="n">
        <v>2.84786286595672</v>
      </c>
      <c r="J298" s="48" t="n">
        <v>-0.028968540193573</v>
      </c>
      <c r="K298" s="48" t="n">
        <v>-0.302140148926377</v>
      </c>
      <c r="L298" s="48" t="n">
        <v>0.248599766633963</v>
      </c>
      <c r="M298" s="48" t="n">
        <v>0.840080653826053</v>
      </c>
      <c r="N298" s="48" t="n">
        <v>0.963363426287383</v>
      </c>
    </row>
    <row r="299" customFormat="false" ht="15" hidden="false" customHeight="false" outlineLevel="0" collapsed="false">
      <c r="A299" s="43" t="n">
        <v>1701</v>
      </c>
      <c r="B299" s="44" t="s">
        <v>1310</v>
      </c>
      <c r="C299" s="44" t="s">
        <v>1311</v>
      </c>
      <c r="D299" s="45" t="s">
        <v>1312</v>
      </c>
      <c r="E299" s="44" t="s">
        <v>5018</v>
      </c>
      <c r="F299" s="44" t="n">
        <v>708</v>
      </c>
      <c r="G299" s="44" t="n">
        <v>2127</v>
      </c>
      <c r="H299" s="46" t="s">
        <v>4323</v>
      </c>
      <c r="I299" s="47" t="n">
        <v>2.85595837058081</v>
      </c>
      <c r="J299" s="48" t="n">
        <v>0.024859480691621</v>
      </c>
      <c r="K299" s="48" t="n">
        <v>-0.252453717222912</v>
      </c>
      <c r="L299" s="48" t="n">
        <v>0.298398860884308</v>
      </c>
      <c r="M299" s="48" t="n">
        <v>0.862527509595161</v>
      </c>
      <c r="N299" s="48" t="n">
        <v>0.963363426287383</v>
      </c>
    </row>
    <row r="300" customFormat="false" ht="15" hidden="false" customHeight="false" outlineLevel="0" collapsed="false">
      <c r="A300" s="43" t="n">
        <v>1527</v>
      </c>
      <c r="B300" s="62" t="s">
        <v>5025</v>
      </c>
      <c r="C300" s="62" t="s">
        <v>5026</v>
      </c>
      <c r="D300" s="63" t="s">
        <v>5027</v>
      </c>
      <c r="E300" s="62" t="s">
        <v>5028</v>
      </c>
      <c r="F300" s="55" t="n">
        <v>1388</v>
      </c>
      <c r="G300" s="44" t="n">
        <v>4167</v>
      </c>
      <c r="H300" s="46" t="s">
        <v>1186</v>
      </c>
      <c r="I300" s="47" t="n">
        <v>2.99548033829999</v>
      </c>
      <c r="J300" s="48" t="n">
        <v>-0.134099783007462</v>
      </c>
      <c r="K300" s="48" t="n">
        <v>-0.395082885361963</v>
      </c>
      <c r="L300" s="48" t="n">
        <v>0.146913168605894</v>
      </c>
      <c r="M300" s="48" t="n">
        <v>0.34815753534792</v>
      </c>
      <c r="N300" s="48" t="n">
        <v>0.963363426287383</v>
      </c>
    </row>
    <row r="301" customFormat="false" ht="15" hidden="false" customHeight="false" outlineLevel="0" collapsed="false">
      <c r="A301" s="43" t="n">
        <v>801</v>
      </c>
      <c r="B301" s="62" t="s">
        <v>5074</v>
      </c>
      <c r="C301" s="62" t="s">
        <v>5075</v>
      </c>
      <c r="D301" s="63" t="s">
        <v>5076</v>
      </c>
      <c r="E301" s="62" t="s">
        <v>5077</v>
      </c>
      <c r="F301" s="55" t="n">
        <v>624</v>
      </c>
      <c r="G301" s="44" t="n">
        <v>1875</v>
      </c>
      <c r="H301" s="46" t="s">
        <v>1186</v>
      </c>
      <c r="I301" s="47" t="n">
        <v>3.11391714973771</v>
      </c>
      <c r="J301" s="48" t="n">
        <v>0.0319067657291933</v>
      </c>
      <c r="K301" s="48" t="n">
        <v>-0.24583855978992</v>
      </c>
      <c r="L301" s="48" t="n">
        <v>0.304810245317928</v>
      </c>
      <c r="M301" s="48" t="n">
        <v>0.824105653030069</v>
      </c>
      <c r="N301" s="48" t="n">
        <v>0.963363426287383</v>
      </c>
    </row>
    <row r="302" customFormat="false" ht="15" hidden="false" customHeight="false" outlineLevel="0" collapsed="false">
      <c r="A302" s="43" t="n">
        <v>1194</v>
      </c>
      <c r="B302" s="46" t="s">
        <v>589</v>
      </c>
      <c r="C302" s="46" t="s">
        <v>590</v>
      </c>
      <c r="D302" s="49" t="s">
        <v>591</v>
      </c>
      <c r="E302" s="46" t="s">
        <v>5105</v>
      </c>
      <c r="F302" s="44" t="n">
        <v>538</v>
      </c>
      <c r="G302" s="44" t="n">
        <v>1617</v>
      </c>
      <c r="H302" s="46" t="s">
        <v>4323</v>
      </c>
      <c r="I302" s="47" t="n">
        <v>2.83485686121569</v>
      </c>
      <c r="J302" s="48" t="n">
        <v>0.0404146735599848</v>
      </c>
      <c r="K302" s="48" t="n">
        <v>-0.237817721919088</v>
      </c>
      <c r="L302" s="48" t="n">
        <v>0.31251764063896</v>
      </c>
      <c r="M302" s="48" t="n">
        <v>0.778266850376618</v>
      </c>
      <c r="N302" s="48" t="n">
        <v>0.963363426287383</v>
      </c>
    </row>
    <row r="303" customFormat="false" ht="15" hidden="false" customHeight="false" outlineLevel="0" collapsed="false">
      <c r="A303" s="43" t="n">
        <v>121</v>
      </c>
      <c r="B303" s="44" t="s">
        <v>1204</v>
      </c>
      <c r="C303" s="44" t="s">
        <v>1205</v>
      </c>
      <c r="D303" s="45" t="s">
        <v>17</v>
      </c>
      <c r="E303" s="46" t="s">
        <v>5112</v>
      </c>
      <c r="F303" s="46" t="n">
        <v>829</v>
      </c>
      <c r="G303" s="44" t="n">
        <v>2490</v>
      </c>
      <c r="H303" s="46" t="s">
        <v>4323</v>
      </c>
      <c r="I303" s="47" t="n">
        <v>3.01371270215361</v>
      </c>
      <c r="J303" s="48" t="n">
        <v>-0.113747478564655</v>
      </c>
      <c r="K303" s="48" t="n">
        <v>-0.377497747496309</v>
      </c>
      <c r="L303" s="48" t="n">
        <v>0.167073434746421</v>
      </c>
      <c r="M303" s="48" t="n">
        <v>0.426749904496057</v>
      </c>
      <c r="N303" s="48" t="n">
        <v>0.963363426287383</v>
      </c>
    </row>
    <row r="304" customFormat="false" ht="15" hidden="false" customHeight="false" outlineLevel="0" collapsed="false">
      <c r="A304" s="43" t="n">
        <v>730</v>
      </c>
      <c r="B304" s="62" t="s">
        <v>3280</v>
      </c>
      <c r="C304" s="44" t="s">
        <v>3281</v>
      </c>
      <c r="D304" s="45" t="s">
        <v>3282</v>
      </c>
      <c r="E304" s="62" t="s">
        <v>1097</v>
      </c>
      <c r="F304" s="55" t="n">
        <v>421</v>
      </c>
      <c r="G304" s="44" t="n">
        <v>1266</v>
      </c>
      <c r="H304" s="46" t="s">
        <v>1186</v>
      </c>
      <c r="I304" s="47" t="n">
        <v>2.73270903713765</v>
      </c>
      <c r="J304" s="48" t="n">
        <v>0.0175195849751233</v>
      </c>
      <c r="K304" s="48" t="n">
        <v>-0.259316093134246</v>
      </c>
      <c r="L304" s="48" t="n">
        <v>0.291694920449291</v>
      </c>
      <c r="M304" s="48" t="n">
        <v>0.902881268532274</v>
      </c>
      <c r="N304" s="48" t="n">
        <v>0.971643749248308</v>
      </c>
    </row>
    <row r="305" customFormat="false" ht="15" hidden="false" customHeight="false" outlineLevel="0" collapsed="false">
      <c r="A305" s="43" t="n">
        <v>882</v>
      </c>
      <c r="B305" s="62" t="s">
        <v>3677</v>
      </c>
      <c r="C305" s="44" t="s">
        <v>3678</v>
      </c>
      <c r="D305" s="45" t="s">
        <v>17</v>
      </c>
      <c r="E305" s="62" t="s">
        <v>3679</v>
      </c>
      <c r="F305" s="55" t="n">
        <v>264</v>
      </c>
      <c r="G305" s="44" t="n">
        <v>795</v>
      </c>
      <c r="H305" s="46" t="s">
        <v>1186</v>
      </c>
      <c r="I305" s="47" t="n">
        <v>3.06425239213294</v>
      </c>
      <c r="J305" s="48" t="n">
        <v>0.0177670360236986</v>
      </c>
      <c r="K305" s="48" t="n">
        <v>-0.259085195202769</v>
      </c>
      <c r="L305" s="48" t="n">
        <v>0.291921371038377</v>
      </c>
      <c r="M305" s="48" t="n">
        <v>0.901516263490945</v>
      </c>
      <c r="N305" s="48" t="n">
        <v>0.971643749248308</v>
      </c>
    </row>
    <row r="306" customFormat="false" ht="15" hidden="false" customHeight="false" outlineLevel="0" collapsed="false">
      <c r="A306" s="43" t="n">
        <v>568</v>
      </c>
      <c r="B306" s="46" t="s">
        <v>173</v>
      </c>
      <c r="C306" s="44" t="s">
        <v>174</v>
      </c>
      <c r="D306" s="45" t="s">
        <v>175</v>
      </c>
      <c r="E306" s="55" t="s">
        <v>176</v>
      </c>
      <c r="F306" s="55" t="n">
        <v>141</v>
      </c>
      <c r="G306" s="44" t="n">
        <v>426</v>
      </c>
      <c r="H306" s="46" t="s">
        <v>14</v>
      </c>
      <c r="I306" s="47" t="n">
        <v>2.7524100209338</v>
      </c>
      <c r="J306" s="48" t="n">
        <v>0.00979370818434241</v>
      </c>
      <c r="K306" s="48" t="n">
        <v>-0.266509267699433</v>
      </c>
      <c r="L306" s="48" t="n">
        <v>0.284609222947214</v>
      </c>
      <c r="M306" s="48" t="n">
        <v>0.945619473360063</v>
      </c>
      <c r="N306" s="48" t="n">
        <v>0.976784167770963</v>
      </c>
    </row>
    <row r="307" customFormat="false" ht="15" hidden="false" customHeight="false" outlineLevel="0" collapsed="false">
      <c r="A307" s="43" t="n">
        <v>342</v>
      </c>
      <c r="B307" s="46" t="s">
        <v>289</v>
      </c>
      <c r="C307" s="44" t="s">
        <v>290</v>
      </c>
      <c r="D307" s="45" t="s">
        <v>116</v>
      </c>
      <c r="E307" s="57" t="s">
        <v>291</v>
      </c>
      <c r="F307" s="55" t="n">
        <v>522</v>
      </c>
      <c r="G307" s="44" t="n">
        <v>1569</v>
      </c>
      <c r="H307" s="46" t="s">
        <v>14</v>
      </c>
      <c r="I307" s="47" t="n">
        <v>2.70645001955573</v>
      </c>
      <c r="J307" s="48" t="n">
        <v>0.00959354686770673</v>
      </c>
      <c r="K307" s="48" t="n">
        <v>-0.266695219672046</v>
      </c>
      <c r="L307" s="48" t="n">
        <v>0.284425247413219</v>
      </c>
      <c r="M307" s="48" t="n">
        <v>0.946729270301087</v>
      </c>
      <c r="N307" s="48" t="n">
        <v>0.976784167770963</v>
      </c>
    </row>
    <row r="308" customFormat="false" ht="15" hidden="false" customHeight="false" outlineLevel="0" collapsed="false">
      <c r="A308" s="43" t="n">
        <v>1262</v>
      </c>
      <c r="B308" s="50" t="s">
        <v>586</v>
      </c>
      <c r="C308" s="52" t="s">
        <v>587</v>
      </c>
      <c r="D308" s="53" t="s">
        <v>17</v>
      </c>
      <c r="E308" s="57" t="s">
        <v>588</v>
      </c>
      <c r="F308" s="55" t="n">
        <v>244</v>
      </c>
      <c r="G308" s="44" t="n">
        <v>735</v>
      </c>
      <c r="H308" s="46" t="s">
        <v>14</v>
      </c>
      <c r="I308" s="47" t="n">
        <v>2.73963438430333</v>
      </c>
      <c r="J308" s="48" t="n">
        <v>-0.0148198893455566</v>
      </c>
      <c r="K308" s="48" t="n">
        <v>-0.289222341823043</v>
      </c>
      <c r="L308" s="48" t="n">
        <v>0.261833139575123</v>
      </c>
      <c r="M308" s="48" t="n">
        <v>0.917790743503928</v>
      </c>
      <c r="N308" s="48" t="n">
        <v>0.976784167770963</v>
      </c>
    </row>
    <row r="309" customFormat="false" ht="15" hidden="false" customHeight="false" outlineLevel="0" collapsed="false">
      <c r="A309" s="43" t="n">
        <v>1793</v>
      </c>
      <c r="B309" s="50" t="s">
        <v>602</v>
      </c>
      <c r="C309" s="52" t="s">
        <v>603</v>
      </c>
      <c r="D309" s="53" t="s">
        <v>17</v>
      </c>
      <c r="E309" s="57" t="s">
        <v>604</v>
      </c>
      <c r="F309" s="55" t="n">
        <v>234</v>
      </c>
      <c r="G309" s="44" t="n">
        <v>705</v>
      </c>
      <c r="H309" s="46" t="s">
        <v>14</v>
      </c>
      <c r="I309" s="47" t="n">
        <v>2.92341673467228</v>
      </c>
      <c r="J309" s="48" t="n">
        <v>0.0101565333060476</v>
      </c>
      <c r="K309" s="48" t="n">
        <v>-0.266172146894732</v>
      </c>
      <c r="L309" s="48" t="n">
        <v>0.28494265709493</v>
      </c>
      <c r="M309" s="48" t="n">
        <v>0.943608047012455</v>
      </c>
      <c r="N309" s="48" t="n">
        <v>0.976784167770963</v>
      </c>
    </row>
    <row r="310" customFormat="false" ht="15" hidden="false" customHeight="false" outlineLevel="0" collapsed="false">
      <c r="A310" s="43" t="n">
        <v>1500</v>
      </c>
      <c r="B310" s="46" t="s">
        <v>741</v>
      </c>
      <c r="C310" s="44" t="s">
        <v>742</v>
      </c>
      <c r="D310" s="45" t="s">
        <v>743</v>
      </c>
      <c r="E310" s="57" t="s">
        <v>598</v>
      </c>
      <c r="F310" s="55" t="n">
        <v>611</v>
      </c>
      <c r="G310" s="44" t="n">
        <v>1836</v>
      </c>
      <c r="H310" s="46" t="s">
        <v>14</v>
      </c>
      <c r="I310" s="47" t="n">
        <v>3.25335226108221</v>
      </c>
      <c r="J310" s="48" t="n">
        <v>-0.0135960942616858</v>
      </c>
      <c r="K310" s="48" t="n">
        <v>-0.288100293430918</v>
      </c>
      <c r="L310" s="48" t="n">
        <v>0.262972899877301</v>
      </c>
      <c r="M310" s="48" t="n">
        <v>0.924558885506305</v>
      </c>
      <c r="N310" s="48" t="n">
        <v>0.976784167770963</v>
      </c>
    </row>
    <row r="311" customFormat="false" ht="15" hidden="false" customHeight="false" outlineLevel="0" collapsed="false">
      <c r="A311" s="43" t="n">
        <v>585</v>
      </c>
      <c r="B311" s="46" t="s">
        <v>1057</v>
      </c>
      <c r="C311" s="44" t="s">
        <v>1058</v>
      </c>
      <c r="D311" s="45" t="s">
        <v>1059</v>
      </c>
      <c r="E311" s="57" t="s">
        <v>1060</v>
      </c>
      <c r="F311" s="55" t="n">
        <v>698</v>
      </c>
      <c r="G311" s="44" t="n">
        <v>2097</v>
      </c>
      <c r="H311" s="46" t="s">
        <v>14</v>
      </c>
      <c r="I311" s="47" t="n">
        <v>2.69774202666048</v>
      </c>
      <c r="J311" s="48" t="n">
        <v>-0.0111174316359824</v>
      </c>
      <c r="K311" s="48" t="n">
        <v>-0.285825395841633</v>
      </c>
      <c r="L311" s="48" t="n">
        <v>0.26527899663095</v>
      </c>
      <c r="M311" s="48" t="n">
        <v>0.938282744225174</v>
      </c>
      <c r="N311" s="48" t="n">
        <v>0.976784167770963</v>
      </c>
    </row>
    <row r="312" customFormat="false" ht="15" hidden="false" customHeight="false" outlineLevel="0" collapsed="false">
      <c r="A312" s="43" t="n">
        <v>1244</v>
      </c>
      <c r="B312" s="54" t="s">
        <v>2587</v>
      </c>
      <c r="C312" s="44" t="s">
        <v>2588</v>
      </c>
      <c r="D312" s="45" t="s">
        <v>1241</v>
      </c>
      <c r="E312" s="55" t="s">
        <v>753</v>
      </c>
      <c r="F312" s="55" t="n">
        <v>803</v>
      </c>
      <c r="G312" s="44" t="n">
        <v>2412</v>
      </c>
      <c r="H312" s="46" t="s">
        <v>1186</v>
      </c>
      <c r="I312" s="47" t="n">
        <v>2.67917841473145</v>
      </c>
      <c r="J312" s="48" t="n">
        <v>-0.00991110513193279</v>
      </c>
      <c r="K312" s="48" t="n">
        <v>-0.28471711732708</v>
      </c>
      <c r="L312" s="48" t="n">
        <v>0.266400195127233</v>
      </c>
      <c r="M312" s="48" t="n">
        <v>0.944968611947312</v>
      </c>
      <c r="N312" s="48" t="n">
        <v>0.976784167770963</v>
      </c>
    </row>
    <row r="313" customFormat="false" ht="15" hidden="false" customHeight="false" outlineLevel="0" collapsed="false">
      <c r="A313" s="43" t="n">
        <v>809</v>
      </c>
      <c r="B313" s="62" t="s">
        <v>3376</v>
      </c>
      <c r="C313" s="44" t="s">
        <v>3377</v>
      </c>
      <c r="D313" s="45" t="s">
        <v>3378</v>
      </c>
      <c r="E313" s="62" t="s">
        <v>54</v>
      </c>
      <c r="F313" s="55" t="n">
        <v>301</v>
      </c>
      <c r="G313" s="44" t="n">
        <v>906</v>
      </c>
      <c r="H313" s="46" t="s">
        <v>1186</v>
      </c>
      <c r="I313" s="47" t="n">
        <v>3.10534318054492</v>
      </c>
      <c r="J313" s="48" t="n">
        <v>0.0155380235645129</v>
      </c>
      <c r="K313" s="48" t="n">
        <v>-0.261163958270888</v>
      </c>
      <c r="L313" s="48" t="n">
        <v>0.289880419282085</v>
      </c>
      <c r="M313" s="48" t="n">
        <v>0.913821790725164</v>
      </c>
      <c r="N313" s="48" t="n">
        <v>0.976784167770963</v>
      </c>
    </row>
    <row r="314" customFormat="false" ht="15" hidden="false" customHeight="false" outlineLevel="0" collapsed="false">
      <c r="A314" s="43" t="n">
        <v>174</v>
      </c>
      <c r="B314" s="62" t="s">
        <v>4052</v>
      </c>
      <c r="C314" s="44" t="s">
        <v>4053</v>
      </c>
      <c r="D314" s="45" t="s">
        <v>4054</v>
      </c>
      <c r="E314" s="62" t="s">
        <v>4055</v>
      </c>
      <c r="F314" s="55" t="n">
        <v>556</v>
      </c>
      <c r="G314" s="44" t="n">
        <v>1671</v>
      </c>
      <c r="H314" s="46" t="s">
        <v>1186</v>
      </c>
      <c r="I314" s="47" t="n">
        <v>2.85700120873762</v>
      </c>
      <c r="J314" s="48" t="n">
        <v>0.0102134831769026</v>
      </c>
      <c r="K314" s="48" t="n">
        <v>-0.266119225494285</v>
      </c>
      <c r="L314" s="48" t="n">
        <v>0.284994987653015</v>
      </c>
      <c r="M314" s="48" t="n">
        <v>0.943292360194167</v>
      </c>
      <c r="N314" s="48" t="n">
        <v>0.976784167770963</v>
      </c>
    </row>
    <row r="315" customFormat="false" ht="15" hidden="false" customHeight="false" outlineLevel="0" collapsed="false">
      <c r="A315" s="43" t="n">
        <v>1549</v>
      </c>
      <c r="B315" s="52" t="s">
        <v>4458</v>
      </c>
      <c r="C315" s="52" t="s">
        <v>4459</v>
      </c>
      <c r="D315" s="53" t="s">
        <v>17</v>
      </c>
      <c r="E315" s="44" t="s">
        <v>4460</v>
      </c>
      <c r="F315" s="62" t="n">
        <v>624</v>
      </c>
      <c r="G315" s="44" t="n">
        <v>1875</v>
      </c>
      <c r="H315" s="46" t="s">
        <v>4323</v>
      </c>
      <c r="I315" s="47" t="n">
        <v>2.92456304594254</v>
      </c>
      <c r="J315" s="48" t="n">
        <v>0.0148939144063584</v>
      </c>
      <c r="K315" s="48" t="n">
        <v>-0.261764172860799</v>
      </c>
      <c r="L315" s="48" t="n">
        <v>0.289290188242766</v>
      </c>
      <c r="M315" s="48" t="n">
        <v>0.917381531599863</v>
      </c>
      <c r="N315" s="48" t="n">
        <v>0.976784167770963</v>
      </c>
    </row>
    <row r="316" customFormat="false" ht="15" hidden="false" customHeight="false" outlineLevel="0" collapsed="false">
      <c r="A316" s="43" t="n">
        <v>271</v>
      </c>
      <c r="B316" s="62" t="s">
        <v>4555</v>
      </c>
      <c r="C316" s="62" t="s">
        <v>4556</v>
      </c>
      <c r="D316" s="63" t="s">
        <v>63</v>
      </c>
      <c r="E316" s="62" t="s">
        <v>799</v>
      </c>
      <c r="F316" s="55" t="n">
        <v>285</v>
      </c>
      <c r="G316" s="44" t="n">
        <v>858</v>
      </c>
      <c r="H316" s="46" t="s">
        <v>1186</v>
      </c>
      <c r="I316" s="47" t="n">
        <v>2.77467436805646</v>
      </c>
      <c r="J316" s="48" t="n">
        <v>-0.00996933050928243</v>
      </c>
      <c r="K316" s="48" t="n">
        <v>-0.284770627132012</v>
      </c>
      <c r="L316" s="48" t="n">
        <v>0.266346095765864</v>
      </c>
      <c r="M316" s="48" t="n">
        <v>0.944645817317974</v>
      </c>
      <c r="N316" s="48" t="n">
        <v>0.976784167770963</v>
      </c>
    </row>
    <row r="317" customFormat="false" ht="15" hidden="false" customHeight="false" outlineLevel="0" collapsed="false">
      <c r="A317" s="43" t="n">
        <v>1280</v>
      </c>
      <c r="B317" s="44" t="s">
        <v>4558</v>
      </c>
      <c r="C317" s="44" t="s">
        <v>4559</v>
      </c>
      <c r="D317" s="45" t="s">
        <v>17</v>
      </c>
      <c r="E317" s="44" t="s">
        <v>4682</v>
      </c>
      <c r="F317" s="44" t="n">
        <v>620</v>
      </c>
      <c r="G317" s="44" t="n">
        <v>1863</v>
      </c>
      <c r="H317" s="46" t="s">
        <v>4323</v>
      </c>
      <c r="I317" s="47" t="n">
        <v>2.69917433013697</v>
      </c>
      <c r="J317" s="48" t="n">
        <v>0.0137819598568269</v>
      </c>
      <c r="K317" s="48" t="n">
        <v>-0.262799846884965</v>
      </c>
      <c r="L317" s="48" t="n">
        <v>0.288270754664314</v>
      </c>
      <c r="M317" s="48" t="n">
        <v>0.923530611675195</v>
      </c>
      <c r="N317" s="48" t="n">
        <v>0.976784167770963</v>
      </c>
    </row>
    <row r="318" customFormat="false" ht="15" hidden="false" customHeight="false" outlineLevel="0" collapsed="false">
      <c r="A318" s="43" t="n">
        <v>611</v>
      </c>
      <c r="B318" s="44" t="s">
        <v>1551</v>
      </c>
      <c r="C318" s="44" t="s">
        <v>1552</v>
      </c>
      <c r="D318" s="45" t="s">
        <v>4348</v>
      </c>
      <c r="E318" s="44" t="s">
        <v>5115</v>
      </c>
      <c r="F318" s="44" t="n">
        <v>96</v>
      </c>
      <c r="G318" s="44" t="n">
        <v>291</v>
      </c>
      <c r="H318" s="46" t="s">
        <v>4323</v>
      </c>
      <c r="I318" s="47" t="n">
        <v>2.6909253740402</v>
      </c>
      <c r="J318" s="48" t="n">
        <v>-0.013159589587219</v>
      </c>
      <c r="K318" s="48" t="n">
        <v>-0.287699897429896</v>
      </c>
      <c r="L318" s="48" t="n">
        <v>0.26337924424076</v>
      </c>
      <c r="M318" s="48" t="n">
        <v>0.926974260258188</v>
      </c>
      <c r="N318" s="48" t="n">
        <v>0.976784167770963</v>
      </c>
    </row>
    <row r="319" customFormat="false" ht="15" hidden="false" customHeight="false" outlineLevel="0" collapsed="false">
      <c r="A319" s="43" t="n">
        <v>1228</v>
      </c>
      <c r="B319" s="46" t="s">
        <v>605</v>
      </c>
      <c r="C319" s="46" t="s">
        <v>606</v>
      </c>
      <c r="D319" s="49" t="s">
        <v>607</v>
      </c>
      <c r="E319" s="57" t="s">
        <v>608</v>
      </c>
      <c r="F319" s="55" t="n">
        <v>293</v>
      </c>
      <c r="G319" s="44" t="n">
        <v>882</v>
      </c>
      <c r="H319" s="46" t="s">
        <v>14</v>
      </c>
      <c r="I319" s="47" t="n">
        <v>2.84102804632064</v>
      </c>
      <c r="J319" s="48" t="n">
        <v>-0.00891749071427027</v>
      </c>
      <c r="K319" s="48" t="n">
        <v>-0.283803709975515</v>
      </c>
      <c r="L319" s="48" t="n">
        <v>0.267323130930566</v>
      </c>
      <c r="M319" s="48" t="n">
        <v>0.950478400528508</v>
      </c>
      <c r="N319" s="48" t="n">
        <v>0.977548987885333</v>
      </c>
    </row>
    <row r="320" customFormat="false" ht="15" hidden="false" customHeight="false" outlineLevel="0" collapsed="false">
      <c r="A320" s="43" t="n">
        <v>574</v>
      </c>
      <c r="B320" s="46" t="s">
        <v>550</v>
      </c>
      <c r="C320" s="44" t="s">
        <v>551</v>
      </c>
      <c r="D320" s="45" t="s">
        <v>552</v>
      </c>
      <c r="E320" s="57" t="s">
        <v>553</v>
      </c>
      <c r="F320" s="55" t="n">
        <v>182</v>
      </c>
      <c r="G320" s="44" t="n">
        <v>549</v>
      </c>
      <c r="H320" s="46" t="s">
        <v>14</v>
      </c>
      <c r="I320" s="47" t="n">
        <v>3.18891746021891</v>
      </c>
      <c r="J320" s="48" t="n">
        <v>0.00798414950668223</v>
      </c>
      <c r="K320" s="48" t="n">
        <v>-0.268189619530189</v>
      </c>
      <c r="L320" s="48" t="n">
        <v>0.282945255798614</v>
      </c>
      <c r="M320" s="48" t="n">
        <v>0.955656057489251</v>
      </c>
      <c r="N320" s="48" t="n">
        <v>0.979773560517371</v>
      </c>
    </row>
    <row r="321" customFormat="false" ht="15" hidden="false" customHeight="false" outlineLevel="0" collapsed="false">
      <c r="A321" s="43" t="n">
        <v>1470</v>
      </c>
      <c r="B321" s="46" t="s">
        <v>609</v>
      </c>
      <c r="C321" s="44" t="s">
        <v>610</v>
      </c>
      <c r="D321" s="45" t="s">
        <v>17</v>
      </c>
      <c r="E321" s="57" t="s">
        <v>611</v>
      </c>
      <c r="F321" s="55" t="n">
        <v>381</v>
      </c>
      <c r="G321" s="44" t="n">
        <v>1146</v>
      </c>
      <c r="H321" s="46" t="s">
        <v>14</v>
      </c>
      <c r="I321" s="47" t="n">
        <v>2.81103587708262</v>
      </c>
      <c r="J321" s="48" t="n">
        <v>0.00569283024932837</v>
      </c>
      <c r="K321" s="48" t="n">
        <v>-0.270314924693264</v>
      </c>
      <c r="L321" s="48" t="n">
        <v>0.280835911618713</v>
      </c>
      <c r="M321" s="48" t="n">
        <v>0.968374277272454</v>
      </c>
      <c r="N321" s="48" t="n">
        <v>0.989690692180967</v>
      </c>
    </row>
    <row r="322" customFormat="false" ht="15" hidden="false" customHeight="false" outlineLevel="0" collapsed="false">
      <c r="A322" s="43" t="n">
        <v>1325</v>
      </c>
      <c r="B322" s="54" t="s">
        <v>2171</v>
      </c>
      <c r="C322" s="44" t="s">
        <v>2172</v>
      </c>
      <c r="D322" s="45" t="s">
        <v>2173</v>
      </c>
      <c r="E322" s="55" t="s">
        <v>2174</v>
      </c>
      <c r="F322" s="55" t="n">
        <v>606</v>
      </c>
      <c r="G322" s="44" t="n">
        <v>1821</v>
      </c>
      <c r="H322" s="46" t="s">
        <v>1186</v>
      </c>
      <c r="I322" s="47" t="n">
        <v>2.74751842994302</v>
      </c>
      <c r="J322" s="48" t="n">
        <v>-0.00460268098698621</v>
      </c>
      <c r="K322" s="48" t="n">
        <v>-0.279831407278217</v>
      </c>
      <c r="L322" s="48" t="n">
        <v>0.271325145350815</v>
      </c>
      <c r="M322" s="48" t="n">
        <v>0.974428201327249</v>
      </c>
      <c r="N322" s="48" t="n">
        <v>0.992756004487009</v>
      </c>
    </row>
    <row r="323" customFormat="false" ht="15" hidden="false" customHeight="false" outlineLevel="0" collapsed="false">
      <c r="A323" s="43" t="n">
        <v>417</v>
      </c>
      <c r="B323" s="62" t="s">
        <v>3622</v>
      </c>
      <c r="C323" s="44" t="s">
        <v>3623</v>
      </c>
      <c r="D323" s="45" t="s">
        <v>3624</v>
      </c>
      <c r="E323" s="62" t="s">
        <v>1792</v>
      </c>
      <c r="F323" s="55" t="n">
        <v>1085</v>
      </c>
      <c r="G323" s="44" t="n">
        <v>3258</v>
      </c>
      <c r="H323" s="46" t="s">
        <v>1186</v>
      </c>
      <c r="I323" s="47" t="n">
        <v>2.90905235335764</v>
      </c>
      <c r="J323" s="48" t="n">
        <v>0.00380511035182365</v>
      </c>
      <c r="K323" s="48" t="n">
        <v>-0.272063854041995</v>
      </c>
      <c r="L323" s="48" t="n">
        <v>0.279096113918949</v>
      </c>
      <c r="M323" s="48" t="n">
        <v>0.978858272607486</v>
      </c>
      <c r="N323" s="48" t="n">
        <v>0.994152933116978</v>
      </c>
    </row>
    <row r="324" customFormat="false" ht="15" hidden="false" customHeight="false" outlineLevel="0" collapsed="false">
      <c r="A324" s="43" t="n">
        <v>562</v>
      </c>
      <c r="B324" s="46" t="s">
        <v>326</v>
      </c>
      <c r="C324" s="44" t="s">
        <v>327</v>
      </c>
      <c r="D324" s="45" t="s">
        <v>17</v>
      </c>
      <c r="E324" s="55" t="s">
        <v>328</v>
      </c>
      <c r="F324" s="55" t="n">
        <v>106</v>
      </c>
      <c r="G324" s="44" t="n">
        <v>321</v>
      </c>
      <c r="H324" s="46" t="s">
        <v>14</v>
      </c>
      <c r="I324" s="47" t="n">
        <v>3.36450685188514</v>
      </c>
      <c r="J324" s="48" t="n">
        <v>-0.00166386219546736</v>
      </c>
      <c r="K324" s="48" t="n">
        <v>-0.277120464334486</v>
      </c>
      <c r="L324" s="48" t="n">
        <v>0.274045467850833</v>
      </c>
      <c r="M324" s="48" t="n">
        <v>0.990754499993193</v>
      </c>
      <c r="N324" s="48" t="n">
        <v>0.996889202779529</v>
      </c>
    </row>
    <row r="325" customFormat="false" ht="15" hidden="false" customHeight="false" outlineLevel="0" collapsed="false">
      <c r="A325" s="43" t="n">
        <v>390</v>
      </c>
      <c r="B325" s="46" t="s">
        <v>764</v>
      </c>
      <c r="C325" s="44" t="s">
        <v>765</v>
      </c>
      <c r="D325" s="45" t="s">
        <v>17</v>
      </c>
      <c r="E325" s="57" t="s">
        <v>766</v>
      </c>
      <c r="F325" s="55" t="n">
        <v>581</v>
      </c>
      <c r="G325" s="44" t="n">
        <v>1746</v>
      </c>
      <c r="H325" s="46" t="s">
        <v>14</v>
      </c>
      <c r="I325" s="47" t="n">
        <v>2.72054841261053</v>
      </c>
      <c r="J325" s="48" t="n">
        <v>0.00223428448021976</v>
      </c>
      <c r="K325" s="48" t="n">
        <v>-0.273517800356095</v>
      </c>
      <c r="L325" s="48" t="n">
        <v>0.277646999336097</v>
      </c>
      <c r="M325" s="48" t="n">
        <v>0.987585079198893</v>
      </c>
      <c r="N325" s="48" t="n">
        <v>0.996889202779529</v>
      </c>
    </row>
    <row r="326" customFormat="false" ht="15" hidden="false" customHeight="false" outlineLevel="0" collapsed="false">
      <c r="A326" s="43" t="n">
        <v>687</v>
      </c>
      <c r="B326" s="46" t="s">
        <v>1518</v>
      </c>
      <c r="C326" s="46" t="s">
        <v>1519</v>
      </c>
      <c r="D326" s="49" t="s">
        <v>1520</v>
      </c>
      <c r="E326" s="44" t="s">
        <v>4792</v>
      </c>
      <c r="F326" s="44" t="n">
        <v>522</v>
      </c>
      <c r="G326" s="44" t="n">
        <v>1569</v>
      </c>
      <c r="H326" s="46" t="s">
        <v>4323</v>
      </c>
      <c r="I326" s="47" t="n">
        <v>2.75632281288797</v>
      </c>
      <c r="J326" s="48" t="n">
        <v>-0.00217382334732221</v>
      </c>
      <c r="K326" s="48" t="n">
        <v>-0.277591197814564</v>
      </c>
      <c r="L326" s="48" t="n">
        <v>0.273573737618135</v>
      </c>
      <c r="M326" s="48" t="n">
        <v>0.987921009489406</v>
      </c>
      <c r="N326" s="48" t="n">
        <v>0.996889202779529</v>
      </c>
    </row>
    <row r="327" customFormat="false" ht="15" hidden="false" customHeight="false" outlineLevel="0" collapsed="false">
      <c r="A327" s="43" t="n">
        <v>802</v>
      </c>
      <c r="B327" s="46" t="s">
        <v>267</v>
      </c>
      <c r="C327" s="44" t="s">
        <v>268</v>
      </c>
      <c r="D327" s="45" t="s">
        <v>63</v>
      </c>
      <c r="E327" s="57" t="s">
        <v>269</v>
      </c>
      <c r="F327" s="55" t="n">
        <v>324</v>
      </c>
      <c r="G327" s="44" t="n">
        <v>975</v>
      </c>
      <c r="H327" s="46" t="s">
        <v>14</v>
      </c>
      <c r="I327" s="47" t="n">
        <v>3.23758808784747</v>
      </c>
      <c r="J327" s="48" t="n">
        <v>-0.000189099109940452</v>
      </c>
      <c r="K327" s="48" t="n">
        <v>-0.275758399702066</v>
      </c>
      <c r="L327" s="48" t="n">
        <v>0.275408924259307</v>
      </c>
      <c r="M327" s="48" t="n">
        <v>0.998949219922461</v>
      </c>
      <c r="N327" s="48" t="n">
        <v>0.998949219922461</v>
      </c>
    </row>
    <row r="328" s="23" customFormat="true" ht="15" hidden="false" customHeight="false" outlineLevel="0" collapsed="false">
      <c r="A328" s="43" t="n">
        <v>45</v>
      </c>
      <c r="B328" s="46" t="s">
        <v>997</v>
      </c>
      <c r="C328" s="44" t="s">
        <v>998</v>
      </c>
      <c r="D328" s="45" t="s">
        <v>17</v>
      </c>
      <c r="E328" s="57" t="s">
        <v>999</v>
      </c>
      <c r="F328" s="55" t="n">
        <v>340</v>
      </c>
      <c r="G328" s="44" t="n">
        <v>1023</v>
      </c>
      <c r="H328" s="46" t="s">
        <v>14</v>
      </c>
      <c r="I328" s="47" t="n">
        <v>3.00758881376081</v>
      </c>
      <c r="J328" s="48" t="n">
        <v>-0.000237281819676013</v>
      </c>
      <c r="K328" s="48" t="n">
        <v>-0.275802917879194</v>
      </c>
      <c r="L328" s="48" t="n">
        <v>0.275364395618855</v>
      </c>
      <c r="M328" s="48" t="n">
        <v>0.998681479945456</v>
      </c>
      <c r="N328" s="48" t="n">
        <v>0.998949219922461</v>
      </c>
    </row>
  </sheetData>
  <autoFilter ref="A3:N3"/>
  <conditionalFormatting sqref="F13:F16 E4:F12">
    <cfRule type="cellIs" priority="2" operator="equal" aboveAverage="0" equalAverage="0" bottom="0" percent="0" rank="0" text="" dxfId="106">
      <formula>1</formula>
    </cfRule>
    <cfRule type="cellIs" priority="3" operator="equal" aboveAverage="0" equalAverage="0" bottom="0" percent="0" rank="0" text="" dxfId="107">
      <formula>2</formula>
    </cfRule>
  </conditionalFormatting>
  <conditionalFormatting sqref="E22:E31 F17:F31">
    <cfRule type="cellIs" priority="4" operator="equal" aboveAverage="0" equalAverage="0" bottom="0" percent="0" rank="0" text="" dxfId="108">
      <formula>1</formula>
    </cfRule>
    <cfRule type="cellIs" priority="5" operator="equal" aboveAverage="0" equalAverage="0" bottom="0" percent="0" rank="0" text="" dxfId="109">
      <formula>2</formula>
    </cfRule>
  </conditionalFormatting>
  <conditionalFormatting sqref="E32:F44">
    <cfRule type="cellIs" priority="6" operator="equal" aboveAverage="0" equalAverage="0" bottom="0" percent="0" rank="0" text="" dxfId="110">
      <formula>1</formula>
    </cfRule>
    <cfRule type="cellIs" priority="7" operator="equal" aboveAverage="0" equalAverage="0" bottom="0" percent="0" rank="0" text="" dxfId="111">
      <formula>2</formula>
    </cfRule>
  </conditionalFormatting>
  <conditionalFormatting sqref="E45:F59">
    <cfRule type="cellIs" priority="8" operator="equal" aboveAverage="0" equalAverage="0" bottom="0" percent="0" rank="0" text="" dxfId="112">
      <formula>1</formula>
    </cfRule>
    <cfRule type="cellIs" priority="9" operator="equal" aboveAverage="0" equalAverage="0" bottom="0" percent="0" rank="0" text="" dxfId="113">
      <formula>2</formula>
    </cfRule>
  </conditionalFormatting>
  <conditionalFormatting sqref="E60:F73">
    <cfRule type="cellIs" priority="10" operator="equal" aboveAverage="0" equalAverage="0" bottom="0" percent="0" rank="0" text="" dxfId="114">
      <formula>1</formula>
    </cfRule>
    <cfRule type="cellIs" priority="11" operator="equal" aboveAverage="0" equalAverage="0" bottom="0" percent="0" rank="0" text="" dxfId="115">
      <formula>2</formula>
    </cfRule>
  </conditionalFormatting>
  <conditionalFormatting sqref="E74:F86">
    <cfRule type="cellIs" priority="12" operator="equal" aboveAverage="0" equalAverage="0" bottom="0" percent="0" rank="0" text="" dxfId="116">
      <formula>1</formula>
    </cfRule>
    <cfRule type="cellIs" priority="13" operator="equal" aboveAverage="0" equalAverage="0" bottom="0" percent="0" rank="0" text="" dxfId="117">
      <formula>2</formula>
    </cfRule>
  </conditionalFormatting>
  <conditionalFormatting sqref="E87:F113">
    <cfRule type="cellIs" priority="14" operator="equal" aboveAverage="0" equalAverage="0" bottom="0" percent="0" rank="0" text="" dxfId="118">
      <formula>1</formula>
    </cfRule>
    <cfRule type="cellIs" priority="15" operator="equal" aboveAverage="0" equalAverage="0" bottom="0" percent="0" rank="0" text="" dxfId="119">
      <formula>2</formula>
    </cfRule>
  </conditionalFormatting>
  <conditionalFormatting sqref="F126:F128 E114:F125">
    <cfRule type="cellIs" priority="16" operator="equal" aboveAverage="0" equalAverage="0" bottom="0" percent="0" rank="0" text="" dxfId="120">
      <formula>1</formula>
    </cfRule>
    <cfRule type="cellIs" priority="17" operator="equal" aboveAverage="0" equalAverage="0" bottom="0" percent="0" rank="0" text="" dxfId="121">
      <formula>2</formula>
    </cfRule>
  </conditionalFormatting>
  <conditionalFormatting sqref="E137:E142 F129:F142">
    <cfRule type="cellIs" priority="18" operator="equal" aboveAverage="0" equalAverage="0" bottom="0" percent="0" rank="0" text="" dxfId="122">
      <formula>1</formula>
    </cfRule>
    <cfRule type="cellIs" priority="19" operator="equal" aboveAverage="0" equalAverage="0" bottom="0" percent="0" rank="0" text="" dxfId="123">
      <formula>2</formula>
    </cfRule>
  </conditionalFormatting>
  <conditionalFormatting sqref="F147:F170 E143:F146">
    <cfRule type="cellIs" priority="20" operator="equal" aboveAverage="0" equalAverage="0" bottom="0" percent="0" rank="0" text="" dxfId="124">
      <formula>1</formula>
    </cfRule>
    <cfRule type="cellIs" priority="21" operator="equal" aboveAverage="0" equalAverage="0" bottom="0" percent="0" rank="0" text="" dxfId="125">
      <formula>2</formula>
    </cfRule>
  </conditionalFormatting>
  <conditionalFormatting sqref="F171:F195">
    <cfRule type="cellIs" priority="22" operator="equal" aboveAverage="0" equalAverage="0" bottom="0" percent="0" rank="0" text="" dxfId="126">
      <formula>1</formula>
    </cfRule>
    <cfRule type="cellIs" priority="23" operator="equal" aboveAverage="0" equalAverage="0" bottom="0" percent="0" rank="0" text="" dxfId="127">
      <formula>2</formula>
    </cfRule>
  </conditionalFormatting>
  <conditionalFormatting sqref="E192:E195 E171:E181">
    <cfRule type="cellIs" priority="24" operator="equal" aboveAverage="0" equalAverage="0" bottom="0" percent="0" rank="0" text="" dxfId="128">
      <formula>1</formula>
    </cfRule>
    <cfRule type="cellIs" priority="25" operator="equal" aboveAverage="0" equalAverage="0" bottom="0" percent="0" rank="0" text="" dxfId="129">
      <formula>2</formula>
    </cfRule>
  </conditionalFormatting>
  <conditionalFormatting sqref="F196:F209">
    <cfRule type="cellIs" priority="26" operator="equal" aboveAverage="0" equalAverage="0" bottom="0" percent="0" rank="0" text="" dxfId="130">
      <formula>1</formula>
    </cfRule>
    <cfRule type="cellIs" priority="27" operator="equal" aboveAverage="0" equalAverage="0" bottom="0" percent="0" rank="0" text="" dxfId="131">
      <formula>2</formula>
    </cfRule>
  </conditionalFormatting>
  <conditionalFormatting sqref="E203:E207 E196:E200">
    <cfRule type="cellIs" priority="28" operator="equal" aboveAverage="0" equalAverage="0" bottom="0" percent="0" rank="0" text="" dxfId="132">
      <formula>1</formula>
    </cfRule>
    <cfRule type="cellIs" priority="29" operator="equal" aboveAverage="0" equalAverage="0" bottom="0" percent="0" rank="0" text="" dxfId="133">
      <formula>2</formula>
    </cfRule>
  </conditionalFormatting>
  <conditionalFormatting sqref="E230:E233 E216:E221 F210:F233">
    <cfRule type="cellIs" priority="30" operator="equal" aboveAverage="0" equalAverage="0" bottom="0" percent="0" rank="0" text="" dxfId="134">
      <formula>1</formula>
    </cfRule>
    <cfRule type="cellIs" priority="31" operator="equal" aboveAverage="0" equalAverage="0" bottom="0" percent="0" rank="0" text="" dxfId="135">
      <formula>2</formula>
    </cfRule>
  </conditionalFormatting>
  <conditionalFormatting sqref="F235:F255 E234:F234">
    <cfRule type="cellIs" priority="32" operator="equal" aboveAverage="0" equalAverage="0" bottom="0" percent="0" rank="0" text="" dxfId="136">
      <formula>1</formula>
    </cfRule>
    <cfRule type="cellIs" priority="33" operator="equal" aboveAverage="0" equalAverage="0" bottom="0" percent="0" rank="0" text="" dxfId="137">
      <formula>2</formula>
    </cfRule>
  </conditionalFormatting>
  <conditionalFormatting sqref="E251:E255 E240:E245">
    <cfRule type="cellIs" priority="34" operator="equal" aboveAverage="0" equalAverage="0" bottom="0" percent="0" rank="0" text="" dxfId="138">
      <formula>1</formula>
    </cfRule>
    <cfRule type="cellIs" priority="35" operator="equal" aboveAverage="0" equalAverage="0" bottom="0" percent="0" rank="0" text="" dxfId="139">
      <formula>2</formula>
    </cfRule>
  </conditionalFormatting>
  <conditionalFormatting sqref="E269:E275 F256:F275">
    <cfRule type="cellIs" priority="36" operator="equal" aboveAverage="0" equalAverage="0" bottom="0" percent="0" rank="0" text="" dxfId="140">
      <formula>1</formula>
    </cfRule>
    <cfRule type="cellIs" priority="37" operator="equal" aboveAverage="0" equalAverage="0" bottom="0" percent="0" rank="0" text="" dxfId="141">
      <formula>2</formula>
    </cfRule>
  </conditionalFormatting>
  <conditionalFormatting sqref="E266:E268 E256:E260">
    <cfRule type="cellIs" priority="38" operator="equal" aboveAverage="0" equalAverage="0" bottom="0" percent="0" rank="0" text="" dxfId="142">
      <formula>1</formula>
    </cfRule>
    <cfRule type="cellIs" priority="39" operator="equal" aboveAverage="0" equalAverage="0" bottom="0" percent="0" rank="0" text="" dxfId="143">
      <formula>2</formula>
    </cfRule>
  </conditionalFormatting>
  <conditionalFormatting sqref="E276:F287">
    <cfRule type="cellIs" priority="40" operator="equal" aboveAverage="0" equalAverage="0" bottom="0" percent="0" rank="0" text="" dxfId="144">
      <formula>1</formula>
    </cfRule>
    <cfRule type="cellIs" priority="41" operator="equal" aboveAverage="0" equalAverage="0" bottom="0" percent="0" rank="0" text="" dxfId="145">
      <formula>2</formula>
    </cfRule>
  </conditionalFormatting>
  <conditionalFormatting sqref="E288:F302">
    <cfRule type="cellIs" priority="42" operator="equal" aboveAverage="0" equalAverage="0" bottom="0" percent="0" rank="0" text="" dxfId="146">
      <formula>1</formula>
    </cfRule>
    <cfRule type="cellIs" priority="43" operator="equal" aboveAverage="0" equalAverage="0" bottom="0" percent="0" rank="0" text="" dxfId="147">
      <formula>2</formula>
    </cfRule>
  </conditionalFormatting>
  <conditionalFormatting sqref="E303:F328">
    <cfRule type="cellIs" priority="44" operator="equal" aboveAverage="0" equalAverage="0" bottom="0" percent="0" rank="0" text="" dxfId="148">
      <formula>1</formula>
    </cfRule>
    <cfRule type="cellIs" priority="45" operator="equal" aboveAverage="0" equalAverage="0" bottom="0" percent="0" rank="0" text="" dxfId="149">
      <formula>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1T01:52:20Z</dcterms:created>
  <dc:creator>森田 将之</dc:creator>
  <dc:description/>
  <dc:language>en-US</dc:language>
  <cp:lastModifiedBy>Takashima Eizo</cp:lastModifiedBy>
  <dcterms:modified xsi:type="dcterms:W3CDTF">2016-10-07T07:45:27Z</dcterms:modified>
  <cp:revision>0</cp:revision>
  <dc:subject/>
  <dc:title/>
</cp:coreProperties>
</file>